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3"/>
  <workbookPr autoCompressPictures="0"/>
  <mc:AlternateContent xmlns:mc="http://schemas.openxmlformats.org/markup-compatibility/2006">
    <mc:Choice Requires="x15">
      <x15ac:absPath xmlns:x15ac="http://schemas.microsoft.com/office/spreadsheetml/2010/11/ac" url="/Users/lisabarrow/Dropbox/Puerco_Turnover_MS_2019/2_Oecologia_version/"/>
    </mc:Choice>
  </mc:AlternateContent>
  <xr:revisionPtr revIDLastSave="0" documentId="13_ncr:1_{FEB73A53-6491-484C-8198-9D78A93A231F}" xr6:coauthVersionLast="36" xr6:coauthVersionMax="36" xr10:uidLastSave="{00000000-0000-0000-0000-000000000000}"/>
  <bookViews>
    <workbookView xWindow="6460" yWindow="2200" windowWidth="23740" windowHeight="13820" tabRatio="500" xr2:uid="{00000000-000D-0000-FFFF-FFFF00000000}"/>
  </bookViews>
  <sheets>
    <sheet name="TableA1_BirdSpecimens" sheetId="2" r:id="rId1"/>
    <sheet name="TableA2_ParasiteInfections" sheetId="3" r:id="rId2"/>
    <sheet name="Metadata_for_TableA1" sheetId="4" r:id="rId3"/>
    <sheet name="Metadata_for_TableA2" sheetId="5" r:id="rId4"/>
    <sheet name="Title_Authors" sheetId="6" r:id="rId5"/>
  </sheets>
  <definedNames>
    <definedName name="_xlnm._FilterDatabase" localSheetId="1" hidden="1">TableA2_ParasiteInfections!$A$1:$G$358</definedName>
  </definedNames>
  <calcPr calcId="181029"/>
  <extLs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Q779" i="2" l="1"/>
  <c r="R779" i="2"/>
  <c r="L779" i="2"/>
  <c r="M779" i="2"/>
  <c r="N779" i="2"/>
  <c r="O779" i="2"/>
  <c r="P779" i="2"/>
</calcChain>
</file>

<file path=xl/sharedStrings.xml><?xml version="1.0" encoding="utf-8"?>
<sst xmlns="http://schemas.openxmlformats.org/spreadsheetml/2006/main" count="10175" uniqueCount="2135">
  <si>
    <t>Catalogue No.</t>
  </si>
  <si>
    <t>NK</t>
  </si>
  <si>
    <t>Clade</t>
  </si>
  <si>
    <t>Family</t>
  </si>
  <si>
    <t>Scientific Name</t>
  </si>
  <si>
    <t>Link to Arctos Bird Record</t>
  </si>
  <si>
    <t>Day</t>
  </si>
  <si>
    <t>Month</t>
  </si>
  <si>
    <t>Resident/Migratory</t>
  </si>
  <si>
    <t>MalAvi Name</t>
  </si>
  <si>
    <t>Notes</t>
  </si>
  <si>
    <t>MSB:Bird:47930</t>
  </si>
  <si>
    <t>Corvides</t>
  </si>
  <si>
    <t>Corvidae</t>
  </si>
  <si>
    <t>Aphelocoma woodhouseii</t>
  </si>
  <si>
    <t>http://arctos.database.museum/guid/MSB:Bird:47930</t>
  </si>
  <si>
    <t>June</t>
  </si>
  <si>
    <t>MSB:Bird:47975</t>
  </si>
  <si>
    <t>http://arctos.database.museum/guid/MSB:Bird:47975</t>
  </si>
  <si>
    <t>July</t>
  </si>
  <si>
    <t>MSB:Bird:48219</t>
  </si>
  <si>
    <t>http://arctos.database.museum/guid/MSB:Bird:48219</t>
  </si>
  <si>
    <t>MSB:Bird:48227</t>
  </si>
  <si>
    <t>http://arctos.database.museum/guid/MSB:Bird:48227</t>
  </si>
  <si>
    <t>MSB:Bird:47835</t>
  </si>
  <si>
    <t>Passerides2</t>
  </si>
  <si>
    <t>Paridae</t>
  </si>
  <si>
    <t>Baeolophus ridgwayi</t>
  </si>
  <si>
    <t>http://arctos.database.museum/guid/MSB:Bird:47835</t>
  </si>
  <si>
    <t>MSB:Bird:47836</t>
  </si>
  <si>
    <t>http://arctos.database.museum/guid/MSB:Bird:47836</t>
  </si>
  <si>
    <t>MSB:Bird:47891</t>
  </si>
  <si>
    <t>http://arctos.database.museum/guid/MSB:Bird:47891</t>
  </si>
  <si>
    <t>MSB:Bird:47910</t>
  </si>
  <si>
    <t>http://arctos.database.museum/guid/MSB:Bird:47910</t>
  </si>
  <si>
    <t>MSB:Bird:47919</t>
  </si>
  <si>
    <t>http://arctos.database.museum/guid/MSB:Bird:47919</t>
  </si>
  <si>
    <t>MSB:Bird:47929</t>
  </si>
  <si>
    <t>http://arctos.database.museum/guid/MSB:Bird:47929</t>
  </si>
  <si>
    <t>MSB:Bird:47931</t>
  </si>
  <si>
    <t>http://arctos.database.museum/guid/MSB:Bird:47931</t>
  </si>
  <si>
    <t>MSB:Bird:47936</t>
  </si>
  <si>
    <t>http://arctos.database.museum/guid/MSB:Bird:47936</t>
  </si>
  <si>
    <t>MSB:Bird:47959</t>
  </si>
  <si>
    <t>http://arctos.database.museum/guid/MSB:Bird:47959</t>
  </si>
  <si>
    <t>MSB:Bird:47993</t>
  </si>
  <si>
    <t>http://arctos.database.museum/guid/MSB:Bird:47993</t>
  </si>
  <si>
    <t>MSB:Bird:47994</t>
  </si>
  <si>
    <t>http://arctos.database.museum/guid/MSB:Bird:47994</t>
  </si>
  <si>
    <t>MSB:Bird:48093</t>
  </si>
  <si>
    <t>http://arctos.database.museum/guid/MSB:Bird:48093</t>
  </si>
  <si>
    <t>MSB:Bird:48097</t>
  </si>
  <si>
    <t>http://arctos.database.museum/guid/MSB:Bird:48097</t>
  </si>
  <si>
    <t>MSB:Bird:48105</t>
  </si>
  <si>
    <t>http://arctos.database.museum/guid/MSB:Bird:48105</t>
  </si>
  <si>
    <t>MSB:Bird:48284</t>
  </si>
  <si>
    <t>http://arctos.database.museum/guid/MSB:Bird:48284</t>
  </si>
  <si>
    <t>MSB:Bird:47912</t>
  </si>
  <si>
    <t>Passerides1a</t>
  </si>
  <si>
    <t>Turdidae</t>
  </si>
  <si>
    <t>Catharus guttatus</t>
  </si>
  <si>
    <t>http://arctos.database.museum/guid/MSB:Bird:47912</t>
  </si>
  <si>
    <t>MSB:Bird:47958</t>
  </si>
  <si>
    <t>http://arctos.database.museum/guid/MSB:Bird:47958</t>
  </si>
  <si>
    <t>MSB:Bird:48180</t>
  </si>
  <si>
    <t>http://arctos.database.museum/guid/MSB:Bird:48180</t>
  </si>
  <si>
    <t>MSB:Bird:48285</t>
  </si>
  <si>
    <t>http://arctos.database.museum/guid/MSB:Bird:48285</t>
  </si>
  <si>
    <t>MSB:Bird:48240</t>
  </si>
  <si>
    <t>Troglodytidae</t>
  </si>
  <si>
    <t>Catherpes mexicanus</t>
  </si>
  <si>
    <t>http://arctos.database.museum/guid/MSB:Bird:48240</t>
  </si>
  <si>
    <t>MSB:Bird:48273</t>
  </si>
  <si>
    <t>http://arctos.database.museum/guid/MSB:Bird:48273</t>
  </si>
  <si>
    <t>MSB:Bird:48274</t>
  </si>
  <si>
    <t>http://arctos.database.museum/guid/MSB:Bird:48274</t>
  </si>
  <si>
    <t>MSB:Bird:47826</t>
  </si>
  <si>
    <t>Certhiidae</t>
  </si>
  <si>
    <t>Certhia americana</t>
  </si>
  <si>
    <t>http://arctos.database.museum/guid/MSB:Bird:47826</t>
  </si>
  <si>
    <t>MSB:Bird:47829</t>
  </si>
  <si>
    <t>http://arctos.database.museum/guid/MSB:Bird:47829</t>
  </si>
  <si>
    <t>MSB:Bird:48011</t>
  </si>
  <si>
    <t>http://arctos.database.museum/guid/MSB:Bird:48011</t>
  </si>
  <si>
    <t>MSB:Bird:48106</t>
  </si>
  <si>
    <t>http://arctos.database.museum/guid/MSB:Bird:48106</t>
  </si>
  <si>
    <t>MSB:Bird:48111</t>
  </si>
  <si>
    <t>http://arctos.database.museum/guid/MSB:Bird:48111</t>
  </si>
  <si>
    <t>MSB:Bird:48269</t>
  </si>
  <si>
    <t>http://arctos.database.museum/guid/MSB:Bird:48269</t>
  </si>
  <si>
    <t>MSB:Bird:47865</t>
  </si>
  <si>
    <t>Passerides1b</t>
  </si>
  <si>
    <t>Chondestes grammacus</t>
  </si>
  <si>
    <t>http://arctos.database.museum/guid/MSB:Bird:47865</t>
  </si>
  <si>
    <t>MSB:Bird:47866</t>
  </si>
  <si>
    <t>http://arctos.database.museum/guid/MSB:Bird:47866</t>
  </si>
  <si>
    <t>MSB:Bird:47869</t>
  </si>
  <si>
    <t>http://arctos.database.museum/guid/MSB:Bird:47869</t>
  </si>
  <si>
    <t>MSB:Bird:47870</t>
  </si>
  <si>
    <t>http://arctos.database.museum/guid/MSB:Bird:47870</t>
  </si>
  <si>
    <t>MSB:Bird:47881</t>
  </si>
  <si>
    <t>http://arctos.database.museum/guid/MSB:Bird:47881</t>
  </si>
  <si>
    <t>MSB:Bird:47886</t>
  </si>
  <si>
    <t>http://arctos.database.museum/guid/MSB:Bird:47886</t>
  </si>
  <si>
    <t>MSB:Bird:48127</t>
  </si>
  <si>
    <t>http://arctos.database.museum/guid/MSB:Bird:48127</t>
  </si>
  <si>
    <t>MSB:Bird:47776</t>
  </si>
  <si>
    <t>Non-passerines</t>
  </si>
  <si>
    <t>Caprimulgidae</t>
  </si>
  <si>
    <t>Chordeiles minor</t>
  </si>
  <si>
    <t>http://arctos.database.museum/guid/MSB:Bird:47776</t>
  </si>
  <si>
    <t>MSB:Bird:47777</t>
  </si>
  <si>
    <t>http://arctos.database.museum/guid/MSB:Bird:47777</t>
  </si>
  <si>
    <t>MSB:Bird:47859</t>
  </si>
  <si>
    <t>http://arctos.database.museum/guid/MSB:Bird:47859</t>
  </si>
  <si>
    <t>MSB:Bird:47884</t>
  </si>
  <si>
    <t>http://arctos.database.museum/guid/MSB:Bird:47884</t>
  </si>
  <si>
    <t>MSB:Bird:47885</t>
  </si>
  <si>
    <t>http://arctos.database.museum/guid/MSB:Bird:47885</t>
  </si>
  <si>
    <t>MSB:Bird:47945</t>
  </si>
  <si>
    <t xml:space="preserve">Fringillidae </t>
  </si>
  <si>
    <t>Coccothraustes vespertinus</t>
  </si>
  <si>
    <t>http://arctos.database.museum/guid/MSB:Bird:47945</t>
  </si>
  <si>
    <t>MSB:Bird:47952</t>
  </si>
  <si>
    <t>http://arctos.database.museum/guid/MSB:Bird:47952</t>
  </si>
  <si>
    <t>MSB:Bird:47961</t>
  </si>
  <si>
    <t>http://arctos.database.museum/guid/MSB:Bird:47961</t>
  </si>
  <si>
    <t>MSB:Bird:47962</t>
  </si>
  <si>
    <t>http://arctos.database.museum/guid/MSB:Bird:47962</t>
  </si>
  <si>
    <t>MSB:Bird:47721</t>
  </si>
  <si>
    <t>Picidae</t>
  </si>
  <si>
    <t>Colaptes auratus</t>
  </si>
  <si>
    <t>http://arctos.database.museum/guid/MSB:Bird:47721</t>
  </si>
  <si>
    <t>MSB:Bird:47811</t>
  </si>
  <si>
    <t>http://arctos.database.museum/guid/MSB:Bird:47811</t>
  </si>
  <si>
    <t>MSB:Bird:48083</t>
  </si>
  <si>
    <t>http://arctos.database.museum/guid/MSB:Bird:48083</t>
  </si>
  <si>
    <t>MSB:Bird:48123</t>
  </si>
  <si>
    <t>http://arctos.database.museum/guid/MSB:Bird:48123</t>
  </si>
  <si>
    <t>MSB:Bird:48124</t>
  </si>
  <si>
    <t>http://arctos.database.museum/guid/MSB:Bird:48124</t>
  </si>
  <si>
    <t>MSB:Bird:48222</t>
  </si>
  <si>
    <t>http://arctos.database.museum/guid/MSB:Bird:48222</t>
  </si>
  <si>
    <t>MSB:Bird:48268</t>
  </si>
  <si>
    <t>http://arctos.database.museum/guid/MSB:Bird:48268</t>
  </si>
  <si>
    <t>MSB:Bird:47729</t>
  </si>
  <si>
    <t>Suboscine</t>
  </si>
  <si>
    <t>Tyrannidae</t>
  </si>
  <si>
    <t>Contopus sordidulus</t>
  </si>
  <si>
    <t>http://arctos.database.museum/guid/MSB:Bird:47729</t>
  </si>
  <si>
    <t>MSB:Bird:47746</t>
  </si>
  <si>
    <t>http://arctos.database.museum/guid/MSB:Bird:47746</t>
  </si>
  <si>
    <t>MSB:Bird:47796</t>
  </si>
  <si>
    <t>http://arctos.database.museum/guid/MSB:Bird:47796</t>
  </si>
  <si>
    <t>MSB:Bird:47803</t>
  </si>
  <si>
    <t>http://arctos.database.museum/guid/MSB:Bird:47803</t>
  </si>
  <si>
    <t>MSB:Bird:47900</t>
  </si>
  <si>
    <t>http://arctos.database.museum/guid/MSB:Bird:47900</t>
  </si>
  <si>
    <t>MSB:Bird:48004</t>
  </si>
  <si>
    <t>http://arctos.database.museum/guid/MSB:Bird:48004</t>
  </si>
  <si>
    <t>MSB:Bird:48013</t>
  </si>
  <si>
    <t>http://arctos.database.museum/guid/MSB:Bird:48013</t>
  </si>
  <si>
    <t>MSB:Bird:48048</t>
  </si>
  <si>
    <t>http://arctos.database.museum/guid/MSB:Bird:48048</t>
  </si>
  <si>
    <t>MSB:Bird:48145</t>
  </si>
  <si>
    <t>http://arctos.database.museum/guid/MSB:Bird:48145</t>
  </si>
  <si>
    <t>MSB:Bird:47747</t>
  </si>
  <si>
    <t>Cyanocitta stelleri</t>
  </si>
  <si>
    <t>http://arctos.database.museum/guid/MSB:Bird:47747</t>
  </si>
  <si>
    <t>MSB:Bird:47748</t>
  </si>
  <si>
    <t>http://arctos.database.museum/guid/MSB:Bird:47748</t>
  </si>
  <si>
    <t>MSB:Bird:47771</t>
  </si>
  <si>
    <t>http://arctos.database.museum/guid/MSB:Bird:47771</t>
  </si>
  <si>
    <t>MSB:Bird:47895</t>
  </si>
  <si>
    <t>http://arctos.database.museum/guid/MSB:Bird:47895</t>
  </si>
  <si>
    <t>MSB:Bird:47922</t>
  </si>
  <si>
    <t>http://arctos.database.museum/guid/MSB:Bird:47922</t>
  </si>
  <si>
    <t>MSB:Bird:48164</t>
  </si>
  <si>
    <t>http://arctos.database.museum/guid/MSB:Bird:48164</t>
  </si>
  <si>
    <t>MSB:Bird:48262</t>
  </si>
  <si>
    <t>http://arctos.database.museum/guid/MSB:Bird:48262</t>
  </si>
  <si>
    <t>MSB:Bird:48270</t>
  </si>
  <si>
    <t>http://arctos.database.museum/guid/MSB:Bird:48270</t>
  </si>
  <si>
    <t>MSB:Bird:48271</t>
  </si>
  <si>
    <t>http://arctos.database.museum/guid/MSB:Bird:48271</t>
  </si>
  <si>
    <t>MSB:Bird:48291</t>
  </si>
  <si>
    <t>http://arctos.database.museum/guid/MSB:Bird:48291</t>
  </si>
  <si>
    <t>MSB:Bird:48292</t>
  </si>
  <si>
    <t>http://arctos.database.museum/guid/MSB:Bird:48292</t>
  </si>
  <si>
    <t>MSB:Bird:47913</t>
  </si>
  <si>
    <t>Empidonax hammondii</t>
  </si>
  <si>
    <t>http://arctos.database.museum/guid/MSB:Bird:47913</t>
  </si>
  <si>
    <t>MSB:Bird:47916</t>
  </si>
  <si>
    <t>http://arctos.database.museum/guid/MSB:Bird:47916</t>
  </si>
  <si>
    <t>MSB:Bird:47942</t>
  </si>
  <si>
    <t>http://arctos.database.museum/guid/MSB:Bird:47942</t>
  </si>
  <si>
    <t>MSB:Bird:47944</t>
  </si>
  <si>
    <t>http://arctos.database.museum/guid/MSB:Bird:47944</t>
  </si>
  <si>
    <t>MSB:Bird:47957</t>
  </si>
  <si>
    <t>http://arctos.database.museum/guid/MSB:Bird:47957</t>
  </si>
  <si>
    <t>MSB:Bird:47963</t>
  </si>
  <si>
    <t>http://arctos.database.museum/guid/MSB:Bird:47963</t>
  </si>
  <si>
    <t>MSB:Bird:47713</t>
  </si>
  <si>
    <t>Empidonax occidentalis</t>
  </si>
  <si>
    <t>http://arctos.database.museum/guid/MSB:Bird:47713</t>
  </si>
  <si>
    <t>MSB:Bird:48248</t>
  </si>
  <si>
    <t>http://arctos.database.museum/guid/MSB:Bird:48248</t>
  </si>
  <si>
    <t>MSB:Bird:48251</t>
  </si>
  <si>
    <t>http://arctos.database.museum/guid/MSB:Bird:48251</t>
  </si>
  <si>
    <t>MSB:Bird:48252</t>
  </si>
  <si>
    <t>http://arctos.database.museum/guid/MSB:Bird:48252</t>
  </si>
  <si>
    <t>MSB:Bird:48253</t>
  </si>
  <si>
    <t>http://arctos.database.museum/guid/MSB:Bird:48253</t>
  </si>
  <si>
    <t>MSB:Bird:48256</t>
  </si>
  <si>
    <t>http://arctos.database.museum/guid/MSB:Bird:48256</t>
  </si>
  <si>
    <t>MSB:Bird:48257</t>
  </si>
  <si>
    <t>http://arctos.database.museum/guid/MSB:Bird:48257</t>
  </si>
  <si>
    <t>MSB:Bird:48258</t>
  </si>
  <si>
    <t>http://arctos.database.museum/guid/MSB:Bird:48258</t>
  </si>
  <si>
    <t>MSB:Bird:48261</t>
  </si>
  <si>
    <t>http://arctos.database.museum/guid/MSB:Bird:48261</t>
  </si>
  <si>
    <t>MSB:Bird:47706</t>
  </si>
  <si>
    <t>Empidonax wrightii</t>
  </si>
  <si>
    <t>http://arctos.database.museum/guid/MSB:Bird:47706</t>
  </si>
  <si>
    <t>MSB:Bird:47720</t>
  </si>
  <si>
    <t>http://arctos.database.museum/guid/MSB:Bird:47720</t>
  </si>
  <si>
    <t>MSB:Bird:47778</t>
  </si>
  <si>
    <t>http://arctos.database.museum/guid/MSB:Bird:47778</t>
  </si>
  <si>
    <t>MSB:Bird:47779</t>
  </si>
  <si>
    <t>http://arctos.database.museum/guid/MSB:Bird:47779</t>
  </si>
  <si>
    <t>MSB:Bird:47780</t>
  </si>
  <si>
    <t>http://arctos.database.museum/guid/MSB:Bird:47780</t>
  </si>
  <si>
    <t>MSB:Bird:47782</t>
  </si>
  <si>
    <t>http://arctos.database.museum/guid/MSB:Bird:47782</t>
  </si>
  <si>
    <t>MSB:Bird:47783</t>
  </si>
  <si>
    <t>http://arctos.database.museum/guid/MSB:Bird:47783</t>
  </si>
  <si>
    <t>MSB:Bird:47853</t>
  </si>
  <si>
    <t>http://arctos.database.museum/guid/MSB:Bird:47853</t>
  </si>
  <si>
    <t>MSB:Bird:47889</t>
  </si>
  <si>
    <t>http://arctos.database.museum/guid/MSB:Bird:47889</t>
  </si>
  <si>
    <t>MSB:Bird:47892</t>
  </si>
  <si>
    <t>http://arctos.database.museum/guid/MSB:Bird:47892</t>
  </si>
  <si>
    <t>MSB:Bird:47907</t>
  </si>
  <si>
    <t>http://arctos.database.museum/guid/MSB:Bird:47907</t>
  </si>
  <si>
    <t>MSB:Bird:48057</t>
  </si>
  <si>
    <t>http://arctos.database.museum/guid/MSB:Bird:48057</t>
  </si>
  <si>
    <t>MSB:Bird:48071</t>
  </si>
  <si>
    <t>http://arctos.database.museum/guid/MSB:Bird:48071</t>
  </si>
  <si>
    <t>MSB:Bird:48073</t>
  </si>
  <si>
    <t>http://arctos.database.museum/guid/MSB:Bird:48073</t>
  </si>
  <si>
    <t>MSB:Bird:48075</t>
  </si>
  <si>
    <t>http://arctos.database.museum/guid/MSB:Bird:48075</t>
  </si>
  <si>
    <t>MSB:Bird:48096</t>
  </si>
  <si>
    <t>http://arctos.database.museum/guid/MSB:Bird:48096</t>
  </si>
  <si>
    <t>MSB:Bird:48103</t>
  </si>
  <si>
    <t>http://arctos.database.museum/guid/MSB:Bird:48103</t>
  </si>
  <si>
    <t>MSB:Bird:48168</t>
  </si>
  <si>
    <t>http://arctos.database.museum/guid/MSB:Bird:48168</t>
  </si>
  <si>
    <t>MSB:Bird:48169</t>
  </si>
  <si>
    <t>http://arctos.database.museum/guid/MSB:Bird:48169</t>
  </si>
  <si>
    <t>MSB:Bird:48170</t>
  </si>
  <si>
    <t>http://arctos.database.museum/guid/MSB:Bird:48170</t>
  </si>
  <si>
    <t>MSB:Bird:48174</t>
  </si>
  <si>
    <t>http://arctos.database.museum/guid/MSB:Bird:48174</t>
  </si>
  <si>
    <t>MSB:Bird:48183</t>
  </si>
  <si>
    <t>http://arctos.database.museum/guid/MSB:Bird:48183</t>
  </si>
  <si>
    <t>MSB:Bird:48184</t>
  </si>
  <si>
    <t>http://arctos.database.museum/guid/MSB:Bird:48184</t>
  </si>
  <si>
    <t>MSB:Bird:48279</t>
  </si>
  <si>
    <t>http://arctos.database.museum/guid/MSB:Bird:48279</t>
  </si>
  <si>
    <t>MSB:Bird:48282</t>
  </si>
  <si>
    <t>http://arctos.database.museum/guid/MSB:Bird:48282</t>
  </si>
  <si>
    <t>MSB:Bird:47725</t>
  </si>
  <si>
    <t>Gymnorhinus cyanocephalus</t>
  </si>
  <si>
    <t>http://arctos.database.museum/guid/MSB:Bird:47725</t>
  </si>
  <si>
    <t>MSB:Bird:47798</t>
  </si>
  <si>
    <t>http://arctos.database.museum/guid/MSB:Bird:47798</t>
  </si>
  <si>
    <t>MSB:Bird:47814</t>
  </si>
  <si>
    <t>http://arctos.database.museum/guid/MSB:Bird:47814</t>
  </si>
  <si>
    <t>MSB:Bird:47818</t>
  </si>
  <si>
    <t>Fringillidae</t>
  </si>
  <si>
    <t>Haemorhous cassinii</t>
  </si>
  <si>
    <t>http://arctos.database.museum/guid/MSB:Bird:47818</t>
  </si>
  <si>
    <t>MSB:Bird:47921</t>
  </si>
  <si>
    <t>Haemorhous mexicanus</t>
  </si>
  <si>
    <t>http://arctos.database.museum/guid/MSB:Bird:47921</t>
  </si>
  <si>
    <t>MSB:Bird:48014</t>
  </si>
  <si>
    <t>Junco hyemalis</t>
  </si>
  <si>
    <t>http://arctos.database.museum/guid/MSB:Bird:48014</t>
  </si>
  <si>
    <t>MSB:Bird:47756</t>
  </si>
  <si>
    <t>Loxia curvirostra</t>
  </si>
  <si>
    <t>http://arctos.database.museum/guid/MSB:Bird:47756</t>
  </si>
  <si>
    <t>MSB:Bird:47757</t>
  </si>
  <si>
    <t>http://arctos.database.museum/guid/MSB:Bird:47757</t>
  </si>
  <si>
    <t>MSB:Bird:47758</t>
  </si>
  <si>
    <t>http://arctos.database.museum/guid/MSB:Bird:47758</t>
  </si>
  <si>
    <t>MSB:Bird:47789</t>
  </si>
  <si>
    <t>http://arctos.database.museum/guid/MSB:Bird:47789</t>
  </si>
  <si>
    <t>MSB:Bird:47790</t>
  </si>
  <si>
    <t>http://arctos.database.museum/guid/MSB:Bird:47790</t>
  </si>
  <si>
    <t>MSB:Bird:47791</t>
  </si>
  <si>
    <t>http://arctos.database.museum/guid/MSB:Bird:47791</t>
  </si>
  <si>
    <t>MSB:Bird:47792</t>
  </si>
  <si>
    <t>http://arctos.database.museum/guid/MSB:Bird:47792</t>
  </si>
  <si>
    <t>MSB:Bird:47793</t>
  </si>
  <si>
    <t>http://arctos.database.museum/guid/MSB:Bird:47793</t>
  </si>
  <si>
    <t>MSB:Bird:47799</t>
  </si>
  <si>
    <t>http://arctos.database.museum/guid/MSB:Bird:47799</t>
  </si>
  <si>
    <t>MSB:Bird:47802</t>
  </si>
  <si>
    <t>http://arctos.database.museum/guid/MSB:Bird:47802</t>
  </si>
  <si>
    <t>MSB:Bird:47841</t>
  </si>
  <si>
    <t>http://arctos.database.museum/guid/MSB:Bird:47841</t>
  </si>
  <si>
    <t>MSB:Bird:47842</t>
  </si>
  <si>
    <t>http://arctos.database.museum/guid/MSB:Bird:47842</t>
  </si>
  <si>
    <t>MSB:Bird:47844</t>
  </si>
  <si>
    <t>http://arctos.database.museum/guid/MSB:Bird:47844</t>
  </si>
  <si>
    <t>MSB:Bird:47995</t>
  </si>
  <si>
    <t>http://arctos.database.museum/guid/MSB:Bird:47995</t>
  </si>
  <si>
    <t>MSB:Bird:48000</t>
  </si>
  <si>
    <t>http://arctos.database.museum/guid/MSB:Bird:48000</t>
  </si>
  <si>
    <t>MSB:Bird:48001</t>
  </si>
  <si>
    <t>http://arctos.database.museum/guid/MSB:Bird:48001</t>
  </si>
  <si>
    <t>MSB:Bird:48078</t>
  </si>
  <si>
    <t>http://arctos.database.museum/guid/MSB:Bird:48078</t>
  </si>
  <si>
    <t>MSB:Bird:48121</t>
  </si>
  <si>
    <t>http://arctos.database.museum/guid/MSB:Bird:48121</t>
  </si>
  <si>
    <t>MSB:Bird:48199</t>
  </si>
  <si>
    <t>http://arctos.database.museum/guid/MSB:Bird:48199</t>
  </si>
  <si>
    <t>MSB:Bird:48203</t>
  </si>
  <si>
    <t>http://arctos.database.museum/guid/MSB:Bird:48203</t>
  </si>
  <si>
    <t>MSB:Bird:48216</t>
  </si>
  <si>
    <t>Melanerpes formicivorus</t>
  </si>
  <si>
    <t>http://arctos.database.museum/guid/MSB:Bird:48216</t>
  </si>
  <si>
    <t>MSB:Bird:47864</t>
  </si>
  <si>
    <t>Icteridae</t>
  </si>
  <si>
    <t>Molothrus ater</t>
  </si>
  <si>
    <t>http://arctos.database.museum/guid/MSB:Bird:47864</t>
  </si>
  <si>
    <t>MSB:Bird:48238</t>
  </si>
  <si>
    <t>http://arctos.database.museum/guid/MSB:Bird:48238</t>
  </si>
  <si>
    <t>MSB:Bird:47943</t>
  </si>
  <si>
    <t>Myadestes townsendi</t>
  </si>
  <si>
    <t>http://arctos.database.museum/guid/MSB:Bird:47943</t>
  </si>
  <si>
    <t>MSB:Bird:48260</t>
  </si>
  <si>
    <t>http://arctos.database.museum/guid/MSB:Bird:48260</t>
  </si>
  <si>
    <t>MSB:Bird:47781</t>
  </si>
  <si>
    <t>Myiarchus cinerascens</t>
  </si>
  <si>
    <t>http://arctos.database.museum/guid/MSB:Bird:47781</t>
  </si>
  <si>
    <t>MSB:Bird:47878</t>
  </si>
  <si>
    <t>http://arctos.database.museum/guid/MSB:Bird:47878</t>
  </si>
  <si>
    <t>MSB:Bird:47893</t>
  </si>
  <si>
    <t>http://arctos.database.museum/guid/MSB:Bird:47893</t>
  </si>
  <si>
    <t>MSB:Bird:47948</t>
  </si>
  <si>
    <t>http://arctos.database.museum/guid/MSB:Bird:47948</t>
  </si>
  <si>
    <t>MSB:Bird:47949</t>
  </si>
  <si>
    <t>http://arctos.database.museum/guid/MSB:Bird:47949</t>
  </si>
  <si>
    <t>MSB:Bird:47984</t>
  </si>
  <si>
    <t>http://arctos.database.museum/guid/MSB:Bird:47984</t>
  </si>
  <si>
    <t>MSB:Bird:48007</t>
  </si>
  <si>
    <t>http://arctos.database.museum/guid/MSB:Bird:48007</t>
  </si>
  <si>
    <t>MSB:Bird:48035</t>
  </si>
  <si>
    <t>http://arctos.database.museum/guid/MSB:Bird:48035</t>
  </si>
  <si>
    <t>MSB:Bird:48037</t>
  </si>
  <si>
    <t>http://arctos.database.museum/guid/MSB:Bird:48037</t>
  </si>
  <si>
    <t>MSB:Bird:48055</t>
  </si>
  <si>
    <t>http://arctos.database.museum/guid/MSB:Bird:48055</t>
  </si>
  <si>
    <t>MSB:Bird:48056</t>
  </si>
  <si>
    <t>http://arctos.database.museum/guid/MSB:Bird:48056</t>
  </si>
  <si>
    <t>MSB:Bird:48059</t>
  </si>
  <si>
    <t>http://arctos.database.museum/guid/MSB:Bird:48059</t>
  </si>
  <si>
    <t>MSB:Bird:48060</t>
  </si>
  <si>
    <t>http://arctos.database.museum/guid/MSB:Bird:48060</t>
  </si>
  <si>
    <t>MSB:Bird:48064</t>
  </si>
  <si>
    <t>http://arctos.database.museum/guid/MSB:Bird:48064</t>
  </si>
  <si>
    <t>MSB:Bird:48090</t>
  </si>
  <si>
    <t>http://arctos.database.museum/guid/MSB:Bird:48090</t>
  </si>
  <si>
    <t>MSB:Bird:48092</t>
  </si>
  <si>
    <t>http://arctos.database.museum/guid/MSB:Bird:48092</t>
  </si>
  <si>
    <t>MSB:Bird:48117</t>
  </si>
  <si>
    <t>http://arctos.database.museum/guid/MSB:Bird:48117</t>
  </si>
  <si>
    <t>MSB:Bird:48135</t>
  </si>
  <si>
    <t>http://arctos.database.museum/guid/MSB:Bird:48135</t>
  </si>
  <si>
    <t>MSB:Bird:48136</t>
  </si>
  <si>
    <t>http://arctos.database.museum/guid/MSB:Bird:48136</t>
  </si>
  <si>
    <t>MSB:Bird:48154</t>
  </si>
  <si>
    <t>http://arctos.database.museum/guid/MSB:Bird:48154</t>
  </si>
  <si>
    <t>MSB:Bird:48156</t>
  </si>
  <si>
    <t>http://arctos.database.museum/guid/MSB:Bird:48156</t>
  </si>
  <si>
    <t>MSB:Bird:48158</t>
  </si>
  <si>
    <t>http://arctos.database.museum/guid/MSB:Bird:48158</t>
  </si>
  <si>
    <t>MSB:Bird:48187</t>
  </si>
  <si>
    <t>http://arctos.database.museum/guid/MSB:Bird:48187</t>
  </si>
  <si>
    <t>MSB:Bird:48190</t>
  </si>
  <si>
    <t>http://arctos.database.museum/guid/MSB:Bird:48190</t>
  </si>
  <si>
    <t>MSB:Bird:48192</t>
  </si>
  <si>
    <t>http://arctos.database.museum/guid/MSB:Bird:48192</t>
  </si>
  <si>
    <t>MSB:Bird:47832</t>
  </si>
  <si>
    <t>Nucifraga columbiana</t>
  </si>
  <si>
    <t>http://arctos.database.museum/guid/MSB:Bird:47832</t>
  </si>
  <si>
    <t>MSB:Bird:47749</t>
  </si>
  <si>
    <t>Parulidae</t>
  </si>
  <si>
    <t>Oreothlypis virginiae</t>
  </si>
  <si>
    <t>http://arctos.database.museum/guid/MSB:Bird:47749</t>
  </si>
  <si>
    <t>MSB:Bird:47954</t>
  </si>
  <si>
    <t>http://arctos.database.museum/guid/MSB:Bird:47954</t>
  </si>
  <si>
    <t>MSB:Bird:47969</t>
  </si>
  <si>
    <t>http://arctos.database.museum/guid/MSB:Bird:47969</t>
  </si>
  <si>
    <t>MSB:Bird:48134</t>
  </si>
  <si>
    <t>http://arctos.database.museum/guid/MSB:Bird:48134</t>
  </si>
  <si>
    <t>MSB:Bird:48138</t>
  </si>
  <si>
    <t>http://arctos.database.museum/guid/MSB:Bird:48138</t>
  </si>
  <si>
    <t>MSB:Bird:48212</t>
  </si>
  <si>
    <t>http://arctos.database.museum/guid/MSB:Bird:48212</t>
  </si>
  <si>
    <t>MSB:Bird:47727</t>
  </si>
  <si>
    <t>Cardinalidae</t>
  </si>
  <si>
    <t>Pheucticus melanocephalus</t>
  </si>
  <si>
    <t>http://arctos.database.museum/guid/MSB:Bird:47727</t>
  </si>
  <si>
    <t>MSB:Bird:47728</t>
  </si>
  <si>
    <t>http://arctos.database.museum/guid/MSB:Bird:47728</t>
  </si>
  <si>
    <t>MSB:Bird:47742</t>
  </si>
  <si>
    <t>http://arctos.database.museum/guid/MSB:Bird:47742</t>
  </si>
  <si>
    <t>MSB:Bird:47767</t>
  </si>
  <si>
    <t>http://arctos.database.museum/guid/MSB:Bird:47767</t>
  </si>
  <si>
    <t>MSB:Bird:48038</t>
  </si>
  <si>
    <t>http://arctos.database.museum/guid/MSB:Bird:48038</t>
  </si>
  <si>
    <t>MSB:Bird:48070</t>
  </si>
  <si>
    <t>Picoides dorsalis</t>
  </si>
  <si>
    <t>http://arctos.database.museum/guid/MSB:Bird:48070</t>
  </si>
  <si>
    <t>MSB:Bird:47705</t>
  </si>
  <si>
    <t>Picoides villosus</t>
  </si>
  <si>
    <t>http://arctos.database.museum/guid/MSB:Bird:47705</t>
  </si>
  <si>
    <t>MSB:Bird:47714</t>
  </si>
  <si>
    <t>http://arctos.database.museum/guid/MSB:Bird:47714</t>
  </si>
  <si>
    <t>MSB:Bird:47715</t>
  </si>
  <si>
    <t>http://arctos.database.museum/guid/MSB:Bird:47715</t>
  </si>
  <si>
    <t>MSB:Bird:47772</t>
  </si>
  <si>
    <t>http://arctos.database.museum/guid/MSB:Bird:47772</t>
  </si>
  <si>
    <t>MSB:Bird:47807</t>
  </si>
  <si>
    <t>http://arctos.database.museum/guid/MSB:Bird:47807</t>
  </si>
  <si>
    <t>MSB:Bird:47880</t>
  </si>
  <si>
    <t>http://arctos.database.museum/guid/MSB:Bird:47880</t>
  </si>
  <si>
    <t>MSB:Bird:47903</t>
  </si>
  <si>
    <t>http://arctos.database.museum/guid/MSB:Bird:47903</t>
  </si>
  <si>
    <t>MSB:Bird:47911</t>
  </si>
  <si>
    <t>http://arctos.database.museum/guid/MSB:Bird:47911</t>
  </si>
  <si>
    <t>MSB:Bird:47938</t>
  </si>
  <si>
    <t>http://arctos.database.museum/guid/MSB:Bird:47938</t>
  </si>
  <si>
    <t>MSB:Bird:47965</t>
  </si>
  <si>
    <t>http://arctos.database.museum/guid/MSB:Bird:47965</t>
  </si>
  <si>
    <t>MSB:Bird:48012</t>
  </si>
  <si>
    <t>http://arctos.database.museum/guid/MSB:Bird:48012</t>
  </si>
  <si>
    <t>MSB:Bird:48044</t>
  </si>
  <si>
    <t>http://arctos.database.museum/guid/MSB:Bird:48044</t>
  </si>
  <si>
    <t>MSB:Bird:48086</t>
  </si>
  <si>
    <t>http://arctos.database.museum/guid/MSB:Bird:48086</t>
  </si>
  <si>
    <t>MSB:Bird:48101</t>
  </si>
  <si>
    <t>http://arctos.database.museum/guid/MSB:Bird:48101</t>
  </si>
  <si>
    <t>MSB:Bird:48102</t>
  </si>
  <si>
    <t>http://arctos.database.museum/guid/MSB:Bird:48102</t>
  </si>
  <si>
    <t>MSB:Bird:48147</t>
  </si>
  <si>
    <t>http://arctos.database.museum/guid/MSB:Bird:48147</t>
  </si>
  <si>
    <t>MSB:Bird:48177</t>
  </si>
  <si>
    <t>http://arctos.database.museum/guid/MSB:Bird:48177</t>
  </si>
  <si>
    <t>MSB:Bird:48178</t>
  </si>
  <si>
    <t>http://arctos.database.museum/guid/MSB:Bird:48178</t>
  </si>
  <si>
    <t>MSB:Bird:48209</t>
  </si>
  <si>
    <t>http://arctos.database.museum/guid/MSB:Bird:48209</t>
  </si>
  <si>
    <t>MSB:Bird:48210</t>
  </si>
  <si>
    <t>http://arctos.database.museum/guid/MSB:Bird:48210</t>
  </si>
  <si>
    <t>MSB:Bird:48225</t>
  </si>
  <si>
    <t>http://arctos.database.museum/guid/MSB:Bird:48225</t>
  </si>
  <si>
    <t>MSB:Bird:48272</t>
  </si>
  <si>
    <t>http://arctos.database.museum/guid/MSB:Bird:48272</t>
  </si>
  <si>
    <t>MSB:Bird:48280</t>
  </si>
  <si>
    <t>http://arctos.database.museum/guid/MSB:Bird:48280</t>
  </si>
  <si>
    <t>MSB:Bird:48286</t>
  </si>
  <si>
    <t>http://arctos.database.museum/guid/MSB:Bird:48286</t>
  </si>
  <si>
    <t>MSB:Bird:47741</t>
  </si>
  <si>
    <t>Pipilo chlorurus</t>
  </si>
  <si>
    <t>http://arctos.database.museum/guid/MSB:Bird:47741</t>
  </si>
  <si>
    <t>MSB:Bird:47800</t>
  </si>
  <si>
    <t>http://arctos.database.museum/guid/MSB:Bird:47800</t>
  </si>
  <si>
    <t>MSB:Bird:47834</t>
  </si>
  <si>
    <t>Pipilo maculatus</t>
  </si>
  <si>
    <t>http://arctos.database.museum/guid/MSB:Bird:47834</t>
  </si>
  <si>
    <t>MSB:Bird:47868</t>
  </si>
  <si>
    <t>http://arctos.database.museum/guid/MSB:Bird:47868</t>
  </si>
  <si>
    <t>MSB:Bird:47888</t>
  </si>
  <si>
    <t>http://arctos.database.museum/guid/MSB:Bird:47888</t>
  </si>
  <si>
    <t>MSB:Bird:47890</t>
  </si>
  <si>
    <t>http://arctos.database.museum/guid/MSB:Bird:47890</t>
  </si>
  <si>
    <t>MSB:Bird:47939</t>
  </si>
  <si>
    <t>http://arctos.database.museum/guid/MSB:Bird:47939</t>
  </si>
  <si>
    <t>MSB:Bird:47940</t>
  </si>
  <si>
    <t>http://arctos.database.museum/guid/MSB:Bird:47940</t>
  </si>
  <si>
    <t>MSB:Bird:47951</t>
  </si>
  <si>
    <t>http://arctos.database.museum/guid/MSB:Bird:47951</t>
  </si>
  <si>
    <t>MSB:Bird:47988</t>
  </si>
  <si>
    <t>http://arctos.database.museum/guid/MSB:Bird:47988</t>
  </si>
  <si>
    <t>MSB:Bird:47991</t>
  </si>
  <si>
    <t>http://arctos.database.museum/guid/MSB:Bird:47991</t>
  </si>
  <si>
    <t>MSB:Bird:48008</t>
  </si>
  <si>
    <t>http://arctos.database.museum/guid/MSB:Bird:48008</t>
  </si>
  <si>
    <t>MSB:Bird:48009</t>
  </si>
  <si>
    <t>http://arctos.database.museum/guid/MSB:Bird:48009</t>
  </si>
  <si>
    <t>MSB:Bird:48054</t>
  </si>
  <si>
    <t>http://arctos.database.museum/guid/MSB:Bird:48054</t>
  </si>
  <si>
    <t>MSB:Bird:48068</t>
  </si>
  <si>
    <t>http://arctos.database.museum/guid/MSB:Bird:48068</t>
  </si>
  <si>
    <t>MSB:Bird:48079</t>
  </si>
  <si>
    <t>http://arctos.database.museum/guid/MSB:Bird:48079</t>
  </si>
  <si>
    <t>MSB:Bird:48128</t>
  </si>
  <si>
    <t>http://arctos.database.museum/guid/MSB:Bird:48128</t>
  </si>
  <si>
    <t>MSB:Bird:48129</t>
  </si>
  <si>
    <t>http://arctos.database.museum/guid/MSB:Bird:48129</t>
  </si>
  <si>
    <t>MSB:Bird:48130</t>
  </si>
  <si>
    <t>http://arctos.database.museum/guid/MSB:Bird:48130</t>
  </si>
  <si>
    <t>MSB:Bird:48137</t>
  </si>
  <si>
    <t>http://arctos.database.museum/guid/MSB:Bird:48137</t>
  </si>
  <si>
    <t>MSB:Bird:48155</t>
  </si>
  <si>
    <t>http://arctos.database.museum/guid/MSB:Bird:48155</t>
  </si>
  <si>
    <t>MSB:Bird:48247</t>
  </si>
  <si>
    <t>http://arctos.database.museum/guid/MSB:Bird:48247</t>
  </si>
  <si>
    <t>MSB:Bird:48224</t>
  </si>
  <si>
    <t>http://arctos.database.museum/guid/MSB:Bird:48224</t>
  </si>
  <si>
    <t>MSB:Bird:48226</t>
  </si>
  <si>
    <t>http://arctos.database.museum/guid/MSB:Bird:48226</t>
  </si>
  <si>
    <t>MSB:Bird:48255</t>
  </si>
  <si>
    <t>http://arctos.database.museum/guid/MSB:Bird:48255</t>
  </si>
  <si>
    <t>MSB:Bird:48235</t>
  </si>
  <si>
    <t>http://arctos.database.museum/guid/MSB:Bird:48235</t>
  </si>
  <si>
    <t>MSB:Bird:48236</t>
  </si>
  <si>
    <t>http://arctos.database.museum/guid/MSB:Bird:48236</t>
  </si>
  <si>
    <t>MSB:Bird:48239</t>
  </si>
  <si>
    <t>http://arctos.database.museum/guid/MSB:Bird:48239</t>
  </si>
  <si>
    <t>MSB:Bird:47738</t>
  </si>
  <si>
    <t>Piranga flava</t>
  </si>
  <si>
    <t>http://arctos.database.museum/guid/MSB:Bird:47738</t>
  </si>
  <si>
    <t>Leucocytozoon</t>
  </si>
  <si>
    <t>MSB:Bird:47750</t>
  </si>
  <si>
    <t>http://arctos.database.museum/guid/MSB:Bird:47750</t>
  </si>
  <si>
    <t>MSB:Bird:47759</t>
  </si>
  <si>
    <t>http://arctos.database.museum/guid/MSB:Bird:47759</t>
  </si>
  <si>
    <t>MSB:Bird:47820</t>
  </si>
  <si>
    <t>http://arctos.database.museum/guid/MSB:Bird:47820</t>
  </si>
  <si>
    <t>MSB:Bird:47824</t>
  </si>
  <si>
    <t>http://arctos.database.museum/guid/MSB:Bird:47824</t>
  </si>
  <si>
    <t>MSB:Bird:47839</t>
  </si>
  <si>
    <t>http://arctos.database.museum/guid/MSB:Bird:47839</t>
  </si>
  <si>
    <t>MSB:Bird:48003</t>
  </si>
  <si>
    <t>http://arctos.database.museum/guid/MSB:Bird:48003</t>
  </si>
  <si>
    <t>MSB:Bird:48005</t>
  </si>
  <si>
    <t>http://arctos.database.museum/guid/MSB:Bird:48005</t>
  </si>
  <si>
    <t>MSB:Bird:48084</t>
  </si>
  <si>
    <t>http://arctos.database.museum/guid/MSB:Bird:48084</t>
  </si>
  <si>
    <t>MSB:Bird:48119</t>
  </si>
  <si>
    <t>http://arctos.database.museum/guid/MSB:Bird:48119</t>
  </si>
  <si>
    <t>MSB:Bird:48150</t>
  </si>
  <si>
    <t>http://arctos.database.museum/guid/MSB:Bird:48150</t>
  </si>
  <si>
    <t>MSB:Bird:48185</t>
  </si>
  <si>
    <t>http://arctos.database.museum/guid/MSB:Bird:48185</t>
  </si>
  <si>
    <t>MSB:Bird:48189</t>
  </si>
  <si>
    <t>http://arctos.database.museum/guid/MSB:Bird:48189</t>
  </si>
  <si>
    <t>MSB:Bird:48191</t>
  </si>
  <si>
    <t>http://arctos.database.museum/guid/MSB:Bird:48191</t>
  </si>
  <si>
    <t>MSB:Bird:48220</t>
  </si>
  <si>
    <t>http://arctos.database.museum/guid/MSB:Bird:48220</t>
  </si>
  <si>
    <t>MSB:Bird:48264</t>
  </si>
  <si>
    <t>http://arctos.database.museum/guid/MSB:Bird:48264</t>
  </si>
  <si>
    <t>MSB:Bird:48265</t>
  </si>
  <si>
    <t>http://arctos.database.museum/guid/MSB:Bird:48265</t>
  </si>
  <si>
    <t>MSB:Bird:47847</t>
  </si>
  <si>
    <t>Piranga ludoviciana</t>
  </si>
  <si>
    <t>http://arctos.database.museum/guid/MSB:Bird:47847</t>
  </si>
  <si>
    <t>MSB:Bird:47874</t>
  </si>
  <si>
    <t>http://arctos.database.museum/guid/MSB:Bird:47874</t>
  </si>
  <si>
    <t>MSB:Bird:47896</t>
  </si>
  <si>
    <t>http://arctos.database.museum/guid/MSB:Bird:47896</t>
  </si>
  <si>
    <t>MSB:Bird:47897</t>
  </si>
  <si>
    <t>http://arctos.database.museum/guid/MSB:Bird:47897</t>
  </si>
  <si>
    <t>MSB:Bird:47925</t>
  </si>
  <si>
    <t>http://arctos.database.museum/guid/MSB:Bird:47925</t>
  </si>
  <si>
    <t>MSB:Bird:47928</t>
  </si>
  <si>
    <t>http://arctos.database.museum/guid/MSB:Bird:47928</t>
  </si>
  <si>
    <t>MSB:Bird:47932</t>
  </si>
  <si>
    <t>http://arctos.database.museum/guid/MSB:Bird:47932</t>
  </si>
  <si>
    <t>MSB:Bird:47947</t>
  </si>
  <si>
    <t>http://arctos.database.museum/guid/MSB:Bird:47947</t>
  </si>
  <si>
    <t>MSB:Bird:47953</t>
  </si>
  <si>
    <t>http://arctos.database.museum/guid/MSB:Bird:47953</t>
  </si>
  <si>
    <t>MSB:Bird:47992</t>
  </si>
  <si>
    <t>http://arctos.database.museum/guid/MSB:Bird:47992</t>
  </si>
  <si>
    <t>MSB:Bird:48053</t>
  </si>
  <si>
    <t>http://arctos.database.museum/guid/MSB:Bird:48053</t>
  </si>
  <si>
    <t>MSB:Bird:48085</t>
  </si>
  <si>
    <t>http://arctos.database.museum/guid/MSB:Bird:48085</t>
  </si>
  <si>
    <t>MSB:Bird:48095</t>
  </si>
  <si>
    <t>http://arctos.database.museum/guid/MSB:Bird:48095</t>
  </si>
  <si>
    <t>MSB:Bird:48109</t>
  </si>
  <si>
    <t>http://arctos.database.museum/guid/MSB:Bird:48109</t>
  </si>
  <si>
    <t>MSB:Bird:48110</t>
  </si>
  <si>
    <t>http://arctos.database.museum/guid/MSB:Bird:48110</t>
  </si>
  <si>
    <t>MSB:Bird:48132</t>
  </si>
  <si>
    <t>http://arctos.database.museum/guid/MSB:Bird:48132</t>
  </si>
  <si>
    <t>MSB:Bird:48159</t>
  </si>
  <si>
    <t>http://arctos.database.museum/guid/MSB:Bird:48159</t>
  </si>
  <si>
    <t>MSB:Bird:48206</t>
  </si>
  <si>
    <t>http://arctos.database.museum/guid/MSB:Bird:48206</t>
  </si>
  <si>
    <t>MSB:Bird:48263</t>
  </si>
  <si>
    <t>http://arctos.database.museum/guid/MSB:Bird:48263</t>
  </si>
  <si>
    <t>MSB:Bird:47707</t>
  </si>
  <si>
    <t>Poecile gambeli</t>
  </si>
  <si>
    <t>http://arctos.database.museum/guid/MSB:Bird:47707</t>
  </si>
  <si>
    <t>MSB:Bird:47708</t>
  </si>
  <si>
    <t>http://arctos.database.museum/guid/MSB:Bird:47708</t>
  </si>
  <si>
    <t>Plasmodium</t>
  </si>
  <si>
    <t>MSB:Bird:47763</t>
  </si>
  <si>
    <t>http://arctos.database.museum/guid/MSB:Bird:47763</t>
  </si>
  <si>
    <t>MSB:Bird:47765</t>
  </si>
  <si>
    <t>http://arctos.database.museum/guid/MSB:Bird:47765</t>
  </si>
  <si>
    <t>MSB:Bird:47785</t>
  </si>
  <si>
    <t>http://arctos.database.museum/guid/MSB:Bird:47785</t>
  </si>
  <si>
    <t>MSB:Bird:47831</t>
  </si>
  <si>
    <t>http://arctos.database.museum/guid/MSB:Bird:47831</t>
  </si>
  <si>
    <t>MSB:Bird:47860</t>
  </si>
  <si>
    <t>http://arctos.database.museum/guid/MSB:Bird:47860</t>
  </si>
  <si>
    <t>MSB:Bird:47904</t>
  </si>
  <si>
    <t>http://arctos.database.museum/guid/MSB:Bird:47904</t>
  </si>
  <si>
    <t>MSB:Bird:47937</t>
  </si>
  <si>
    <t>http://arctos.database.museum/guid/MSB:Bird:47937</t>
  </si>
  <si>
    <t>MSB:Bird:47970</t>
  </si>
  <si>
    <t>http://arctos.database.museum/guid/MSB:Bird:47970</t>
  </si>
  <si>
    <t>MSB:Bird:47998</t>
  </si>
  <si>
    <t>http://arctos.database.museum/guid/MSB:Bird:47998</t>
  </si>
  <si>
    <t>MSB:Bird:47999</t>
  </si>
  <si>
    <t>http://arctos.database.museum/guid/MSB:Bird:47999</t>
  </si>
  <si>
    <t>MSB:Bird:48025</t>
  </si>
  <si>
    <t>http://arctos.database.museum/guid/MSB:Bird:48025</t>
  </si>
  <si>
    <t>MSB:Bird:48028</t>
  </si>
  <si>
    <t>http://arctos.database.museum/guid/MSB:Bird:48028</t>
  </si>
  <si>
    <t>MSB:Bird:48043</t>
  </si>
  <si>
    <t>http://arctos.database.museum/guid/MSB:Bird:48043</t>
  </si>
  <si>
    <t>MSB:Bird:48049</t>
  </si>
  <si>
    <t>http://arctos.database.museum/guid/MSB:Bird:48049</t>
  </si>
  <si>
    <t>MSB:Bird:48065</t>
  </si>
  <si>
    <t>http://arctos.database.museum/guid/MSB:Bird:48065</t>
  </si>
  <si>
    <t>MSB:Bird:48066</t>
  </si>
  <si>
    <t>http://arctos.database.museum/guid/MSB:Bird:48066</t>
  </si>
  <si>
    <t>MSB:Bird:48081</t>
  </si>
  <si>
    <t>http://arctos.database.museum/guid/MSB:Bird:48081</t>
  </si>
  <si>
    <t>MSB:Bird:48088</t>
  </si>
  <si>
    <t>http://arctos.database.museum/guid/MSB:Bird:48088</t>
  </si>
  <si>
    <t>MSB:Bird:48094</t>
  </si>
  <si>
    <t>http://arctos.database.museum/guid/MSB:Bird:48094</t>
  </si>
  <si>
    <t>MSB:Bird:48098</t>
  </si>
  <si>
    <t>http://arctos.database.museum/guid/MSB:Bird:48098</t>
  </si>
  <si>
    <t>MSB:Bird:48115</t>
  </si>
  <si>
    <t>http://arctos.database.museum/guid/MSB:Bird:48115</t>
  </si>
  <si>
    <t>MSB:Bird:48116</t>
  </si>
  <si>
    <t>http://arctos.database.museum/guid/MSB:Bird:48116</t>
  </si>
  <si>
    <t>MSB:Bird:48144</t>
  </si>
  <si>
    <t>http://arctos.database.museum/guid/MSB:Bird:48144</t>
  </si>
  <si>
    <t>MSB:Bird:48157</t>
  </si>
  <si>
    <t>http://arctos.database.museum/guid/MSB:Bird:48157</t>
  </si>
  <si>
    <t>MSB:Bird:48245</t>
  </si>
  <si>
    <t>http://arctos.database.museum/guid/MSB:Bird:48245</t>
  </si>
  <si>
    <t>MSB:Bird:48246</t>
  </si>
  <si>
    <t>http://arctos.database.museum/guid/MSB:Bird:48246</t>
  </si>
  <si>
    <t>MSB:Bird:48254</t>
  </si>
  <si>
    <t>http://arctos.database.museum/guid/MSB:Bird:48254</t>
  </si>
  <si>
    <t>MSB:Bird:48259</t>
  </si>
  <si>
    <t>http://arctos.database.museum/guid/MSB:Bird:48259</t>
  </si>
  <si>
    <t>MSB:Bird:48277</t>
  </si>
  <si>
    <t>http://arctos.database.museum/guid/MSB:Bird:48277</t>
  </si>
  <si>
    <t>MSB:Bird:48293</t>
  </si>
  <si>
    <t>http://arctos.database.museum/guid/MSB:Bird:48293</t>
  </si>
  <si>
    <t>MSB:Bird:47898</t>
  </si>
  <si>
    <t>Polioptila caerulea</t>
  </si>
  <si>
    <t>http://arctos.database.museum/guid/MSB:Bird:47898</t>
  </si>
  <si>
    <t>MSB:Bird:47986</t>
  </si>
  <si>
    <t>http://arctos.database.museum/guid/MSB:Bird:47986</t>
  </si>
  <si>
    <t>MSB:Bird:48072</t>
  </si>
  <si>
    <t>http://arctos.database.museum/guid/MSB:Bird:48072</t>
  </si>
  <si>
    <t>MSB:Bird:48077</t>
  </si>
  <si>
    <t>http://arctos.database.museum/guid/MSB:Bird:48077</t>
  </si>
  <si>
    <t>MSB:Bird:48153</t>
  </si>
  <si>
    <t>http://arctos.database.museum/guid/MSB:Bird:48153</t>
  </si>
  <si>
    <t>MSB:Bird:48194</t>
  </si>
  <si>
    <t>http://arctos.database.museum/guid/MSB:Bird:48194</t>
  </si>
  <si>
    <t>MSB:Bird:48215</t>
  </si>
  <si>
    <t>http://arctos.database.museum/guid/MSB:Bird:48215</t>
  </si>
  <si>
    <t>MSB:Bird:48228</t>
  </si>
  <si>
    <t>http://arctos.database.museum/guid/MSB:Bird:48228</t>
  </si>
  <si>
    <t>MSB:Bird:48229</t>
  </si>
  <si>
    <t>http://arctos.database.museum/guid/MSB:Bird:48229</t>
  </si>
  <si>
    <t>MSB:Bird:48237</t>
  </si>
  <si>
    <t>http://arctos.database.museum/guid/MSB:Bird:48237</t>
  </si>
  <si>
    <t>MSB:Bird:47867</t>
  </si>
  <si>
    <t>Pooecetes gramineus</t>
  </si>
  <si>
    <t>http://arctos.database.museum/guid/MSB:Bird:47867</t>
  </si>
  <si>
    <t>MSB:Bird:47722</t>
  </si>
  <si>
    <t>Hirundinidae</t>
  </si>
  <si>
    <t>Progne subis</t>
  </si>
  <si>
    <t>http://arctos.database.museum/guid/MSB:Bird:47722</t>
  </si>
  <si>
    <t>MSB:Bird:47723</t>
  </si>
  <si>
    <t>http://arctos.database.museum/guid/MSB:Bird:47723</t>
  </si>
  <si>
    <t>MSB:Bird:47810</t>
  </si>
  <si>
    <t>http://arctos.database.museum/guid/MSB:Bird:47810</t>
  </si>
  <si>
    <t>MSB:Bird:48213</t>
  </si>
  <si>
    <t>http://arctos.database.museum/guid/MSB:Bird:48213</t>
  </si>
  <si>
    <t>MSB:Bird:48241</t>
  </si>
  <si>
    <t>http://arctos.database.museum/guid/MSB:Bird:48241</t>
  </si>
  <si>
    <t>MSB:Bird:48242</t>
  </si>
  <si>
    <t>http://arctos.database.museum/guid/MSB:Bird:48242</t>
  </si>
  <si>
    <t>MSB:Bird:48243</t>
  </si>
  <si>
    <t>http://arctos.database.museum/guid/MSB:Bird:48243</t>
  </si>
  <si>
    <t>MSB:Bird:47718</t>
  </si>
  <si>
    <t>Aegithalidae</t>
  </si>
  <si>
    <t>Psaltriparus minimus</t>
  </si>
  <si>
    <t>http://arctos.database.museum/guid/MSB:Bird:47718</t>
  </si>
  <si>
    <t>MSB:Bird:47862</t>
  </si>
  <si>
    <t>http://arctos.database.museum/guid/MSB:Bird:47862</t>
  </si>
  <si>
    <t>MSB:Bird:47863</t>
  </si>
  <si>
    <t>http://arctos.database.museum/guid/MSB:Bird:47863</t>
  </si>
  <si>
    <t>MSB:Bird:47990</t>
  </si>
  <si>
    <t>http://arctos.database.museum/guid/MSB:Bird:47990</t>
  </si>
  <si>
    <t>MSB:Bird:48160</t>
  </si>
  <si>
    <t>http://arctos.database.museum/guid/MSB:Bird:48160</t>
  </si>
  <si>
    <t>MSB:Bird:48161</t>
  </si>
  <si>
    <t>http://arctos.database.museum/guid/MSB:Bird:48161</t>
  </si>
  <si>
    <t>MSB:Bird:48162</t>
  </si>
  <si>
    <t>http://arctos.database.museum/guid/MSB:Bird:48162</t>
  </si>
  <si>
    <t>MSB:Bird:47739</t>
  </si>
  <si>
    <t>Salpinctes obsoletus</t>
  </si>
  <si>
    <t>http://arctos.database.museum/guid/MSB:Bird:47739</t>
  </si>
  <si>
    <t>MSB:Bird:47788</t>
  </si>
  <si>
    <t>http://arctos.database.museum/guid/MSB:Bird:47788</t>
  </si>
  <si>
    <t>MSB:Bird:47906</t>
  </si>
  <si>
    <t>Trochilidae</t>
  </si>
  <si>
    <t>Selasphorus platycercus</t>
  </si>
  <si>
    <t>http://arctos.database.museum/guid/MSB:Bird:47906</t>
  </si>
  <si>
    <t>MSB:Bird:47960</t>
  </si>
  <si>
    <t>http://arctos.database.museum/guid/MSB:Bird:47960</t>
  </si>
  <si>
    <t>MSB:Bird:48207</t>
  </si>
  <si>
    <t>http://arctos.database.museum/guid/MSB:Bird:48207</t>
  </si>
  <si>
    <t>MSB:Bird:48244</t>
  </si>
  <si>
    <t>http://arctos.database.museum/guid/MSB:Bird:48244</t>
  </si>
  <si>
    <t>MSB:Bird:48250</t>
  </si>
  <si>
    <t>http://arctos.database.museum/guid/MSB:Bird:48250</t>
  </si>
  <si>
    <t>MSB:Bird:47795</t>
  </si>
  <si>
    <t>http://arctos.database.museum/guid/MSB:Bird:47795</t>
  </si>
  <si>
    <t>MSB:Bird:47822</t>
  </si>
  <si>
    <t>http://arctos.database.museum/guid/MSB:Bird:47822</t>
  </si>
  <si>
    <t>MSB:Bird:47843</t>
  </si>
  <si>
    <t>http://arctos.database.museum/guid/MSB:Bird:47843</t>
  </si>
  <si>
    <t>MSB:Bird:47968</t>
  </si>
  <si>
    <t>http://arctos.database.museum/guid/MSB:Bird:47968</t>
  </si>
  <si>
    <t>MSB:Bird:47981</t>
  </si>
  <si>
    <t>http://arctos.database.museum/guid/MSB:Bird:47981</t>
  </si>
  <si>
    <t>MSB:Bird:47985</t>
  </si>
  <si>
    <t>http://arctos.database.museum/guid/MSB:Bird:47985</t>
  </si>
  <si>
    <t>MSB:Bird:48120</t>
  </si>
  <si>
    <t>http://arctos.database.museum/guid/MSB:Bird:48120</t>
  </si>
  <si>
    <t>MSB:Bird:48131</t>
  </si>
  <si>
    <t>http://arctos.database.museum/guid/MSB:Bird:48131</t>
  </si>
  <si>
    <t>MSB:Bird:48172</t>
  </si>
  <si>
    <t>http://arctos.database.museum/guid/MSB:Bird:48172</t>
  </si>
  <si>
    <t>MSB:Bird:48176</t>
  </si>
  <si>
    <t>http://arctos.database.museum/guid/MSB:Bird:48176</t>
  </si>
  <si>
    <t>MSB:Bird:48198</t>
  </si>
  <si>
    <t>http://arctos.database.museum/guid/MSB:Bird:48198</t>
  </si>
  <si>
    <t>MSB:Bird:48231</t>
  </si>
  <si>
    <t>http://arctos.database.museum/guid/MSB:Bird:48231</t>
  </si>
  <si>
    <t>MSB:Bird:47761</t>
  </si>
  <si>
    <t>Setophaga graciae</t>
  </si>
  <si>
    <t>http://arctos.database.museum/guid/MSB:Bird:47761</t>
  </si>
  <si>
    <t>MSB:Bird:47762</t>
  </si>
  <si>
    <t>http://arctos.database.museum/guid/MSB:Bird:47762</t>
  </si>
  <si>
    <t>MSB:Bird:47797</t>
  </si>
  <si>
    <t>http://arctos.database.museum/guid/MSB:Bird:47797</t>
  </si>
  <si>
    <t>MSB:Bird:47821</t>
  </si>
  <si>
    <t>http://arctos.database.museum/guid/MSB:Bird:47821</t>
  </si>
  <si>
    <t>MSB:Bird:47827</t>
  </si>
  <si>
    <t>http://arctos.database.museum/guid/MSB:Bird:47827</t>
  </si>
  <si>
    <t>MSB:Bird:47840</t>
  </si>
  <si>
    <t>http://arctos.database.museum/guid/MSB:Bird:47840</t>
  </si>
  <si>
    <t>MSB:Bird:47848</t>
  </si>
  <si>
    <t>http://arctos.database.museum/guid/MSB:Bird:47848</t>
  </si>
  <si>
    <t>MSB:Bird:47852</t>
  </si>
  <si>
    <t>http://arctos.database.museum/guid/MSB:Bird:47852</t>
  </si>
  <si>
    <t>MSB:Bird:47871</t>
  </si>
  <si>
    <t>http://arctos.database.museum/guid/MSB:Bird:47871</t>
  </si>
  <si>
    <t>MSB:Bird:47873</t>
  </si>
  <si>
    <t>http://arctos.database.museum/guid/MSB:Bird:47873</t>
  </si>
  <si>
    <t>MSB:Bird:47876</t>
  </si>
  <si>
    <t>http://arctos.database.museum/guid/MSB:Bird:47876</t>
  </si>
  <si>
    <t>MSB:Bird:47879</t>
  </si>
  <si>
    <t>http://arctos.database.museum/guid/MSB:Bird:47879</t>
  </si>
  <si>
    <t>MSB:Bird:47883</t>
  </si>
  <si>
    <t>http://arctos.database.museum/guid/MSB:Bird:47883</t>
  </si>
  <si>
    <t>MSB:Bird:47918</t>
  </si>
  <si>
    <t>http://arctos.database.museum/guid/MSB:Bird:47918</t>
  </si>
  <si>
    <t>MSB:Bird:48052</t>
  </si>
  <si>
    <t>http://arctos.database.museum/guid/MSB:Bird:48052</t>
  </si>
  <si>
    <t>MSB:Bird:48125</t>
  </si>
  <si>
    <t>http://arctos.database.museum/guid/MSB:Bird:48125</t>
  </si>
  <si>
    <t>MSB:Bird:48126</t>
  </si>
  <si>
    <t>http://arctos.database.museum/guid/MSB:Bird:48126</t>
  </si>
  <si>
    <t>MSB:Bird:48167</t>
  </si>
  <si>
    <t>http://arctos.database.museum/guid/MSB:Bird:48167</t>
  </si>
  <si>
    <t>MSB:Bird:48173</t>
  </si>
  <si>
    <t>http://arctos.database.museum/guid/MSB:Bird:48173</t>
  </si>
  <si>
    <t>MSB:Bird:48175</t>
  </si>
  <si>
    <t>http://arctos.database.museum/guid/MSB:Bird:48175</t>
  </si>
  <si>
    <t>MSB:Bird:48181</t>
  </si>
  <si>
    <t>http://arctos.database.museum/guid/MSB:Bird:48181</t>
  </si>
  <si>
    <t>MSB:Bird:48196</t>
  </si>
  <si>
    <t>http://arctos.database.museum/guid/MSB:Bird:48196</t>
  </si>
  <si>
    <t>MSB:Bird:47709</t>
  </si>
  <si>
    <t>Setophaga nigrescens</t>
  </si>
  <si>
    <t>http://arctos.database.museum/guid/MSB:Bird:47709</t>
  </si>
  <si>
    <t>MSB:Bird:47768</t>
  </si>
  <si>
    <t>http://arctos.database.museum/guid/MSB:Bird:47768</t>
  </si>
  <si>
    <t>MSB:Bird:47769</t>
  </si>
  <si>
    <t>http://arctos.database.museum/guid/MSB:Bird:47769</t>
  </si>
  <si>
    <t>MSB:Bird:47770</t>
  </si>
  <si>
    <t>http://arctos.database.museum/guid/MSB:Bird:47770</t>
  </si>
  <si>
    <t>MSB:Bird:47828</t>
  </si>
  <si>
    <t>http://arctos.database.museum/guid/MSB:Bird:47828</t>
  </si>
  <si>
    <t>MSB:Bird:47872</t>
  </si>
  <si>
    <t>http://arctos.database.museum/guid/MSB:Bird:47872</t>
  </si>
  <si>
    <t>MSB:Bird:47924</t>
  </si>
  <si>
    <t>http://arctos.database.museum/guid/MSB:Bird:47924</t>
  </si>
  <si>
    <t>MSB:Bird:47980</t>
  </si>
  <si>
    <t>http://arctos.database.museum/guid/MSB:Bird:47980</t>
  </si>
  <si>
    <t>MSB:Bird:47983</t>
  </si>
  <si>
    <t>http://arctos.database.museum/guid/MSB:Bird:47983</t>
  </si>
  <si>
    <t>MSB:Bird:48015</t>
  </si>
  <si>
    <t>http://arctos.database.museum/guid/MSB:Bird:48015</t>
  </si>
  <si>
    <t>MSB:Bird:48016</t>
  </si>
  <si>
    <t>http://arctos.database.museum/guid/MSB:Bird:48016</t>
  </si>
  <si>
    <t>MSB:Bird:48029</t>
  </si>
  <si>
    <t>http://arctos.database.museum/guid/MSB:Bird:48029</t>
  </si>
  <si>
    <t>MSB:Bird:48030</t>
  </si>
  <si>
    <t>http://arctos.database.museum/guid/MSB:Bird:48030</t>
  </si>
  <si>
    <t>MSB:Bird:48275</t>
  </si>
  <si>
    <t>http://arctos.database.museum/guid/MSB:Bird:48275</t>
  </si>
  <si>
    <t>MSB:Bird:48276</t>
  </si>
  <si>
    <t>http://arctos.database.museum/guid/MSB:Bird:48276</t>
  </si>
  <si>
    <t>MSB:Bird:47719</t>
  </si>
  <si>
    <t>Sialia currucoides</t>
  </si>
  <si>
    <t>http://arctos.database.museum/guid/MSB:Bird:47719</t>
  </si>
  <si>
    <t>MSB:Bird:47733</t>
  </si>
  <si>
    <t>Sialia mexicana</t>
  </si>
  <si>
    <t>http://arctos.database.museum/guid/MSB:Bird:47733</t>
  </si>
  <si>
    <t>MSB:Bird:47751</t>
  </si>
  <si>
    <t>http://arctos.database.museum/guid/MSB:Bird:47751</t>
  </si>
  <si>
    <t>MSB:Bird:47753</t>
  </si>
  <si>
    <t>http://arctos.database.museum/guid/MSB:Bird:47753</t>
  </si>
  <si>
    <t>MSB:Bird:47773</t>
  </si>
  <si>
    <t>http://arctos.database.museum/guid/MSB:Bird:47773</t>
  </si>
  <si>
    <t>MSB:Bird:47784</t>
  </si>
  <si>
    <t>http://arctos.database.museum/guid/MSB:Bird:47784</t>
  </si>
  <si>
    <t>MSB:Bird:47817</t>
  </si>
  <si>
    <t>http://arctos.database.museum/guid/MSB:Bird:47817</t>
  </si>
  <si>
    <t>MSB:Bird:47837</t>
  </si>
  <si>
    <t>http://arctos.database.museum/guid/MSB:Bird:47837</t>
  </si>
  <si>
    <t>MSB:Bird:47838</t>
  </si>
  <si>
    <t>http://arctos.database.museum/guid/MSB:Bird:47838</t>
  </si>
  <si>
    <t>MSB:Bird:47882</t>
  </si>
  <si>
    <t>http://arctos.database.museum/guid/MSB:Bird:47882</t>
  </si>
  <si>
    <t>MSB:Bird:47901</t>
  </si>
  <si>
    <t>http://arctos.database.museum/guid/MSB:Bird:47901</t>
  </si>
  <si>
    <t>MSB:Bird:47976</t>
  </si>
  <si>
    <t>http://arctos.database.museum/guid/MSB:Bird:47976</t>
  </si>
  <si>
    <t>MSB:Bird:47977</t>
  </si>
  <si>
    <t>http://arctos.database.museum/guid/MSB:Bird:47977</t>
  </si>
  <si>
    <t>MSB:Bird:47978</t>
  </si>
  <si>
    <t>http://arctos.database.museum/guid/MSB:Bird:47978</t>
  </si>
  <si>
    <t>MSB:Bird:47997</t>
  </si>
  <si>
    <t>http://arctos.database.museum/guid/MSB:Bird:47997</t>
  </si>
  <si>
    <t>MSB:Bird:48010</t>
  </si>
  <si>
    <t>http://arctos.database.museum/guid/MSB:Bird:48010</t>
  </si>
  <si>
    <t>MSB:Bird:48019</t>
  </si>
  <si>
    <t>http://arctos.database.museum/guid/MSB:Bird:48019</t>
  </si>
  <si>
    <t>MSB:Bird:48020</t>
  </si>
  <si>
    <t>http://arctos.database.museum/guid/MSB:Bird:48020</t>
  </si>
  <si>
    <t>MSB:Bird:48040</t>
  </si>
  <si>
    <t>http://arctos.database.museum/guid/MSB:Bird:48040</t>
  </si>
  <si>
    <t>MSB:Bird:48063</t>
  </si>
  <si>
    <t>http://arctos.database.museum/guid/MSB:Bird:48063</t>
  </si>
  <si>
    <t>MSB:Bird:48080</t>
  </si>
  <si>
    <t>http://arctos.database.museum/guid/MSB:Bird:48080</t>
  </si>
  <si>
    <t>MSB:Bird:48112</t>
  </si>
  <si>
    <t>http://arctos.database.museum/guid/MSB:Bird:48112</t>
  </si>
  <si>
    <t>MSB:Bird:48118</t>
  </si>
  <si>
    <t>http://arctos.database.museum/guid/MSB:Bird:48118</t>
  </si>
  <si>
    <t>MSB:Bird:48133</t>
  </si>
  <si>
    <t>http://arctos.database.museum/guid/MSB:Bird:48133</t>
  </si>
  <si>
    <t>MSB:Bird:48139</t>
  </si>
  <si>
    <t>http://arctos.database.museum/guid/MSB:Bird:48139</t>
  </si>
  <si>
    <t>MSB:Bird:48197</t>
  </si>
  <si>
    <t>http://arctos.database.museum/guid/MSB:Bird:48197</t>
  </si>
  <si>
    <t>MSB:Bird:48202</t>
  </si>
  <si>
    <t>http://arctos.database.museum/guid/MSB:Bird:48202</t>
  </si>
  <si>
    <t>MSB:Bird:48217</t>
  </si>
  <si>
    <t>http://arctos.database.museum/guid/MSB:Bird:48217</t>
  </si>
  <si>
    <t>MSB:Bird:48218</t>
  </si>
  <si>
    <t>http://arctos.database.museum/guid/MSB:Bird:48218</t>
  </si>
  <si>
    <t>MSB:Bird:48283</t>
  </si>
  <si>
    <t>Sittidae</t>
  </si>
  <si>
    <t>Sitta canadensis</t>
  </si>
  <si>
    <t>http://arctos.database.museum/guid/MSB:Bird:48283</t>
  </si>
  <si>
    <t>MSB:Bird:48287</t>
  </si>
  <si>
    <t>http://arctos.database.museum/guid/MSB:Bird:48287</t>
  </si>
  <si>
    <t>MSB:Bird:48289</t>
  </si>
  <si>
    <t>http://arctos.database.museum/guid/MSB:Bird:48289</t>
  </si>
  <si>
    <t>MSB:Bird:47710</t>
  </si>
  <si>
    <t>Sitta carolinensis</t>
  </si>
  <si>
    <t>http://arctos.database.museum/guid/MSB:Bird:47710</t>
  </si>
  <si>
    <t>MSB:Bird:47716</t>
  </si>
  <si>
    <t>http://arctos.database.museum/guid/MSB:Bird:47716</t>
  </si>
  <si>
    <t>MSB:Bird:47726</t>
  </si>
  <si>
    <t>http://arctos.database.museum/guid/MSB:Bird:47726</t>
  </si>
  <si>
    <t>MSB:Bird:47752</t>
  </si>
  <si>
    <t>http://arctos.database.museum/guid/MSB:Bird:47752</t>
  </si>
  <si>
    <t>MSB:Bird:47754</t>
  </si>
  <si>
    <t>http://arctos.database.museum/guid/MSB:Bird:47754</t>
  </si>
  <si>
    <t>MSB:Bird:47755</t>
  </si>
  <si>
    <t>http://arctos.database.museum/guid/MSB:Bird:47755</t>
  </si>
  <si>
    <t>MSB:Bird:47760</t>
  </si>
  <si>
    <t>http://arctos.database.museum/guid/MSB:Bird:47760</t>
  </si>
  <si>
    <t>MSB:Bird:47815</t>
  </si>
  <si>
    <t>http://arctos.database.museum/guid/MSB:Bird:47815</t>
  </si>
  <si>
    <t>MSB:Bird:47816</t>
  </si>
  <si>
    <t>http://arctos.database.museum/guid/MSB:Bird:47816</t>
  </si>
  <si>
    <t>MSB:Bird:47823</t>
  </si>
  <si>
    <t>http://arctos.database.museum/guid/MSB:Bird:47823</t>
  </si>
  <si>
    <t>MSB:Bird:47830</t>
  </si>
  <si>
    <t>http://arctos.database.museum/guid/MSB:Bird:47830</t>
  </si>
  <si>
    <t>MSB:Bird:47915</t>
  </si>
  <si>
    <t>http://arctos.database.museum/guid/MSB:Bird:47915</t>
  </si>
  <si>
    <t>MSB:Bird:47974</t>
  </si>
  <si>
    <t>http://arctos.database.museum/guid/MSB:Bird:47974</t>
  </si>
  <si>
    <t>MSB:Bird:48017</t>
  </si>
  <si>
    <t>http://arctos.database.museum/guid/MSB:Bird:48017</t>
  </si>
  <si>
    <t>MSB:Bird:48046</t>
  </si>
  <si>
    <t>http://arctos.database.museum/guid/MSB:Bird:48046</t>
  </si>
  <si>
    <t>MSB:Bird:48091</t>
  </si>
  <si>
    <t>http://arctos.database.museum/guid/MSB:Bird:48091</t>
  </si>
  <si>
    <t>MSB:Bird:48122</t>
  </si>
  <si>
    <t>http://arctos.database.museum/guid/MSB:Bird:48122</t>
  </si>
  <si>
    <t>MSB:Bird:48165</t>
  </si>
  <si>
    <t>http://arctos.database.museum/guid/MSB:Bird:48165</t>
  </si>
  <si>
    <t>MSB:Bird:48166</t>
  </si>
  <si>
    <t>http://arctos.database.museum/guid/MSB:Bird:48166</t>
  </si>
  <si>
    <t>MSB:Bird:48188</t>
  </si>
  <si>
    <t>http://arctos.database.museum/guid/MSB:Bird:48188</t>
  </si>
  <si>
    <t>MSB:Bird:48195</t>
  </si>
  <si>
    <t>http://arctos.database.museum/guid/MSB:Bird:48195</t>
  </si>
  <si>
    <t>MSB:Bird:48200</t>
  </si>
  <si>
    <t>http://arctos.database.museum/guid/MSB:Bird:48200</t>
  </si>
  <si>
    <t>MSB:Bird:48201</t>
  </si>
  <si>
    <t>http://arctos.database.museum/guid/MSB:Bird:48201</t>
  </si>
  <si>
    <t>MSB:Bird:48211</t>
  </si>
  <si>
    <t>http://arctos.database.museum/guid/MSB:Bird:48211</t>
  </si>
  <si>
    <t>MSB:Bird:48221</t>
  </si>
  <si>
    <t>http://arctos.database.museum/guid/MSB:Bird:48221</t>
  </si>
  <si>
    <t>MSB:Bird:48232</t>
  </si>
  <si>
    <t>http://arctos.database.museum/guid/MSB:Bird:48232</t>
  </si>
  <si>
    <t>MSB:Bird:48233</t>
  </si>
  <si>
    <t>http://arctos.database.museum/guid/MSB:Bird:48233</t>
  </si>
  <si>
    <t>MSB:Bird:48288</t>
  </si>
  <si>
    <t>http://arctos.database.museum/guid/MSB:Bird:48288</t>
  </si>
  <si>
    <t>MSB:Bird:47735</t>
  </si>
  <si>
    <t>Sitta pygmaea</t>
  </si>
  <si>
    <t>http://arctos.database.museum/guid/MSB:Bird:47735</t>
  </si>
  <si>
    <t>MSB:Bird:47736</t>
  </si>
  <si>
    <t>http://arctos.database.museum/guid/MSB:Bird:47736</t>
  </si>
  <si>
    <t>MSB:Bird:47737</t>
  </si>
  <si>
    <t>http://arctos.database.museum/guid/MSB:Bird:47737</t>
  </si>
  <si>
    <t>MSB:Bird:47764</t>
  </si>
  <si>
    <t>http://arctos.database.museum/guid/MSB:Bird:47764</t>
  </si>
  <si>
    <t>MSB:Bird:47804</t>
  </si>
  <si>
    <t>http://arctos.database.museum/guid/MSB:Bird:47804</t>
  </si>
  <si>
    <t>MSB:Bird:47805</t>
  </si>
  <si>
    <t>http://arctos.database.museum/guid/MSB:Bird:47805</t>
  </si>
  <si>
    <t>MSB:Bird:47806</t>
  </si>
  <si>
    <t>http://arctos.database.museum/guid/MSB:Bird:47806</t>
  </si>
  <si>
    <t>MSB:Bird:47845</t>
  </si>
  <si>
    <t>http://arctos.database.museum/guid/MSB:Bird:47845</t>
  </si>
  <si>
    <t>MSB:Bird:47875</t>
  </si>
  <si>
    <t>http://arctos.database.museum/guid/MSB:Bird:47875</t>
  </si>
  <si>
    <t>MSB:Bird:47887</t>
  </si>
  <si>
    <t>http://arctos.database.museum/guid/MSB:Bird:47887</t>
  </si>
  <si>
    <t>MSB:Bird:47966</t>
  </si>
  <si>
    <t>http://arctos.database.museum/guid/MSB:Bird:47966</t>
  </si>
  <si>
    <t>MSB:Bird:47967</t>
  </si>
  <si>
    <t>http://arctos.database.museum/guid/MSB:Bird:47967</t>
  </si>
  <si>
    <t>MSB:Bird:47971</t>
  </si>
  <si>
    <t>http://arctos.database.museum/guid/MSB:Bird:47971</t>
  </si>
  <si>
    <t>MSB:Bird:47972</t>
  </si>
  <si>
    <t>http://arctos.database.museum/guid/MSB:Bird:47972</t>
  </si>
  <si>
    <t>MSB:Bird:47973</t>
  </si>
  <si>
    <t>http://arctos.database.museum/guid/MSB:Bird:47973</t>
  </si>
  <si>
    <t>MSB:Bird:47982</t>
  </si>
  <si>
    <t>http://arctos.database.museum/guid/MSB:Bird:47982</t>
  </si>
  <si>
    <t>MSB:Bird:47996</t>
  </si>
  <si>
    <t>http://arctos.database.museum/guid/MSB:Bird:47996</t>
  </si>
  <si>
    <t>MSB:Bird:48021</t>
  </si>
  <si>
    <t>http://arctos.database.museum/guid/MSB:Bird:48021</t>
  </si>
  <si>
    <t>MSB:Bird:48022</t>
  </si>
  <si>
    <t>http://arctos.database.museum/guid/MSB:Bird:48022</t>
  </si>
  <si>
    <t>MSB:Bird:48023</t>
  </si>
  <si>
    <t>http://arctos.database.museum/guid/MSB:Bird:48023</t>
  </si>
  <si>
    <t>MSB:Bird:48024</t>
  </si>
  <si>
    <t>http://arctos.database.museum/guid/MSB:Bird:48024</t>
  </si>
  <si>
    <t>MSB:Bird:48031</t>
  </si>
  <si>
    <t>http://arctos.database.museum/guid/MSB:Bird:48031</t>
  </si>
  <si>
    <t>MSB:Bird:48032</t>
  </si>
  <si>
    <t>http://arctos.database.museum/guid/MSB:Bird:48032</t>
  </si>
  <si>
    <t>MSB:Bird:48033</t>
  </si>
  <si>
    <t>http://arctos.database.museum/guid/MSB:Bird:48033</t>
  </si>
  <si>
    <t>MSB:Bird:48034</t>
  </si>
  <si>
    <t>http://arctos.database.museum/guid/MSB:Bird:48034</t>
  </si>
  <si>
    <t>MSB:Bird:48051</t>
  </si>
  <si>
    <t>http://arctos.database.museum/guid/MSB:Bird:48051</t>
  </si>
  <si>
    <t>MSB:Bird:48058</t>
  </si>
  <si>
    <t>http://arctos.database.museum/guid/MSB:Bird:48058</t>
  </si>
  <si>
    <t>MSB:Bird:48067</t>
  </si>
  <si>
    <t>http://arctos.database.museum/guid/MSB:Bird:48067</t>
  </si>
  <si>
    <t>MSB:Bird:48087</t>
  </si>
  <si>
    <t>http://arctos.database.museum/guid/MSB:Bird:48087</t>
  </si>
  <si>
    <t>MSB:Bird:48099</t>
  </si>
  <si>
    <t>http://arctos.database.museum/guid/MSB:Bird:48099</t>
  </si>
  <si>
    <t>MSB:Bird:48140</t>
  </si>
  <si>
    <t>http://arctos.database.museum/guid/MSB:Bird:48140</t>
  </si>
  <si>
    <t>MSB:Bird:48141</t>
  </si>
  <si>
    <t>http://arctos.database.museum/guid/MSB:Bird:48141</t>
  </si>
  <si>
    <t>MSB:Bird:48266</t>
  </si>
  <si>
    <t>http://arctos.database.museum/guid/MSB:Bird:48266</t>
  </si>
  <si>
    <t>MSB:Bird:48267</t>
  </si>
  <si>
    <t>http://arctos.database.museum/guid/MSB:Bird:48267</t>
  </si>
  <si>
    <t>MSB:Bird:48290</t>
  </si>
  <si>
    <t>http://arctos.database.museum/guid/MSB:Bird:48290</t>
  </si>
  <si>
    <t>MSB:Bird:47801</t>
  </si>
  <si>
    <t>Spinus psaltria</t>
  </si>
  <si>
    <t>http://arctos.database.museum/guid/MSB:Bird:47801</t>
  </si>
  <si>
    <t>MSB:Bird:47899</t>
  </si>
  <si>
    <t>http://arctos.database.museum/guid/MSB:Bird:47899</t>
  </si>
  <si>
    <t>MSB:Bird:47920</t>
  </si>
  <si>
    <t>http://arctos.database.museum/guid/MSB:Bird:47920</t>
  </si>
  <si>
    <t>MSB:Bird:47934</t>
  </si>
  <si>
    <t>http://arctos.database.museum/guid/MSB:Bird:47934</t>
  </si>
  <si>
    <t>MSB:Bird:47935</t>
  </si>
  <si>
    <t>http://arctos.database.museum/guid/MSB:Bird:47935</t>
  </si>
  <si>
    <t>MSB:Bird:47955</t>
  </si>
  <si>
    <t>http://arctos.database.museum/guid/MSB:Bird:47955</t>
  </si>
  <si>
    <t>MSB:Bird:47956</t>
  </si>
  <si>
    <t>http://arctos.database.museum/guid/MSB:Bird:47956</t>
  </si>
  <si>
    <t>MSB:Bird:48069</t>
  </si>
  <si>
    <t>http://arctos.database.museum/guid/MSB:Bird:48069</t>
  </si>
  <si>
    <t>MSB:Bird:48074</t>
  </si>
  <si>
    <t>http://arctos.database.museum/guid/MSB:Bird:48074</t>
  </si>
  <si>
    <t>MSB:Bird:48076</t>
  </si>
  <si>
    <t>http://arctos.database.museum/guid/MSB:Bird:48076</t>
  </si>
  <si>
    <t>MSB:Bird:48171</t>
  </si>
  <si>
    <t>http://arctos.database.museum/guid/MSB:Bird:48171</t>
  </si>
  <si>
    <t>MSB:Bird:48205</t>
  </si>
  <si>
    <t>http://arctos.database.museum/guid/MSB:Bird:48205</t>
  </si>
  <si>
    <t>MSB:Bird:48234</t>
  </si>
  <si>
    <t>http://arctos.database.museum/guid/MSB:Bird:48234</t>
  </si>
  <si>
    <t>MSB:Bird:47730</t>
  </si>
  <si>
    <t>Spizella passerina</t>
  </si>
  <si>
    <t>http://arctos.database.museum/guid/MSB:Bird:47730</t>
  </si>
  <si>
    <t>MSB:Bird:47731</t>
  </si>
  <si>
    <t>http://arctos.database.museum/guid/MSB:Bird:47731</t>
  </si>
  <si>
    <t>MSB:Bird:47734</t>
  </si>
  <si>
    <t>http://arctos.database.museum/guid/MSB:Bird:47734</t>
  </si>
  <si>
    <t>MSB:Bird:47766</t>
  </si>
  <si>
    <t>http://arctos.database.museum/guid/MSB:Bird:47766</t>
  </si>
  <si>
    <t>MSB:Bird:47774</t>
  </si>
  <si>
    <t>http://arctos.database.museum/guid/MSB:Bird:47774</t>
  </si>
  <si>
    <t>MSB:Bird:47850</t>
  </si>
  <si>
    <t>http://arctos.database.museum/guid/MSB:Bird:47850</t>
  </si>
  <si>
    <t>MSB:Bird:47857</t>
  </si>
  <si>
    <t>http://arctos.database.museum/guid/MSB:Bird:47857</t>
  </si>
  <si>
    <t>MSB:Bird:47858</t>
  </si>
  <si>
    <t>http://arctos.database.museum/guid/MSB:Bird:47858</t>
  </si>
  <si>
    <t>MSB:Bird:47902</t>
  </si>
  <si>
    <t>http://arctos.database.museum/guid/MSB:Bird:47902</t>
  </si>
  <si>
    <t>MSB:Bird:47905</t>
  </si>
  <si>
    <t>http://arctos.database.museum/guid/MSB:Bird:47905</t>
  </si>
  <si>
    <t>MSB:Bird:47908</t>
  </si>
  <si>
    <t>http://arctos.database.museum/guid/MSB:Bird:47908</t>
  </si>
  <si>
    <t>MSB:Bird:47979</t>
  </si>
  <si>
    <t>http://arctos.database.museum/guid/MSB:Bird:47979</t>
  </si>
  <si>
    <t>MSB:Bird:48018</t>
  </si>
  <si>
    <t>http://arctos.database.museum/guid/MSB:Bird:48018</t>
  </si>
  <si>
    <t>MSB:Bird:48041</t>
  </si>
  <si>
    <t>http://arctos.database.museum/guid/MSB:Bird:48041</t>
  </si>
  <si>
    <t>MSB:Bird:48047</t>
  </si>
  <si>
    <t>http://arctos.database.museum/guid/MSB:Bird:48047</t>
  </si>
  <si>
    <t>MSB:Bird:48050</t>
  </si>
  <si>
    <t>http://arctos.database.museum/guid/MSB:Bird:48050</t>
  </si>
  <si>
    <t>MSB:Bird:48061</t>
  </si>
  <si>
    <t>http://arctos.database.museum/guid/MSB:Bird:48061</t>
  </si>
  <si>
    <t>MSB:Bird:48062</t>
  </si>
  <si>
    <t>http://arctos.database.museum/guid/MSB:Bird:48062</t>
  </si>
  <si>
    <t>MSB:Bird:48082</t>
  </si>
  <si>
    <t>http://arctos.database.museum/guid/MSB:Bird:48082</t>
  </si>
  <si>
    <t>MSB:Bird:48089</t>
  </si>
  <si>
    <t>http://arctos.database.museum/guid/MSB:Bird:48089</t>
  </si>
  <si>
    <t>MSB:Bird:48100</t>
  </si>
  <si>
    <t>http://arctos.database.museum/guid/MSB:Bird:48100</t>
  </si>
  <si>
    <t>MSB:Bird:48104</t>
  </si>
  <si>
    <t>http://arctos.database.museum/guid/MSB:Bird:48104</t>
  </si>
  <si>
    <t>MSB:Bird:48114</t>
  </si>
  <si>
    <t>http://arctos.database.museum/guid/MSB:Bird:48114</t>
  </si>
  <si>
    <t>MSB:Bird:48151</t>
  </si>
  <si>
    <t>http://arctos.database.museum/guid/MSB:Bird:48151</t>
  </si>
  <si>
    <t>MSB:Bird:48152</t>
  </si>
  <si>
    <t>http://arctos.database.museum/guid/MSB:Bird:48152</t>
  </si>
  <si>
    <t>MSB:Bird:48163</t>
  </si>
  <si>
    <t>http://arctos.database.museum/guid/MSB:Bird:48163</t>
  </si>
  <si>
    <t>MSB:Bird:48179</t>
  </si>
  <si>
    <t>http://arctos.database.museum/guid/MSB:Bird:48179</t>
  </si>
  <si>
    <t>MSB:Bird:48182</t>
  </si>
  <si>
    <t>http://arctos.database.museum/guid/MSB:Bird:48182</t>
  </si>
  <si>
    <t>MSB:Bird:48204</t>
  </si>
  <si>
    <t>http://arctos.database.museum/guid/MSB:Bird:48204</t>
  </si>
  <si>
    <t>MSB:Bird:48223</t>
  </si>
  <si>
    <t>http://arctos.database.museum/guid/MSB:Bird:48223</t>
  </si>
  <si>
    <t>MSB:Bird:48230</t>
  </si>
  <si>
    <t>http://arctos.database.museum/guid/MSB:Bird:48230</t>
  </si>
  <si>
    <t>MSB:Bird:48278</t>
  </si>
  <si>
    <t>http://arctos.database.museum/guid/MSB:Bird:48278</t>
  </si>
  <si>
    <t>MSB:Bird:47775</t>
  </si>
  <si>
    <t>Tachycineta thalassina</t>
  </si>
  <si>
    <t>http://arctos.database.museum/guid/MSB:Bird:47775</t>
  </si>
  <si>
    <t>MSB:Bird:47808</t>
  </si>
  <si>
    <t>http://arctos.database.museum/guid/MSB:Bird:47808</t>
  </si>
  <si>
    <t>MSB:Bird:47809</t>
  </si>
  <si>
    <t>http://arctos.database.museum/guid/MSB:Bird:47809</t>
  </si>
  <si>
    <t>MSB:Bird:47812</t>
  </si>
  <si>
    <t>http://arctos.database.museum/guid/MSB:Bird:47812</t>
  </si>
  <si>
    <t>MSB:Bird:47813</t>
  </si>
  <si>
    <t>http://arctos.database.museum/guid/MSB:Bird:47813</t>
  </si>
  <si>
    <t>MSB:Bird:47825</t>
  </si>
  <si>
    <t>http://arctos.database.museum/guid/MSB:Bird:47825</t>
  </si>
  <si>
    <t>MSB:Bird:47854</t>
  </si>
  <si>
    <t>http://arctos.database.museum/guid/MSB:Bird:47854</t>
  </si>
  <si>
    <t>MSB:Bird:47855</t>
  </si>
  <si>
    <t>http://arctos.database.museum/guid/MSB:Bird:47855</t>
  </si>
  <si>
    <t>MSB:Bird:47856</t>
  </si>
  <si>
    <t>http://arctos.database.museum/guid/MSB:Bird:47856</t>
  </si>
  <si>
    <t>MSB:Bird:48143</t>
  </si>
  <si>
    <t>http://arctos.database.museum/guid/MSB:Bird:48143</t>
  </si>
  <si>
    <t>MSB:Bird:48148</t>
  </si>
  <si>
    <t>http://arctos.database.museum/guid/MSB:Bird:48148</t>
  </si>
  <si>
    <t>MSB:Bird:48149</t>
  </si>
  <si>
    <t>http://arctos.database.museum/guid/MSB:Bird:48149</t>
  </si>
  <si>
    <t>MSB:Bird:47743</t>
  </si>
  <si>
    <t>Thryomanes bewickii</t>
  </si>
  <si>
    <t>http://arctos.database.museum/guid/MSB:Bird:47743</t>
  </si>
  <si>
    <t>MSB:Bird:47744</t>
  </si>
  <si>
    <t>http://arctos.database.museum/guid/MSB:Bird:47744</t>
  </si>
  <si>
    <t>MSB:Bird:48193</t>
  </si>
  <si>
    <t>http://arctos.database.museum/guid/MSB:Bird:48193</t>
  </si>
  <si>
    <t>MSB:Bird:47786</t>
  </si>
  <si>
    <t>Turdus migratorius</t>
  </si>
  <si>
    <t>http://arctos.database.museum/guid/MSB:Bird:47786</t>
  </si>
  <si>
    <t>MSB:Bird:48026</t>
  </si>
  <si>
    <t>http://arctos.database.museum/guid/MSB:Bird:48026</t>
  </si>
  <si>
    <t>MSB:Bird:48027</t>
  </si>
  <si>
    <t>http://arctos.database.museum/guid/MSB:Bird:48027</t>
  </si>
  <si>
    <t>MSB:Bird:48036</t>
  </si>
  <si>
    <t>http://arctos.database.museum/guid/MSB:Bird:48036</t>
  </si>
  <si>
    <t>MSB:Bird:48039</t>
  </si>
  <si>
    <t>http://arctos.database.museum/guid/MSB:Bird:48039</t>
  </si>
  <si>
    <t>MSB:Bird:48042</t>
  </si>
  <si>
    <t>http://arctos.database.museum/guid/MSB:Bird:48042</t>
  </si>
  <si>
    <t>MSB:Bird:48113</t>
  </si>
  <si>
    <t>http://arctos.database.museum/guid/MSB:Bird:48113</t>
  </si>
  <si>
    <t>MSB:Bird:48186</t>
  </si>
  <si>
    <t>http://arctos.database.museum/guid/MSB:Bird:48186</t>
  </si>
  <si>
    <t>MSB:Bird:47717</t>
  </si>
  <si>
    <t>Tyrannus vociferans</t>
  </si>
  <si>
    <t>http://arctos.database.museum/guid/MSB:Bird:47717</t>
  </si>
  <si>
    <t>MSB:Bird:47724</t>
  </si>
  <si>
    <t>http://arctos.database.museum/guid/MSB:Bird:47724</t>
  </si>
  <si>
    <t>MSB:Bird:47745</t>
  </si>
  <si>
    <t>http://arctos.database.museum/guid/MSB:Bird:47745</t>
  </si>
  <si>
    <t>MSB:Bird:47787</t>
  </si>
  <si>
    <t>http://arctos.database.museum/guid/MSB:Bird:47787</t>
  </si>
  <si>
    <t>MSB:Bird:47794</t>
  </si>
  <si>
    <t>http://arctos.database.museum/guid/MSB:Bird:47794</t>
  </si>
  <si>
    <t>MSB:Bird:47819</t>
  </si>
  <si>
    <t>http://arctos.database.museum/guid/MSB:Bird:47819</t>
  </si>
  <si>
    <t>MSB:Bird:47933</t>
  </si>
  <si>
    <t>http://arctos.database.museum/guid/MSB:Bird:47933</t>
  </si>
  <si>
    <t>MSB:Bird:47914</t>
  </si>
  <si>
    <t>Vireonidae</t>
  </si>
  <si>
    <t>Vireo gilvus</t>
  </si>
  <si>
    <t>http://arctos.database.museum/guid/MSB:Bird:47914</t>
  </si>
  <si>
    <t>MSB:Bird:47917</t>
  </si>
  <si>
    <t>http://arctos.database.museum/guid/MSB:Bird:47917</t>
  </si>
  <si>
    <t>MSB:Bird:47946</t>
  </si>
  <si>
    <t>http://arctos.database.museum/guid/MSB:Bird:47946</t>
  </si>
  <si>
    <t>MSB:Bird:48249</t>
  </si>
  <si>
    <t>http://arctos.database.museum/guid/MSB:Bird:48249</t>
  </si>
  <si>
    <t>MSB:Bird:48294</t>
  </si>
  <si>
    <t>http://arctos.database.museum/guid/MSB:Bird:48294</t>
  </si>
  <si>
    <t>MSB:Bird:48281</t>
  </si>
  <si>
    <t>http://arctos.database.museum/guid/MSB:Bird:48281</t>
  </si>
  <si>
    <t>MSB:Bird:47711</t>
  </si>
  <si>
    <t>Vireo plumbeus</t>
  </si>
  <si>
    <t>http://arctos.database.museum/guid/MSB:Bird:47711</t>
  </si>
  <si>
    <t>MSB:Bird:47712</t>
  </si>
  <si>
    <t>http://arctos.database.museum/guid/MSB:Bird:47712</t>
  </si>
  <si>
    <t>MSB:Bird:47732</t>
  </si>
  <si>
    <t>http://arctos.database.museum/guid/MSB:Bird:47732</t>
  </si>
  <si>
    <t>MSB:Bird:47740</t>
  </si>
  <si>
    <t>http://arctos.database.museum/guid/MSB:Bird:47740</t>
  </si>
  <si>
    <t>MSB:Bird:47833</t>
  </si>
  <si>
    <t>http://arctos.database.museum/guid/MSB:Bird:47833</t>
  </si>
  <si>
    <t>MSB:Bird:47846</t>
  </si>
  <si>
    <t>http://arctos.database.museum/guid/MSB:Bird:47846</t>
  </si>
  <si>
    <t>MSB:Bird:47849</t>
  </si>
  <si>
    <t>http://arctos.database.museum/guid/MSB:Bird:47849</t>
  </si>
  <si>
    <t>MSB:Bird:47851</t>
  </si>
  <si>
    <t>http://arctos.database.museum/guid/MSB:Bird:47851</t>
  </si>
  <si>
    <t>MSB:Bird:47861</t>
  </si>
  <si>
    <t>http://arctos.database.museum/guid/MSB:Bird:47861</t>
  </si>
  <si>
    <t>MSB:Bird:47877</t>
  </si>
  <si>
    <t>http://arctos.database.museum/guid/MSB:Bird:47877</t>
  </si>
  <si>
    <t>MSB:Bird:47894</t>
  </si>
  <si>
    <t>http://arctos.database.museum/guid/MSB:Bird:47894</t>
  </si>
  <si>
    <t>MSB:Bird:47909</t>
  </si>
  <si>
    <t>http://arctos.database.museum/guid/MSB:Bird:47909</t>
  </si>
  <si>
    <t>MSB:Bird:47923</t>
  </si>
  <si>
    <t>http://arctos.database.museum/guid/MSB:Bird:47923</t>
  </si>
  <si>
    <t>MSB:Bird:47926</t>
  </si>
  <si>
    <t>http://arctos.database.museum/guid/MSB:Bird:47926</t>
  </si>
  <si>
    <t>MSB:Bird:47927</t>
  </si>
  <si>
    <t>http://arctos.database.museum/guid/MSB:Bird:47927</t>
  </si>
  <si>
    <t>MSB:Bird:47941</t>
  </si>
  <si>
    <t>http://arctos.database.museum/guid/MSB:Bird:47941</t>
  </si>
  <si>
    <t>MSB:Bird:47950</t>
  </si>
  <si>
    <t>http://arctos.database.museum/guid/MSB:Bird:47950</t>
  </si>
  <si>
    <t>MSB:Bird:47964</t>
  </si>
  <si>
    <t>http://arctos.database.museum/guid/MSB:Bird:47964</t>
  </si>
  <si>
    <t>MSB:Bird:47987</t>
  </si>
  <si>
    <t>http://arctos.database.museum/guid/MSB:Bird:47987</t>
  </si>
  <si>
    <t>MSB:Bird:47989</t>
  </si>
  <si>
    <t>http://arctos.database.museum/guid/MSB:Bird:47989</t>
  </si>
  <si>
    <t>MSB:Bird:48002</t>
  </si>
  <si>
    <t>http://arctos.database.museum/guid/MSB:Bird:48002</t>
  </si>
  <si>
    <t>MSB:Bird:48006</t>
  </si>
  <si>
    <t>http://arctos.database.museum/guid/MSB:Bird:48006</t>
  </si>
  <si>
    <t>MSB:Bird:48045</t>
  </si>
  <si>
    <t>http://arctos.database.museum/guid/MSB:Bird:48045</t>
  </si>
  <si>
    <t>MSB:Bird:48107</t>
  </si>
  <si>
    <t>http://arctos.database.museum/guid/MSB:Bird:48107</t>
  </si>
  <si>
    <t>MSB:Bird:48108</t>
  </si>
  <si>
    <t>http://arctos.database.museum/guid/MSB:Bird:48108</t>
  </si>
  <si>
    <t>MSB:Bird:48142</t>
  </si>
  <si>
    <t>http://arctos.database.museum/guid/MSB:Bird:48142</t>
  </si>
  <si>
    <t>MSB:Bird:48146</t>
  </si>
  <si>
    <t>http://arctos.database.museum/guid/MSB:Bird:48146</t>
  </si>
  <si>
    <t>MSB:Bird:48208</t>
  </si>
  <si>
    <t>http://arctos.database.museum/guid/MSB:Bird:48208</t>
  </si>
  <si>
    <t>MSB:Bird:48214</t>
  </si>
  <si>
    <t>http://arctos.database.museum/guid/MSB:Bird:48214</t>
  </si>
  <si>
    <t>Unique catalogue number in the Museum of Southwestern Biology (MSB) Birds Division</t>
  </si>
  <si>
    <t>Unique field collection number</t>
  </si>
  <si>
    <t>Taxonomic family</t>
  </si>
  <si>
    <t>Scientific names following the taxonomy of the Birds of North and Middle America Checklist produced by the American Ornithological Society's North American Classification Committee (NACC). Accessed May 2017.</t>
  </si>
  <si>
    <t>Link to the searchable record for host specimen data in the Arctos database</t>
  </si>
  <si>
    <t>Calendar day of collection, within the month specified in the following column, in 2016</t>
  </si>
  <si>
    <t>Resident or Migrant classification for each species; species are classified as resident if, to the best of our knowledge, local populations generally remain in the same habitats year-round. 'Migrant' includes both long-distance and short-distance migrants.</t>
  </si>
  <si>
    <t>Moyle RG., Oliveros CH., Andersen MJ., Hosner PA., Benz BW., Manthey JD., Travers SL., Brown RM., Faircloth BC. 2016. Tectonic collision and uplift of Wallacea triggered the global songbird radiation. Nature Communications 7:1–7. DOI: 10.1038/ncomms12709.</t>
  </si>
  <si>
    <t>Resident</t>
  </si>
  <si>
    <t>Migrant</t>
  </si>
  <si>
    <t>Year</t>
  </si>
  <si>
    <t>Month of collection</t>
  </si>
  <si>
    <t>Year of collection</t>
  </si>
  <si>
    <t xml:space="preserve">GenBank Accession No. </t>
  </si>
  <si>
    <t>Mountain Range</t>
  </si>
  <si>
    <t>Collection site name. Mt. Taylor; Zuni Mountains; Jemez Mountains</t>
  </si>
  <si>
    <t>MSB:Bird:45001</t>
  </si>
  <si>
    <t>http://arctos.database.museum/guid/MSB:Bird:45001</t>
  </si>
  <si>
    <t>MSB:Bird:45002</t>
  </si>
  <si>
    <t>http://arctos.database.museum/guid/MSB:Bird:45002</t>
  </si>
  <si>
    <t>MSB:Bird:45003</t>
  </si>
  <si>
    <t>http://arctos.database.museum/guid/MSB:Bird:45003</t>
  </si>
  <si>
    <t>MSB:Bird:45004</t>
  </si>
  <si>
    <t>http://arctos.database.museum/guid/MSB:Bird:45004</t>
  </si>
  <si>
    <t>MSB:Bird:45005</t>
  </si>
  <si>
    <t>http://arctos.database.museum/guid/MSB:Bird:45005</t>
  </si>
  <si>
    <t>MSB:Bird:45006</t>
  </si>
  <si>
    <t>http://arctos.database.museum/guid/MSB:Bird:45006</t>
  </si>
  <si>
    <t>MSB:Bird:45007</t>
  </si>
  <si>
    <t>http://arctos.database.museum/guid/MSB:Bird:45007</t>
  </si>
  <si>
    <t>MSB:Bird:45008</t>
  </si>
  <si>
    <t>http://arctos.database.museum/guid/MSB:Bird:45008</t>
  </si>
  <si>
    <t>MSB:Bird:45009</t>
  </si>
  <si>
    <t>http://arctos.database.museum/guid/MSB:Bird:45009</t>
  </si>
  <si>
    <t>MSB:Bird:45010</t>
  </si>
  <si>
    <t>http://arctos.database.museum/guid/MSB:Bird:45010</t>
  </si>
  <si>
    <t>MSB:Bird:45011</t>
  </si>
  <si>
    <t>http://arctos.database.museum/guid/MSB:Bird:45011</t>
  </si>
  <si>
    <t>MSB:Bird:45012</t>
  </si>
  <si>
    <t>http://arctos.database.museum/guid/MSB:Bird:45012</t>
  </si>
  <si>
    <t>MSB:Bird:45013</t>
  </si>
  <si>
    <t>http://arctos.database.museum/guid/MSB:Bird:45013</t>
  </si>
  <si>
    <t>MSB:Bird:45014</t>
  </si>
  <si>
    <t>http://arctos.database.museum/guid/MSB:Bird:45014</t>
  </si>
  <si>
    <t>MSB:Bird:45015</t>
  </si>
  <si>
    <t>http://arctos.database.museum/guid/MSB:Bird:45015</t>
  </si>
  <si>
    <t>MSB:Bird:45016</t>
  </si>
  <si>
    <t>http://arctos.database.museum/guid/MSB:Bird:45016</t>
  </si>
  <si>
    <t>MSB:Bird:45017</t>
  </si>
  <si>
    <t>http://arctos.database.museum/guid/MSB:Bird:45017</t>
  </si>
  <si>
    <t>MSB:Bird:45018</t>
  </si>
  <si>
    <t>http://arctos.database.museum/guid/MSB:Bird:45018</t>
  </si>
  <si>
    <t>MSB:Bird:45019</t>
  </si>
  <si>
    <t>http://arctos.database.museum/guid/MSB:Bird:45019</t>
  </si>
  <si>
    <t>MSB:Bird:45020</t>
  </si>
  <si>
    <t>http://arctos.database.museum/guid/MSB:Bird:45020</t>
  </si>
  <si>
    <t>MSB:Bird:45021</t>
  </si>
  <si>
    <t>http://arctos.database.museum/guid/MSB:Bird:45021</t>
  </si>
  <si>
    <t>MSB:Bird:45022</t>
  </si>
  <si>
    <t>http://arctos.database.museum/guid/MSB:Bird:45022</t>
  </si>
  <si>
    <t>MSB:Bird:45023</t>
  </si>
  <si>
    <t>http://arctos.database.museum/guid/MSB:Bird:45023</t>
  </si>
  <si>
    <t>MSB:Bird:45024</t>
  </si>
  <si>
    <t>http://arctos.database.museum/guid/MSB:Bird:45024</t>
  </si>
  <si>
    <t>MSB:Bird:45025</t>
  </si>
  <si>
    <t>http://arctos.database.museum/guid/MSB:Bird:45025</t>
  </si>
  <si>
    <t>MSB:Bird:45026</t>
  </si>
  <si>
    <t>http://arctos.database.museum/guid/MSB:Bird:45026</t>
  </si>
  <si>
    <t>MSB:Bird:45027</t>
  </si>
  <si>
    <t>http://arctos.database.museum/guid/MSB:Bird:45027</t>
  </si>
  <si>
    <t>MSB:Bird:45028</t>
  </si>
  <si>
    <t>http://arctos.database.museum/guid/MSB:Bird:45028</t>
  </si>
  <si>
    <t>MSB:Bird:45029</t>
  </si>
  <si>
    <t>http://arctos.database.museum/guid/MSB:Bird:45029</t>
  </si>
  <si>
    <t>MSB:Bird:45030</t>
  </si>
  <si>
    <t>http://arctos.database.museum/guid/MSB:Bird:45030</t>
  </si>
  <si>
    <t>MSB:Bird:45031</t>
  </si>
  <si>
    <t>http://arctos.database.museum/guid/MSB:Bird:45031</t>
  </si>
  <si>
    <t>MSB:Bird:45032</t>
  </si>
  <si>
    <t>http://arctos.database.museum/guid/MSB:Bird:45032</t>
  </si>
  <si>
    <t>MSB:Bird:45033</t>
  </si>
  <si>
    <t>http://arctos.database.museum/guid/MSB:Bird:45033</t>
  </si>
  <si>
    <t>MSB:Bird:45034</t>
  </si>
  <si>
    <t>http://arctos.database.museum/guid/MSB:Bird:45034</t>
  </si>
  <si>
    <t>MSB:Bird:45035</t>
  </si>
  <si>
    <t>http://arctos.database.museum/guid/MSB:Bird:45035</t>
  </si>
  <si>
    <t>MSB:Bird:45036</t>
  </si>
  <si>
    <t>http://arctos.database.museum/guid/MSB:Bird:45036</t>
  </si>
  <si>
    <t>MSB:Bird:45037</t>
  </si>
  <si>
    <t>http://arctos.database.museum/guid/MSB:Bird:45037</t>
  </si>
  <si>
    <t>MSB:Bird:45038</t>
  </si>
  <si>
    <t>http://arctos.database.museum/guid/MSB:Bird:45038</t>
  </si>
  <si>
    <t>MSB:Bird:45039</t>
  </si>
  <si>
    <t>http://arctos.database.museum/guid/MSB:Bird:45039</t>
  </si>
  <si>
    <t>MSB:Bird:45040</t>
  </si>
  <si>
    <t>http://arctos.database.museum/guid/MSB:Bird:45040</t>
  </si>
  <si>
    <t>MSB:Bird:45041</t>
  </si>
  <si>
    <t>http://arctos.database.museum/guid/MSB:Bird:45041</t>
  </si>
  <si>
    <t>MSB:Bird:45042</t>
  </si>
  <si>
    <t>http://arctos.database.museum/guid/MSB:Bird:45042</t>
  </si>
  <si>
    <t>MSB:Bird:45043</t>
  </si>
  <si>
    <t>http://arctos.database.museum/guid/MSB:Bird:45043</t>
  </si>
  <si>
    <t>MSB:Bird:45044</t>
  </si>
  <si>
    <t>http://arctos.database.museum/guid/MSB:Bird:45044</t>
  </si>
  <si>
    <t>MSB:Bird:45045</t>
  </si>
  <si>
    <t>http://arctos.database.museum/guid/MSB:Bird:45045</t>
  </si>
  <si>
    <t>MSB:Bird:45046</t>
  </si>
  <si>
    <t>http://arctos.database.museum/guid/MSB:Bird:45046</t>
  </si>
  <si>
    <t>MSB:Bird:45047</t>
  </si>
  <si>
    <t>http://arctos.database.museum/guid/MSB:Bird:45047</t>
  </si>
  <si>
    <t>MSB:Bird:45048</t>
  </si>
  <si>
    <t>http://arctos.database.museum/guid/MSB:Bird:45048</t>
  </si>
  <si>
    <t>MSB:Bird:45049</t>
  </si>
  <si>
    <t>http://arctos.database.museum/guid/MSB:Bird:45049</t>
  </si>
  <si>
    <t>MSB:Bird:45050</t>
  </si>
  <si>
    <t>http://arctos.database.museum/guid/MSB:Bird:45050</t>
  </si>
  <si>
    <t>MSB:Bird:45051</t>
  </si>
  <si>
    <t>http://arctos.database.museum/guid/MSB:Bird:45051</t>
  </si>
  <si>
    <t>MSB:Bird:45052</t>
  </si>
  <si>
    <t>http://arctos.database.museum/guid/MSB:Bird:45052</t>
  </si>
  <si>
    <t>MSB:Bird:45053</t>
  </si>
  <si>
    <t>http://arctos.database.museum/guid/MSB:Bird:45053</t>
  </si>
  <si>
    <t>MSB:Bird:45054</t>
  </si>
  <si>
    <t>http://arctos.database.museum/guid/MSB:Bird:45054</t>
  </si>
  <si>
    <t>MSB:Bird:45055</t>
  </si>
  <si>
    <t>http://arctos.database.museum/guid/MSB:Bird:45055</t>
  </si>
  <si>
    <t>MSB:Bird:45056</t>
  </si>
  <si>
    <t>http://arctos.database.museum/guid/MSB:Bird:45056</t>
  </si>
  <si>
    <t>MSB:Bird:45057</t>
  </si>
  <si>
    <t>http://arctos.database.museum/guid/MSB:Bird:45057</t>
  </si>
  <si>
    <t>MSB:Bird:45058</t>
  </si>
  <si>
    <t>http://arctos.database.museum/guid/MSB:Bird:45058</t>
  </si>
  <si>
    <t>MSB:Bird:45059</t>
  </si>
  <si>
    <t>http://arctos.database.museum/guid/MSB:Bird:45059</t>
  </si>
  <si>
    <t>MSB:Bird:45060</t>
  </si>
  <si>
    <t>http://arctos.database.museum/guid/MSB:Bird:45060</t>
  </si>
  <si>
    <t>MSB:Bird:45061</t>
  </si>
  <si>
    <t>http://arctos.database.museum/guid/MSB:Bird:45061</t>
  </si>
  <si>
    <t>MSB:Bird:45062</t>
  </si>
  <si>
    <t>http://arctos.database.museum/guid/MSB:Bird:45062</t>
  </si>
  <si>
    <t>MSB:Bird:45063</t>
  </si>
  <si>
    <t>Alaudidae</t>
  </si>
  <si>
    <t>Eremophila alpestris</t>
  </si>
  <si>
    <t>http://arctos.database.museum/guid/MSB:Bird:45063</t>
  </si>
  <si>
    <t>MSB:Bird:45064</t>
  </si>
  <si>
    <t>http://arctos.database.museum/guid/MSB:Bird:45064</t>
  </si>
  <si>
    <t>MSB:Bird:45065</t>
  </si>
  <si>
    <t>http://arctos.database.museum/guid/MSB:Bird:45065</t>
  </si>
  <si>
    <t>MSB:Bird:45066</t>
  </si>
  <si>
    <t>http://arctos.database.museum/guid/MSB:Bird:45066</t>
  </si>
  <si>
    <t>MSB:Bird:45067</t>
  </si>
  <si>
    <t>http://arctos.database.museum/guid/MSB:Bird:45067</t>
  </si>
  <si>
    <t>MSB:Bird:45068</t>
  </si>
  <si>
    <t>http://arctos.database.museum/guid/MSB:Bird:45068</t>
  </si>
  <si>
    <t>MSB:Bird:45069</t>
  </si>
  <si>
    <t>http://arctos.database.museum/guid/MSB:Bird:45069</t>
  </si>
  <si>
    <t>MSB:Bird:45070</t>
  </si>
  <si>
    <t>http://arctos.database.museum/guid/MSB:Bird:45070</t>
  </si>
  <si>
    <t>MSB:Bird:45071</t>
  </si>
  <si>
    <t>http://arctos.database.museum/guid/MSB:Bird:45071</t>
  </si>
  <si>
    <t>MSB:Bird:45072</t>
  </si>
  <si>
    <t>http://arctos.database.museum/guid/MSB:Bird:45072</t>
  </si>
  <si>
    <t>MSB:Bird:45073</t>
  </si>
  <si>
    <t>http://arctos.database.museum/guid/MSB:Bird:45073</t>
  </si>
  <si>
    <t>MSB:Bird:45074</t>
  </si>
  <si>
    <t>http://arctos.database.museum/guid/MSB:Bird:45074</t>
  </si>
  <si>
    <t>MSB:Bird:45075</t>
  </si>
  <si>
    <t>http://arctos.database.museum/guid/MSB:Bird:45075</t>
  </si>
  <si>
    <t>MSB:Bird:45076</t>
  </si>
  <si>
    <t>http://arctos.database.museum/guid/MSB:Bird:45076</t>
  </si>
  <si>
    <t>MSB:Bird:45077</t>
  </si>
  <si>
    <t>http://arctos.database.museum/guid/MSB:Bird:45077</t>
  </si>
  <si>
    <t>MSB:Bird:45078</t>
  </si>
  <si>
    <t>http://arctos.database.museum/guid/MSB:Bird:45078</t>
  </si>
  <si>
    <t>MSB:Bird:45079</t>
  </si>
  <si>
    <t>http://arctos.database.museum/guid/MSB:Bird:45079</t>
  </si>
  <si>
    <t>MSB:Bird:45080</t>
  </si>
  <si>
    <t>Melozone fusca</t>
  </si>
  <si>
    <t>http://arctos.database.museum/guid/MSB:Bird:45080</t>
  </si>
  <si>
    <t>MSB:Bird:45081</t>
  </si>
  <si>
    <t>http://arctos.database.museum/guid/MSB:Bird:45081</t>
  </si>
  <si>
    <t>MSB:Bird:45082</t>
  </si>
  <si>
    <t>http://arctos.database.museum/guid/MSB:Bird:45082</t>
  </si>
  <si>
    <t>MSB:Bird:45083</t>
  </si>
  <si>
    <t>http://arctos.database.museum/guid/MSB:Bird:45083</t>
  </si>
  <si>
    <t>MSB:Bird:45084</t>
  </si>
  <si>
    <t>http://arctos.database.museum/guid/MSB:Bird:45084</t>
  </si>
  <si>
    <t>MSB:Bird:45085</t>
  </si>
  <si>
    <t>http://arctos.database.museum/guid/MSB:Bird:45085</t>
  </si>
  <si>
    <t>MSB:Bird:45086</t>
  </si>
  <si>
    <t>MSB:Bird:45087</t>
  </si>
  <si>
    <t>http://arctos.database.museum/guid/MSB:Bird:45087</t>
  </si>
  <si>
    <t>MSB:Bird:45088</t>
  </si>
  <si>
    <t>http://arctos.database.museum/guid/MSB:Bird:45088</t>
  </si>
  <si>
    <t>MSB:Bird:45089</t>
  </si>
  <si>
    <t>http://arctos.database.museum/guid/MSB:Bird:45089</t>
  </si>
  <si>
    <t>MSB:Bird:45090</t>
  </si>
  <si>
    <t>http://arctos.database.museum/guid/MSB:Bird:45090</t>
  </si>
  <si>
    <t>MSB:Bird:45091</t>
  </si>
  <si>
    <t>http://arctos.database.museum/guid/MSB:Bird:45091</t>
  </si>
  <si>
    <t>MSB:Bird:45092</t>
  </si>
  <si>
    <t>http://arctos.database.museum/guid/MSB:Bird:45092</t>
  </si>
  <si>
    <t>MSB:Bird:45093</t>
  </si>
  <si>
    <t>http://arctos.database.museum/guid/MSB:Bird:45093</t>
  </si>
  <si>
    <t>MSB:Bird:45094</t>
  </si>
  <si>
    <t>http://arctos.database.museum/guid/MSB:Bird:45094</t>
  </si>
  <si>
    <t>MSB:Bird:45095</t>
  </si>
  <si>
    <t>http://arctos.database.museum/guid/MSB:Bird:45095</t>
  </si>
  <si>
    <t>MSB:Bird:45096</t>
  </si>
  <si>
    <t>http://arctos.database.museum/guid/MSB:Bird:45096</t>
  </si>
  <si>
    <t>MSB:Bird:45097</t>
  </si>
  <si>
    <t>http://arctos.database.museum/guid/MSB:Bird:45097</t>
  </si>
  <si>
    <t>MSB:Bird:45098</t>
  </si>
  <si>
    <t>Strigidae</t>
  </si>
  <si>
    <t>Megascops kennicottii</t>
  </si>
  <si>
    <t>http://arctos.database.museum/guid/MSB:Bird:45098</t>
  </si>
  <si>
    <t>MSB:Bird:45099</t>
  </si>
  <si>
    <t>http://arctos.database.museum/guid/MSB:Bird:45099</t>
  </si>
  <si>
    <t>MSB:Bird:45100</t>
  </si>
  <si>
    <t>http://arctos.database.museum/guid/MSB:Bird:45100</t>
  </si>
  <si>
    <t>MSB:Bird:45101</t>
  </si>
  <si>
    <t>http://arctos.database.museum/guid/MSB:Bird:45101</t>
  </si>
  <si>
    <t>MSB:Bird:45102</t>
  </si>
  <si>
    <t>http://arctos.database.museum/guid/MSB:Bird:45102</t>
  </si>
  <si>
    <t>MSB:Bird:45103</t>
  </si>
  <si>
    <t>http://arctos.database.museum/guid/MSB:Bird:45103</t>
  </si>
  <si>
    <t>MSB:Bird:45104</t>
  </si>
  <si>
    <t>http://arctos.database.museum/guid/MSB:Bird:45104</t>
  </si>
  <si>
    <t>MSB:Bird:45105</t>
  </si>
  <si>
    <t>http://arctos.database.museum/guid/MSB:Bird:45105</t>
  </si>
  <si>
    <t>MSB:Bird:45106</t>
  </si>
  <si>
    <t>http://arctos.database.museum/guid/MSB:Bird:45106</t>
  </si>
  <si>
    <t>MSB:Bird:45107</t>
  </si>
  <si>
    <t>http://arctos.database.museum/guid/MSB:Bird:45107</t>
  </si>
  <si>
    <t>MSB:Bird:45108</t>
  </si>
  <si>
    <t>http://arctos.database.museum/guid/MSB:Bird:45108</t>
  </si>
  <si>
    <t>MSB:Bird:45109</t>
  </si>
  <si>
    <t>http://arctos.database.museum/guid/MSB:Bird:45109</t>
  </si>
  <si>
    <t>MSB:Bird:45110</t>
  </si>
  <si>
    <t>http://arctos.database.museum/guid/MSB:Bird:45110</t>
  </si>
  <si>
    <t>MSB:Bird:45111</t>
  </si>
  <si>
    <t>http://arctos.database.museum/guid/MSB:Bird:45111</t>
  </si>
  <si>
    <t>MSB:Bird:45112</t>
  </si>
  <si>
    <t>http://arctos.database.museum/guid/MSB:Bird:45112</t>
  </si>
  <si>
    <t>MSB:Bird:45113</t>
  </si>
  <si>
    <t>http://arctos.database.museum/guid/MSB:Bird:45113</t>
  </si>
  <si>
    <t>MSB:Bird:45114</t>
  </si>
  <si>
    <t>http://arctos.database.museum/guid/MSB:Bird:45114</t>
  </si>
  <si>
    <t>MSB:Bird:45115</t>
  </si>
  <si>
    <t>http://arctos.database.museum/guid/MSB:Bird:45115</t>
  </si>
  <si>
    <t>MSB:Bird:45116</t>
  </si>
  <si>
    <t>http://arctos.database.museum/guid/MSB:Bird:45116</t>
  </si>
  <si>
    <t>MSB:Bird:45117</t>
  </si>
  <si>
    <t>http://arctos.database.museum/guid/MSB:Bird:45117</t>
  </si>
  <si>
    <t>MSB:Bird:45118</t>
  </si>
  <si>
    <t>http://arctos.database.museum/guid/MSB:Bird:45118</t>
  </si>
  <si>
    <t>MSB:Bird:45119</t>
  </si>
  <si>
    <t>http://arctos.database.museum/guid/MSB:Bird:45119</t>
  </si>
  <si>
    <t>MSB:Bird:45120</t>
  </si>
  <si>
    <t>http://arctos.database.museum/guid/MSB:Bird:45120</t>
  </si>
  <si>
    <t>MSB:Bird:45121</t>
  </si>
  <si>
    <t>http://arctos.database.museum/guid/MSB:Bird:45121</t>
  </si>
  <si>
    <t>MSB:Bird:45122</t>
  </si>
  <si>
    <t>Sturnella magna</t>
  </si>
  <si>
    <t>http://arctos.database.museum/guid/MSB:Bird:45122</t>
  </si>
  <si>
    <t>MSB:Bird:45123</t>
  </si>
  <si>
    <t>http://arctos.database.museum/guid/MSB:Bird:45123</t>
  </si>
  <si>
    <t>MSB:Bird:45124</t>
  </si>
  <si>
    <t>http://arctos.database.museum/guid/MSB:Bird:45124</t>
  </si>
  <si>
    <t>MSB:Bird:45125</t>
  </si>
  <si>
    <t>http://arctos.database.museum/guid/MSB:Bird:45125</t>
  </si>
  <si>
    <t>MSB:Bird:45126</t>
  </si>
  <si>
    <t>http://arctos.database.museum/guid/MSB:Bird:45126</t>
  </si>
  <si>
    <t>MSB:Bird:45127</t>
  </si>
  <si>
    <t>http://arctos.database.museum/guid/MSB:Bird:45127</t>
  </si>
  <si>
    <t>MSB:Bird:45128</t>
  </si>
  <si>
    <t>http://arctos.database.museum/guid/MSB:Bird:45128</t>
  </si>
  <si>
    <t>MSB:Bird:45129</t>
  </si>
  <si>
    <t>http://arctos.database.museum/guid/MSB:Bird:45129</t>
  </si>
  <si>
    <t>MSB:Bird:45130</t>
  </si>
  <si>
    <t>Empidonax oberholseri</t>
  </si>
  <si>
    <t>http://arctos.database.museum/guid/MSB:Bird:45130</t>
  </si>
  <si>
    <t>MSB:Bird:45131</t>
  </si>
  <si>
    <t>http://arctos.database.museum/guid/MSB:Bird:45131</t>
  </si>
  <si>
    <t>MSB:Bird:45132</t>
  </si>
  <si>
    <t>http://arctos.database.museum/guid/MSB:Bird:45132</t>
  </si>
  <si>
    <t>MSB:Bird:45133</t>
  </si>
  <si>
    <t>http://arctos.database.museum/guid/MSB:Bird:45133</t>
  </si>
  <si>
    <t>MSB:Bird:45134</t>
  </si>
  <si>
    <t>http://arctos.database.museum/guid/MSB:Bird:45134</t>
  </si>
  <si>
    <t>MSB:Bird:45135</t>
  </si>
  <si>
    <t>http://arctos.database.museum/guid/MSB:Bird:45135</t>
  </si>
  <si>
    <t>MSB:Bird:45136</t>
  </si>
  <si>
    <t>http://arctos.database.museum/guid/MSB:Bird:45136</t>
  </si>
  <si>
    <t>MSB:Bird:45137</t>
  </si>
  <si>
    <t>http://arctos.database.museum/guid/MSB:Bird:45137</t>
  </si>
  <si>
    <t>MSB:Bird:45138</t>
  </si>
  <si>
    <t>http://arctos.database.museum/guid/MSB:Bird:45138</t>
  </si>
  <si>
    <t>MSB:Bird:45139</t>
  </si>
  <si>
    <t>http://arctos.database.museum/guid/MSB:Bird:45139</t>
  </si>
  <si>
    <t>MSB:Bird:45140</t>
  </si>
  <si>
    <t>http://arctos.database.museum/guid/MSB:Bird:45140</t>
  </si>
  <si>
    <t>MSB:Bird:45141</t>
  </si>
  <si>
    <t>http://arctos.database.museum/guid/MSB:Bird:45141</t>
  </si>
  <si>
    <t>MSB:Bird:45142</t>
  </si>
  <si>
    <t>http://arctos.database.museum/guid/MSB:Bird:45142</t>
  </si>
  <si>
    <t>MSB:Bird:45143</t>
  </si>
  <si>
    <t>http://arctos.database.museum/guid/MSB:Bird:45143</t>
  </si>
  <si>
    <t>MSB:Bird:45144</t>
  </si>
  <si>
    <t>http://arctos.database.museum/guid/MSB:Bird:45144</t>
  </si>
  <si>
    <t>MSB:Bird:45145</t>
  </si>
  <si>
    <t>http://arctos.database.museum/guid/MSB:Bird:45145</t>
  </si>
  <si>
    <t>MSB:Bird:45146</t>
  </si>
  <si>
    <t>http://arctos.database.museum/guid/MSB:Bird:45146</t>
  </si>
  <si>
    <t>MSB:Bird:45147</t>
  </si>
  <si>
    <t>http://arctos.database.museum/guid/MSB:Bird:45147</t>
  </si>
  <si>
    <t>MSB:Bird:45148</t>
  </si>
  <si>
    <t>http://arctos.database.museum/guid/MSB:Bird:45148</t>
  </si>
  <si>
    <t>MSB:Bird:45149</t>
  </si>
  <si>
    <t>http://arctos.database.museum/guid/MSB:Bird:45149</t>
  </si>
  <si>
    <t>MSB:Bird:45150</t>
  </si>
  <si>
    <t>http://arctos.database.museum/guid/MSB:Bird:45150</t>
  </si>
  <si>
    <t>MSB:Bird:45151</t>
  </si>
  <si>
    <t>http://arctos.database.museum/guid/MSB:Bird:45151</t>
  </si>
  <si>
    <t>MSB:Bird:45152</t>
  </si>
  <si>
    <t>http://arctos.database.museum/guid/MSB:Bird:45152</t>
  </si>
  <si>
    <t>MSB:Bird:45153</t>
  </si>
  <si>
    <t>http://arctos.database.museum/guid/MSB:Bird:45153</t>
  </si>
  <si>
    <t>MSB:Bird:45154</t>
  </si>
  <si>
    <t>http://arctos.database.museum/guid/MSB:Bird:45154</t>
  </si>
  <si>
    <t>MSB:Bird:45155</t>
  </si>
  <si>
    <t>http://arctos.database.museum/guid/MSB:Bird:45155</t>
  </si>
  <si>
    <t>MSB:Bird:45156</t>
  </si>
  <si>
    <t>http://arctos.database.museum/guid/MSB:Bird:45156</t>
  </si>
  <si>
    <t>MSB:Bird:45157</t>
  </si>
  <si>
    <t>http://arctos.database.museum/guid/MSB:Bird:45157</t>
  </si>
  <si>
    <t>MSB:Bird:45158</t>
  </si>
  <si>
    <t>http://arctos.database.museum/guid/MSB:Bird:45158</t>
  </si>
  <si>
    <t>MSB:Bird:45159</t>
  </si>
  <si>
    <t>http://arctos.database.museum/guid/MSB:Bird:45159</t>
  </si>
  <si>
    <t>MSB:Bird:45160</t>
  </si>
  <si>
    <t>http://arctos.database.museum/guid/MSB:Bird:45160</t>
  </si>
  <si>
    <t>MSB:Bird:45161</t>
  </si>
  <si>
    <t>http://arctos.database.museum/guid/MSB:Bird:45161</t>
  </si>
  <si>
    <t>MSB:Bird:45162</t>
  </si>
  <si>
    <t>http://arctos.database.museum/guid/MSB:Bird:45162</t>
  </si>
  <si>
    <t>MSB:Bird:45163</t>
  </si>
  <si>
    <t>http://arctos.database.museum/guid/MSB:Bird:45163</t>
  </si>
  <si>
    <t>MSB:Bird:45164</t>
  </si>
  <si>
    <t>http://arctos.database.museum/guid/MSB:Bird:45164</t>
  </si>
  <si>
    <t>MSB:Bird:45165</t>
  </si>
  <si>
    <t>http://arctos.database.museum/guid/MSB:Bird:45165</t>
  </si>
  <si>
    <t>MSB:Bird:45166</t>
  </si>
  <si>
    <t>http://arctos.database.museum/guid/MSB:Bird:45166</t>
  </si>
  <si>
    <t>MSB:Bird:45167</t>
  </si>
  <si>
    <t>http://arctos.database.museum/guid/MSB:Bird:45167</t>
  </si>
  <si>
    <t>MSB:Bird:45168</t>
  </si>
  <si>
    <t>http://arctos.database.museum/guid/MSB:Bird:45168</t>
  </si>
  <si>
    <t>MSB:Bird:45169</t>
  </si>
  <si>
    <t>http://arctos.database.museum/guid/MSB:Bird:45169</t>
  </si>
  <si>
    <t>MSB:Bird:45170</t>
  </si>
  <si>
    <t>http://arctos.database.museum/guid/MSB:Bird:45170</t>
  </si>
  <si>
    <t>MSB:Bird:45171</t>
  </si>
  <si>
    <t>http://arctos.database.museum/guid/MSB:Bird:45171</t>
  </si>
  <si>
    <t>MSB:Bird:45172</t>
  </si>
  <si>
    <t>http://arctos.database.museum/guid/MSB:Bird:45172</t>
  </si>
  <si>
    <t>MSB:Bird:45173</t>
  </si>
  <si>
    <t>http://arctos.database.museum/guid/MSB:Bird:45173</t>
  </si>
  <si>
    <t>MSB:Bird:45174</t>
  </si>
  <si>
    <t>http://arctos.database.museum/guid/MSB:Bird:45174</t>
  </si>
  <si>
    <t>MSB:Bird:45175</t>
  </si>
  <si>
    <t>http://arctos.database.museum/guid/MSB:Bird:45175</t>
  </si>
  <si>
    <t>MSB:Bird:45176</t>
  </si>
  <si>
    <t>http://arctos.database.museum/guid/MSB:Bird:45176</t>
  </si>
  <si>
    <t>MSB:Bird:45177</t>
  </si>
  <si>
    <t>Sphyrapicus thyroideus</t>
  </si>
  <si>
    <t>http://arctos.database.museum/guid/MSB:Bird:45177</t>
  </si>
  <si>
    <t>MSB:Bird:45178</t>
  </si>
  <si>
    <t>http://arctos.database.museum/guid/MSB:Bird:45178</t>
  </si>
  <si>
    <t>MSB:Bird:45179</t>
  </si>
  <si>
    <t>http://arctos.database.museum/guid/MSB:Bird:45179</t>
  </si>
  <si>
    <t>MSB:Bird:45180</t>
  </si>
  <si>
    <t>http://arctos.database.museum/guid/MSB:Bird:45180</t>
  </si>
  <si>
    <t>MSB:Bird:45181</t>
  </si>
  <si>
    <t>http://arctos.database.museum/guid/MSB:Bird:45181</t>
  </si>
  <si>
    <t>MSB:Bird:45182</t>
  </si>
  <si>
    <t>http://arctos.database.museum/guid/MSB:Bird:45182</t>
  </si>
  <si>
    <t>MSB:Bird:45183</t>
  </si>
  <si>
    <t>http://arctos.database.museum/guid/MSB:Bird:45183</t>
  </si>
  <si>
    <t>MSB:Bird:45184</t>
  </si>
  <si>
    <t>http://arctos.database.museum/guid/MSB:Bird:45184</t>
  </si>
  <si>
    <t>MSB:Bird:45185</t>
  </si>
  <si>
    <t>http://arctos.database.museum/guid/MSB:Bird:45185</t>
  </si>
  <si>
    <t>MSB:Bird:45186</t>
  </si>
  <si>
    <t>http://arctos.database.museum/guid/MSB:Bird:45186</t>
  </si>
  <si>
    <t>http://arctos.database.museum/guid/MSB:Bird:45086</t>
  </si>
  <si>
    <t>No</t>
  </si>
  <si>
    <t>Yes</t>
  </si>
  <si>
    <t>MtTaylor</t>
  </si>
  <si>
    <t>Zuni</t>
  </si>
  <si>
    <t>Jemez</t>
  </si>
  <si>
    <t>Infected_Bird</t>
  </si>
  <si>
    <t>Parahaemoproteus</t>
  </si>
  <si>
    <t>Coinfected</t>
  </si>
  <si>
    <t>Microscopy_Positive</t>
  </si>
  <si>
    <t>NA</t>
  </si>
  <si>
    <t>Marroquin-Flores RA, Williamson JL, Chavez AN, Bauernfeind SM, Baumann MJ, Gadek CR, Johnson AB, McCullough JM, Witt CC, Barrow LN. 2017. Diversity, abundance, and host relationships of avian malaria and related haemosporidians in New Mexico pine forests. PeerJ 5:e3700 https://doi.org/10.7717/peerj.3700</t>
  </si>
  <si>
    <t>Whether or not haplotype has previously been recorded. "Yes" = novel haplotype. "No" = haplotype previously reported in MalAvi or GenBank.</t>
  </si>
  <si>
    <t>Novel Haplotype</t>
  </si>
  <si>
    <t>Previous lineage name in MalAvi if haplotype was not novel; or new lineage name deposited to MalAvi in this study if haplotype was novel. New names are based on the first three letters of the host genus and species from which a haplotype was first sequenced.</t>
  </si>
  <si>
    <t>Link to Arctos record for bird host specimen from which a parasite was sequenced.</t>
  </si>
  <si>
    <t>PCR_Positive</t>
  </si>
  <si>
    <t>TOTALS:</t>
  </si>
  <si>
    <t>Whether or not a bird was infected with any haemosporidian parasite as detected by PCR. 0 = uninfected, 1 = infected</t>
  </si>
  <si>
    <r>
      <t xml:space="preserve">Infection status for </t>
    </r>
    <r>
      <rPr>
        <i/>
        <sz val="12"/>
        <color theme="1"/>
        <rFont val="Calibri"/>
        <family val="2"/>
        <scheme val="minor"/>
      </rPr>
      <t xml:space="preserve">Parahaemoprotus </t>
    </r>
    <r>
      <rPr>
        <sz val="12"/>
        <color theme="1"/>
        <rFont val="Calibri"/>
        <family val="2"/>
        <scheme val="minor"/>
      </rPr>
      <t>determined by PCR and sequencing. 0 = uninfected, 1 = infected</t>
    </r>
  </si>
  <si>
    <t>Infection status determined by microscopy; NA = individual was not screened either because no adequate blood smear available or because PCR was negative</t>
  </si>
  <si>
    <r>
      <t xml:space="preserve">Infection status for </t>
    </r>
    <r>
      <rPr>
        <i/>
        <sz val="12"/>
        <color theme="1"/>
        <rFont val="Calibri"/>
        <family val="2"/>
        <scheme val="minor"/>
      </rPr>
      <t xml:space="preserve">Plasmodium </t>
    </r>
    <r>
      <rPr>
        <sz val="12"/>
        <color theme="1"/>
        <rFont val="Calibri"/>
        <family val="2"/>
        <scheme val="minor"/>
      </rPr>
      <t>determined by PCR and sequencing. 0 = uninfected, 1 = infected</t>
    </r>
  </si>
  <si>
    <r>
      <t xml:space="preserve">Infection status for </t>
    </r>
    <r>
      <rPr>
        <i/>
        <sz val="12"/>
        <color theme="1"/>
        <rFont val="Calibri"/>
        <family val="2"/>
        <scheme val="minor"/>
      </rPr>
      <t xml:space="preserve">Leucocytozoon </t>
    </r>
    <r>
      <rPr>
        <sz val="12"/>
        <color theme="1"/>
        <rFont val="Calibri"/>
        <family val="2"/>
        <scheme val="minor"/>
      </rPr>
      <t>determined by PCR and sequencing. 0 = uninfected, 1 = infected</t>
    </r>
  </si>
  <si>
    <t>Denotes whether a bird was coinfected with more than one haemosporidian haplotype. 0 = not coninfected, 1 = coinfected</t>
  </si>
  <si>
    <t>Whether or not a bird was infected with any haemosporidian parasite as detected by either PCR or microscopic examination. 0 = uninfected, 1 = infected</t>
  </si>
  <si>
    <t>Polioptilidae</t>
  </si>
  <si>
    <t>Passerellidae</t>
  </si>
  <si>
    <t>Clade names were defined based on the clade names and phylogenetic topology in Moyle et al. (2016). Clades include sampled families as follows: Passerides 2 = Aegithalidae, Alaudidae, Hirundinidae, Paridae; Passerides 1b = Cardinalidae, Fringillidae, Icteridae, Parulidae, Passerillidae, Thraupidae; Passerides 1a = Certhiidae, Polioptilidae, Sittidae, Troglodytidae, Turdidae; Corvides = Corvidae, Vireonidae; Suboscine = Tyrannidae; Non-Passerines = Caprimulgidae, Picidae, Strigidae, Trochilidae. Note that non-passerines does not represent a monophyletic group.</t>
  </si>
  <si>
    <t>Setophaga auduboni</t>
  </si>
  <si>
    <t>Parasite Genus</t>
  </si>
  <si>
    <t>Host Catalogue No.</t>
  </si>
  <si>
    <t>Host NK</t>
  </si>
  <si>
    <t>Host Clade</t>
  </si>
  <si>
    <t>Host Family</t>
  </si>
  <si>
    <t>Host Scientific Name</t>
  </si>
  <si>
    <t>Haemosporidian genus determined by PCR, sequencing, and comparison of sequence to BLAST database</t>
  </si>
  <si>
    <t>Metadata for Table S2. Haplotype and host information for 357 haemosporidian parasite infections sequenced in this study and in Marroquin-Flores et al. (2017). Explanation of column headers provided below.</t>
  </si>
  <si>
    <t>Metadata for Table S1. Specimen data, ARCTOS catalog links, and malaria infection status for 776 bird hosts screened for haemosporidian parasites. Explanation of column headers provided below.</t>
  </si>
  <si>
    <t>PIRLUD02</t>
  </si>
  <si>
    <t>SPIPAS01</t>
  </si>
  <si>
    <t>SPISAL01</t>
  </si>
  <si>
    <t>PIPMAC01</t>
  </si>
  <si>
    <t>VIRPLU03</t>
  </si>
  <si>
    <t>VIRPLU01</t>
  </si>
  <si>
    <t>VIRPLU04</t>
  </si>
  <si>
    <t>TROAED12</t>
  </si>
  <si>
    <t>COLBF21</t>
  </si>
  <si>
    <t>NUCCOL01</t>
  </si>
  <si>
    <t>CHOGRA01</t>
  </si>
  <si>
    <t>TABI02</t>
  </si>
  <si>
    <t>PIRLUD01</t>
  </si>
  <si>
    <t>SETGRA02</t>
  </si>
  <si>
    <t>VIRPLU05</t>
  </si>
  <si>
    <t>SETCOR01</t>
  </si>
  <si>
    <t>SIAMEX01</t>
  </si>
  <si>
    <t>LAIRI01</t>
  </si>
  <si>
    <t>PIRFLA01</t>
  </si>
  <si>
    <t>PIRFLA02</t>
  </si>
  <si>
    <t>TYRVOC03</t>
  </si>
  <si>
    <t>SPIPAS02</t>
  </si>
  <si>
    <t>TYRVOC01</t>
  </si>
  <si>
    <t>PACPEC02</t>
  </si>
  <si>
    <t>VIRPLU02</t>
  </si>
  <si>
    <t>MOLATE01</t>
  </si>
  <si>
    <t>APHCAL01</t>
  </si>
  <si>
    <t>TROAED24</t>
  </si>
  <si>
    <t>TACRUB04</t>
  </si>
  <si>
    <t>VIGIL07</t>
  </si>
  <si>
    <t>EMPOBE02</t>
  </si>
  <si>
    <t>CYASTE09</t>
  </si>
  <si>
    <t>CYASTE07</t>
  </si>
  <si>
    <t>CYASTE06</t>
  </si>
  <si>
    <t>CYASTE05</t>
  </si>
  <si>
    <t>PADOM09</t>
  </si>
  <si>
    <t>CB1</t>
  </si>
  <si>
    <t>CNEORN01</t>
  </si>
  <si>
    <t>SETGRA01</t>
  </si>
  <si>
    <t>ELFLA01</t>
  </si>
  <si>
    <t>WW3</t>
  </si>
  <si>
    <t>SETAUD07</t>
  </si>
  <si>
    <t>SETAUD25</t>
  </si>
  <si>
    <t>VIGIL05</t>
  </si>
  <si>
    <t>VIGIL02</t>
  </si>
  <si>
    <t>APHWOO01</t>
  </si>
  <si>
    <t>POEGAM01</t>
  </si>
  <si>
    <t>PROSUB02</t>
  </si>
  <si>
    <t>GYMCYA02</t>
  </si>
  <si>
    <t>GYMCYA01</t>
  </si>
  <si>
    <t>PHEMEL02</t>
  </si>
  <si>
    <t>ZOCAP08</t>
  </si>
  <si>
    <t>GASAN01</t>
  </si>
  <si>
    <t>PIRFLA09</t>
  </si>
  <si>
    <t>SETNIG01</t>
  </si>
  <si>
    <t>SEIAUR01</t>
  </si>
  <si>
    <t>TACTHA02</t>
  </si>
  <si>
    <t>TACTHA01</t>
  </si>
  <si>
    <t>SIAMEX03</t>
  </si>
  <si>
    <t>SETAUD30</t>
  </si>
  <si>
    <t>PIRLUD08</t>
  </si>
  <si>
    <t>SETAUD14</t>
  </si>
  <si>
    <t>CHOMIN01</t>
  </si>
  <si>
    <t>PIPMAC02</t>
  </si>
  <si>
    <t>CATUST16</t>
  </si>
  <si>
    <t>VIGIL09</t>
  </si>
  <si>
    <t>SETGRA03</t>
  </si>
  <si>
    <t>VIRPLU08</t>
  </si>
  <si>
    <t>COBRA12</t>
  </si>
  <si>
    <t>BAERID01</t>
  </si>
  <si>
    <t>COLBF23</t>
  </si>
  <si>
    <t>VIGIL08</t>
  </si>
  <si>
    <t>PIRLUD03</t>
  </si>
  <si>
    <t>MYICIN01</t>
  </si>
  <si>
    <t>COCVES01</t>
  </si>
  <si>
    <t>SISKIN2</t>
  </si>
  <si>
    <t>PIRLUD07</t>
  </si>
  <si>
    <t>SPISAL02</t>
  </si>
  <si>
    <t>JUHYE03</t>
  </si>
  <si>
    <t>PIRFLA08</t>
  </si>
  <si>
    <t>VIRPLU09</t>
  </si>
  <si>
    <t>SIAMEX05</t>
  </si>
  <si>
    <t>TUMIG09</t>
  </si>
  <si>
    <t>SISKIN1</t>
  </si>
  <si>
    <t>VIRPLU07</t>
  </si>
  <si>
    <t>PIPMAC03</t>
  </si>
  <si>
    <t>SETAUD05</t>
  </si>
  <si>
    <t>PICVIL01</t>
  </si>
  <si>
    <t>CATUST22</t>
  </si>
  <si>
    <t>WILPUS01</t>
  </si>
  <si>
    <t>SIAMEX04</t>
  </si>
  <si>
    <t>COLAUR01</t>
  </si>
  <si>
    <t>COBRA13</t>
  </si>
  <si>
    <t>PASILI01</t>
  </si>
  <si>
    <t>PROSUB01</t>
  </si>
  <si>
    <t>PIRLUD04</t>
  </si>
  <si>
    <t>PIRLUD05</t>
  </si>
  <si>
    <t>PIRFLA10</t>
  </si>
  <si>
    <t>CYASTE08</t>
  </si>
  <si>
    <t>MK216237</t>
  </si>
  <si>
    <t>MK216024</t>
  </si>
  <si>
    <t>MK216025</t>
  </si>
  <si>
    <t>MK216238</t>
  </si>
  <si>
    <t>MK216152</t>
  </si>
  <si>
    <t>MK216153</t>
  </si>
  <si>
    <t>MK216026</t>
  </si>
  <si>
    <t>MK216239</t>
  </si>
  <si>
    <t>MK216027</t>
  </si>
  <si>
    <t>MK216028</t>
  </si>
  <si>
    <t>MK216154</t>
  </si>
  <si>
    <t>MK216155</t>
  </si>
  <si>
    <t>MK216029</t>
  </si>
  <si>
    <t>MK216030</t>
  </si>
  <si>
    <t>MK216240</t>
  </si>
  <si>
    <t>MK216031</t>
  </si>
  <si>
    <t>MK216241</t>
  </si>
  <si>
    <t>MK216032</t>
  </si>
  <si>
    <t>MK216242</t>
  </si>
  <si>
    <t>MK216156</t>
  </si>
  <si>
    <t>MK216033</t>
  </si>
  <si>
    <t>MK216243</t>
  </si>
  <si>
    <t>MK216157</t>
  </si>
  <si>
    <t>MK216158</t>
  </si>
  <si>
    <t>MK216159</t>
  </si>
  <si>
    <t>MK216034</t>
  </si>
  <si>
    <t>MK216160</t>
  </si>
  <si>
    <t>MK216035</t>
  </si>
  <si>
    <t>MK216161</t>
  </si>
  <si>
    <t>MK216244</t>
  </si>
  <si>
    <t>MK216245</t>
  </si>
  <si>
    <t>MK216246</t>
  </si>
  <si>
    <t>MK216247</t>
  </si>
  <si>
    <t>MK216248</t>
  </si>
  <si>
    <t>MK216249</t>
  </si>
  <si>
    <t>MK216250</t>
  </si>
  <si>
    <t>MK216251</t>
  </si>
  <si>
    <t>MK216252</t>
  </si>
  <si>
    <t>MK216036</t>
  </si>
  <si>
    <t>MK216253</t>
  </si>
  <si>
    <t>MK216162</t>
  </si>
  <si>
    <t>MK216037</t>
  </si>
  <si>
    <t>MK216254</t>
  </si>
  <si>
    <t>MK216255</t>
  </si>
  <si>
    <t>MK216038</t>
  </si>
  <si>
    <t>MK216039</t>
  </si>
  <si>
    <t>MK216040</t>
  </si>
  <si>
    <t>MK216163</t>
  </si>
  <si>
    <t>MK216164</t>
  </si>
  <si>
    <t>MK216165</t>
  </si>
  <si>
    <t>MK216166</t>
  </si>
  <si>
    <t>MK216041</t>
  </si>
  <si>
    <t>MK216042</t>
  </si>
  <si>
    <t>MK216256</t>
  </si>
  <si>
    <t>MK216257</t>
  </si>
  <si>
    <t>MK216043</t>
  </si>
  <si>
    <t>MK216044</t>
  </si>
  <si>
    <t>MK216045</t>
  </si>
  <si>
    <t>MK216046</t>
  </si>
  <si>
    <t>MK216047</t>
  </si>
  <si>
    <t>MK216258</t>
  </si>
  <si>
    <t>MK216048</t>
  </si>
  <si>
    <t>MK216049</t>
  </si>
  <si>
    <t>MK216050</t>
  </si>
  <si>
    <t>MK216051</t>
  </si>
  <si>
    <t>MK216052</t>
  </si>
  <si>
    <t>MK216053</t>
  </si>
  <si>
    <t>MK216054</t>
  </si>
  <si>
    <t>MK216055</t>
  </si>
  <si>
    <t>MK216056</t>
  </si>
  <si>
    <t>MK216057</t>
  </si>
  <si>
    <t>MK216058</t>
  </si>
  <si>
    <t>MK216167</t>
  </si>
  <si>
    <t>MK216059</t>
  </si>
  <si>
    <t>MK216168</t>
  </si>
  <si>
    <t>MK216060</t>
  </si>
  <si>
    <t>MK216169</t>
  </si>
  <si>
    <t>MK216061</t>
  </si>
  <si>
    <t>MK216062</t>
  </si>
  <si>
    <t>MK216170</t>
  </si>
  <si>
    <t>MK216063</t>
  </si>
  <si>
    <t>MK216259</t>
  </si>
  <si>
    <t>MK216064</t>
  </si>
  <si>
    <t>MK216260</t>
  </si>
  <si>
    <t>MK216261</t>
  </si>
  <si>
    <t>MK216065</t>
  </si>
  <si>
    <t>MK216066</t>
  </si>
  <si>
    <t>MK216067</t>
  </si>
  <si>
    <t>MK216171</t>
  </si>
  <si>
    <t>MK216068</t>
  </si>
  <si>
    <t>MK216172</t>
  </si>
  <si>
    <t>MK216069</t>
  </si>
  <si>
    <t>MK216070</t>
  </si>
  <si>
    <t>MK216173</t>
  </si>
  <si>
    <t>MK216262</t>
  </si>
  <si>
    <t>MK216174</t>
  </si>
  <si>
    <t>MK216071</t>
  </si>
  <si>
    <t>MK216072</t>
  </si>
  <si>
    <t>MK216175</t>
  </si>
  <si>
    <t>MK216073</t>
  </si>
  <si>
    <t>MK216074</t>
  </si>
  <si>
    <t>MK216075</t>
  </si>
  <si>
    <t>MK216263</t>
  </si>
  <si>
    <t>MK216176</t>
  </si>
  <si>
    <t>MK216264</t>
  </si>
  <si>
    <t>MK216177</t>
  </si>
  <si>
    <t>MK216265</t>
  </si>
  <si>
    <t>MK216076</t>
  </si>
  <si>
    <t>MK216178</t>
  </si>
  <si>
    <t>MK216179</t>
  </si>
  <si>
    <t>MK216077</t>
  </si>
  <si>
    <t>MK216078</t>
  </si>
  <si>
    <t>MK216079</t>
  </si>
  <si>
    <t>MK216080</t>
  </si>
  <si>
    <t>MK216180</t>
  </si>
  <si>
    <t>MK216181</t>
  </si>
  <si>
    <t>MK216182</t>
  </si>
  <si>
    <t>MK216081</t>
  </si>
  <si>
    <t>MK216082</t>
  </si>
  <si>
    <t>MK216183</t>
  </si>
  <si>
    <t>MK216184</t>
  </si>
  <si>
    <t>MK216083</t>
  </si>
  <si>
    <t>MK216185</t>
  </si>
  <si>
    <t>MK216084</t>
  </si>
  <si>
    <t>MK216186</t>
  </si>
  <si>
    <t>MK216187</t>
  </si>
  <si>
    <t>MK216188</t>
  </si>
  <si>
    <t>MK216189</t>
  </si>
  <si>
    <t>MK216085</t>
  </si>
  <si>
    <t>MK216086</t>
  </si>
  <si>
    <t>MK216190</t>
  </si>
  <si>
    <t>MK216191</t>
  </si>
  <si>
    <t>MK216266</t>
  </si>
  <si>
    <t>MK216087</t>
  </si>
  <si>
    <t>MK216192</t>
  </si>
  <si>
    <t>MK216267</t>
  </si>
  <si>
    <t>MK216088</t>
  </si>
  <si>
    <t>MK216268</t>
  </si>
  <si>
    <t>MK216193</t>
  </si>
  <si>
    <t>MK216089</t>
  </si>
  <si>
    <t>MK216090</t>
  </si>
  <si>
    <t>MK216091</t>
  </si>
  <si>
    <t>MK216092</t>
  </si>
  <si>
    <t>MK216093</t>
  </si>
  <si>
    <t>MK216194</t>
  </si>
  <si>
    <t>MK216195</t>
  </si>
  <si>
    <t>MK216196</t>
  </si>
  <si>
    <t>MK216094</t>
  </si>
  <si>
    <t>MK216269</t>
  </si>
  <si>
    <t>MK216095</t>
  </si>
  <si>
    <t>MK216197</t>
  </si>
  <si>
    <t>MK216198</t>
  </si>
  <si>
    <t>MK216096</t>
  </si>
  <si>
    <t>MK216199</t>
  </si>
  <si>
    <t>MK216097</t>
  </si>
  <si>
    <t>MK216098</t>
  </si>
  <si>
    <t>MK216099</t>
  </si>
  <si>
    <t>MK216270</t>
  </si>
  <si>
    <t>MK216200</t>
  </si>
  <si>
    <t>MK216100</t>
  </si>
  <si>
    <t>MK216101</t>
  </si>
  <si>
    <t>MK216102</t>
  </si>
  <si>
    <t>MK216103</t>
  </si>
  <si>
    <t>MK216104</t>
  </si>
  <si>
    <t>MK216271</t>
  </si>
  <si>
    <t>MK216105</t>
  </si>
  <si>
    <t>MK216272</t>
  </si>
  <si>
    <t>MK216201</t>
  </si>
  <si>
    <t>MK216202</t>
  </si>
  <si>
    <t>MK216106</t>
  </si>
  <si>
    <t>MK216273</t>
  </si>
  <si>
    <t>MK216203</t>
  </si>
  <si>
    <t>MK216274</t>
  </si>
  <si>
    <t>MK216107</t>
  </si>
  <si>
    <t>MK216204</t>
  </si>
  <si>
    <t>MK216108</t>
  </si>
  <si>
    <t>MK216109</t>
  </si>
  <si>
    <t>MK216205</t>
  </si>
  <si>
    <t>MK216110</t>
  </si>
  <si>
    <t>MK216111</t>
  </si>
  <si>
    <t>MK216206</t>
  </si>
  <si>
    <t>MK216207</t>
  </si>
  <si>
    <t>MK216112</t>
  </si>
  <si>
    <t>MK216113</t>
  </si>
  <si>
    <t>MK216208</t>
  </si>
  <si>
    <t>MK216114</t>
  </si>
  <si>
    <t>MK216209</t>
  </si>
  <si>
    <t>MK216115</t>
  </si>
  <si>
    <t>MK216210</t>
  </si>
  <si>
    <t>MK216116</t>
  </si>
  <si>
    <t>MK216211</t>
  </si>
  <si>
    <t>MK216212</t>
  </si>
  <si>
    <t>MK216117</t>
  </si>
  <si>
    <t>MK216213</t>
  </si>
  <si>
    <t>MK216118</t>
  </si>
  <si>
    <t>MK216275</t>
  </si>
  <si>
    <t>MK216276</t>
  </si>
  <si>
    <t>MK216119</t>
  </si>
  <si>
    <t>MK216120</t>
  </si>
  <si>
    <t>MK216214</t>
  </si>
  <si>
    <t>MK216277</t>
  </si>
  <si>
    <t>MK216121</t>
  </si>
  <si>
    <t>MK216122</t>
  </si>
  <si>
    <t>MK216215</t>
  </si>
  <si>
    <t>MK216123</t>
  </si>
  <si>
    <t>MK216278</t>
  </si>
  <si>
    <t>MK216279</t>
  </si>
  <si>
    <t>MK216280</t>
  </si>
  <si>
    <t>MK216124</t>
  </si>
  <si>
    <t>MK216216</t>
  </si>
  <si>
    <t>MK216125</t>
  </si>
  <si>
    <t>MK216217</t>
  </si>
  <si>
    <t>MK216218</t>
  </si>
  <si>
    <t>MK216281</t>
  </si>
  <si>
    <t>MK216219</t>
  </si>
  <si>
    <t>MK216220</t>
  </si>
  <si>
    <t>MK216126</t>
  </si>
  <si>
    <t>MK216127</t>
  </si>
  <si>
    <t>MK216128</t>
  </si>
  <si>
    <t>MK216221</t>
  </si>
  <si>
    <t>MK216129</t>
  </si>
  <si>
    <t>MK216222</t>
  </si>
  <si>
    <t>MK216130</t>
  </si>
  <si>
    <t>MK216131</t>
  </si>
  <si>
    <t>MK216282</t>
  </si>
  <si>
    <t>MK216132</t>
  </si>
  <si>
    <t>MK216133</t>
  </si>
  <si>
    <t>MK216134</t>
  </si>
  <si>
    <t>MK216135</t>
  </si>
  <si>
    <t>MK216223</t>
  </si>
  <si>
    <t>MK216136</t>
  </si>
  <si>
    <t>MK216137</t>
  </si>
  <si>
    <t>MK216284</t>
  </si>
  <si>
    <t>MK216224</t>
  </si>
  <si>
    <t>MK216138</t>
  </si>
  <si>
    <t>MK216225</t>
  </si>
  <si>
    <t>MK216226</t>
  </si>
  <si>
    <t>MK216139</t>
  </si>
  <si>
    <t>MK216140</t>
  </si>
  <si>
    <t>MK216227</t>
  </si>
  <si>
    <t>MK216228</t>
  </si>
  <si>
    <t>MK216141</t>
  </si>
  <si>
    <t>MK216229</t>
  </si>
  <si>
    <t>MK216142</t>
  </si>
  <si>
    <t>MK216287</t>
  </si>
  <si>
    <t>MK216143</t>
  </si>
  <si>
    <t>MK216230</t>
  </si>
  <si>
    <t>MK216283</t>
  </si>
  <si>
    <t>MK216285</t>
  </si>
  <si>
    <t>MK216286</t>
  </si>
  <si>
    <t>MK216144</t>
  </si>
  <si>
    <t>MK216145</t>
  </si>
  <si>
    <t>MK216146</t>
  </si>
  <si>
    <t>MK216231</t>
  </si>
  <si>
    <t>MK216232</t>
  </si>
  <si>
    <t>MK216147</t>
  </si>
  <si>
    <t>MK216233</t>
  </si>
  <si>
    <t>MK216148</t>
  </si>
  <si>
    <t>MK216149</t>
  </si>
  <si>
    <t>MK216234</t>
  </si>
  <si>
    <t>MK216235</t>
  </si>
  <si>
    <t>MK216150</t>
  </si>
  <si>
    <t>MK216288</t>
  </si>
  <si>
    <t>MK216289</t>
  </si>
  <si>
    <t>MK216290</t>
  </si>
  <si>
    <t>MK216151</t>
  </si>
  <si>
    <t>MK216236</t>
  </si>
  <si>
    <t>MF077668</t>
  </si>
  <si>
    <t>MF077650</t>
  </si>
  <si>
    <t>MF077649</t>
  </si>
  <si>
    <t>MF077648</t>
  </si>
  <si>
    <t>MF077664</t>
  </si>
  <si>
    <t>MF077676</t>
  </si>
  <si>
    <t>MF077652</t>
  </si>
  <si>
    <t>MF077671</t>
  </si>
  <si>
    <t>MF077677</t>
  </si>
  <si>
    <t>GenBank accession numbers for each haplotype sequenced in this study. Note that for 2017 samples every sequenced infection has a unique accession number whereas for 2016 samples a single accession number was assigned for a haplotype.</t>
  </si>
  <si>
    <t>MF077675</t>
  </si>
  <si>
    <t>MF077674</t>
  </si>
  <si>
    <t>MF077673</t>
  </si>
  <si>
    <t>MF077670</t>
  </si>
  <si>
    <t>MF077663</t>
  </si>
  <si>
    <t>MF077654</t>
  </si>
  <si>
    <t>MF077678</t>
  </si>
  <si>
    <t>MF077669</t>
  </si>
  <si>
    <t>MF077667</t>
  </si>
  <si>
    <t>MF077651</t>
  </si>
  <si>
    <t>MF077653</t>
  </si>
  <si>
    <t>MF077672</t>
  </si>
  <si>
    <t>MF077659</t>
  </si>
  <si>
    <t>MF077661</t>
  </si>
  <si>
    <t>MF077657</t>
  </si>
  <si>
    <t>MF077660</t>
  </si>
  <si>
    <t>MF077686</t>
  </si>
  <si>
    <t>MF077688</t>
  </si>
  <si>
    <t>was called CYASTE04 in Marroquin-Flores et al. 2017; "Y"at position 242 should be "T"</t>
  </si>
  <si>
    <t>MF077685</t>
  </si>
  <si>
    <t>MF077689</t>
  </si>
  <si>
    <t>MF077680</t>
  </si>
  <si>
    <t>MF077684</t>
  </si>
  <si>
    <t>MF077683</t>
  </si>
  <si>
    <t>MF077679</t>
  </si>
  <si>
    <t>MF077681</t>
  </si>
  <si>
    <t>MF077687</t>
  </si>
  <si>
    <t>MF077665</t>
  </si>
  <si>
    <t>MF077658</t>
  </si>
  <si>
    <t>MF077656</t>
  </si>
  <si>
    <t>Description of sequences from coinfections that were not sorted in Marroquin-Flores et al. (2017), but are now assigned to haplotypes previously reported on GenBank from other studies.</t>
  </si>
  <si>
    <t>MF077682; see notes</t>
  </si>
  <si>
    <t>MK216254; see notes</t>
  </si>
  <si>
    <t>Coinfection not sorted in Marroquin-Flores et al. 2017; sequence matches MK216254</t>
  </si>
  <si>
    <t>MK216219; see notes</t>
  </si>
  <si>
    <t>MF752588; see notes</t>
  </si>
  <si>
    <t>Coinfection not sorted in Marroquin-Flores et al. 2017; sequence matches MK216219</t>
  </si>
  <si>
    <t>Coinfection not sorted in Marroquin-Flores et al. 2017; sequence matches MF752588</t>
  </si>
  <si>
    <t>Coinfection not sorted in Marroquin-Flores et al. 2017; sequence matches MK216262</t>
  </si>
  <si>
    <t>MK216262; see notes</t>
  </si>
  <si>
    <t>MF077662</t>
  </si>
  <si>
    <t>Coinfection not sorted in Marroquin-Flores et al. 2017; sequence matches MK216158</t>
  </si>
  <si>
    <t>MK216158; see notes</t>
  </si>
  <si>
    <t>Detecting turnover among complex communities using null models: A case study with sky-island haemosporidian parasites</t>
  </si>
  <si>
    <r>
      <t>Lisa N. Barrow</t>
    </r>
    <r>
      <rPr>
        <vertAlign val="superscript"/>
        <sz val="12"/>
        <color theme="1"/>
        <rFont val="Calibri"/>
        <family val="2"/>
        <scheme val="minor"/>
      </rPr>
      <t>1,2</t>
    </r>
    <r>
      <rPr>
        <sz val="12"/>
        <color theme="1"/>
        <rFont val="Calibri"/>
        <family val="2"/>
        <scheme val="minor"/>
      </rPr>
      <t>, Selina M. Bauernfeind</t>
    </r>
    <r>
      <rPr>
        <vertAlign val="superscript"/>
        <sz val="12"/>
        <color theme="1"/>
        <rFont val="Calibri"/>
        <family val="2"/>
        <scheme val="minor"/>
      </rPr>
      <t>1</t>
    </r>
    <r>
      <rPr>
        <sz val="12"/>
        <color theme="1"/>
        <rFont val="Calibri"/>
        <family val="2"/>
        <scheme val="minor"/>
      </rPr>
      <t>, Paxton A. Cruz</t>
    </r>
    <r>
      <rPr>
        <vertAlign val="superscript"/>
        <sz val="12"/>
        <color theme="1"/>
        <rFont val="Calibri"/>
        <family val="2"/>
        <scheme val="minor"/>
      </rPr>
      <t>1</t>
    </r>
    <r>
      <rPr>
        <sz val="12"/>
        <color theme="1"/>
        <rFont val="Calibri"/>
        <family val="2"/>
        <scheme val="minor"/>
      </rPr>
      <t>, Jessie L. Williamson</t>
    </r>
    <r>
      <rPr>
        <vertAlign val="superscript"/>
        <sz val="12"/>
        <color theme="1"/>
        <rFont val="Calibri"/>
        <family val="2"/>
        <scheme val="minor"/>
      </rPr>
      <t>1</t>
    </r>
    <r>
      <rPr>
        <sz val="12"/>
        <color theme="1"/>
        <rFont val="Calibri"/>
        <family val="2"/>
        <scheme val="minor"/>
      </rPr>
      <t>, Daniele L. Wiley</t>
    </r>
    <r>
      <rPr>
        <vertAlign val="superscript"/>
        <sz val="12"/>
        <color theme="1"/>
        <rFont val="Calibri"/>
        <family val="2"/>
        <scheme val="minor"/>
      </rPr>
      <t>1</t>
    </r>
    <r>
      <rPr>
        <sz val="12"/>
        <color theme="1"/>
        <rFont val="Calibri"/>
        <family val="2"/>
        <scheme val="minor"/>
      </rPr>
      <t>, John E. Ford</t>
    </r>
    <r>
      <rPr>
        <vertAlign val="superscript"/>
        <sz val="12"/>
        <color theme="1"/>
        <rFont val="Calibri"/>
        <family val="2"/>
        <scheme val="minor"/>
      </rPr>
      <t>1</t>
    </r>
    <r>
      <rPr>
        <sz val="12"/>
        <color theme="1"/>
        <rFont val="Calibri"/>
        <family val="2"/>
        <scheme val="minor"/>
      </rPr>
      <t>, Matthew J. Baumann</t>
    </r>
    <r>
      <rPr>
        <vertAlign val="superscript"/>
        <sz val="12"/>
        <color theme="1"/>
        <rFont val="Calibri"/>
        <family val="2"/>
        <scheme val="minor"/>
      </rPr>
      <t>1</t>
    </r>
    <r>
      <rPr>
        <sz val="12"/>
        <color theme="1"/>
        <rFont val="Calibri"/>
        <family val="2"/>
        <scheme val="minor"/>
      </rPr>
      <t>, Serina S. Brady</t>
    </r>
    <r>
      <rPr>
        <vertAlign val="superscript"/>
        <sz val="12"/>
        <color theme="1"/>
        <rFont val="Calibri"/>
        <family val="2"/>
        <scheme val="minor"/>
      </rPr>
      <t>1</t>
    </r>
    <r>
      <rPr>
        <sz val="12"/>
        <color theme="1"/>
        <rFont val="Calibri"/>
        <family val="2"/>
        <scheme val="minor"/>
      </rPr>
      <t>, Andrea N. Chavez</t>
    </r>
    <r>
      <rPr>
        <vertAlign val="superscript"/>
        <sz val="12"/>
        <color theme="1"/>
        <rFont val="Calibri"/>
        <family val="2"/>
        <scheme val="minor"/>
      </rPr>
      <t>1,3,4</t>
    </r>
    <r>
      <rPr>
        <sz val="12"/>
        <color theme="1"/>
        <rFont val="Calibri"/>
        <family val="2"/>
        <scheme val="minor"/>
      </rPr>
      <t>, Chauncey R. Gadek</t>
    </r>
    <r>
      <rPr>
        <vertAlign val="superscript"/>
        <sz val="12"/>
        <color theme="1"/>
        <rFont val="Calibri"/>
        <family val="2"/>
        <scheme val="minor"/>
      </rPr>
      <t>1</t>
    </r>
    <r>
      <rPr>
        <sz val="12"/>
        <color theme="1"/>
        <rFont val="Calibri"/>
        <family val="2"/>
        <scheme val="minor"/>
      </rPr>
      <t>, Spencer C. Galen</t>
    </r>
    <r>
      <rPr>
        <vertAlign val="superscript"/>
        <sz val="12"/>
        <color theme="1"/>
        <rFont val="Calibri"/>
        <family val="2"/>
        <scheme val="minor"/>
      </rPr>
      <t>5</t>
    </r>
    <r>
      <rPr>
        <sz val="12"/>
        <color theme="1"/>
        <rFont val="Calibri"/>
        <family val="2"/>
        <scheme val="minor"/>
      </rPr>
      <t>, Andrew B. Johnson</t>
    </r>
    <r>
      <rPr>
        <vertAlign val="superscript"/>
        <sz val="12"/>
        <color theme="1"/>
        <rFont val="Calibri"/>
        <family val="2"/>
        <scheme val="minor"/>
      </rPr>
      <t>1</t>
    </r>
    <r>
      <rPr>
        <sz val="12"/>
        <color theme="1"/>
        <rFont val="Calibri"/>
        <family val="2"/>
        <scheme val="minor"/>
      </rPr>
      <t>, Xena M. Mapel</t>
    </r>
    <r>
      <rPr>
        <vertAlign val="superscript"/>
        <sz val="12"/>
        <color theme="1"/>
        <rFont val="Calibri"/>
        <family val="2"/>
        <scheme val="minor"/>
      </rPr>
      <t>1</t>
    </r>
    <r>
      <rPr>
        <sz val="12"/>
        <color theme="1"/>
        <rFont val="Calibri"/>
        <family val="2"/>
        <scheme val="minor"/>
      </rPr>
      <t>, Rosario A. Marroquin-Flores</t>
    </r>
    <r>
      <rPr>
        <vertAlign val="superscript"/>
        <sz val="12"/>
        <color theme="1"/>
        <rFont val="Calibri"/>
        <family val="2"/>
        <scheme val="minor"/>
      </rPr>
      <t>1,6</t>
    </r>
    <r>
      <rPr>
        <sz val="12"/>
        <color theme="1"/>
        <rFont val="Calibri"/>
        <family val="2"/>
        <scheme val="minor"/>
      </rPr>
      <t>, Taylor E. Martinez</t>
    </r>
    <r>
      <rPr>
        <vertAlign val="superscript"/>
        <sz val="12"/>
        <color theme="1"/>
        <rFont val="Calibri"/>
        <family val="2"/>
        <scheme val="minor"/>
      </rPr>
      <t>1,7</t>
    </r>
    <r>
      <rPr>
        <sz val="12"/>
        <color theme="1"/>
        <rFont val="Calibri"/>
        <family val="2"/>
        <scheme val="minor"/>
      </rPr>
      <t>, Jenna M. McCullough</t>
    </r>
    <r>
      <rPr>
        <vertAlign val="superscript"/>
        <sz val="12"/>
        <color theme="1"/>
        <rFont val="Calibri"/>
        <family val="2"/>
        <scheme val="minor"/>
      </rPr>
      <t>1</t>
    </r>
    <r>
      <rPr>
        <sz val="12"/>
        <color theme="1"/>
        <rFont val="Calibri"/>
        <family val="2"/>
        <scheme val="minor"/>
      </rPr>
      <t>, Jade E. McLaughlin</t>
    </r>
    <r>
      <rPr>
        <vertAlign val="superscript"/>
        <sz val="12"/>
        <color theme="1"/>
        <rFont val="Calibri"/>
        <family val="2"/>
        <scheme val="minor"/>
      </rPr>
      <t>1</t>
    </r>
    <r>
      <rPr>
        <sz val="12"/>
        <color theme="1"/>
        <rFont val="Calibri"/>
        <family val="2"/>
        <scheme val="minor"/>
      </rPr>
      <t>, Christopher C. Witt</t>
    </r>
    <r>
      <rPr>
        <vertAlign val="superscript"/>
        <sz val="12"/>
        <color theme="1"/>
        <rFont val="Calibri"/>
        <family val="2"/>
        <scheme val="minor"/>
      </rPr>
      <t>1*</t>
    </r>
  </si>
  <si>
    <r>
      <t>1</t>
    </r>
    <r>
      <rPr>
        <sz val="12"/>
        <color theme="1"/>
        <rFont val="Calibri"/>
        <family val="2"/>
        <scheme val="minor"/>
      </rPr>
      <t>Museum of Southwestern Biology and Department of Biology, University of New Mexico, Albuquerque, NM</t>
    </r>
  </si>
  <si>
    <r>
      <t>2</t>
    </r>
    <r>
      <rPr>
        <sz val="12"/>
        <color theme="1"/>
        <rFont val="Calibri"/>
        <family val="2"/>
        <scheme val="minor"/>
      </rPr>
      <t>Department of Evolution, Ecology and Organismal Biology, The Ohio State University, Columbus, OH</t>
    </r>
  </si>
  <si>
    <r>
      <t>3</t>
    </r>
    <r>
      <rPr>
        <sz val="12"/>
        <color theme="1"/>
        <rFont val="Calibri"/>
        <family val="2"/>
        <scheme val="minor"/>
      </rPr>
      <t>Bureau of Land Management, Rio Puerco District Office, Albuquerque, NM</t>
    </r>
  </si>
  <si>
    <r>
      <t>4</t>
    </r>
    <r>
      <rPr>
        <sz val="12"/>
        <color theme="1"/>
        <rFont val="Calibri"/>
        <family val="2"/>
        <scheme val="minor"/>
      </rPr>
      <t>Cibola National Forest and National Grasslands, Albuquerque, NM</t>
    </r>
  </si>
  <si>
    <r>
      <t>5</t>
    </r>
    <r>
      <rPr>
        <sz val="12"/>
        <color theme="1"/>
        <rFont val="Calibri"/>
        <family val="2"/>
        <scheme val="minor"/>
      </rPr>
      <t>Department of Ornithology, Academy of Natural Sciences of Drexel University and Department of Biodiversity, Earth, and Environmental Sciences, Drexel University, Philadelphia, PA</t>
    </r>
  </si>
  <si>
    <r>
      <t>6</t>
    </r>
    <r>
      <rPr>
        <sz val="12"/>
        <color theme="1"/>
        <rFont val="Calibri"/>
        <family val="2"/>
        <scheme val="minor"/>
      </rPr>
      <t>School of Biological Sciences, Illinois State University, Normal, IL</t>
    </r>
  </si>
  <si>
    <r>
      <t>7</t>
    </r>
    <r>
      <rPr>
        <sz val="12"/>
        <color theme="1"/>
        <rFont val="Calibri"/>
        <family val="2"/>
        <scheme val="minor"/>
      </rPr>
      <t>Department of Molecular Medicine and Pharmacology, University of South Florida, Tampa, FL</t>
    </r>
  </si>
  <si>
    <r>
      <t>*</t>
    </r>
    <r>
      <rPr>
        <sz val="12"/>
        <color theme="1"/>
        <rFont val="Calibri"/>
        <family val="2"/>
        <scheme val="minor"/>
      </rPr>
      <t>Corresponding author:</t>
    </r>
    <r>
      <rPr>
        <b/>
        <sz val="12"/>
        <color theme="1"/>
        <rFont val="Calibri"/>
        <family val="2"/>
        <scheme val="minor"/>
      </rPr>
      <t xml:space="preserve"> </t>
    </r>
    <r>
      <rPr>
        <sz val="12"/>
        <color theme="1"/>
        <rFont val="Calibri"/>
        <family val="2"/>
        <scheme val="minor"/>
      </rPr>
      <t>cwitt@unm.edu; 505-918-7199 (https://orcid.org/0000-0003-2781-154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alibri"/>
      <family val="2"/>
      <scheme val="minor"/>
    </font>
    <font>
      <b/>
      <sz val="12"/>
      <color theme="1"/>
      <name val="Calibri"/>
      <family val="2"/>
    </font>
    <font>
      <sz val="12"/>
      <color theme="1"/>
      <name val="Calibri"/>
      <family val="2"/>
    </font>
    <font>
      <u/>
      <sz val="12"/>
      <color theme="10"/>
      <name val="Calibri"/>
      <family val="2"/>
      <scheme val="minor"/>
    </font>
    <font>
      <i/>
      <sz val="12"/>
      <color theme="1"/>
      <name val="Calibri"/>
      <family val="2"/>
      <scheme val="minor"/>
    </font>
    <font>
      <sz val="12"/>
      <color rgb="FF000000"/>
      <name val="Calibri"/>
      <family val="2"/>
      <scheme val="minor"/>
    </font>
    <font>
      <sz val="12"/>
      <color rgb="FF222222"/>
      <name val="Calibri"/>
      <family val="2"/>
    </font>
    <font>
      <b/>
      <sz val="12"/>
      <color theme="0"/>
      <name val="Calibri"/>
      <family val="2"/>
      <scheme val="minor"/>
    </font>
    <font>
      <b/>
      <sz val="12"/>
      <color theme="0"/>
      <name val="Calibri"/>
      <family val="2"/>
    </font>
    <font>
      <u/>
      <sz val="12"/>
      <color theme="11"/>
      <name val="Calibri"/>
      <family val="2"/>
      <scheme val="minor"/>
    </font>
    <font>
      <u/>
      <sz val="12"/>
      <color rgb="FF0070C0"/>
      <name val="Calibri"/>
      <family val="2"/>
      <scheme val="minor"/>
    </font>
    <font>
      <b/>
      <i/>
      <sz val="12"/>
      <color theme="1"/>
      <name val="Calibri"/>
      <family val="2"/>
      <scheme val="minor"/>
    </font>
    <font>
      <i/>
      <sz val="12"/>
      <color rgb="FF000000"/>
      <name val="Calibri"/>
      <family val="2"/>
      <scheme val="minor"/>
    </font>
    <font>
      <b/>
      <i/>
      <sz val="12"/>
      <color theme="0"/>
      <name val="Calibri"/>
      <family val="2"/>
      <scheme val="minor"/>
    </font>
    <font>
      <sz val="12"/>
      <name val="Calibri"/>
      <family val="2"/>
      <scheme val="minor"/>
    </font>
    <font>
      <vertAlign val="superscript"/>
      <sz val="12"/>
      <color theme="1"/>
      <name val="Calibri"/>
      <family val="2"/>
      <scheme val="minor"/>
    </font>
    <font>
      <b/>
      <vertAlign val="superscript"/>
      <sz val="12"/>
      <color theme="1"/>
      <name val="Calibri"/>
      <family val="2"/>
      <scheme val="minor"/>
    </font>
  </fonts>
  <fills count="5">
    <fill>
      <patternFill patternType="none"/>
    </fill>
    <fill>
      <patternFill patternType="gray125"/>
    </fill>
    <fill>
      <patternFill patternType="solid">
        <fgColor theme="4"/>
        <bgColor theme="4"/>
      </patternFill>
    </fill>
    <fill>
      <patternFill patternType="solid">
        <fgColor theme="9"/>
        <bgColor theme="9"/>
      </patternFill>
    </fill>
    <fill>
      <patternFill patternType="solid">
        <fgColor theme="0"/>
        <bgColor rgb="FFD9D9D9"/>
      </patternFill>
    </fill>
  </fills>
  <borders count="2">
    <border>
      <left/>
      <right/>
      <top/>
      <bottom/>
      <diagonal/>
    </border>
    <border>
      <left/>
      <right/>
      <top style="medium">
        <color theme="1"/>
      </top>
      <bottom style="medium">
        <color theme="1"/>
      </bottom>
      <diagonal/>
    </border>
  </borders>
  <cellStyleXfs count="9">
    <xf numFmtId="0" fontId="0" fillId="0" borderId="0"/>
    <xf numFmtId="0" fontId="4"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cellStyleXfs>
  <cellXfs count="64">
    <xf numFmtId="0" fontId="0" fillId="0" borderId="0" xfId="0"/>
    <xf numFmtId="0" fontId="3" fillId="0" borderId="0" xfId="0" applyFont="1"/>
    <xf numFmtId="0" fontId="3" fillId="0" borderId="0" xfId="0" applyFont="1" applyAlignment="1">
      <alignment horizontal="center"/>
    </xf>
    <xf numFmtId="0" fontId="3"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center"/>
    </xf>
    <xf numFmtId="0" fontId="0" fillId="0" borderId="0" xfId="0" applyAlignment="1">
      <alignment horizontal="left"/>
    </xf>
    <xf numFmtId="0" fontId="3" fillId="0" borderId="0" xfId="0" applyFont="1" applyAlignment="1">
      <alignment wrapText="1"/>
    </xf>
    <xf numFmtId="0" fontId="6" fillId="0" borderId="0" xfId="0" applyFont="1" applyAlignment="1">
      <alignment horizontal="center"/>
    </xf>
    <xf numFmtId="0" fontId="9" fillId="2" borderId="1" xfId="0" applyFont="1" applyFill="1" applyBorder="1" applyAlignment="1">
      <alignment horizontal="center" vertical="center"/>
    </xf>
    <xf numFmtId="0" fontId="0" fillId="0" borderId="0" xfId="0" applyFont="1" applyAlignment="1">
      <alignment horizontal="center"/>
    </xf>
    <xf numFmtId="0" fontId="0" fillId="0" borderId="0" xfId="0" applyAlignment="1">
      <alignment wrapText="1"/>
    </xf>
    <xf numFmtId="0" fontId="8" fillId="3" borderId="1" xfId="0" applyFont="1" applyFill="1" applyBorder="1" applyAlignment="1">
      <alignment horizontal="left" vertical="center"/>
    </xf>
    <xf numFmtId="0" fontId="0" fillId="0" borderId="0" xfId="0" applyAlignment="1">
      <alignment horizontal="center" wrapText="1"/>
    </xf>
    <xf numFmtId="0" fontId="0" fillId="0" borderId="0" xfId="0" applyAlignment="1">
      <alignment horizontal="left" wrapText="1"/>
    </xf>
    <xf numFmtId="0" fontId="1" fillId="0" borderId="0" xfId="0" applyFont="1" applyAlignment="1">
      <alignment horizontal="center" vertical="center"/>
    </xf>
    <xf numFmtId="0" fontId="1" fillId="0" borderId="0" xfId="0" applyFont="1" applyAlignment="1">
      <alignment horizontal="left" vertical="center"/>
    </xf>
    <xf numFmtId="0" fontId="0" fillId="0" borderId="0" xfId="0" applyAlignment="1">
      <alignment vertical="center"/>
    </xf>
    <xf numFmtId="0" fontId="6" fillId="0" borderId="0" xfId="1" applyFont="1"/>
    <xf numFmtId="0" fontId="0" fillId="0" borderId="0" xfId="0" applyFill="1" applyAlignment="1">
      <alignment horizontal="left"/>
    </xf>
    <xf numFmtId="0" fontId="0" fillId="0" borderId="0" xfId="0" applyFill="1"/>
    <xf numFmtId="0" fontId="11" fillId="0" borderId="0" xfId="1" applyFont="1" applyAlignment="1">
      <alignment horizontal="left"/>
    </xf>
    <xf numFmtId="0" fontId="0" fillId="0" borderId="0" xfId="0" applyFont="1" applyAlignment="1">
      <alignment horizontal="left"/>
    </xf>
    <xf numFmtId="0" fontId="0" fillId="0" borderId="0" xfId="0" applyFont="1"/>
    <xf numFmtId="0" fontId="5" fillId="0" borderId="0" xfId="0" applyFont="1" applyAlignment="1">
      <alignment horizontal="left"/>
    </xf>
    <xf numFmtId="0" fontId="5" fillId="0" borderId="0" xfId="0" applyFont="1" applyAlignment="1">
      <alignment horizontal="left" wrapText="1"/>
    </xf>
    <xf numFmtId="0" fontId="5" fillId="0" borderId="0" xfId="0" applyFont="1" applyFill="1" applyAlignment="1">
      <alignment horizontal="left"/>
    </xf>
    <xf numFmtId="0" fontId="1" fillId="0" borderId="0" xfId="0" applyFont="1" applyAlignment="1">
      <alignment horizontal="center"/>
    </xf>
    <xf numFmtId="0" fontId="0" fillId="0" borderId="0" xfId="0" applyFont="1" applyAlignment="1">
      <alignment horizontal="center" wrapText="1"/>
    </xf>
    <xf numFmtId="0" fontId="5" fillId="0" borderId="0" xfId="0" applyFont="1"/>
    <xf numFmtId="0" fontId="4" fillId="0" borderId="0" xfId="1"/>
    <xf numFmtId="0" fontId="4" fillId="0" borderId="0" xfId="1" applyAlignment="1">
      <alignment horizontal="center"/>
    </xf>
    <xf numFmtId="0" fontId="5" fillId="0" borderId="0" xfId="0" applyFont="1" applyAlignment="1">
      <alignment wrapText="1"/>
    </xf>
    <xf numFmtId="0" fontId="6" fillId="4" borderId="0" xfId="0" applyFont="1" applyFill="1" applyAlignment="1">
      <alignment horizontal="center"/>
    </xf>
    <xf numFmtId="0" fontId="6" fillId="0" borderId="0" xfId="0" applyFont="1" applyAlignment="1">
      <alignment horizontal="left"/>
    </xf>
    <xf numFmtId="0" fontId="12" fillId="0" borderId="0" xfId="0" applyFont="1" applyAlignment="1">
      <alignment horizontal="center" vertical="center"/>
    </xf>
    <xf numFmtId="9" fontId="0" fillId="0" borderId="0" xfId="0" applyNumberFormat="1" applyFont="1" applyAlignment="1">
      <alignment horizontal="center"/>
    </xf>
    <xf numFmtId="0" fontId="0" fillId="0" borderId="0" xfId="0" applyFill="1" applyAlignment="1">
      <alignment horizontal="center"/>
    </xf>
    <xf numFmtId="9" fontId="0" fillId="0" borderId="0" xfId="0" applyNumberFormat="1" applyFill="1" applyAlignment="1">
      <alignment horizontal="center"/>
    </xf>
    <xf numFmtId="0" fontId="1" fillId="0" borderId="0" xfId="0" applyFont="1" applyAlignment="1">
      <alignment horizontal="right"/>
    </xf>
    <xf numFmtId="0" fontId="14" fillId="3" borderId="1" xfId="0" applyFont="1" applyFill="1" applyBorder="1" applyAlignment="1">
      <alignment horizontal="left" vertical="center"/>
    </xf>
    <xf numFmtId="0" fontId="11" fillId="0" borderId="0" xfId="1" applyFont="1"/>
    <xf numFmtId="0" fontId="11" fillId="0" borderId="0" xfId="1" applyFont="1" applyAlignment="1">
      <alignment wrapText="1"/>
    </xf>
    <xf numFmtId="0" fontId="11" fillId="0" borderId="0" xfId="1" applyFont="1" applyAlignment="1">
      <alignment horizontal="left" wrapText="1"/>
    </xf>
    <xf numFmtId="0" fontId="11" fillId="0" borderId="0" xfId="1" applyFont="1" applyFill="1" applyAlignment="1">
      <alignment horizontal="left"/>
    </xf>
    <xf numFmtId="0" fontId="8" fillId="2" borderId="1" xfId="0" applyFont="1" applyFill="1" applyBorder="1" applyAlignment="1">
      <alignment horizontal="left" vertical="center"/>
    </xf>
    <xf numFmtId="0" fontId="9" fillId="2" borderId="1" xfId="0" applyFont="1" applyFill="1" applyBorder="1" applyAlignment="1">
      <alignment horizontal="left" vertical="center"/>
    </xf>
    <xf numFmtId="0" fontId="9" fillId="2" borderId="1" xfId="0" applyFont="1" applyFill="1" applyBorder="1" applyAlignment="1">
      <alignment horizontal="left" wrapText="1"/>
    </xf>
    <xf numFmtId="0" fontId="0" fillId="0" borderId="0" xfId="0" applyFont="1" applyFill="1" applyAlignment="1">
      <alignment horizontal="left"/>
    </xf>
    <xf numFmtId="0" fontId="6" fillId="0" borderId="0" xfId="0" applyFont="1" applyFill="1" applyAlignment="1">
      <alignment horizontal="left"/>
    </xf>
    <xf numFmtId="0" fontId="13" fillId="0" borderId="0" xfId="0" applyFont="1" applyAlignment="1">
      <alignment horizontal="left"/>
    </xf>
    <xf numFmtId="9" fontId="0" fillId="0" borderId="0" xfId="0" applyNumberFormat="1" applyFont="1" applyAlignment="1">
      <alignment horizontal="left"/>
    </xf>
    <xf numFmtId="0" fontId="15" fillId="0" borderId="0" xfId="0" applyFont="1" applyFill="1" applyAlignment="1">
      <alignment horizontal="left"/>
    </xf>
    <xf numFmtId="0" fontId="0" fillId="0" borderId="0" xfId="0" applyFont="1" applyAlignment="1">
      <alignment horizontal="left" vertical="top"/>
    </xf>
    <xf numFmtId="0" fontId="7" fillId="0" borderId="0" xfId="0" applyFont="1" applyAlignment="1">
      <alignment horizontal="left" vertical="center"/>
    </xf>
    <xf numFmtId="0" fontId="7" fillId="0" borderId="0" xfId="0" applyFont="1" applyFill="1" applyAlignment="1">
      <alignment horizontal="left" vertical="center"/>
    </xf>
    <xf numFmtId="0" fontId="3" fillId="0" borderId="0" xfId="0" applyFont="1" applyFill="1" applyAlignment="1">
      <alignment horizontal="left" vertical="center"/>
    </xf>
    <xf numFmtId="0" fontId="9" fillId="2" borderId="0" xfId="0" applyFont="1" applyFill="1" applyBorder="1" applyAlignment="1">
      <alignment horizontal="left" vertical="center"/>
    </xf>
    <xf numFmtId="0" fontId="0" fillId="0" borderId="0" xfId="0" applyFont="1" applyAlignment="1">
      <alignment vertical="center"/>
    </xf>
    <xf numFmtId="0" fontId="1" fillId="0" borderId="0" xfId="0" applyFont="1" applyAlignment="1">
      <alignment vertical="center"/>
    </xf>
    <xf numFmtId="0" fontId="16" fillId="0" borderId="0" xfId="0" applyFont="1" applyAlignment="1">
      <alignment vertical="center"/>
    </xf>
    <xf numFmtId="0" fontId="17" fillId="0" borderId="0" xfId="0" applyFont="1" applyAlignment="1">
      <alignment vertical="center"/>
    </xf>
    <xf numFmtId="0" fontId="0" fillId="0" borderId="0" xfId="0" applyAlignment="1">
      <alignment horizontal="left" vertical="center" wrapText="1"/>
    </xf>
    <xf numFmtId="0" fontId="0" fillId="0" borderId="0" xfId="0" applyFont="1" applyAlignment="1">
      <alignment horizontal="left" vertical="center" wrapText="1"/>
    </xf>
  </cellXfs>
  <cellStyles count="9">
    <cellStyle name="Followed Hyperlink" xfId="6" builtinId="9" hidden="1"/>
    <cellStyle name="Followed Hyperlink" xfId="7" builtinId="9" hidden="1"/>
    <cellStyle name="Followed Hyperlink" xfId="4" builtinId="9" hidden="1"/>
    <cellStyle name="Followed Hyperlink" xfId="5" builtinId="9" hidden="1"/>
    <cellStyle name="Followed Hyperlink" xfId="3" builtinId="9" hidden="1"/>
    <cellStyle name="Followed Hyperlink" xfId="2" builtinId="9" hidden="1"/>
    <cellStyle name="Followed Hyperlink" xfId="8" builtinId="9" hidden="1"/>
    <cellStyle name="Hyperlink" xfId="1" builtinId="8"/>
    <cellStyle name="Normal" xfId="0" builtinId="0"/>
  </cellStyles>
  <dxfs count="38">
    <dxf>
      <font>
        <b val="0"/>
        <i val="0"/>
        <strike val="0"/>
        <condense val="0"/>
        <extend val="0"/>
        <outline val="0"/>
        <shadow val="0"/>
        <u val="none"/>
        <vertAlign val="baseline"/>
        <sz val="12"/>
        <color theme="1"/>
        <name val="Calibri"/>
        <scheme val="none"/>
      </font>
      <alignment horizontal="center"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rgb="FF000000"/>
        <name val="Calibri"/>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none"/>
      </font>
      <alignment horizontal="center" vertical="bottom" textRotation="0" wrapText="0" indent="0" justifyLastLine="0" shrinkToFit="0" readingOrder="0"/>
    </dxf>
    <dxf>
      <font>
        <b val="0"/>
        <i/>
        <strike val="0"/>
        <condense val="0"/>
        <extend val="0"/>
        <outline val="0"/>
        <shadow val="0"/>
        <u val="none"/>
        <vertAlign val="baseline"/>
        <sz val="12"/>
        <color theme="1"/>
        <name val="Calibri"/>
        <family val="2"/>
        <scheme val="none"/>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alignment horizontal="left" vertical="bottom" textRotation="0" wrapText="0" indent="0" justifyLastLine="0" shrinkToFit="0" readingOrder="0"/>
    </dxf>
    <dxf>
      <fill>
        <patternFill patternType="solid">
          <fgColor theme="0" tint="-0.14999847407452621"/>
          <bgColor theme="0" tint="-0.14999847407452621"/>
        </patternFill>
      </fill>
      <alignment horizontal="left" vertical="bottom" textRotation="0" wrapText="0" indent="0" justifyLastLine="0" shrinkToFit="0" readingOrder="0"/>
    </dxf>
    <dxf>
      <font>
        <b val="0"/>
        <i val="0"/>
        <strike val="0"/>
        <condense val="0"/>
        <extend val="0"/>
        <outline val="0"/>
        <shadow val="0"/>
        <u val="none"/>
        <vertAlign val="baseline"/>
        <sz val="12"/>
        <color rgb="FF222222"/>
        <name val="Calibri"/>
        <family val="2"/>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rgb="FF222222"/>
        <name val="Calibri"/>
        <family val="2"/>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rgb="FF222222"/>
        <name val="Calibri"/>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none"/>
      </font>
      <alignment horizontal="center" vertical="center" textRotation="0" wrapText="0" indent="0" justifyLastLine="0" shrinkToFit="0"/>
    </dxf>
    <dxf>
      <font>
        <b val="0"/>
        <i val="0"/>
        <strike val="0"/>
        <condense val="0"/>
        <extend val="0"/>
        <outline val="0"/>
        <shadow val="0"/>
        <u val="none"/>
        <vertAlign val="baseline"/>
        <sz val="12"/>
        <color theme="1"/>
        <name val="Calibri"/>
        <scheme val="none"/>
      </font>
      <alignment horizontal="left" vertical="bottom" textRotation="0" wrapText="0" indent="0" justifyLastLine="0" shrinkToFit="0" readingOrder="0"/>
    </dxf>
    <dxf>
      <font>
        <b val="0"/>
        <i/>
        <strike val="0"/>
        <condense val="0"/>
        <extend val="0"/>
        <outline val="0"/>
        <shadow val="0"/>
        <u val="none"/>
        <vertAlign val="baseline"/>
        <sz val="12"/>
        <color theme="1"/>
        <name val="Calibri"/>
        <scheme val="none"/>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alignment horizontal="center" vertical="bottom" textRotation="0" wrapText="0" indent="0" justifyLastLine="0" shrinkToFit="0" readingOrder="0"/>
    </dxf>
    <dxf>
      <font>
        <b/>
        <i val="0"/>
        <strike val="0"/>
        <condense val="0"/>
        <extend val="0"/>
        <outline val="0"/>
        <shadow val="0"/>
        <u val="none"/>
        <vertAlign val="baseline"/>
        <sz val="12"/>
        <color theme="1"/>
        <name val="Calibri"/>
        <scheme val="none"/>
      </font>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indexed="65"/>
        </patternFill>
      </fill>
      <alignment horizontal="center" vertical="bottom" textRotation="0" wrapText="0" indent="0" justifyLastLine="0" shrinkToFit="0" readingOrder="0"/>
    </dxf>
    <dxf>
      <font>
        <color rgb="FF000000"/>
      </font>
      <alignment horizontal="center" vertical="bottom" textRotation="0" wrapText="0" indent="0" justifyLastLine="0" shrinkToFit="0" readingOrder="0"/>
    </dxf>
    <dxf>
      <font>
        <color rgb="FF000000"/>
      </font>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ertAlign val="baseline"/>
        <sz val="12"/>
        <color rgb="FF0070C0"/>
        <name val="Calibri"/>
        <family val="2"/>
        <scheme val="minor"/>
      </font>
      <alignment horizontal="left" vertical="bottom" textRotation="0" wrapText="0" indent="0" justifyLastLine="0" shrinkToFit="0" readingOrder="0"/>
    </dxf>
    <dxf>
      <font>
        <i/>
      </font>
      <alignment horizontal="left" vertical="bottom" textRotation="0" wrapText="0" indent="0" justifyLastLine="0" shrinkToFit="0" readingOrder="0"/>
    </dxf>
    <dxf>
      <alignment horizontal="left"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dxf>
    <dxf>
      <alignment horizontal="center"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center" vertical="center" textRotation="0" wrapText="0"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34" displayName="Table34" ref="A1:R777" totalsRowShown="0" headerRowDxfId="33" dataDxfId="32">
  <autoFilter ref="A1:R777" xr:uid="{00000000-0009-0000-0100-000003000000}"/>
  <sortState ref="A2:R777">
    <sortCondition ref="A1:A777"/>
  </sortState>
  <tableColumns count="18">
    <tableColumn id="1" xr3:uid="{00000000-0010-0000-0000-000001000000}" name="Catalogue No." dataDxfId="31"/>
    <tableColumn id="3" xr3:uid="{00000000-0010-0000-0000-000003000000}" name="NK" dataDxfId="30"/>
    <tableColumn id="9" xr3:uid="{00000000-0010-0000-0000-000009000000}" name="Clade" dataDxfId="29"/>
    <tableColumn id="10" xr3:uid="{00000000-0010-0000-0000-00000A000000}" name="Family"/>
    <tableColumn id="11" xr3:uid="{00000000-0010-0000-0000-00000B000000}" name="Scientific Name" dataDxfId="28"/>
    <tableColumn id="7" xr3:uid="{3A745F89-5B75-544E-ADFD-C95410310349}" name="Link to Arctos Bird Record" dataDxfId="27"/>
    <tableColumn id="4" xr3:uid="{00000000-0010-0000-0000-000004000000}" name="Day" dataDxfId="26"/>
    <tableColumn id="5" xr3:uid="{00000000-0010-0000-0000-000005000000}" name="Month" dataDxfId="25"/>
    <tableColumn id="14" xr3:uid="{E2832DD8-CD3F-AD4C-A844-88B36951455B}" name="Year" dataDxfId="24"/>
    <tableColumn id="17" xr3:uid="{00000000-0010-0000-0000-000011000000}" name="Mountain Range" dataDxfId="23"/>
    <tableColumn id="13" xr3:uid="{00000000-0010-0000-0000-00000D000000}" name="Resident/Migratory" dataDxfId="22"/>
    <tableColumn id="12" xr3:uid="{00000000-0010-0000-0000-00000C000000}" name="PCR_Positive" dataDxfId="21"/>
    <tableColumn id="15" xr3:uid="{00000000-0010-0000-0000-00000F000000}" name="Parahaemoproteus" dataDxfId="20"/>
    <tableColumn id="2" xr3:uid="{16FDBC2B-7608-6C4C-82C8-5D2AB67B4790}" name="Plasmodium" dataDxfId="19"/>
    <tableColumn id="8" xr3:uid="{4A43A821-7C2D-0F42-998F-A328349F5FED}" name="Leucocytozoon" dataDxfId="18"/>
    <tableColumn id="6" xr3:uid="{A80EA66E-7196-1944-B0B4-304F3D1A3C4E}" name="Coinfected" dataDxfId="17"/>
    <tableColumn id="19" xr3:uid="{F2CA0C15-EB00-EB44-86CD-4C0F8F4BC3CB}" name="Microscopy_Positive" dataDxfId="16"/>
    <tableColumn id="18" xr3:uid="{814117DC-FF56-0448-90CF-825A6E9F61F4}" name="Infected_Bird" dataDxfId="15"/>
  </tableColumns>
  <tableStyleInfo name="TableStyleMedium2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1000000}" name="Table16" displayName="Table16" ref="A1:M358" totalsRowShown="0" headerRowDxfId="14" dataDxfId="13">
  <autoFilter ref="A1:M358" xr:uid="{B73877E8-2729-4D4B-BCB1-77C49CC2B07B}"/>
  <sortState ref="A2:M358">
    <sortCondition ref="B1:B358"/>
  </sortState>
  <tableColumns count="13">
    <tableColumn id="1" xr3:uid="{00000000-0010-0000-0100-000001000000}" name="Parasite Genus" dataDxfId="12"/>
    <tableColumn id="2" xr3:uid="{00000000-0010-0000-0100-000002000000}" name="MalAvi Name" dataDxfId="11"/>
    <tableColumn id="6" xr3:uid="{00000000-0010-0000-0100-000006000000}" name="GenBank Accession No. " dataDxfId="10"/>
    <tableColumn id="11" xr3:uid="{EC098529-B9B6-4A40-949D-ED763F76511A}" name="Novel Haplotype" dataDxfId="9"/>
    <tableColumn id="3" xr3:uid="{2E4E5080-5BC3-804E-9995-2C8DB75D947D}" name="Host Catalogue No." dataDxfId="8"/>
    <tableColumn id="4" xr3:uid="{46EBB5C9-3757-BE47-A51D-BB837D6D94A8}" name="Host NK" dataDxfId="7"/>
    <tableColumn id="7" xr3:uid="{00000000-0010-0000-0100-000007000000}" name="Host Clade" dataDxfId="6" dataCellStyle="Hyperlink"/>
    <tableColumn id="5" xr3:uid="{2D27FF09-FD04-2548-BB0E-1BE99E0E2F7F}" name="Host Family" dataDxfId="5"/>
    <tableColumn id="10" xr3:uid="{43DB4667-31D8-E748-AE72-A79D2E89AF08}" name="Host Scientific Name" dataDxfId="4"/>
    <tableColumn id="12" xr3:uid="{980220EF-E8FE-FC41-BAC3-01FFE8C2C3EF}" name="Link to Arctos Bird Record" dataDxfId="3"/>
    <tableColumn id="9" xr3:uid="{99C512E6-4BEE-EA4F-82BC-B5FA1E155ED4}" name="Year" dataDxfId="2"/>
    <tableColumn id="16" xr3:uid="{E6145FBD-9E07-4A44-AA8F-A39BB0DBAAEB}" name="Mountain Range" dataDxfId="1"/>
    <tableColumn id="8" xr3:uid="{D6577B73-527E-4F40-A734-0B154A7D6278}" name="Notes" dataDxfId="0"/>
  </tableColumns>
  <tableStyleInfo name="TableStyleMedium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arctos.database.museum/guid/MSB:Bird:47810" TargetMode="External"/><Relationship Id="rId671" Type="http://schemas.openxmlformats.org/officeDocument/2006/relationships/hyperlink" Target="http://arctos.database.museum/guid/MSB:Bird:45030" TargetMode="External"/><Relationship Id="rId769" Type="http://schemas.openxmlformats.org/officeDocument/2006/relationships/hyperlink" Target="http://arctos.database.museum/guid/MSB:Bird:45156" TargetMode="External"/><Relationship Id="rId21" Type="http://schemas.openxmlformats.org/officeDocument/2006/relationships/hyperlink" Target="http://arctos.database.museum/guid/MSB:Bird:47714" TargetMode="External"/><Relationship Id="rId324" Type="http://schemas.openxmlformats.org/officeDocument/2006/relationships/hyperlink" Target="http://arctos.database.museum/guid/MSB:Bird:48023" TargetMode="External"/><Relationship Id="rId531" Type="http://schemas.openxmlformats.org/officeDocument/2006/relationships/hyperlink" Target="http://arctos.database.museum/guid/MSB:Bird:48230" TargetMode="External"/><Relationship Id="rId629" Type="http://schemas.openxmlformats.org/officeDocument/2006/relationships/hyperlink" Target="http://arctos.database.museum/guid/MSB:Bird:45068" TargetMode="External"/><Relationship Id="rId170" Type="http://schemas.openxmlformats.org/officeDocument/2006/relationships/hyperlink" Target="http://arctos.database.museum/guid/MSB:Bird:47863" TargetMode="External"/><Relationship Id="rId268" Type="http://schemas.openxmlformats.org/officeDocument/2006/relationships/hyperlink" Target="http://arctos.database.museum/guid/MSB:Bird:47967" TargetMode="External"/><Relationship Id="rId475" Type="http://schemas.openxmlformats.org/officeDocument/2006/relationships/hyperlink" Target="http://arctos.database.museum/guid/MSB:Bird:48174" TargetMode="External"/><Relationship Id="rId682" Type="http://schemas.openxmlformats.org/officeDocument/2006/relationships/hyperlink" Target="http://arctos.database.museum/guid/MSB:Bird:45058" TargetMode="External"/><Relationship Id="rId32" Type="http://schemas.openxmlformats.org/officeDocument/2006/relationships/hyperlink" Target="http://arctos.database.museum/guid/MSB:Bird:47725" TargetMode="External"/><Relationship Id="rId128" Type="http://schemas.openxmlformats.org/officeDocument/2006/relationships/hyperlink" Target="http://arctos.database.museum/guid/MSB:Bird:47821" TargetMode="External"/><Relationship Id="rId335" Type="http://schemas.openxmlformats.org/officeDocument/2006/relationships/hyperlink" Target="http://arctos.database.museum/guid/MSB:Bird:48034" TargetMode="External"/><Relationship Id="rId542" Type="http://schemas.openxmlformats.org/officeDocument/2006/relationships/hyperlink" Target="http://arctos.database.museum/guid/MSB:Bird:48241" TargetMode="External"/><Relationship Id="rId181" Type="http://schemas.openxmlformats.org/officeDocument/2006/relationships/hyperlink" Target="http://arctos.database.museum/guid/MSB:Bird:47874" TargetMode="External"/><Relationship Id="rId402" Type="http://schemas.openxmlformats.org/officeDocument/2006/relationships/hyperlink" Target="http://arctos.database.museum/guid/MSB:Bird:48101" TargetMode="External"/><Relationship Id="rId279" Type="http://schemas.openxmlformats.org/officeDocument/2006/relationships/hyperlink" Target="http://arctos.database.museum/guid/MSB:Bird:47978" TargetMode="External"/><Relationship Id="rId486" Type="http://schemas.openxmlformats.org/officeDocument/2006/relationships/hyperlink" Target="http://arctos.database.museum/guid/MSB:Bird:48185" TargetMode="External"/><Relationship Id="rId693" Type="http://schemas.openxmlformats.org/officeDocument/2006/relationships/hyperlink" Target="http://arctos.database.museum/guid/MSB:Bird:45115" TargetMode="External"/><Relationship Id="rId707" Type="http://schemas.openxmlformats.org/officeDocument/2006/relationships/hyperlink" Target="http://arctos.database.museum/guid/MSB:Bird:45168" TargetMode="External"/><Relationship Id="rId43" Type="http://schemas.openxmlformats.org/officeDocument/2006/relationships/hyperlink" Target="http://arctos.database.museum/guid/MSB:Bird:47736" TargetMode="External"/><Relationship Id="rId139" Type="http://schemas.openxmlformats.org/officeDocument/2006/relationships/hyperlink" Target="http://arctos.database.museum/guid/MSB:Bird:47832" TargetMode="External"/><Relationship Id="rId346" Type="http://schemas.openxmlformats.org/officeDocument/2006/relationships/hyperlink" Target="http://arctos.database.museum/guid/MSB:Bird:48045" TargetMode="External"/><Relationship Id="rId553" Type="http://schemas.openxmlformats.org/officeDocument/2006/relationships/hyperlink" Target="http://arctos.database.museum/guid/MSB:Bird:48252" TargetMode="External"/><Relationship Id="rId760" Type="http://schemas.openxmlformats.org/officeDocument/2006/relationships/hyperlink" Target="http://arctos.database.museum/guid/MSB:Bird:45130" TargetMode="External"/><Relationship Id="rId192" Type="http://schemas.openxmlformats.org/officeDocument/2006/relationships/hyperlink" Target="http://arctos.database.museum/guid/MSB:Bird:47885" TargetMode="External"/><Relationship Id="rId206" Type="http://schemas.openxmlformats.org/officeDocument/2006/relationships/hyperlink" Target="http://arctos.database.museum/guid/MSB:Bird:47899" TargetMode="External"/><Relationship Id="rId413" Type="http://schemas.openxmlformats.org/officeDocument/2006/relationships/hyperlink" Target="http://arctos.database.museum/guid/MSB:Bird:48112" TargetMode="External"/><Relationship Id="rId497" Type="http://schemas.openxmlformats.org/officeDocument/2006/relationships/hyperlink" Target="http://arctos.database.museum/guid/MSB:Bird:48196" TargetMode="External"/><Relationship Id="rId620" Type="http://schemas.openxmlformats.org/officeDocument/2006/relationships/hyperlink" Target="http://arctos.database.museum/guid/MSB:Bird:45150" TargetMode="External"/><Relationship Id="rId718" Type="http://schemas.openxmlformats.org/officeDocument/2006/relationships/hyperlink" Target="http://arctos.database.museum/guid/MSB:Bird:45076" TargetMode="External"/><Relationship Id="rId357" Type="http://schemas.openxmlformats.org/officeDocument/2006/relationships/hyperlink" Target="http://arctos.database.museum/guid/MSB:Bird:48056" TargetMode="External"/><Relationship Id="rId54" Type="http://schemas.openxmlformats.org/officeDocument/2006/relationships/hyperlink" Target="http://arctos.database.museum/guid/MSB:Bird:47747" TargetMode="External"/><Relationship Id="rId217" Type="http://schemas.openxmlformats.org/officeDocument/2006/relationships/hyperlink" Target="http://arctos.database.museum/guid/MSB:Bird:47910" TargetMode="External"/><Relationship Id="rId564" Type="http://schemas.openxmlformats.org/officeDocument/2006/relationships/hyperlink" Target="http://arctos.database.museum/guid/MSB:Bird:48263" TargetMode="External"/><Relationship Id="rId771" Type="http://schemas.openxmlformats.org/officeDocument/2006/relationships/hyperlink" Target="http://arctos.database.museum/guid/MSB:Bird:45166" TargetMode="External"/><Relationship Id="rId424" Type="http://schemas.openxmlformats.org/officeDocument/2006/relationships/hyperlink" Target="http://arctos.database.museum/guid/MSB:Bird:48123" TargetMode="External"/><Relationship Id="rId631" Type="http://schemas.openxmlformats.org/officeDocument/2006/relationships/hyperlink" Target="http://arctos.database.museum/guid/MSB:Bird:45070" TargetMode="External"/><Relationship Id="rId729" Type="http://schemas.openxmlformats.org/officeDocument/2006/relationships/hyperlink" Target="http://arctos.database.museum/guid/MSB:Bird:45121" TargetMode="External"/><Relationship Id="rId270" Type="http://schemas.openxmlformats.org/officeDocument/2006/relationships/hyperlink" Target="http://arctos.database.museum/guid/MSB:Bird:47969" TargetMode="External"/><Relationship Id="rId65" Type="http://schemas.openxmlformats.org/officeDocument/2006/relationships/hyperlink" Target="http://arctos.database.museum/guid/MSB:Bird:47758" TargetMode="External"/><Relationship Id="rId130" Type="http://schemas.openxmlformats.org/officeDocument/2006/relationships/hyperlink" Target="http://arctos.database.museum/guid/MSB:Bird:47823" TargetMode="External"/><Relationship Id="rId368" Type="http://schemas.openxmlformats.org/officeDocument/2006/relationships/hyperlink" Target="http://arctos.database.museum/guid/MSB:Bird:48067" TargetMode="External"/><Relationship Id="rId575" Type="http://schemas.openxmlformats.org/officeDocument/2006/relationships/hyperlink" Target="http://arctos.database.museum/guid/MSB:Bird:48274" TargetMode="External"/><Relationship Id="rId228" Type="http://schemas.openxmlformats.org/officeDocument/2006/relationships/hyperlink" Target="http://arctos.database.museum/guid/MSB:Bird:47921" TargetMode="External"/><Relationship Id="rId435" Type="http://schemas.openxmlformats.org/officeDocument/2006/relationships/hyperlink" Target="http://arctos.database.museum/guid/MSB:Bird:48134" TargetMode="External"/><Relationship Id="rId642" Type="http://schemas.openxmlformats.org/officeDocument/2006/relationships/hyperlink" Target="http://arctos.database.museum/guid/MSB:Bird:45109" TargetMode="External"/><Relationship Id="rId281" Type="http://schemas.openxmlformats.org/officeDocument/2006/relationships/hyperlink" Target="http://arctos.database.museum/guid/MSB:Bird:47980" TargetMode="External"/><Relationship Id="rId502" Type="http://schemas.openxmlformats.org/officeDocument/2006/relationships/hyperlink" Target="http://arctos.database.museum/guid/MSB:Bird:48201" TargetMode="External"/><Relationship Id="rId76" Type="http://schemas.openxmlformats.org/officeDocument/2006/relationships/hyperlink" Target="http://arctos.database.museum/guid/MSB:Bird:47769" TargetMode="External"/><Relationship Id="rId141" Type="http://schemas.openxmlformats.org/officeDocument/2006/relationships/hyperlink" Target="http://arctos.database.museum/guid/MSB:Bird:47834" TargetMode="External"/><Relationship Id="rId379" Type="http://schemas.openxmlformats.org/officeDocument/2006/relationships/hyperlink" Target="http://arctos.database.museum/guid/MSB:Bird:48078" TargetMode="External"/><Relationship Id="rId586" Type="http://schemas.openxmlformats.org/officeDocument/2006/relationships/hyperlink" Target="http://arctos.database.museum/guid/MSB:Bird:48285" TargetMode="External"/><Relationship Id="rId7" Type="http://schemas.openxmlformats.org/officeDocument/2006/relationships/hyperlink" Target="http://arctos.database.museum/guid/MSB:Bird:47942" TargetMode="External"/><Relationship Id="rId239" Type="http://schemas.openxmlformats.org/officeDocument/2006/relationships/hyperlink" Target="http://arctos.database.museum/guid/MSB:Bird:47933" TargetMode="External"/><Relationship Id="rId446" Type="http://schemas.openxmlformats.org/officeDocument/2006/relationships/hyperlink" Target="http://arctos.database.museum/guid/MSB:Bird:48145" TargetMode="External"/><Relationship Id="rId653" Type="http://schemas.openxmlformats.org/officeDocument/2006/relationships/hyperlink" Target="http://arctos.database.museum/guid/MSB:Bird:45132" TargetMode="External"/><Relationship Id="rId292" Type="http://schemas.openxmlformats.org/officeDocument/2006/relationships/hyperlink" Target="http://arctos.database.museum/guid/MSB:Bird:47991" TargetMode="External"/><Relationship Id="rId306" Type="http://schemas.openxmlformats.org/officeDocument/2006/relationships/hyperlink" Target="http://arctos.database.museum/guid/MSB:Bird:48005" TargetMode="External"/><Relationship Id="rId87" Type="http://schemas.openxmlformats.org/officeDocument/2006/relationships/hyperlink" Target="http://arctos.database.museum/guid/MSB:Bird:47780" TargetMode="External"/><Relationship Id="rId513" Type="http://schemas.openxmlformats.org/officeDocument/2006/relationships/hyperlink" Target="http://arctos.database.museum/guid/MSB:Bird:48212" TargetMode="External"/><Relationship Id="rId597" Type="http://schemas.openxmlformats.org/officeDocument/2006/relationships/hyperlink" Target="http://arctos.database.museum/guid/MSB:Bird:45029" TargetMode="External"/><Relationship Id="rId720" Type="http://schemas.openxmlformats.org/officeDocument/2006/relationships/hyperlink" Target="http://arctos.database.museum/guid/MSB:Bird:45084" TargetMode="External"/><Relationship Id="rId152" Type="http://schemas.openxmlformats.org/officeDocument/2006/relationships/hyperlink" Target="http://arctos.database.museum/guid/MSB:Bird:47845" TargetMode="External"/><Relationship Id="rId457" Type="http://schemas.openxmlformats.org/officeDocument/2006/relationships/hyperlink" Target="http://arctos.database.museum/guid/MSB:Bird:48156" TargetMode="External"/><Relationship Id="rId664" Type="http://schemas.openxmlformats.org/officeDocument/2006/relationships/hyperlink" Target="http://arctos.database.museum/guid/MSB:Bird:45011" TargetMode="External"/><Relationship Id="rId14" Type="http://schemas.openxmlformats.org/officeDocument/2006/relationships/hyperlink" Target="http://arctos.database.museum/guid/MSB:Bird:47707" TargetMode="External"/><Relationship Id="rId317" Type="http://schemas.openxmlformats.org/officeDocument/2006/relationships/hyperlink" Target="http://arctos.database.museum/guid/MSB:Bird:48016" TargetMode="External"/><Relationship Id="rId524" Type="http://schemas.openxmlformats.org/officeDocument/2006/relationships/hyperlink" Target="http://arctos.database.museum/guid/MSB:Bird:48223" TargetMode="External"/><Relationship Id="rId731" Type="http://schemas.openxmlformats.org/officeDocument/2006/relationships/hyperlink" Target="http://arctos.database.museum/guid/MSB:Bird:45126" TargetMode="External"/><Relationship Id="rId98" Type="http://schemas.openxmlformats.org/officeDocument/2006/relationships/hyperlink" Target="http://arctos.database.museum/guid/MSB:Bird:47791" TargetMode="External"/><Relationship Id="rId163" Type="http://schemas.openxmlformats.org/officeDocument/2006/relationships/hyperlink" Target="http://arctos.database.museum/guid/MSB:Bird:47856" TargetMode="External"/><Relationship Id="rId370" Type="http://schemas.openxmlformats.org/officeDocument/2006/relationships/hyperlink" Target="http://arctos.database.museum/guid/MSB:Bird:48070" TargetMode="External"/><Relationship Id="rId230" Type="http://schemas.openxmlformats.org/officeDocument/2006/relationships/hyperlink" Target="http://arctos.database.museum/guid/MSB:Bird:47923" TargetMode="External"/><Relationship Id="rId468" Type="http://schemas.openxmlformats.org/officeDocument/2006/relationships/hyperlink" Target="http://arctos.database.museum/guid/MSB:Bird:48167" TargetMode="External"/><Relationship Id="rId675" Type="http://schemas.openxmlformats.org/officeDocument/2006/relationships/hyperlink" Target="http://arctos.database.museum/guid/MSB:Bird:45034" TargetMode="External"/><Relationship Id="rId25" Type="http://schemas.openxmlformats.org/officeDocument/2006/relationships/hyperlink" Target="http://arctos.database.museum/guid/MSB:Bird:47718" TargetMode="External"/><Relationship Id="rId328" Type="http://schemas.openxmlformats.org/officeDocument/2006/relationships/hyperlink" Target="http://arctos.database.museum/guid/MSB:Bird:48027" TargetMode="External"/><Relationship Id="rId535" Type="http://schemas.openxmlformats.org/officeDocument/2006/relationships/hyperlink" Target="http://arctos.database.museum/guid/MSB:Bird:48234" TargetMode="External"/><Relationship Id="rId742" Type="http://schemas.openxmlformats.org/officeDocument/2006/relationships/hyperlink" Target="http://arctos.database.museum/guid/MSB:Bird:45042" TargetMode="External"/><Relationship Id="rId174" Type="http://schemas.openxmlformats.org/officeDocument/2006/relationships/hyperlink" Target="http://arctos.database.museum/guid/MSB:Bird:47867" TargetMode="External"/><Relationship Id="rId381" Type="http://schemas.openxmlformats.org/officeDocument/2006/relationships/hyperlink" Target="http://arctos.database.museum/guid/MSB:Bird:48080" TargetMode="External"/><Relationship Id="rId602" Type="http://schemas.openxmlformats.org/officeDocument/2006/relationships/hyperlink" Target="http://arctos.database.museum/guid/MSB:Bird:45113" TargetMode="External"/><Relationship Id="rId241" Type="http://schemas.openxmlformats.org/officeDocument/2006/relationships/hyperlink" Target="http://arctos.database.museum/guid/MSB:Bird:47936" TargetMode="External"/><Relationship Id="rId479" Type="http://schemas.openxmlformats.org/officeDocument/2006/relationships/hyperlink" Target="http://arctos.database.museum/guid/MSB:Bird:48178" TargetMode="External"/><Relationship Id="rId686" Type="http://schemas.openxmlformats.org/officeDocument/2006/relationships/hyperlink" Target="http://arctos.database.museum/guid/MSB:Bird:45028" TargetMode="External"/><Relationship Id="rId36" Type="http://schemas.openxmlformats.org/officeDocument/2006/relationships/hyperlink" Target="http://arctos.database.museum/guid/MSB:Bird:47729" TargetMode="External"/><Relationship Id="rId339" Type="http://schemas.openxmlformats.org/officeDocument/2006/relationships/hyperlink" Target="http://arctos.database.museum/guid/MSB:Bird:48038" TargetMode="External"/><Relationship Id="rId546" Type="http://schemas.openxmlformats.org/officeDocument/2006/relationships/hyperlink" Target="http://arctos.database.museum/guid/MSB:Bird:48245" TargetMode="External"/><Relationship Id="rId753" Type="http://schemas.openxmlformats.org/officeDocument/2006/relationships/hyperlink" Target="http://arctos.database.museum/guid/MSB:Bird:45062" TargetMode="External"/><Relationship Id="rId101" Type="http://schemas.openxmlformats.org/officeDocument/2006/relationships/hyperlink" Target="http://arctos.database.museum/guid/MSB:Bird:47794" TargetMode="External"/><Relationship Id="rId185" Type="http://schemas.openxmlformats.org/officeDocument/2006/relationships/hyperlink" Target="http://arctos.database.museum/guid/MSB:Bird:47878" TargetMode="External"/><Relationship Id="rId406" Type="http://schemas.openxmlformats.org/officeDocument/2006/relationships/hyperlink" Target="http://arctos.database.museum/guid/MSB:Bird:48105" TargetMode="External"/><Relationship Id="rId392" Type="http://schemas.openxmlformats.org/officeDocument/2006/relationships/hyperlink" Target="http://arctos.database.museum/guid/MSB:Bird:48091" TargetMode="External"/><Relationship Id="rId613" Type="http://schemas.openxmlformats.org/officeDocument/2006/relationships/hyperlink" Target="http://arctos.database.museum/guid/MSB:Bird:45183" TargetMode="External"/><Relationship Id="rId697" Type="http://schemas.openxmlformats.org/officeDocument/2006/relationships/hyperlink" Target="http://arctos.database.museum/guid/MSB:Bird:45139" TargetMode="External"/><Relationship Id="rId252" Type="http://schemas.openxmlformats.org/officeDocument/2006/relationships/hyperlink" Target="http://arctos.database.museum/guid/MSB:Bird:47951" TargetMode="External"/><Relationship Id="rId47" Type="http://schemas.openxmlformats.org/officeDocument/2006/relationships/hyperlink" Target="http://arctos.database.museum/guid/MSB:Bird:47740" TargetMode="External"/><Relationship Id="rId112" Type="http://schemas.openxmlformats.org/officeDocument/2006/relationships/hyperlink" Target="http://arctos.database.museum/guid/MSB:Bird:47805" TargetMode="External"/><Relationship Id="rId557" Type="http://schemas.openxmlformats.org/officeDocument/2006/relationships/hyperlink" Target="http://arctos.database.museum/guid/MSB:Bird:48256" TargetMode="External"/><Relationship Id="rId764" Type="http://schemas.openxmlformats.org/officeDocument/2006/relationships/hyperlink" Target="http://arctos.database.museum/guid/MSB:Bird:45144" TargetMode="External"/><Relationship Id="rId196" Type="http://schemas.openxmlformats.org/officeDocument/2006/relationships/hyperlink" Target="http://arctos.database.museum/guid/MSB:Bird:47889" TargetMode="External"/><Relationship Id="rId417" Type="http://schemas.openxmlformats.org/officeDocument/2006/relationships/hyperlink" Target="http://arctos.database.museum/guid/MSB:Bird:48116" TargetMode="External"/><Relationship Id="rId624" Type="http://schemas.openxmlformats.org/officeDocument/2006/relationships/hyperlink" Target="http://arctos.database.museum/guid/MSB:Bird:45004" TargetMode="External"/><Relationship Id="rId263" Type="http://schemas.openxmlformats.org/officeDocument/2006/relationships/hyperlink" Target="http://arctos.database.museum/guid/MSB:Bird:47962" TargetMode="External"/><Relationship Id="rId470" Type="http://schemas.openxmlformats.org/officeDocument/2006/relationships/hyperlink" Target="http://arctos.database.museum/guid/MSB:Bird:48169" TargetMode="External"/><Relationship Id="rId58" Type="http://schemas.openxmlformats.org/officeDocument/2006/relationships/hyperlink" Target="http://arctos.database.museum/guid/MSB:Bird:47751" TargetMode="External"/><Relationship Id="rId123" Type="http://schemas.openxmlformats.org/officeDocument/2006/relationships/hyperlink" Target="http://arctos.database.museum/guid/MSB:Bird:47816" TargetMode="External"/><Relationship Id="rId330" Type="http://schemas.openxmlformats.org/officeDocument/2006/relationships/hyperlink" Target="http://arctos.database.museum/guid/MSB:Bird:48029" TargetMode="External"/><Relationship Id="rId568" Type="http://schemas.openxmlformats.org/officeDocument/2006/relationships/hyperlink" Target="http://arctos.database.museum/guid/MSB:Bird:48267" TargetMode="External"/><Relationship Id="rId775" Type="http://schemas.openxmlformats.org/officeDocument/2006/relationships/hyperlink" Target="http://arctos.database.museum/guid/MSB:Bird:45013" TargetMode="External"/><Relationship Id="rId428" Type="http://schemas.openxmlformats.org/officeDocument/2006/relationships/hyperlink" Target="http://arctos.database.museum/guid/MSB:Bird:48127" TargetMode="External"/><Relationship Id="rId635" Type="http://schemas.openxmlformats.org/officeDocument/2006/relationships/hyperlink" Target="http://arctos.database.museum/guid/MSB:Bird:45074" TargetMode="External"/><Relationship Id="rId274" Type="http://schemas.openxmlformats.org/officeDocument/2006/relationships/hyperlink" Target="http://arctos.database.museum/guid/MSB:Bird:47973" TargetMode="External"/><Relationship Id="rId481" Type="http://schemas.openxmlformats.org/officeDocument/2006/relationships/hyperlink" Target="http://arctos.database.museum/guid/MSB:Bird:48180" TargetMode="External"/><Relationship Id="rId702" Type="http://schemas.openxmlformats.org/officeDocument/2006/relationships/hyperlink" Target="http://arctos.database.museum/guid/MSB:Bird:45158" TargetMode="External"/><Relationship Id="rId69" Type="http://schemas.openxmlformats.org/officeDocument/2006/relationships/hyperlink" Target="http://arctos.database.museum/guid/MSB:Bird:47762" TargetMode="External"/><Relationship Id="rId134" Type="http://schemas.openxmlformats.org/officeDocument/2006/relationships/hyperlink" Target="http://arctos.database.museum/guid/MSB:Bird:47827" TargetMode="External"/><Relationship Id="rId579" Type="http://schemas.openxmlformats.org/officeDocument/2006/relationships/hyperlink" Target="http://arctos.database.museum/guid/MSB:Bird:48278" TargetMode="External"/><Relationship Id="rId341" Type="http://schemas.openxmlformats.org/officeDocument/2006/relationships/hyperlink" Target="http://arctos.database.museum/guid/MSB:Bird:48040" TargetMode="External"/><Relationship Id="rId439" Type="http://schemas.openxmlformats.org/officeDocument/2006/relationships/hyperlink" Target="http://arctos.database.museum/guid/MSB:Bird:48138" TargetMode="External"/><Relationship Id="rId646" Type="http://schemas.openxmlformats.org/officeDocument/2006/relationships/hyperlink" Target="http://arctos.database.museum/guid/MSB:Bird:45101" TargetMode="External"/><Relationship Id="rId201" Type="http://schemas.openxmlformats.org/officeDocument/2006/relationships/hyperlink" Target="http://arctos.database.museum/guid/MSB:Bird:47894" TargetMode="External"/><Relationship Id="rId285" Type="http://schemas.openxmlformats.org/officeDocument/2006/relationships/hyperlink" Target="http://arctos.database.museum/guid/MSB:Bird:47984" TargetMode="External"/><Relationship Id="rId506" Type="http://schemas.openxmlformats.org/officeDocument/2006/relationships/hyperlink" Target="http://arctos.database.museum/guid/MSB:Bird:48205" TargetMode="External"/><Relationship Id="rId492" Type="http://schemas.openxmlformats.org/officeDocument/2006/relationships/hyperlink" Target="http://arctos.database.museum/guid/MSB:Bird:48191" TargetMode="External"/><Relationship Id="rId713" Type="http://schemas.openxmlformats.org/officeDocument/2006/relationships/hyperlink" Target="http://arctos.database.museum/guid/MSB:Bird:45185" TargetMode="External"/><Relationship Id="rId145" Type="http://schemas.openxmlformats.org/officeDocument/2006/relationships/hyperlink" Target="http://arctos.database.museum/guid/MSB:Bird:47838" TargetMode="External"/><Relationship Id="rId352" Type="http://schemas.openxmlformats.org/officeDocument/2006/relationships/hyperlink" Target="http://arctos.database.museum/guid/MSB:Bird:48051" TargetMode="External"/><Relationship Id="rId212" Type="http://schemas.openxmlformats.org/officeDocument/2006/relationships/hyperlink" Target="http://arctos.database.museum/guid/MSB:Bird:47905" TargetMode="External"/><Relationship Id="rId657" Type="http://schemas.openxmlformats.org/officeDocument/2006/relationships/hyperlink" Target="http://arctos.database.museum/guid/MSB:Bird:45148" TargetMode="External"/><Relationship Id="rId296" Type="http://schemas.openxmlformats.org/officeDocument/2006/relationships/hyperlink" Target="http://arctos.database.museum/guid/MSB:Bird:47995" TargetMode="External"/><Relationship Id="rId517" Type="http://schemas.openxmlformats.org/officeDocument/2006/relationships/hyperlink" Target="http://arctos.database.museum/guid/MSB:Bird:48216" TargetMode="External"/><Relationship Id="rId724" Type="http://schemas.openxmlformats.org/officeDocument/2006/relationships/hyperlink" Target="http://arctos.database.museum/guid/MSB:Bird:45100" TargetMode="External"/><Relationship Id="rId60" Type="http://schemas.openxmlformats.org/officeDocument/2006/relationships/hyperlink" Target="http://arctos.database.museum/guid/MSB:Bird:47753" TargetMode="External"/><Relationship Id="rId156" Type="http://schemas.openxmlformats.org/officeDocument/2006/relationships/hyperlink" Target="http://arctos.database.museum/guid/MSB:Bird:47849" TargetMode="External"/><Relationship Id="rId363" Type="http://schemas.openxmlformats.org/officeDocument/2006/relationships/hyperlink" Target="http://arctos.database.museum/guid/MSB:Bird:48062" TargetMode="External"/><Relationship Id="rId570" Type="http://schemas.openxmlformats.org/officeDocument/2006/relationships/hyperlink" Target="http://arctos.database.museum/guid/MSB:Bird:48269" TargetMode="External"/><Relationship Id="rId223" Type="http://schemas.openxmlformats.org/officeDocument/2006/relationships/hyperlink" Target="http://arctos.database.museum/guid/MSB:Bird:47916" TargetMode="External"/><Relationship Id="rId430" Type="http://schemas.openxmlformats.org/officeDocument/2006/relationships/hyperlink" Target="http://arctos.database.museum/guid/MSB:Bird:48129" TargetMode="External"/><Relationship Id="rId668" Type="http://schemas.openxmlformats.org/officeDocument/2006/relationships/hyperlink" Target="http://arctos.database.museum/guid/MSB:Bird:45002" TargetMode="External"/><Relationship Id="rId18" Type="http://schemas.openxmlformats.org/officeDocument/2006/relationships/hyperlink" Target="http://arctos.database.museum/guid/MSB:Bird:47711" TargetMode="External"/><Relationship Id="rId528" Type="http://schemas.openxmlformats.org/officeDocument/2006/relationships/hyperlink" Target="http://arctos.database.museum/guid/MSB:Bird:48227" TargetMode="External"/><Relationship Id="rId735" Type="http://schemas.openxmlformats.org/officeDocument/2006/relationships/hyperlink" Target="http://arctos.database.museum/guid/MSB:Bird:45149" TargetMode="External"/><Relationship Id="rId167" Type="http://schemas.openxmlformats.org/officeDocument/2006/relationships/hyperlink" Target="http://arctos.database.museum/guid/MSB:Bird:47860" TargetMode="External"/><Relationship Id="rId374" Type="http://schemas.openxmlformats.org/officeDocument/2006/relationships/hyperlink" Target="http://arctos.database.museum/guid/MSB:Bird:48073" TargetMode="External"/><Relationship Id="rId581" Type="http://schemas.openxmlformats.org/officeDocument/2006/relationships/hyperlink" Target="http://arctos.database.museum/guid/MSB:Bird:48280" TargetMode="External"/><Relationship Id="rId71" Type="http://schemas.openxmlformats.org/officeDocument/2006/relationships/hyperlink" Target="http://arctos.database.museum/guid/MSB:Bird:47764" TargetMode="External"/><Relationship Id="rId234" Type="http://schemas.openxmlformats.org/officeDocument/2006/relationships/hyperlink" Target="http://arctos.database.museum/guid/MSB:Bird:47927" TargetMode="External"/><Relationship Id="rId679" Type="http://schemas.openxmlformats.org/officeDocument/2006/relationships/hyperlink" Target="http://arctos.database.museum/guid/MSB:Bird:45047" TargetMode="External"/><Relationship Id="rId2" Type="http://schemas.openxmlformats.org/officeDocument/2006/relationships/hyperlink" Target="http://arctos.database.museum/guid/MSB:Bird:47930" TargetMode="External"/><Relationship Id="rId29" Type="http://schemas.openxmlformats.org/officeDocument/2006/relationships/hyperlink" Target="http://arctos.database.museum/guid/MSB:Bird:47722" TargetMode="External"/><Relationship Id="rId441" Type="http://schemas.openxmlformats.org/officeDocument/2006/relationships/hyperlink" Target="http://arctos.database.museum/guid/MSB:Bird:48140" TargetMode="External"/><Relationship Id="rId539" Type="http://schemas.openxmlformats.org/officeDocument/2006/relationships/hyperlink" Target="http://arctos.database.museum/guid/MSB:Bird:48238" TargetMode="External"/><Relationship Id="rId746" Type="http://schemas.openxmlformats.org/officeDocument/2006/relationships/hyperlink" Target="http://arctos.database.museum/guid/MSB:Bird:45050" TargetMode="External"/><Relationship Id="rId178" Type="http://schemas.openxmlformats.org/officeDocument/2006/relationships/hyperlink" Target="http://arctos.database.museum/guid/MSB:Bird:47871" TargetMode="External"/><Relationship Id="rId301" Type="http://schemas.openxmlformats.org/officeDocument/2006/relationships/hyperlink" Target="http://arctos.database.museum/guid/MSB:Bird:48000" TargetMode="External"/><Relationship Id="rId82" Type="http://schemas.openxmlformats.org/officeDocument/2006/relationships/hyperlink" Target="http://arctos.database.museum/guid/MSB:Bird:47775" TargetMode="External"/><Relationship Id="rId385" Type="http://schemas.openxmlformats.org/officeDocument/2006/relationships/hyperlink" Target="http://arctos.database.museum/guid/MSB:Bird:48084" TargetMode="External"/><Relationship Id="rId592" Type="http://schemas.openxmlformats.org/officeDocument/2006/relationships/hyperlink" Target="http://arctos.database.museum/guid/MSB:Bird:48291" TargetMode="External"/><Relationship Id="rId606" Type="http://schemas.openxmlformats.org/officeDocument/2006/relationships/hyperlink" Target="http://arctos.database.museum/guid/MSB:Bird:45133" TargetMode="External"/><Relationship Id="rId245" Type="http://schemas.openxmlformats.org/officeDocument/2006/relationships/hyperlink" Target="http://arctos.database.museum/guid/MSB:Bird:47941" TargetMode="External"/><Relationship Id="rId452" Type="http://schemas.openxmlformats.org/officeDocument/2006/relationships/hyperlink" Target="http://arctos.database.museum/guid/MSB:Bird:48152" TargetMode="External"/><Relationship Id="rId105" Type="http://schemas.openxmlformats.org/officeDocument/2006/relationships/hyperlink" Target="http://arctos.database.museum/guid/MSB:Bird:47798" TargetMode="External"/><Relationship Id="rId312" Type="http://schemas.openxmlformats.org/officeDocument/2006/relationships/hyperlink" Target="http://arctos.database.museum/guid/MSB:Bird:48011" TargetMode="External"/><Relationship Id="rId757" Type="http://schemas.openxmlformats.org/officeDocument/2006/relationships/hyperlink" Target="http://arctos.database.museum/guid/MSB:Bird:45085" TargetMode="External"/><Relationship Id="rId93" Type="http://schemas.openxmlformats.org/officeDocument/2006/relationships/hyperlink" Target="http://arctos.database.museum/guid/MSB:Bird:47786" TargetMode="External"/><Relationship Id="rId189" Type="http://schemas.openxmlformats.org/officeDocument/2006/relationships/hyperlink" Target="http://arctos.database.museum/guid/MSB:Bird:47882" TargetMode="External"/><Relationship Id="rId396" Type="http://schemas.openxmlformats.org/officeDocument/2006/relationships/hyperlink" Target="http://arctos.database.museum/guid/MSB:Bird:48095" TargetMode="External"/><Relationship Id="rId617" Type="http://schemas.openxmlformats.org/officeDocument/2006/relationships/hyperlink" Target="http://arctos.database.museum/guid/MSB:Bird:45016" TargetMode="External"/><Relationship Id="rId256" Type="http://schemas.openxmlformats.org/officeDocument/2006/relationships/hyperlink" Target="http://arctos.database.museum/guid/MSB:Bird:47955" TargetMode="External"/><Relationship Id="rId463" Type="http://schemas.openxmlformats.org/officeDocument/2006/relationships/hyperlink" Target="http://arctos.database.museum/guid/MSB:Bird:48162" TargetMode="External"/><Relationship Id="rId670" Type="http://schemas.openxmlformats.org/officeDocument/2006/relationships/hyperlink" Target="http://arctos.database.museum/guid/MSB:Bird:45010" TargetMode="External"/><Relationship Id="rId116" Type="http://schemas.openxmlformats.org/officeDocument/2006/relationships/hyperlink" Target="http://arctos.database.museum/guid/MSB:Bird:47809" TargetMode="External"/><Relationship Id="rId323" Type="http://schemas.openxmlformats.org/officeDocument/2006/relationships/hyperlink" Target="http://arctos.database.museum/guid/MSB:Bird:48022" TargetMode="External"/><Relationship Id="rId530" Type="http://schemas.openxmlformats.org/officeDocument/2006/relationships/hyperlink" Target="http://arctos.database.museum/guid/MSB:Bird:48229" TargetMode="External"/><Relationship Id="rId768" Type="http://schemas.openxmlformats.org/officeDocument/2006/relationships/hyperlink" Target="http://arctos.database.museum/guid/MSB:Bird:45153" TargetMode="External"/><Relationship Id="rId20" Type="http://schemas.openxmlformats.org/officeDocument/2006/relationships/hyperlink" Target="http://arctos.database.museum/guid/MSB:Bird:47713" TargetMode="External"/><Relationship Id="rId628" Type="http://schemas.openxmlformats.org/officeDocument/2006/relationships/hyperlink" Target="http://arctos.database.museum/guid/MSB:Bird:45064" TargetMode="External"/><Relationship Id="rId267" Type="http://schemas.openxmlformats.org/officeDocument/2006/relationships/hyperlink" Target="http://arctos.database.museum/guid/MSB:Bird:47966" TargetMode="External"/><Relationship Id="rId474" Type="http://schemas.openxmlformats.org/officeDocument/2006/relationships/hyperlink" Target="http://arctos.database.museum/guid/MSB:Bird:48173" TargetMode="External"/><Relationship Id="rId127" Type="http://schemas.openxmlformats.org/officeDocument/2006/relationships/hyperlink" Target="http://arctos.database.museum/guid/MSB:Bird:47820" TargetMode="External"/><Relationship Id="rId681" Type="http://schemas.openxmlformats.org/officeDocument/2006/relationships/hyperlink" Target="http://arctos.database.museum/guid/MSB:Bird:45057" TargetMode="External"/><Relationship Id="rId779" Type="http://schemas.openxmlformats.org/officeDocument/2006/relationships/hyperlink" Target="http://arctos.database.museum/guid/MSB:Bird:45018" TargetMode="External"/><Relationship Id="rId31" Type="http://schemas.openxmlformats.org/officeDocument/2006/relationships/hyperlink" Target="http://arctos.database.museum/guid/MSB:Bird:47724" TargetMode="External"/><Relationship Id="rId334" Type="http://schemas.openxmlformats.org/officeDocument/2006/relationships/hyperlink" Target="http://arctos.database.museum/guid/MSB:Bird:48033" TargetMode="External"/><Relationship Id="rId541" Type="http://schemas.openxmlformats.org/officeDocument/2006/relationships/hyperlink" Target="http://arctos.database.museum/guid/MSB:Bird:48240" TargetMode="External"/><Relationship Id="rId639" Type="http://schemas.openxmlformats.org/officeDocument/2006/relationships/hyperlink" Target="http://arctos.database.museum/guid/MSB:Bird:45090" TargetMode="External"/><Relationship Id="rId180" Type="http://schemas.openxmlformats.org/officeDocument/2006/relationships/hyperlink" Target="http://arctos.database.museum/guid/MSB:Bird:47873" TargetMode="External"/><Relationship Id="rId278" Type="http://schemas.openxmlformats.org/officeDocument/2006/relationships/hyperlink" Target="http://arctos.database.museum/guid/MSB:Bird:47977" TargetMode="External"/><Relationship Id="rId401" Type="http://schemas.openxmlformats.org/officeDocument/2006/relationships/hyperlink" Target="http://arctos.database.museum/guid/MSB:Bird:48100" TargetMode="External"/><Relationship Id="rId485" Type="http://schemas.openxmlformats.org/officeDocument/2006/relationships/hyperlink" Target="http://arctos.database.museum/guid/MSB:Bird:48184" TargetMode="External"/><Relationship Id="rId692" Type="http://schemas.openxmlformats.org/officeDocument/2006/relationships/hyperlink" Target="http://arctos.database.museum/guid/MSB:Bird:45104" TargetMode="External"/><Relationship Id="rId706" Type="http://schemas.openxmlformats.org/officeDocument/2006/relationships/hyperlink" Target="http://arctos.database.museum/guid/MSB:Bird:45165" TargetMode="External"/><Relationship Id="rId42" Type="http://schemas.openxmlformats.org/officeDocument/2006/relationships/hyperlink" Target="http://arctos.database.museum/guid/MSB:Bird:47735" TargetMode="External"/><Relationship Id="rId138" Type="http://schemas.openxmlformats.org/officeDocument/2006/relationships/hyperlink" Target="http://arctos.database.museum/guid/MSB:Bird:47831" TargetMode="External"/><Relationship Id="rId345" Type="http://schemas.openxmlformats.org/officeDocument/2006/relationships/hyperlink" Target="http://arctos.database.museum/guid/MSB:Bird:48044" TargetMode="External"/><Relationship Id="rId552" Type="http://schemas.openxmlformats.org/officeDocument/2006/relationships/hyperlink" Target="http://arctos.database.museum/guid/MSB:Bird:48251" TargetMode="External"/><Relationship Id="rId191" Type="http://schemas.openxmlformats.org/officeDocument/2006/relationships/hyperlink" Target="http://arctos.database.museum/guid/MSB:Bird:47884" TargetMode="External"/><Relationship Id="rId205" Type="http://schemas.openxmlformats.org/officeDocument/2006/relationships/hyperlink" Target="http://arctos.database.museum/guid/MSB:Bird:47898" TargetMode="External"/><Relationship Id="rId412" Type="http://schemas.openxmlformats.org/officeDocument/2006/relationships/hyperlink" Target="http://arctos.database.museum/guid/MSB:Bird:48111" TargetMode="External"/><Relationship Id="rId289" Type="http://schemas.openxmlformats.org/officeDocument/2006/relationships/hyperlink" Target="http://arctos.database.museum/guid/MSB:Bird:47988" TargetMode="External"/><Relationship Id="rId496" Type="http://schemas.openxmlformats.org/officeDocument/2006/relationships/hyperlink" Target="http://arctos.database.museum/guid/MSB:Bird:48195" TargetMode="External"/><Relationship Id="rId717" Type="http://schemas.openxmlformats.org/officeDocument/2006/relationships/hyperlink" Target="http://arctos.database.museum/guid/MSB:Bird:45075" TargetMode="External"/><Relationship Id="rId11" Type="http://schemas.openxmlformats.org/officeDocument/2006/relationships/hyperlink" Target="http://arctos.database.museum/guid/MSB:Bird:47930" TargetMode="External"/><Relationship Id="rId53" Type="http://schemas.openxmlformats.org/officeDocument/2006/relationships/hyperlink" Target="http://arctos.database.museum/guid/MSB:Bird:47746" TargetMode="External"/><Relationship Id="rId149" Type="http://schemas.openxmlformats.org/officeDocument/2006/relationships/hyperlink" Target="http://arctos.database.museum/guid/MSB:Bird:47842" TargetMode="External"/><Relationship Id="rId314" Type="http://schemas.openxmlformats.org/officeDocument/2006/relationships/hyperlink" Target="http://arctos.database.museum/guid/MSB:Bird:48013" TargetMode="External"/><Relationship Id="rId356" Type="http://schemas.openxmlformats.org/officeDocument/2006/relationships/hyperlink" Target="http://arctos.database.museum/guid/MSB:Bird:48055" TargetMode="External"/><Relationship Id="rId398" Type="http://schemas.openxmlformats.org/officeDocument/2006/relationships/hyperlink" Target="http://arctos.database.museum/guid/MSB:Bird:48097" TargetMode="External"/><Relationship Id="rId521" Type="http://schemas.openxmlformats.org/officeDocument/2006/relationships/hyperlink" Target="http://arctos.database.museum/guid/MSB:Bird:48220" TargetMode="External"/><Relationship Id="rId563" Type="http://schemas.openxmlformats.org/officeDocument/2006/relationships/hyperlink" Target="http://arctos.database.museum/guid/MSB:Bird:48262" TargetMode="External"/><Relationship Id="rId619" Type="http://schemas.openxmlformats.org/officeDocument/2006/relationships/hyperlink" Target="http://arctos.database.museum/guid/MSB:Bird:45098" TargetMode="External"/><Relationship Id="rId770" Type="http://schemas.openxmlformats.org/officeDocument/2006/relationships/hyperlink" Target="http://arctos.database.museum/guid/MSB:Bird:45163" TargetMode="External"/><Relationship Id="rId95" Type="http://schemas.openxmlformats.org/officeDocument/2006/relationships/hyperlink" Target="http://arctos.database.museum/guid/MSB:Bird:47788" TargetMode="External"/><Relationship Id="rId160" Type="http://schemas.openxmlformats.org/officeDocument/2006/relationships/hyperlink" Target="http://arctos.database.museum/guid/MSB:Bird:47853" TargetMode="External"/><Relationship Id="rId216" Type="http://schemas.openxmlformats.org/officeDocument/2006/relationships/hyperlink" Target="http://arctos.database.museum/guid/MSB:Bird:47909" TargetMode="External"/><Relationship Id="rId423" Type="http://schemas.openxmlformats.org/officeDocument/2006/relationships/hyperlink" Target="http://arctos.database.museum/guid/MSB:Bird:48122" TargetMode="External"/><Relationship Id="rId258" Type="http://schemas.openxmlformats.org/officeDocument/2006/relationships/hyperlink" Target="http://arctos.database.museum/guid/MSB:Bird:47957" TargetMode="External"/><Relationship Id="rId465" Type="http://schemas.openxmlformats.org/officeDocument/2006/relationships/hyperlink" Target="http://arctos.database.museum/guid/MSB:Bird:48164" TargetMode="External"/><Relationship Id="rId630" Type="http://schemas.openxmlformats.org/officeDocument/2006/relationships/hyperlink" Target="http://arctos.database.museum/guid/MSB:Bird:45069" TargetMode="External"/><Relationship Id="rId672" Type="http://schemas.openxmlformats.org/officeDocument/2006/relationships/hyperlink" Target="http://arctos.database.museum/guid/MSB:Bird:45031" TargetMode="External"/><Relationship Id="rId728" Type="http://schemas.openxmlformats.org/officeDocument/2006/relationships/hyperlink" Target="http://arctos.database.museum/guid/MSB:Bird:45120" TargetMode="External"/><Relationship Id="rId22" Type="http://schemas.openxmlformats.org/officeDocument/2006/relationships/hyperlink" Target="http://arctos.database.museum/guid/MSB:Bird:47715" TargetMode="External"/><Relationship Id="rId64" Type="http://schemas.openxmlformats.org/officeDocument/2006/relationships/hyperlink" Target="http://arctos.database.museum/guid/MSB:Bird:47757" TargetMode="External"/><Relationship Id="rId118" Type="http://schemas.openxmlformats.org/officeDocument/2006/relationships/hyperlink" Target="http://arctos.database.museum/guid/MSB:Bird:47811" TargetMode="External"/><Relationship Id="rId325" Type="http://schemas.openxmlformats.org/officeDocument/2006/relationships/hyperlink" Target="http://arctos.database.museum/guid/MSB:Bird:48024" TargetMode="External"/><Relationship Id="rId367" Type="http://schemas.openxmlformats.org/officeDocument/2006/relationships/hyperlink" Target="http://arctos.database.museum/guid/MSB:Bird:48066" TargetMode="External"/><Relationship Id="rId532" Type="http://schemas.openxmlformats.org/officeDocument/2006/relationships/hyperlink" Target="http://arctos.database.museum/guid/MSB:Bird:48231" TargetMode="External"/><Relationship Id="rId574" Type="http://schemas.openxmlformats.org/officeDocument/2006/relationships/hyperlink" Target="http://arctos.database.museum/guid/MSB:Bird:48273" TargetMode="External"/><Relationship Id="rId171" Type="http://schemas.openxmlformats.org/officeDocument/2006/relationships/hyperlink" Target="http://arctos.database.museum/guid/MSB:Bird:47864" TargetMode="External"/><Relationship Id="rId227" Type="http://schemas.openxmlformats.org/officeDocument/2006/relationships/hyperlink" Target="http://arctos.database.museum/guid/MSB:Bird:47920" TargetMode="External"/><Relationship Id="rId781" Type="http://schemas.openxmlformats.org/officeDocument/2006/relationships/table" Target="../tables/table1.xml"/><Relationship Id="rId269" Type="http://schemas.openxmlformats.org/officeDocument/2006/relationships/hyperlink" Target="http://arctos.database.museum/guid/MSB:Bird:47968" TargetMode="External"/><Relationship Id="rId434" Type="http://schemas.openxmlformats.org/officeDocument/2006/relationships/hyperlink" Target="http://arctos.database.museum/guid/MSB:Bird:48133" TargetMode="External"/><Relationship Id="rId476" Type="http://schemas.openxmlformats.org/officeDocument/2006/relationships/hyperlink" Target="http://arctos.database.museum/guid/MSB:Bird:48175" TargetMode="External"/><Relationship Id="rId641" Type="http://schemas.openxmlformats.org/officeDocument/2006/relationships/hyperlink" Target="http://arctos.database.museum/guid/MSB:Bird:45095" TargetMode="External"/><Relationship Id="rId683" Type="http://schemas.openxmlformats.org/officeDocument/2006/relationships/hyperlink" Target="http://arctos.database.museum/guid/MSB:Bird:45059" TargetMode="External"/><Relationship Id="rId739" Type="http://schemas.openxmlformats.org/officeDocument/2006/relationships/hyperlink" Target="http://arctos.database.museum/guid/MSB:Bird:45020" TargetMode="External"/><Relationship Id="rId33" Type="http://schemas.openxmlformats.org/officeDocument/2006/relationships/hyperlink" Target="http://arctos.database.museum/guid/MSB:Bird:47726" TargetMode="External"/><Relationship Id="rId129" Type="http://schemas.openxmlformats.org/officeDocument/2006/relationships/hyperlink" Target="http://arctos.database.museum/guid/MSB:Bird:47822" TargetMode="External"/><Relationship Id="rId280" Type="http://schemas.openxmlformats.org/officeDocument/2006/relationships/hyperlink" Target="http://arctos.database.museum/guid/MSB:Bird:47979" TargetMode="External"/><Relationship Id="rId336" Type="http://schemas.openxmlformats.org/officeDocument/2006/relationships/hyperlink" Target="http://arctos.database.museum/guid/MSB:Bird:48035" TargetMode="External"/><Relationship Id="rId501" Type="http://schemas.openxmlformats.org/officeDocument/2006/relationships/hyperlink" Target="http://arctos.database.museum/guid/MSB:Bird:48200" TargetMode="External"/><Relationship Id="rId543" Type="http://schemas.openxmlformats.org/officeDocument/2006/relationships/hyperlink" Target="http://arctos.database.museum/guid/MSB:Bird:48242" TargetMode="External"/><Relationship Id="rId75" Type="http://schemas.openxmlformats.org/officeDocument/2006/relationships/hyperlink" Target="http://arctos.database.museum/guid/MSB:Bird:47768" TargetMode="External"/><Relationship Id="rId140" Type="http://schemas.openxmlformats.org/officeDocument/2006/relationships/hyperlink" Target="http://arctos.database.museum/guid/MSB:Bird:47833" TargetMode="External"/><Relationship Id="rId182" Type="http://schemas.openxmlformats.org/officeDocument/2006/relationships/hyperlink" Target="http://arctos.database.museum/guid/MSB:Bird:47875" TargetMode="External"/><Relationship Id="rId378" Type="http://schemas.openxmlformats.org/officeDocument/2006/relationships/hyperlink" Target="http://arctos.database.museum/guid/MSB:Bird:48077" TargetMode="External"/><Relationship Id="rId403" Type="http://schemas.openxmlformats.org/officeDocument/2006/relationships/hyperlink" Target="http://arctos.database.museum/guid/MSB:Bird:48102" TargetMode="External"/><Relationship Id="rId585" Type="http://schemas.openxmlformats.org/officeDocument/2006/relationships/hyperlink" Target="http://arctos.database.museum/guid/MSB:Bird:48284" TargetMode="External"/><Relationship Id="rId750" Type="http://schemas.openxmlformats.org/officeDocument/2006/relationships/hyperlink" Target="http://arctos.database.museum/guid/MSB:Bird:45054" TargetMode="External"/><Relationship Id="rId6" Type="http://schemas.openxmlformats.org/officeDocument/2006/relationships/hyperlink" Target="http://arctos.database.museum/guid/MSB:Bird:47946" TargetMode="External"/><Relationship Id="rId238" Type="http://schemas.openxmlformats.org/officeDocument/2006/relationships/hyperlink" Target="http://arctos.database.museum/guid/MSB:Bird:47932" TargetMode="External"/><Relationship Id="rId445" Type="http://schemas.openxmlformats.org/officeDocument/2006/relationships/hyperlink" Target="http://arctos.database.museum/guid/MSB:Bird:48144" TargetMode="External"/><Relationship Id="rId487" Type="http://schemas.openxmlformats.org/officeDocument/2006/relationships/hyperlink" Target="http://arctos.database.museum/guid/MSB:Bird:48186" TargetMode="External"/><Relationship Id="rId610" Type="http://schemas.openxmlformats.org/officeDocument/2006/relationships/hyperlink" Target="http://arctos.database.museum/guid/MSB:Bird:45174" TargetMode="External"/><Relationship Id="rId652" Type="http://schemas.openxmlformats.org/officeDocument/2006/relationships/hyperlink" Target="http://arctos.database.museum/guid/MSB:Bird:45124" TargetMode="External"/><Relationship Id="rId694" Type="http://schemas.openxmlformats.org/officeDocument/2006/relationships/hyperlink" Target="http://arctos.database.museum/guid/MSB:Bird:45116" TargetMode="External"/><Relationship Id="rId708" Type="http://schemas.openxmlformats.org/officeDocument/2006/relationships/hyperlink" Target="http://arctos.database.museum/guid/MSB:Bird:45169" TargetMode="External"/><Relationship Id="rId291" Type="http://schemas.openxmlformats.org/officeDocument/2006/relationships/hyperlink" Target="http://arctos.database.museum/guid/MSB:Bird:47990" TargetMode="External"/><Relationship Id="rId305" Type="http://schemas.openxmlformats.org/officeDocument/2006/relationships/hyperlink" Target="http://arctos.database.museum/guid/MSB:Bird:48004" TargetMode="External"/><Relationship Id="rId347" Type="http://schemas.openxmlformats.org/officeDocument/2006/relationships/hyperlink" Target="http://arctos.database.museum/guid/MSB:Bird:48046" TargetMode="External"/><Relationship Id="rId512" Type="http://schemas.openxmlformats.org/officeDocument/2006/relationships/hyperlink" Target="http://arctos.database.museum/guid/MSB:Bird:48211" TargetMode="External"/><Relationship Id="rId44" Type="http://schemas.openxmlformats.org/officeDocument/2006/relationships/hyperlink" Target="http://arctos.database.museum/guid/MSB:Bird:47737" TargetMode="External"/><Relationship Id="rId86" Type="http://schemas.openxmlformats.org/officeDocument/2006/relationships/hyperlink" Target="http://arctos.database.museum/guid/MSB:Bird:47779" TargetMode="External"/><Relationship Id="rId151" Type="http://schemas.openxmlformats.org/officeDocument/2006/relationships/hyperlink" Target="http://arctos.database.museum/guid/MSB:Bird:47844" TargetMode="External"/><Relationship Id="rId389" Type="http://schemas.openxmlformats.org/officeDocument/2006/relationships/hyperlink" Target="http://arctos.database.museum/guid/MSB:Bird:48088" TargetMode="External"/><Relationship Id="rId554" Type="http://schemas.openxmlformats.org/officeDocument/2006/relationships/hyperlink" Target="http://arctos.database.museum/guid/MSB:Bird:48253" TargetMode="External"/><Relationship Id="rId596" Type="http://schemas.openxmlformats.org/officeDocument/2006/relationships/hyperlink" Target="http://arctos.database.museum/guid/MSB:Bird:45019" TargetMode="External"/><Relationship Id="rId761" Type="http://schemas.openxmlformats.org/officeDocument/2006/relationships/hyperlink" Target="http://arctos.database.museum/guid/MSB:Bird:45131" TargetMode="External"/><Relationship Id="rId193" Type="http://schemas.openxmlformats.org/officeDocument/2006/relationships/hyperlink" Target="http://arctos.database.museum/guid/MSB:Bird:47886" TargetMode="External"/><Relationship Id="rId207" Type="http://schemas.openxmlformats.org/officeDocument/2006/relationships/hyperlink" Target="http://arctos.database.museum/guid/MSB:Bird:47900" TargetMode="External"/><Relationship Id="rId249" Type="http://schemas.openxmlformats.org/officeDocument/2006/relationships/hyperlink" Target="http://arctos.database.museum/guid/MSB:Bird:47947" TargetMode="External"/><Relationship Id="rId414" Type="http://schemas.openxmlformats.org/officeDocument/2006/relationships/hyperlink" Target="http://arctos.database.museum/guid/MSB:Bird:48113" TargetMode="External"/><Relationship Id="rId456" Type="http://schemas.openxmlformats.org/officeDocument/2006/relationships/hyperlink" Target="http://arctos.database.museum/guid/MSB:Bird:48155" TargetMode="External"/><Relationship Id="rId498" Type="http://schemas.openxmlformats.org/officeDocument/2006/relationships/hyperlink" Target="http://arctos.database.museum/guid/MSB:Bird:48197" TargetMode="External"/><Relationship Id="rId621" Type="http://schemas.openxmlformats.org/officeDocument/2006/relationships/hyperlink" Target="http://arctos.database.museum/guid/MSB:Bird:45164" TargetMode="External"/><Relationship Id="rId663" Type="http://schemas.openxmlformats.org/officeDocument/2006/relationships/hyperlink" Target="http://arctos.database.museum/guid/MSB:Bird:45005" TargetMode="External"/><Relationship Id="rId13" Type="http://schemas.openxmlformats.org/officeDocument/2006/relationships/hyperlink" Target="http://arctos.database.museum/guid/MSB:Bird:47706" TargetMode="External"/><Relationship Id="rId109" Type="http://schemas.openxmlformats.org/officeDocument/2006/relationships/hyperlink" Target="http://arctos.database.museum/guid/MSB:Bird:47802" TargetMode="External"/><Relationship Id="rId260" Type="http://schemas.openxmlformats.org/officeDocument/2006/relationships/hyperlink" Target="http://arctos.database.museum/guid/MSB:Bird:47959" TargetMode="External"/><Relationship Id="rId316" Type="http://schemas.openxmlformats.org/officeDocument/2006/relationships/hyperlink" Target="http://arctos.database.museum/guid/MSB:Bird:48015" TargetMode="External"/><Relationship Id="rId523" Type="http://schemas.openxmlformats.org/officeDocument/2006/relationships/hyperlink" Target="http://arctos.database.museum/guid/MSB:Bird:48222" TargetMode="External"/><Relationship Id="rId719" Type="http://schemas.openxmlformats.org/officeDocument/2006/relationships/hyperlink" Target="http://arctos.database.museum/guid/MSB:Bird:45082" TargetMode="External"/><Relationship Id="rId55" Type="http://schemas.openxmlformats.org/officeDocument/2006/relationships/hyperlink" Target="http://arctos.database.museum/guid/MSB:Bird:47748" TargetMode="External"/><Relationship Id="rId97" Type="http://schemas.openxmlformats.org/officeDocument/2006/relationships/hyperlink" Target="http://arctos.database.museum/guid/MSB:Bird:47790" TargetMode="External"/><Relationship Id="rId120" Type="http://schemas.openxmlformats.org/officeDocument/2006/relationships/hyperlink" Target="http://arctos.database.museum/guid/MSB:Bird:47813" TargetMode="External"/><Relationship Id="rId358" Type="http://schemas.openxmlformats.org/officeDocument/2006/relationships/hyperlink" Target="http://arctos.database.museum/guid/MSB:Bird:48057" TargetMode="External"/><Relationship Id="rId565" Type="http://schemas.openxmlformats.org/officeDocument/2006/relationships/hyperlink" Target="http://arctos.database.museum/guid/MSB:Bird:48264" TargetMode="External"/><Relationship Id="rId730" Type="http://schemas.openxmlformats.org/officeDocument/2006/relationships/hyperlink" Target="http://arctos.database.museum/guid/MSB:Bird:45123" TargetMode="External"/><Relationship Id="rId772" Type="http://schemas.openxmlformats.org/officeDocument/2006/relationships/hyperlink" Target="http://arctos.database.museum/guid/MSB:Bird:45179" TargetMode="External"/><Relationship Id="rId162" Type="http://schemas.openxmlformats.org/officeDocument/2006/relationships/hyperlink" Target="http://arctos.database.museum/guid/MSB:Bird:47855" TargetMode="External"/><Relationship Id="rId218" Type="http://schemas.openxmlformats.org/officeDocument/2006/relationships/hyperlink" Target="http://arctos.database.museum/guid/MSB:Bird:47911" TargetMode="External"/><Relationship Id="rId425" Type="http://schemas.openxmlformats.org/officeDocument/2006/relationships/hyperlink" Target="http://arctos.database.museum/guid/MSB:Bird:48124" TargetMode="External"/><Relationship Id="rId467" Type="http://schemas.openxmlformats.org/officeDocument/2006/relationships/hyperlink" Target="http://arctos.database.museum/guid/MSB:Bird:48166" TargetMode="External"/><Relationship Id="rId632" Type="http://schemas.openxmlformats.org/officeDocument/2006/relationships/hyperlink" Target="http://arctos.database.museum/guid/MSB:Bird:45071" TargetMode="External"/><Relationship Id="rId271" Type="http://schemas.openxmlformats.org/officeDocument/2006/relationships/hyperlink" Target="http://arctos.database.museum/guid/MSB:Bird:47970" TargetMode="External"/><Relationship Id="rId674" Type="http://schemas.openxmlformats.org/officeDocument/2006/relationships/hyperlink" Target="http://arctos.database.museum/guid/MSB:Bird:45033" TargetMode="External"/><Relationship Id="rId24" Type="http://schemas.openxmlformats.org/officeDocument/2006/relationships/hyperlink" Target="http://arctos.database.museum/guid/MSB:Bird:47717" TargetMode="External"/><Relationship Id="rId66" Type="http://schemas.openxmlformats.org/officeDocument/2006/relationships/hyperlink" Target="http://arctos.database.museum/guid/MSB:Bird:47759" TargetMode="External"/><Relationship Id="rId131" Type="http://schemas.openxmlformats.org/officeDocument/2006/relationships/hyperlink" Target="http://arctos.database.museum/guid/MSB:Bird:47824" TargetMode="External"/><Relationship Id="rId327" Type="http://schemas.openxmlformats.org/officeDocument/2006/relationships/hyperlink" Target="http://arctos.database.museum/guid/MSB:Bird:48026" TargetMode="External"/><Relationship Id="rId369" Type="http://schemas.openxmlformats.org/officeDocument/2006/relationships/hyperlink" Target="http://arctos.database.museum/guid/MSB:Bird:48068" TargetMode="External"/><Relationship Id="rId534" Type="http://schemas.openxmlformats.org/officeDocument/2006/relationships/hyperlink" Target="http://arctos.database.museum/guid/MSB:Bird:48233" TargetMode="External"/><Relationship Id="rId576" Type="http://schemas.openxmlformats.org/officeDocument/2006/relationships/hyperlink" Target="http://arctos.database.museum/guid/MSB:Bird:48275" TargetMode="External"/><Relationship Id="rId741" Type="http://schemas.openxmlformats.org/officeDocument/2006/relationships/hyperlink" Target="http://arctos.database.museum/guid/MSB:Bird:45040" TargetMode="External"/><Relationship Id="rId173" Type="http://schemas.openxmlformats.org/officeDocument/2006/relationships/hyperlink" Target="http://arctos.database.museum/guid/MSB:Bird:47866" TargetMode="External"/><Relationship Id="rId229" Type="http://schemas.openxmlformats.org/officeDocument/2006/relationships/hyperlink" Target="http://arctos.database.museum/guid/MSB:Bird:47922" TargetMode="External"/><Relationship Id="rId380" Type="http://schemas.openxmlformats.org/officeDocument/2006/relationships/hyperlink" Target="http://arctos.database.museum/guid/MSB:Bird:48079" TargetMode="External"/><Relationship Id="rId436" Type="http://schemas.openxmlformats.org/officeDocument/2006/relationships/hyperlink" Target="http://arctos.database.museum/guid/MSB:Bird:48135" TargetMode="External"/><Relationship Id="rId601" Type="http://schemas.openxmlformats.org/officeDocument/2006/relationships/hyperlink" Target="http://arctos.database.museum/guid/MSB:Bird:45077" TargetMode="External"/><Relationship Id="rId643" Type="http://schemas.openxmlformats.org/officeDocument/2006/relationships/hyperlink" Target="http://arctos.database.museum/guid/MSB:Bird:45110" TargetMode="External"/><Relationship Id="rId240" Type="http://schemas.openxmlformats.org/officeDocument/2006/relationships/hyperlink" Target="http://arctos.database.museum/guid/MSB:Bird:47935" TargetMode="External"/><Relationship Id="rId478" Type="http://schemas.openxmlformats.org/officeDocument/2006/relationships/hyperlink" Target="http://arctos.database.museum/guid/MSB:Bird:48177" TargetMode="External"/><Relationship Id="rId685" Type="http://schemas.openxmlformats.org/officeDocument/2006/relationships/hyperlink" Target="http://arctos.database.museum/guid/MSB:Bird:45027" TargetMode="External"/><Relationship Id="rId35" Type="http://schemas.openxmlformats.org/officeDocument/2006/relationships/hyperlink" Target="http://arctos.database.museum/guid/MSB:Bird:47728" TargetMode="External"/><Relationship Id="rId77" Type="http://schemas.openxmlformats.org/officeDocument/2006/relationships/hyperlink" Target="http://arctos.database.museum/guid/MSB:Bird:47770" TargetMode="External"/><Relationship Id="rId100" Type="http://schemas.openxmlformats.org/officeDocument/2006/relationships/hyperlink" Target="http://arctos.database.museum/guid/MSB:Bird:47793" TargetMode="External"/><Relationship Id="rId282" Type="http://schemas.openxmlformats.org/officeDocument/2006/relationships/hyperlink" Target="http://arctos.database.museum/guid/MSB:Bird:47981" TargetMode="External"/><Relationship Id="rId338" Type="http://schemas.openxmlformats.org/officeDocument/2006/relationships/hyperlink" Target="http://arctos.database.museum/guid/MSB:Bird:48037" TargetMode="External"/><Relationship Id="rId503" Type="http://schemas.openxmlformats.org/officeDocument/2006/relationships/hyperlink" Target="http://arctos.database.museum/guid/MSB:Bird:48202" TargetMode="External"/><Relationship Id="rId545" Type="http://schemas.openxmlformats.org/officeDocument/2006/relationships/hyperlink" Target="http://arctos.database.museum/guid/MSB:Bird:48244" TargetMode="External"/><Relationship Id="rId587" Type="http://schemas.openxmlformats.org/officeDocument/2006/relationships/hyperlink" Target="http://arctos.database.museum/guid/MSB:Bird:48286" TargetMode="External"/><Relationship Id="rId710" Type="http://schemas.openxmlformats.org/officeDocument/2006/relationships/hyperlink" Target="http://arctos.database.museum/guid/MSB:Bird:45171" TargetMode="External"/><Relationship Id="rId752" Type="http://schemas.openxmlformats.org/officeDocument/2006/relationships/hyperlink" Target="http://arctos.database.museum/guid/MSB:Bird:45061" TargetMode="External"/><Relationship Id="rId8" Type="http://schemas.openxmlformats.org/officeDocument/2006/relationships/hyperlink" Target="http://arctos.database.museum/guid/MSB:Bird:47938" TargetMode="External"/><Relationship Id="rId142" Type="http://schemas.openxmlformats.org/officeDocument/2006/relationships/hyperlink" Target="http://arctos.database.museum/guid/MSB:Bird:47835" TargetMode="External"/><Relationship Id="rId184" Type="http://schemas.openxmlformats.org/officeDocument/2006/relationships/hyperlink" Target="http://arctos.database.museum/guid/MSB:Bird:47877" TargetMode="External"/><Relationship Id="rId391" Type="http://schemas.openxmlformats.org/officeDocument/2006/relationships/hyperlink" Target="http://arctos.database.museum/guid/MSB:Bird:48090" TargetMode="External"/><Relationship Id="rId405" Type="http://schemas.openxmlformats.org/officeDocument/2006/relationships/hyperlink" Target="http://arctos.database.museum/guid/MSB:Bird:48104" TargetMode="External"/><Relationship Id="rId447" Type="http://schemas.openxmlformats.org/officeDocument/2006/relationships/hyperlink" Target="http://arctos.database.museum/guid/MSB:Bird:48146" TargetMode="External"/><Relationship Id="rId612" Type="http://schemas.openxmlformats.org/officeDocument/2006/relationships/hyperlink" Target="http://arctos.database.museum/guid/MSB:Bird:45178" TargetMode="External"/><Relationship Id="rId251" Type="http://schemas.openxmlformats.org/officeDocument/2006/relationships/hyperlink" Target="http://arctos.database.museum/guid/MSB:Bird:47949" TargetMode="External"/><Relationship Id="rId489" Type="http://schemas.openxmlformats.org/officeDocument/2006/relationships/hyperlink" Target="http://arctos.database.museum/guid/MSB:Bird:48188" TargetMode="External"/><Relationship Id="rId654" Type="http://schemas.openxmlformats.org/officeDocument/2006/relationships/hyperlink" Target="http://arctos.database.museum/guid/MSB:Bird:45136" TargetMode="External"/><Relationship Id="rId696" Type="http://schemas.openxmlformats.org/officeDocument/2006/relationships/hyperlink" Target="http://arctos.database.museum/guid/MSB:Bird:45122" TargetMode="External"/><Relationship Id="rId46" Type="http://schemas.openxmlformats.org/officeDocument/2006/relationships/hyperlink" Target="http://arctos.database.museum/guid/MSB:Bird:47739" TargetMode="External"/><Relationship Id="rId293" Type="http://schemas.openxmlformats.org/officeDocument/2006/relationships/hyperlink" Target="http://arctos.database.museum/guid/MSB:Bird:47992" TargetMode="External"/><Relationship Id="rId307" Type="http://schemas.openxmlformats.org/officeDocument/2006/relationships/hyperlink" Target="http://arctos.database.museum/guid/MSB:Bird:48006" TargetMode="External"/><Relationship Id="rId349" Type="http://schemas.openxmlformats.org/officeDocument/2006/relationships/hyperlink" Target="http://arctos.database.museum/guid/MSB:Bird:48048" TargetMode="External"/><Relationship Id="rId514" Type="http://schemas.openxmlformats.org/officeDocument/2006/relationships/hyperlink" Target="http://arctos.database.museum/guid/MSB:Bird:48213" TargetMode="External"/><Relationship Id="rId556" Type="http://schemas.openxmlformats.org/officeDocument/2006/relationships/hyperlink" Target="http://arctos.database.museum/guid/MSB:Bird:48255" TargetMode="External"/><Relationship Id="rId721" Type="http://schemas.openxmlformats.org/officeDocument/2006/relationships/hyperlink" Target="http://arctos.database.museum/guid/MSB:Bird:45093" TargetMode="External"/><Relationship Id="rId763" Type="http://schemas.openxmlformats.org/officeDocument/2006/relationships/hyperlink" Target="http://arctos.database.museum/guid/MSB:Bird:45142" TargetMode="External"/><Relationship Id="rId88" Type="http://schemas.openxmlformats.org/officeDocument/2006/relationships/hyperlink" Target="http://arctos.database.museum/guid/MSB:Bird:47781" TargetMode="External"/><Relationship Id="rId111" Type="http://schemas.openxmlformats.org/officeDocument/2006/relationships/hyperlink" Target="http://arctos.database.museum/guid/MSB:Bird:47804" TargetMode="External"/><Relationship Id="rId153" Type="http://schemas.openxmlformats.org/officeDocument/2006/relationships/hyperlink" Target="http://arctos.database.museum/guid/MSB:Bird:47846" TargetMode="External"/><Relationship Id="rId195" Type="http://schemas.openxmlformats.org/officeDocument/2006/relationships/hyperlink" Target="http://arctos.database.museum/guid/MSB:Bird:47888" TargetMode="External"/><Relationship Id="rId209" Type="http://schemas.openxmlformats.org/officeDocument/2006/relationships/hyperlink" Target="http://arctos.database.museum/guid/MSB:Bird:47902" TargetMode="External"/><Relationship Id="rId360" Type="http://schemas.openxmlformats.org/officeDocument/2006/relationships/hyperlink" Target="http://arctos.database.museum/guid/MSB:Bird:48059" TargetMode="External"/><Relationship Id="rId416" Type="http://schemas.openxmlformats.org/officeDocument/2006/relationships/hyperlink" Target="http://arctos.database.museum/guid/MSB:Bird:48115" TargetMode="External"/><Relationship Id="rId598" Type="http://schemas.openxmlformats.org/officeDocument/2006/relationships/hyperlink" Target="http://arctos.database.museum/guid/MSB:Bird:45044" TargetMode="External"/><Relationship Id="rId220" Type="http://schemas.openxmlformats.org/officeDocument/2006/relationships/hyperlink" Target="http://arctos.database.museum/guid/MSB:Bird:47913" TargetMode="External"/><Relationship Id="rId458" Type="http://schemas.openxmlformats.org/officeDocument/2006/relationships/hyperlink" Target="http://arctos.database.museum/guid/MSB:Bird:48157" TargetMode="External"/><Relationship Id="rId623" Type="http://schemas.openxmlformats.org/officeDocument/2006/relationships/hyperlink" Target="http://arctos.database.museum/guid/MSB:Bird:45022" TargetMode="External"/><Relationship Id="rId665" Type="http://schemas.openxmlformats.org/officeDocument/2006/relationships/hyperlink" Target="http://arctos.database.museum/guid/MSB:Bird:45012" TargetMode="External"/><Relationship Id="rId15" Type="http://schemas.openxmlformats.org/officeDocument/2006/relationships/hyperlink" Target="http://arctos.database.museum/guid/MSB:Bird:47710" TargetMode="External"/><Relationship Id="rId57" Type="http://schemas.openxmlformats.org/officeDocument/2006/relationships/hyperlink" Target="http://arctos.database.museum/guid/MSB:Bird:47750" TargetMode="External"/><Relationship Id="rId262" Type="http://schemas.openxmlformats.org/officeDocument/2006/relationships/hyperlink" Target="http://arctos.database.museum/guid/MSB:Bird:47961" TargetMode="External"/><Relationship Id="rId318" Type="http://schemas.openxmlformats.org/officeDocument/2006/relationships/hyperlink" Target="http://arctos.database.museum/guid/MSB:Bird:48017" TargetMode="External"/><Relationship Id="rId525" Type="http://schemas.openxmlformats.org/officeDocument/2006/relationships/hyperlink" Target="http://arctos.database.museum/guid/MSB:Bird:48224" TargetMode="External"/><Relationship Id="rId567" Type="http://schemas.openxmlformats.org/officeDocument/2006/relationships/hyperlink" Target="http://arctos.database.museum/guid/MSB:Bird:48266" TargetMode="External"/><Relationship Id="rId732" Type="http://schemas.openxmlformats.org/officeDocument/2006/relationships/hyperlink" Target="http://arctos.database.museum/guid/MSB:Bird:45128" TargetMode="External"/><Relationship Id="rId99" Type="http://schemas.openxmlformats.org/officeDocument/2006/relationships/hyperlink" Target="http://arctos.database.museum/guid/MSB:Bird:47792" TargetMode="External"/><Relationship Id="rId122" Type="http://schemas.openxmlformats.org/officeDocument/2006/relationships/hyperlink" Target="http://arctos.database.museum/guid/MSB:Bird:47815" TargetMode="External"/><Relationship Id="rId164" Type="http://schemas.openxmlformats.org/officeDocument/2006/relationships/hyperlink" Target="http://arctos.database.museum/guid/MSB:Bird:47857" TargetMode="External"/><Relationship Id="rId371" Type="http://schemas.openxmlformats.org/officeDocument/2006/relationships/hyperlink" Target="http://arctos.database.museum/guid/MSB:Bird:48071" TargetMode="External"/><Relationship Id="rId774" Type="http://schemas.openxmlformats.org/officeDocument/2006/relationships/hyperlink" Target="http://arctos.database.museum/guid/MSB:Bird:45181" TargetMode="External"/><Relationship Id="rId427" Type="http://schemas.openxmlformats.org/officeDocument/2006/relationships/hyperlink" Target="http://arctos.database.museum/guid/MSB:Bird:48126" TargetMode="External"/><Relationship Id="rId469" Type="http://schemas.openxmlformats.org/officeDocument/2006/relationships/hyperlink" Target="http://arctos.database.museum/guid/MSB:Bird:48168" TargetMode="External"/><Relationship Id="rId634" Type="http://schemas.openxmlformats.org/officeDocument/2006/relationships/hyperlink" Target="http://arctos.database.museum/guid/MSB:Bird:45073" TargetMode="External"/><Relationship Id="rId676" Type="http://schemas.openxmlformats.org/officeDocument/2006/relationships/hyperlink" Target="http://arctos.database.museum/guid/MSB:Bird:45035" TargetMode="External"/><Relationship Id="rId26" Type="http://schemas.openxmlformats.org/officeDocument/2006/relationships/hyperlink" Target="http://arctos.database.museum/guid/MSB:Bird:47719" TargetMode="External"/><Relationship Id="rId231" Type="http://schemas.openxmlformats.org/officeDocument/2006/relationships/hyperlink" Target="http://arctos.database.museum/guid/MSB:Bird:47924" TargetMode="External"/><Relationship Id="rId273" Type="http://schemas.openxmlformats.org/officeDocument/2006/relationships/hyperlink" Target="http://arctos.database.museum/guid/MSB:Bird:47972" TargetMode="External"/><Relationship Id="rId329" Type="http://schemas.openxmlformats.org/officeDocument/2006/relationships/hyperlink" Target="http://arctos.database.museum/guid/MSB:Bird:48028" TargetMode="External"/><Relationship Id="rId480" Type="http://schemas.openxmlformats.org/officeDocument/2006/relationships/hyperlink" Target="http://arctos.database.museum/guid/MSB:Bird:48179" TargetMode="External"/><Relationship Id="rId536" Type="http://schemas.openxmlformats.org/officeDocument/2006/relationships/hyperlink" Target="http://arctos.database.museum/guid/MSB:Bird:48235" TargetMode="External"/><Relationship Id="rId701" Type="http://schemas.openxmlformats.org/officeDocument/2006/relationships/hyperlink" Target="http://arctos.database.museum/guid/MSB:Bird:45159" TargetMode="External"/><Relationship Id="rId68" Type="http://schemas.openxmlformats.org/officeDocument/2006/relationships/hyperlink" Target="http://arctos.database.museum/guid/MSB:Bird:47761" TargetMode="External"/><Relationship Id="rId133" Type="http://schemas.openxmlformats.org/officeDocument/2006/relationships/hyperlink" Target="http://arctos.database.museum/guid/MSB:Bird:47826" TargetMode="External"/><Relationship Id="rId175" Type="http://schemas.openxmlformats.org/officeDocument/2006/relationships/hyperlink" Target="http://arctos.database.museum/guid/MSB:Bird:47868" TargetMode="External"/><Relationship Id="rId340" Type="http://schemas.openxmlformats.org/officeDocument/2006/relationships/hyperlink" Target="http://arctos.database.museum/guid/MSB:Bird:48039" TargetMode="External"/><Relationship Id="rId578" Type="http://schemas.openxmlformats.org/officeDocument/2006/relationships/hyperlink" Target="http://arctos.database.museum/guid/MSB:Bird:48277" TargetMode="External"/><Relationship Id="rId743" Type="http://schemas.openxmlformats.org/officeDocument/2006/relationships/hyperlink" Target="http://arctos.database.museum/guid/MSB:Bird:45043" TargetMode="External"/><Relationship Id="rId200" Type="http://schemas.openxmlformats.org/officeDocument/2006/relationships/hyperlink" Target="http://arctos.database.museum/guid/MSB:Bird:47893" TargetMode="External"/><Relationship Id="rId382" Type="http://schemas.openxmlformats.org/officeDocument/2006/relationships/hyperlink" Target="http://arctos.database.museum/guid/MSB:Bird:48081" TargetMode="External"/><Relationship Id="rId438" Type="http://schemas.openxmlformats.org/officeDocument/2006/relationships/hyperlink" Target="http://arctos.database.museum/guid/MSB:Bird:48137" TargetMode="External"/><Relationship Id="rId603" Type="http://schemas.openxmlformats.org/officeDocument/2006/relationships/hyperlink" Target="http://arctos.database.museum/guid/MSB:Bird:45114" TargetMode="External"/><Relationship Id="rId645" Type="http://schemas.openxmlformats.org/officeDocument/2006/relationships/hyperlink" Target="http://arctos.database.museum/guid/MSB:Bird:45186" TargetMode="External"/><Relationship Id="rId687" Type="http://schemas.openxmlformats.org/officeDocument/2006/relationships/hyperlink" Target="http://arctos.database.museum/guid/MSB:Bird:45080" TargetMode="External"/><Relationship Id="rId242" Type="http://schemas.openxmlformats.org/officeDocument/2006/relationships/hyperlink" Target="http://arctos.database.museum/guid/MSB:Bird:47937" TargetMode="External"/><Relationship Id="rId284" Type="http://schemas.openxmlformats.org/officeDocument/2006/relationships/hyperlink" Target="http://arctos.database.museum/guid/MSB:Bird:47983" TargetMode="External"/><Relationship Id="rId491" Type="http://schemas.openxmlformats.org/officeDocument/2006/relationships/hyperlink" Target="http://arctos.database.museum/guid/MSB:Bird:48190" TargetMode="External"/><Relationship Id="rId505" Type="http://schemas.openxmlformats.org/officeDocument/2006/relationships/hyperlink" Target="http://arctos.database.museum/guid/MSB:Bird:48204" TargetMode="External"/><Relationship Id="rId712" Type="http://schemas.openxmlformats.org/officeDocument/2006/relationships/hyperlink" Target="http://arctos.database.museum/guid/MSB:Bird:45173" TargetMode="External"/><Relationship Id="rId37" Type="http://schemas.openxmlformats.org/officeDocument/2006/relationships/hyperlink" Target="http://arctos.database.museum/guid/MSB:Bird:47730" TargetMode="External"/><Relationship Id="rId79" Type="http://schemas.openxmlformats.org/officeDocument/2006/relationships/hyperlink" Target="http://arctos.database.museum/guid/MSB:Bird:47772" TargetMode="External"/><Relationship Id="rId102" Type="http://schemas.openxmlformats.org/officeDocument/2006/relationships/hyperlink" Target="http://arctos.database.museum/guid/MSB:Bird:47795" TargetMode="External"/><Relationship Id="rId144" Type="http://schemas.openxmlformats.org/officeDocument/2006/relationships/hyperlink" Target="http://arctos.database.museum/guid/MSB:Bird:47837" TargetMode="External"/><Relationship Id="rId547" Type="http://schemas.openxmlformats.org/officeDocument/2006/relationships/hyperlink" Target="http://arctos.database.museum/guid/MSB:Bird:48246" TargetMode="External"/><Relationship Id="rId589" Type="http://schemas.openxmlformats.org/officeDocument/2006/relationships/hyperlink" Target="http://arctos.database.museum/guid/MSB:Bird:48288" TargetMode="External"/><Relationship Id="rId754" Type="http://schemas.openxmlformats.org/officeDocument/2006/relationships/hyperlink" Target="http://arctos.database.museum/guid/MSB:Bird:45066" TargetMode="External"/><Relationship Id="rId90" Type="http://schemas.openxmlformats.org/officeDocument/2006/relationships/hyperlink" Target="http://arctos.database.museum/guid/MSB:Bird:47783" TargetMode="External"/><Relationship Id="rId186" Type="http://schemas.openxmlformats.org/officeDocument/2006/relationships/hyperlink" Target="http://arctos.database.museum/guid/MSB:Bird:47879" TargetMode="External"/><Relationship Id="rId351" Type="http://schemas.openxmlformats.org/officeDocument/2006/relationships/hyperlink" Target="http://arctos.database.museum/guid/MSB:Bird:48050" TargetMode="External"/><Relationship Id="rId393" Type="http://schemas.openxmlformats.org/officeDocument/2006/relationships/hyperlink" Target="http://arctos.database.museum/guid/MSB:Bird:48092" TargetMode="External"/><Relationship Id="rId407" Type="http://schemas.openxmlformats.org/officeDocument/2006/relationships/hyperlink" Target="http://arctos.database.museum/guid/MSB:Bird:48106" TargetMode="External"/><Relationship Id="rId449" Type="http://schemas.openxmlformats.org/officeDocument/2006/relationships/hyperlink" Target="http://arctos.database.museum/guid/MSB:Bird:48149" TargetMode="External"/><Relationship Id="rId614" Type="http://schemas.openxmlformats.org/officeDocument/2006/relationships/hyperlink" Target="http://arctos.database.museum/guid/MSB:Bird:45184" TargetMode="External"/><Relationship Id="rId656" Type="http://schemas.openxmlformats.org/officeDocument/2006/relationships/hyperlink" Target="http://arctos.database.museum/guid/MSB:Bird:45146" TargetMode="External"/><Relationship Id="rId211" Type="http://schemas.openxmlformats.org/officeDocument/2006/relationships/hyperlink" Target="http://arctos.database.museum/guid/MSB:Bird:47904" TargetMode="External"/><Relationship Id="rId253" Type="http://schemas.openxmlformats.org/officeDocument/2006/relationships/hyperlink" Target="http://arctos.database.museum/guid/MSB:Bird:47952" TargetMode="External"/><Relationship Id="rId295" Type="http://schemas.openxmlformats.org/officeDocument/2006/relationships/hyperlink" Target="http://arctos.database.museum/guid/MSB:Bird:47994" TargetMode="External"/><Relationship Id="rId309" Type="http://schemas.openxmlformats.org/officeDocument/2006/relationships/hyperlink" Target="http://arctos.database.museum/guid/MSB:Bird:48008" TargetMode="External"/><Relationship Id="rId460" Type="http://schemas.openxmlformats.org/officeDocument/2006/relationships/hyperlink" Target="http://arctos.database.museum/guid/MSB:Bird:48159" TargetMode="External"/><Relationship Id="rId516" Type="http://schemas.openxmlformats.org/officeDocument/2006/relationships/hyperlink" Target="http://arctos.database.museum/guid/MSB:Bird:48215" TargetMode="External"/><Relationship Id="rId698" Type="http://schemas.openxmlformats.org/officeDocument/2006/relationships/hyperlink" Target="http://arctos.database.museum/guid/MSB:Bird:45143" TargetMode="External"/><Relationship Id="rId48" Type="http://schemas.openxmlformats.org/officeDocument/2006/relationships/hyperlink" Target="http://arctos.database.museum/guid/MSB:Bird:47741" TargetMode="External"/><Relationship Id="rId113" Type="http://schemas.openxmlformats.org/officeDocument/2006/relationships/hyperlink" Target="http://arctos.database.museum/guid/MSB:Bird:47806" TargetMode="External"/><Relationship Id="rId320" Type="http://schemas.openxmlformats.org/officeDocument/2006/relationships/hyperlink" Target="http://arctos.database.museum/guid/MSB:Bird:48019" TargetMode="External"/><Relationship Id="rId558" Type="http://schemas.openxmlformats.org/officeDocument/2006/relationships/hyperlink" Target="http://arctos.database.museum/guid/MSB:Bird:48257" TargetMode="External"/><Relationship Id="rId723" Type="http://schemas.openxmlformats.org/officeDocument/2006/relationships/hyperlink" Target="http://arctos.database.museum/guid/MSB:Bird:45096" TargetMode="External"/><Relationship Id="rId765" Type="http://schemas.openxmlformats.org/officeDocument/2006/relationships/hyperlink" Target="http://arctos.database.museum/guid/MSB:Bird:45145" TargetMode="External"/><Relationship Id="rId155" Type="http://schemas.openxmlformats.org/officeDocument/2006/relationships/hyperlink" Target="http://arctos.database.museum/guid/MSB:Bird:47848" TargetMode="External"/><Relationship Id="rId197" Type="http://schemas.openxmlformats.org/officeDocument/2006/relationships/hyperlink" Target="http://arctos.database.museum/guid/MSB:Bird:47890" TargetMode="External"/><Relationship Id="rId362" Type="http://schemas.openxmlformats.org/officeDocument/2006/relationships/hyperlink" Target="http://arctos.database.museum/guid/MSB:Bird:48061" TargetMode="External"/><Relationship Id="rId418" Type="http://schemas.openxmlformats.org/officeDocument/2006/relationships/hyperlink" Target="http://arctos.database.museum/guid/MSB:Bird:48117" TargetMode="External"/><Relationship Id="rId625" Type="http://schemas.openxmlformats.org/officeDocument/2006/relationships/hyperlink" Target="http://arctos.database.museum/guid/MSB:Bird:45007" TargetMode="External"/><Relationship Id="rId222" Type="http://schemas.openxmlformats.org/officeDocument/2006/relationships/hyperlink" Target="http://arctos.database.museum/guid/MSB:Bird:47915" TargetMode="External"/><Relationship Id="rId264" Type="http://schemas.openxmlformats.org/officeDocument/2006/relationships/hyperlink" Target="http://arctos.database.museum/guid/MSB:Bird:47963" TargetMode="External"/><Relationship Id="rId471" Type="http://schemas.openxmlformats.org/officeDocument/2006/relationships/hyperlink" Target="http://arctos.database.museum/guid/MSB:Bird:48170" TargetMode="External"/><Relationship Id="rId667" Type="http://schemas.openxmlformats.org/officeDocument/2006/relationships/hyperlink" Target="http://arctos.database.museum/guid/MSB:Bird:45025" TargetMode="External"/><Relationship Id="rId17" Type="http://schemas.openxmlformats.org/officeDocument/2006/relationships/hyperlink" Target="http://arctos.database.museum/guid/MSB:Bird:47709" TargetMode="External"/><Relationship Id="rId59" Type="http://schemas.openxmlformats.org/officeDocument/2006/relationships/hyperlink" Target="http://arctos.database.museum/guid/MSB:Bird:47752" TargetMode="External"/><Relationship Id="rId124" Type="http://schemas.openxmlformats.org/officeDocument/2006/relationships/hyperlink" Target="http://arctos.database.museum/guid/MSB:Bird:47817" TargetMode="External"/><Relationship Id="rId527" Type="http://schemas.openxmlformats.org/officeDocument/2006/relationships/hyperlink" Target="http://arctos.database.museum/guid/MSB:Bird:48226" TargetMode="External"/><Relationship Id="rId569" Type="http://schemas.openxmlformats.org/officeDocument/2006/relationships/hyperlink" Target="http://arctos.database.museum/guid/MSB:Bird:48268" TargetMode="External"/><Relationship Id="rId734" Type="http://schemas.openxmlformats.org/officeDocument/2006/relationships/hyperlink" Target="http://arctos.database.museum/guid/MSB:Bird:45141" TargetMode="External"/><Relationship Id="rId776" Type="http://schemas.openxmlformats.org/officeDocument/2006/relationships/hyperlink" Target="http://arctos.database.museum/guid/MSB:Bird:45014" TargetMode="External"/><Relationship Id="rId70" Type="http://schemas.openxmlformats.org/officeDocument/2006/relationships/hyperlink" Target="http://arctos.database.museum/guid/MSB:Bird:47763" TargetMode="External"/><Relationship Id="rId166" Type="http://schemas.openxmlformats.org/officeDocument/2006/relationships/hyperlink" Target="http://arctos.database.museum/guid/MSB:Bird:47859" TargetMode="External"/><Relationship Id="rId331" Type="http://schemas.openxmlformats.org/officeDocument/2006/relationships/hyperlink" Target="http://arctos.database.museum/guid/MSB:Bird:48030" TargetMode="External"/><Relationship Id="rId373" Type="http://schemas.openxmlformats.org/officeDocument/2006/relationships/hyperlink" Target="http://arctos.database.museum/guid/MSB:Bird:48072" TargetMode="External"/><Relationship Id="rId429" Type="http://schemas.openxmlformats.org/officeDocument/2006/relationships/hyperlink" Target="http://arctos.database.museum/guid/MSB:Bird:48128" TargetMode="External"/><Relationship Id="rId580" Type="http://schemas.openxmlformats.org/officeDocument/2006/relationships/hyperlink" Target="http://arctos.database.museum/guid/MSB:Bird:48279" TargetMode="External"/><Relationship Id="rId636" Type="http://schemas.openxmlformats.org/officeDocument/2006/relationships/hyperlink" Target="http://arctos.database.museum/guid/MSB:Bird:45087" TargetMode="External"/><Relationship Id="rId1" Type="http://schemas.openxmlformats.org/officeDocument/2006/relationships/hyperlink" Target="http://arctos.database.museum/guid/MSB:Bird:47930" TargetMode="External"/><Relationship Id="rId233" Type="http://schemas.openxmlformats.org/officeDocument/2006/relationships/hyperlink" Target="http://arctos.database.museum/guid/MSB:Bird:47926" TargetMode="External"/><Relationship Id="rId440" Type="http://schemas.openxmlformats.org/officeDocument/2006/relationships/hyperlink" Target="http://arctos.database.museum/guid/MSB:Bird:48139" TargetMode="External"/><Relationship Id="rId678" Type="http://schemas.openxmlformats.org/officeDocument/2006/relationships/hyperlink" Target="http://arctos.database.museum/guid/MSB:Bird:45041" TargetMode="External"/><Relationship Id="rId28" Type="http://schemas.openxmlformats.org/officeDocument/2006/relationships/hyperlink" Target="http://arctos.database.museum/guid/MSB:Bird:47721" TargetMode="External"/><Relationship Id="rId275" Type="http://schemas.openxmlformats.org/officeDocument/2006/relationships/hyperlink" Target="http://arctos.database.museum/guid/MSB:Bird:47974" TargetMode="External"/><Relationship Id="rId300" Type="http://schemas.openxmlformats.org/officeDocument/2006/relationships/hyperlink" Target="http://arctos.database.museum/guid/MSB:Bird:47999" TargetMode="External"/><Relationship Id="rId482" Type="http://schemas.openxmlformats.org/officeDocument/2006/relationships/hyperlink" Target="http://arctos.database.museum/guid/MSB:Bird:48181" TargetMode="External"/><Relationship Id="rId538" Type="http://schemas.openxmlformats.org/officeDocument/2006/relationships/hyperlink" Target="http://arctos.database.museum/guid/MSB:Bird:48237" TargetMode="External"/><Relationship Id="rId703" Type="http://schemas.openxmlformats.org/officeDocument/2006/relationships/hyperlink" Target="http://arctos.database.museum/guid/MSB:Bird:45160" TargetMode="External"/><Relationship Id="rId745" Type="http://schemas.openxmlformats.org/officeDocument/2006/relationships/hyperlink" Target="http://arctos.database.museum/guid/MSB:Bird:45049" TargetMode="External"/><Relationship Id="rId81" Type="http://schemas.openxmlformats.org/officeDocument/2006/relationships/hyperlink" Target="http://arctos.database.museum/guid/MSB:Bird:47774" TargetMode="External"/><Relationship Id="rId135" Type="http://schemas.openxmlformats.org/officeDocument/2006/relationships/hyperlink" Target="http://arctos.database.museum/guid/MSB:Bird:47828" TargetMode="External"/><Relationship Id="rId177" Type="http://schemas.openxmlformats.org/officeDocument/2006/relationships/hyperlink" Target="http://arctos.database.museum/guid/MSB:Bird:47870" TargetMode="External"/><Relationship Id="rId342" Type="http://schemas.openxmlformats.org/officeDocument/2006/relationships/hyperlink" Target="http://arctos.database.museum/guid/MSB:Bird:48041" TargetMode="External"/><Relationship Id="rId384" Type="http://schemas.openxmlformats.org/officeDocument/2006/relationships/hyperlink" Target="http://arctos.database.museum/guid/MSB:Bird:48083" TargetMode="External"/><Relationship Id="rId591" Type="http://schemas.openxmlformats.org/officeDocument/2006/relationships/hyperlink" Target="http://arctos.database.museum/guid/MSB:Bird:48290" TargetMode="External"/><Relationship Id="rId605" Type="http://schemas.openxmlformats.org/officeDocument/2006/relationships/hyperlink" Target="http://arctos.database.museum/guid/MSB:Bird:45127" TargetMode="External"/><Relationship Id="rId202" Type="http://schemas.openxmlformats.org/officeDocument/2006/relationships/hyperlink" Target="http://arctos.database.museum/guid/MSB:Bird:47895" TargetMode="External"/><Relationship Id="rId244" Type="http://schemas.openxmlformats.org/officeDocument/2006/relationships/hyperlink" Target="http://arctos.database.museum/guid/MSB:Bird:47940" TargetMode="External"/><Relationship Id="rId647" Type="http://schemas.openxmlformats.org/officeDocument/2006/relationships/hyperlink" Target="http://arctos.database.museum/guid/MSB:Bird:45105" TargetMode="External"/><Relationship Id="rId689" Type="http://schemas.openxmlformats.org/officeDocument/2006/relationships/hyperlink" Target="http://arctos.database.museum/guid/MSB:Bird:45083" TargetMode="External"/><Relationship Id="rId39" Type="http://schemas.openxmlformats.org/officeDocument/2006/relationships/hyperlink" Target="http://arctos.database.museum/guid/MSB:Bird:47732" TargetMode="External"/><Relationship Id="rId286" Type="http://schemas.openxmlformats.org/officeDocument/2006/relationships/hyperlink" Target="http://arctos.database.museum/guid/MSB:Bird:47985" TargetMode="External"/><Relationship Id="rId451" Type="http://schemas.openxmlformats.org/officeDocument/2006/relationships/hyperlink" Target="http://arctos.database.museum/guid/MSB:Bird:48151" TargetMode="External"/><Relationship Id="rId493" Type="http://schemas.openxmlformats.org/officeDocument/2006/relationships/hyperlink" Target="http://arctos.database.museum/guid/MSB:Bird:48192" TargetMode="External"/><Relationship Id="rId507" Type="http://schemas.openxmlformats.org/officeDocument/2006/relationships/hyperlink" Target="http://arctos.database.museum/guid/MSB:Bird:48206" TargetMode="External"/><Relationship Id="rId549" Type="http://schemas.openxmlformats.org/officeDocument/2006/relationships/hyperlink" Target="http://arctos.database.museum/guid/MSB:Bird:48248" TargetMode="External"/><Relationship Id="rId714" Type="http://schemas.openxmlformats.org/officeDocument/2006/relationships/hyperlink" Target="http://arctos.database.museum/guid/MSB:Bird:45024" TargetMode="External"/><Relationship Id="rId756" Type="http://schemas.openxmlformats.org/officeDocument/2006/relationships/hyperlink" Target="http://arctos.database.museum/guid/MSB:Bird:45079" TargetMode="External"/><Relationship Id="rId50" Type="http://schemas.openxmlformats.org/officeDocument/2006/relationships/hyperlink" Target="http://arctos.database.museum/guid/MSB:Bird:47743" TargetMode="External"/><Relationship Id="rId104" Type="http://schemas.openxmlformats.org/officeDocument/2006/relationships/hyperlink" Target="http://arctos.database.museum/guid/MSB:Bird:47797" TargetMode="External"/><Relationship Id="rId146" Type="http://schemas.openxmlformats.org/officeDocument/2006/relationships/hyperlink" Target="http://arctos.database.museum/guid/MSB:Bird:47839" TargetMode="External"/><Relationship Id="rId188" Type="http://schemas.openxmlformats.org/officeDocument/2006/relationships/hyperlink" Target="http://arctos.database.museum/guid/MSB:Bird:47881" TargetMode="External"/><Relationship Id="rId311" Type="http://schemas.openxmlformats.org/officeDocument/2006/relationships/hyperlink" Target="http://arctos.database.museum/guid/MSB:Bird:48010" TargetMode="External"/><Relationship Id="rId353" Type="http://schemas.openxmlformats.org/officeDocument/2006/relationships/hyperlink" Target="http://arctos.database.museum/guid/MSB:Bird:48052" TargetMode="External"/><Relationship Id="rId395" Type="http://schemas.openxmlformats.org/officeDocument/2006/relationships/hyperlink" Target="http://arctos.database.museum/guid/MSB:Bird:48094" TargetMode="External"/><Relationship Id="rId409" Type="http://schemas.openxmlformats.org/officeDocument/2006/relationships/hyperlink" Target="http://arctos.database.museum/guid/MSB:Bird:48108" TargetMode="External"/><Relationship Id="rId560" Type="http://schemas.openxmlformats.org/officeDocument/2006/relationships/hyperlink" Target="http://arctos.database.museum/guid/MSB:Bird:48259" TargetMode="External"/><Relationship Id="rId92" Type="http://schemas.openxmlformats.org/officeDocument/2006/relationships/hyperlink" Target="http://arctos.database.museum/guid/MSB:Bird:47785" TargetMode="External"/><Relationship Id="rId213" Type="http://schemas.openxmlformats.org/officeDocument/2006/relationships/hyperlink" Target="http://arctos.database.museum/guid/MSB:Bird:47906" TargetMode="External"/><Relationship Id="rId420" Type="http://schemas.openxmlformats.org/officeDocument/2006/relationships/hyperlink" Target="http://arctos.database.museum/guid/MSB:Bird:48119" TargetMode="External"/><Relationship Id="rId616" Type="http://schemas.openxmlformats.org/officeDocument/2006/relationships/hyperlink" Target="http://arctos.database.museum/guid/MSB:Bird:45026" TargetMode="External"/><Relationship Id="rId658" Type="http://schemas.openxmlformats.org/officeDocument/2006/relationships/hyperlink" Target="http://arctos.database.museum/guid/MSB:Bird:45155" TargetMode="External"/><Relationship Id="rId255" Type="http://schemas.openxmlformats.org/officeDocument/2006/relationships/hyperlink" Target="http://arctos.database.museum/guid/MSB:Bird:47954" TargetMode="External"/><Relationship Id="rId297" Type="http://schemas.openxmlformats.org/officeDocument/2006/relationships/hyperlink" Target="http://arctos.database.museum/guid/MSB:Bird:47996" TargetMode="External"/><Relationship Id="rId462" Type="http://schemas.openxmlformats.org/officeDocument/2006/relationships/hyperlink" Target="http://arctos.database.museum/guid/MSB:Bird:48161" TargetMode="External"/><Relationship Id="rId518" Type="http://schemas.openxmlformats.org/officeDocument/2006/relationships/hyperlink" Target="http://arctos.database.museum/guid/MSB:Bird:48217" TargetMode="External"/><Relationship Id="rId725" Type="http://schemas.openxmlformats.org/officeDocument/2006/relationships/hyperlink" Target="http://arctos.database.museum/guid/MSB:Bird:45103" TargetMode="External"/><Relationship Id="rId115" Type="http://schemas.openxmlformats.org/officeDocument/2006/relationships/hyperlink" Target="http://arctos.database.museum/guid/MSB:Bird:47808" TargetMode="External"/><Relationship Id="rId157" Type="http://schemas.openxmlformats.org/officeDocument/2006/relationships/hyperlink" Target="http://arctos.database.museum/guid/MSB:Bird:47850" TargetMode="External"/><Relationship Id="rId322" Type="http://schemas.openxmlformats.org/officeDocument/2006/relationships/hyperlink" Target="http://arctos.database.museum/guid/MSB:Bird:48021" TargetMode="External"/><Relationship Id="rId364" Type="http://schemas.openxmlformats.org/officeDocument/2006/relationships/hyperlink" Target="http://arctos.database.museum/guid/MSB:Bird:48063" TargetMode="External"/><Relationship Id="rId767" Type="http://schemas.openxmlformats.org/officeDocument/2006/relationships/hyperlink" Target="http://arctos.database.museum/guid/MSB:Bird:45152" TargetMode="External"/><Relationship Id="rId61" Type="http://schemas.openxmlformats.org/officeDocument/2006/relationships/hyperlink" Target="http://arctos.database.museum/guid/MSB:Bird:47754" TargetMode="External"/><Relationship Id="rId199" Type="http://schemas.openxmlformats.org/officeDocument/2006/relationships/hyperlink" Target="http://arctos.database.museum/guid/MSB:Bird:47892" TargetMode="External"/><Relationship Id="rId571" Type="http://schemas.openxmlformats.org/officeDocument/2006/relationships/hyperlink" Target="http://arctos.database.museum/guid/MSB:Bird:48270" TargetMode="External"/><Relationship Id="rId627" Type="http://schemas.openxmlformats.org/officeDocument/2006/relationships/hyperlink" Target="http://arctos.database.museum/guid/MSB:Bird:45056" TargetMode="External"/><Relationship Id="rId669" Type="http://schemas.openxmlformats.org/officeDocument/2006/relationships/hyperlink" Target="http://arctos.database.museum/guid/MSB:Bird:45006" TargetMode="External"/><Relationship Id="rId19" Type="http://schemas.openxmlformats.org/officeDocument/2006/relationships/hyperlink" Target="http://arctos.database.museum/guid/MSB:Bird:47712" TargetMode="External"/><Relationship Id="rId224" Type="http://schemas.openxmlformats.org/officeDocument/2006/relationships/hyperlink" Target="http://arctos.database.museum/guid/MSB:Bird:47917" TargetMode="External"/><Relationship Id="rId266" Type="http://schemas.openxmlformats.org/officeDocument/2006/relationships/hyperlink" Target="http://arctos.database.museum/guid/MSB:Bird:47965" TargetMode="External"/><Relationship Id="rId431" Type="http://schemas.openxmlformats.org/officeDocument/2006/relationships/hyperlink" Target="http://arctos.database.museum/guid/MSB:Bird:48130" TargetMode="External"/><Relationship Id="rId473" Type="http://schemas.openxmlformats.org/officeDocument/2006/relationships/hyperlink" Target="http://arctos.database.museum/guid/MSB:Bird:48172" TargetMode="External"/><Relationship Id="rId529" Type="http://schemas.openxmlformats.org/officeDocument/2006/relationships/hyperlink" Target="http://arctos.database.museum/guid/MSB:Bird:48228" TargetMode="External"/><Relationship Id="rId680" Type="http://schemas.openxmlformats.org/officeDocument/2006/relationships/hyperlink" Target="http://arctos.database.museum/guid/MSB:Bird:45048" TargetMode="External"/><Relationship Id="rId736" Type="http://schemas.openxmlformats.org/officeDocument/2006/relationships/hyperlink" Target="http://arctos.database.museum/guid/MSB:Bird:45003" TargetMode="External"/><Relationship Id="rId30" Type="http://schemas.openxmlformats.org/officeDocument/2006/relationships/hyperlink" Target="http://arctos.database.museum/guid/MSB:Bird:47723" TargetMode="External"/><Relationship Id="rId126" Type="http://schemas.openxmlformats.org/officeDocument/2006/relationships/hyperlink" Target="http://arctos.database.museum/guid/MSB:Bird:47819" TargetMode="External"/><Relationship Id="rId168" Type="http://schemas.openxmlformats.org/officeDocument/2006/relationships/hyperlink" Target="http://arctos.database.museum/guid/MSB:Bird:47861" TargetMode="External"/><Relationship Id="rId333" Type="http://schemas.openxmlformats.org/officeDocument/2006/relationships/hyperlink" Target="http://arctos.database.museum/guid/MSB:Bird:48032" TargetMode="External"/><Relationship Id="rId540" Type="http://schemas.openxmlformats.org/officeDocument/2006/relationships/hyperlink" Target="http://arctos.database.museum/guid/MSB:Bird:48239" TargetMode="External"/><Relationship Id="rId778" Type="http://schemas.openxmlformats.org/officeDocument/2006/relationships/hyperlink" Target="http://arctos.database.museum/guid/MSB:Bird:45017" TargetMode="External"/><Relationship Id="rId72" Type="http://schemas.openxmlformats.org/officeDocument/2006/relationships/hyperlink" Target="http://arctos.database.museum/guid/MSB:Bird:47765" TargetMode="External"/><Relationship Id="rId375" Type="http://schemas.openxmlformats.org/officeDocument/2006/relationships/hyperlink" Target="http://arctos.database.museum/guid/MSB:Bird:48074" TargetMode="External"/><Relationship Id="rId582" Type="http://schemas.openxmlformats.org/officeDocument/2006/relationships/hyperlink" Target="http://arctos.database.museum/guid/MSB:Bird:48281" TargetMode="External"/><Relationship Id="rId638" Type="http://schemas.openxmlformats.org/officeDocument/2006/relationships/hyperlink" Target="http://arctos.database.museum/guid/MSB:Bird:45089" TargetMode="External"/><Relationship Id="rId3" Type="http://schemas.openxmlformats.org/officeDocument/2006/relationships/hyperlink" Target="http://arctos.database.museum/guid/MSB:Bird:47930" TargetMode="External"/><Relationship Id="rId235" Type="http://schemas.openxmlformats.org/officeDocument/2006/relationships/hyperlink" Target="http://arctos.database.museum/guid/MSB:Bird:47928" TargetMode="External"/><Relationship Id="rId277" Type="http://schemas.openxmlformats.org/officeDocument/2006/relationships/hyperlink" Target="http://arctos.database.museum/guid/MSB:Bird:47976" TargetMode="External"/><Relationship Id="rId400" Type="http://schemas.openxmlformats.org/officeDocument/2006/relationships/hyperlink" Target="http://arctos.database.museum/guid/MSB:Bird:48099" TargetMode="External"/><Relationship Id="rId442" Type="http://schemas.openxmlformats.org/officeDocument/2006/relationships/hyperlink" Target="http://arctos.database.museum/guid/MSB:Bird:48141" TargetMode="External"/><Relationship Id="rId484" Type="http://schemas.openxmlformats.org/officeDocument/2006/relationships/hyperlink" Target="http://arctos.database.museum/guid/MSB:Bird:48183" TargetMode="External"/><Relationship Id="rId705" Type="http://schemas.openxmlformats.org/officeDocument/2006/relationships/hyperlink" Target="http://arctos.database.museum/guid/MSB:Bird:45162" TargetMode="External"/><Relationship Id="rId137" Type="http://schemas.openxmlformats.org/officeDocument/2006/relationships/hyperlink" Target="http://arctos.database.museum/guid/MSB:Bird:47830" TargetMode="External"/><Relationship Id="rId302" Type="http://schemas.openxmlformats.org/officeDocument/2006/relationships/hyperlink" Target="http://arctos.database.museum/guid/MSB:Bird:48001" TargetMode="External"/><Relationship Id="rId344" Type="http://schemas.openxmlformats.org/officeDocument/2006/relationships/hyperlink" Target="http://arctos.database.museum/guid/MSB:Bird:48043" TargetMode="External"/><Relationship Id="rId691" Type="http://schemas.openxmlformats.org/officeDocument/2006/relationships/hyperlink" Target="http://arctos.database.museum/guid/MSB:Bird:45102" TargetMode="External"/><Relationship Id="rId747" Type="http://schemas.openxmlformats.org/officeDocument/2006/relationships/hyperlink" Target="http://arctos.database.museum/guid/MSB:Bird:45051" TargetMode="External"/><Relationship Id="rId41" Type="http://schemas.openxmlformats.org/officeDocument/2006/relationships/hyperlink" Target="http://arctos.database.museum/guid/MSB:Bird:47734" TargetMode="External"/><Relationship Id="rId83" Type="http://schemas.openxmlformats.org/officeDocument/2006/relationships/hyperlink" Target="http://arctos.database.museum/guid/MSB:Bird:47776" TargetMode="External"/><Relationship Id="rId179" Type="http://schemas.openxmlformats.org/officeDocument/2006/relationships/hyperlink" Target="http://arctos.database.museum/guid/MSB:Bird:47872" TargetMode="External"/><Relationship Id="rId386" Type="http://schemas.openxmlformats.org/officeDocument/2006/relationships/hyperlink" Target="http://arctos.database.museum/guid/MSB:Bird:48085" TargetMode="External"/><Relationship Id="rId551" Type="http://schemas.openxmlformats.org/officeDocument/2006/relationships/hyperlink" Target="http://arctos.database.museum/guid/MSB:Bird:48250" TargetMode="External"/><Relationship Id="rId593" Type="http://schemas.openxmlformats.org/officeDocument/2006/relationships/hyperlink" Target="http://arctos.database.museum/guid/MSB:Bird:48292" TargetMode="External"/><Relationship Id="rId607" Type="http://schemas.openxmlformats.org/officeDocument/2006/relationships/hyperlink" Target="http://arctos.database.museum/guid/MSB:Bird:45134" TargetMode="External"/><Relationship Id="rId649" Type="http://schemas.openxmlformats.org/officeDocument/2006/relationships/hyperlink" Target="http://arctos.database.museum/guid/MSB:Bird:45107" TargetMode="External"/><Relationship Id="rId190" Type="http://schemas.openxmlformats.org/officeDocument/2006/relationships/hyperlink" Target="http://arctos.database.museum/guid/MSB:Bird:47883" TargetMode="External"/><Relationship Id="rId204" Type="http://schemas.openxmlformats.org/officeDocument/2006/relationships/hyperlink" Target="http://arctos.database.museum/guid/MSB:Bird:47897" TargetMode="External"/><Relationship Id="rId246" Type="http://schemas.openxmlformats.org/officeDocument/2006/relationships/hyperlink" Target="http://arctos.database.museum/guid/MSB:Bird:47943" TargetMode="External"/><Relationship Id="rId288" Type="http://schemas.openxmlformats.org/officeDocument/2006/relationships/hyperlink" Target="http://arctos.database.museum/guid/MSB:Bird:47987" TargetMode="External"/><Relationship Id="rId411" Type="http://schemas.openxmlformats.org/officeDocument/2006/relationships/hyperlink" Target="http://arctos.database.museum/guid/MSB:Bird:48110" TargetMode="External"/><Relationship Id="rId453" Type="http://schemas.openxmlformats.org/officeDocument/2006/relationships/hyperlink" Target="http://arctos.database.museum/guid/MSB:Bird:48148" TargetMode="External"/><Relationship Id="rId509" Type="http://schemas.openxmlformats.org/officeDocument/2006/relationships/hyperlink" Target="http://arctos.database.museum/guid/MSB:Bird:48208" TargetMode="External"/><Relationship Id="rId660" Type="http://schemas.openxmlformats.org/officeDocument/2006/relationships/hyperlink" Target="http://arctos.database.museum/guid/MSB:Bird:45167" TargetMode="External"/><Relationship Id="rId106" Type="http://schemas.openxmlformats.org/officeDocument/2006/relationships/hyperlink" Target="http://arctos.database.museum/guid/MSB:Bird:47799" TargetMode="External"/><Relationship Id="rId313" Type="http://schemas.openxmlformats.org/officeDocument/2006/relationships/hyperlink" Target="http://arctos.database.museum/guid/MSB:Bird:48012" TargetMode="External"/><Relationship Id="rId495" Type="http://schemas.openxmlformats.org/officeDocument/2006/relationships/hyperlink" Target="http://arctos.database.museum/guid/MSB:Bird:48194" TargetMode="External"/><Relationship Id="rId716" Type="http://schemas.openxmlformats.org/officeDocument/2006/relationships/hyperlink" Target="http://arctos.database.museum/guid/MSB:Bird:45063" TargetMode="External"/><Relationship Id="rId758" Type="http://schemas.openxmlformats.org/officeDocument/2006/relationships/hyperlink" Target="http://arctos.database.museum/guid/MSB:Bird:45092" TargetMode="External"/><Relationship Id="rId10" Type="http://schemas.openxmlformats.org/officeDocument/2006/relationships/hyperlink" Target="http://arctos.database.museum/guid/MSB:Bird:47930" TargetMode="External"/><Relationship Id="rId52" Type="http://schemas.openxmlformats.org/officeDocument/2006/relationships/hyperlink" Target="http://arctos.database.museum/guid/MSB:Bird:47745" TargetMode="External"/><Relationship Id="rId94" Type="http://schemas.openxmlformats.org/officeDocument/2006/relationships/hyperlink" Target="http://arctos.database.museum/guid/MSB:Bird:47787" TargetMode="External"/><Relationship Id="rId148" Type="http://schemas.openxmlformats.org/officeDocument/2006/relationships/hyperlink" Target="http://arctos.database.museum/guid/MSB:Bird:47841" TargetMode="External"/><Relationship Id="rId355" Type="http://schemas.openxmlformats.org/officeDocument/2006/relationships/hyperlink" Target="http://arctos.database.museum/guid/MSB:Bird:48054" TargetMode="External"/><Relationship Id="rId397" Type="http://schemas.openxmlformats.org/officeDocument/2006/relationships/hyperlink" Target="http://arctos.database.museum/guid/MSB:Bird:48096" TargetMode="External"/><Relationship Id="rId520" Type="http://schemas.openxmlformats.org/officeDocument/2006/relationships/hyperlink" Target="http://arctos.database.museum/guid/MSB:Bird:48219" TargetMode="External"/><Relationship Id="rId562" Type="http://schemas.openxmlformats.org/officeDocument/2006/relationships/hyperlink" Target="http://arctos.database.museum/guid/MSB:Bird:48261" TargetMode="External"/><Relationship Id="rId618" Type="http://schemas.openxmlformats.org/officeDocument/2006/relationships/hyperlink" Target="http://arctos.database.museum/guid/MSB:Bird:45060" TargetMode="External"/><Relationship Id="rId215" Type="http://schemas.openxmlformats.org/officeDocument/2006/relationships/hyperlink" Target="http://arctos.database.museum/guid/MSB:Bird:47908" TargetMode="External"/><Relationship Id="rId257" Type="http://schemas.openxmlformats.org/officeDocument/2006/relationships/hyperlink" Target="http://arctos.database.museum/guid/MSB:Bird:47956" TargetMode="External"/><Relationship Id="rId422" Type="http://schemas.openxmlformats.org/officeDocument/2006/relationships/hyperlink" Target="http://arctos.database.museum/guid/MSB:Bird:48121" TargetMode="External"/><Relationship Id="rId464" Type="http://schemas.openxmlformats.org/officeDocument/2006/relationships/hyperlink" Target="http://arctos.database.museum/guid/MSB:Bird:48163" TargetMode="External"/><Relationship Id="rId299" Type="http://schemas.openxmlformats.org/officeDocument/2006/relationships/hyperlink" Target="http://arctos.database.museum/guid/MSB:Bird:47998" TargetMode="External"/><Relationship Id="rId727" Type="http://schemas.openxmlformats.org/officeDocument/2006/relationships/hyperlink" Target="http://arctos.database.museum/guid/MSB:Bird:45119" TargetMode="External"/><Relationship Id="rId63" Type="http://schemas.openxmlformats.org/officeDocument/2006/relationships/hyperlink" Target="http://arctos.database.museum/guid/MSB:Bird:47756" TargetMode="External"/><Relationship Id="rId159" Type="http://schemas.openxmlformats.org/officeDocument/2006/relationships/hyperlink" Target="http://arctos.database.museum/guid/MSB:Bird:47852" TargetMode="External"/><Relationship Id="rId366" Type="http://schemas.openxmlformats.org/officeDocument/2006/relationships/hyperlink" Target="http://arctos.database.museum/guid/MSB:Bird:48065" TargetMode="External"/><Relationship Id="rId573" Type="http://schemas.openxmlformats.org/officeDocument/2006/relationships/hyperlink" Target="http://arctos.database.museum/guid/MSB:Bird:48272" TargetMode="External"/><Relationship Id="rId780" Type="http://schemas.openxmlformats.org/officeDocument/2006/relationships/hyperlink" Target="http://arctos.database.museum/guid/MSB:Bird:45086" TargetMode="External"/><Relationship Id="rId226" Type="http://schemas.openxmlformats.org/officeDocument/2006/relationships/hyperlink" Target="http://arctos.database.museum/guid/MSB:Bird:47919" TargetMode="External"/><Relationship Id="rId433" Type="http://schemas.openxmlformats.org/officeDocument/2006/relationships/hyperlink" Target="http://arctos.database.museum/guid/MSB:Bird:48132" TargetMode="External"/><Relationship Id="rId640" Type="http://schemas.openxmlformats.org/officeDocument/2006/relationships/hyperlink" Target="http://arctos.database.museum/guid/MSB:Bird:45091" TargetMode="External"/><Relationship Id="rId738" Type="http://schemas.openxmlformats.org/officeDocument/2006/relationships/hyperlink" Target="http://arctos.database.museum/guid/MSB:Bird:45008" TargetMode="External"/><Relationship Id="rId74" Type="http://schemas.openxmlformats.org/officeDocument/2006/relationships/hyperlink" Target="http://arctos.database.museum/guid/MSB:Bird:47767" TargetMode="External"/><Relationship Id="rId377" Type="http://schemas.openxmlformats.org/officeDocument/2006/relationships/hyperlink" Target="http://arctos.database.museum/guid/MSB:Bird:48076" TargetMode="External"/><Relationship Id="rId500" Type="http://schemas.openxmlformats.org/officeDocument/2006/relationships/hyperlink" Target="http://arctos.database.museum/guid/MSB:Bird:48199" TargetMode="External"/><Relationship Id="rId584" Type="http://schemas.openxmlformats.org/officeDocument/2006/relationships/hyperlink" Target="http://arctos.database.museum/guid/MSB:Bird:48283" TargetMode="External"/><Relationship Id="rId5" Type="http://schemas.openxmlformats.org/officeDocument/2006/relationships/hyperlink" Target="http://arctos.database.museum/guid/MSB:Bird:47950" TargetMode="External"/><Relationship Id="rId237" Type="http://schemas.openxmlformats.org/officeDocument/2006/relationships/hyperlink" Target="http://arctos.database.museum/guid/MSB:Bird:47931" TargetMode="External"/><Relationship Id="rId444" Type="http://schemas.openxmlformats.org/officeDocument/2006/relationships/hyperlink" Target="http://arctos.database.museum/guid/MSB:Bird:48143" TargetMode="External"/><Relationship Id="rId651" Type="http://schemas.openxmlformats.org/officeDocument/2006/relationships/hyperlink" Target="http://arctos.database.museum/guid/MSB:Bird:45112" TargetMode="External"/><Relationship Id="rId749" Type="http://schemas.openxmlformats.org/officeDocument/2006/relationships/hyperlink" Target="http://arctos.database.museum/guid/MSB:Bird:45053" TargetMode="External"/><Relationship Id="rId290" Type="http://schemas.openxmlformats.org/officeDocument/2006/relationships/hyperlink" Target="http://arctos.database.museum/guid/MSB:Bird:47989" TargetMode="External"/><Relationship Id="rId304" Type="http://schemas.openxmlformats.org/officeDocument/2006/relationships/hyperlink" Target="http://arctos.database.museum/guid/MSB:Bird:48003" TargetMode="External"/><Relationship Id="rId388" Type="http://schemas.openxmlformats.org/officeDocument/2006/relationships/hyperlink" Target="http://arctos.database.museum/guid/MSB:Bird:48087" TargetMode="External"/><Relationship Id="rId511" Type="http://schemas.openxmlformats.org/officeDocument/2006/relationships/hyperlink" Target="http://arctos.database.museum/guid/MSB:Bird:48210" TargetMode="External"/><Relationship Id="rId609" Type="http://schemas.openxmlformats.org/officeDocument/2006/relationships/hyperlink" Target="http://arctos.database.museum/guid/MSB:Bird:45137" TargetMode="External"/><Relationship Id="rId85" Type="http://schemas.openxmlformats.org/officeDocument/2006/relationships/hyperlink" Target="http://arctos.database.museum/guid/MSB:Bird:47778" TargetMode="External"/><Relationship Id="rId150" Type="http://schemas.openxmlformats.org/officeDocument/2006/relationships/hyperlink" Target="http://arctos.database.museum/guid/MSB:Bird:47843" TargetMode="External"/><Relationship Id="rId595" Type="http://schemas.openxmlformats.org/officeDocument/2006/relationships/hyperlink" Target="http://arctos.database.museum/guid/MSB:Bird:48294" TargetMode="External"/><Relationship Id="rId248" Type="http://schemas.openxmlformats.org/officeDocument/2006/relationships/hyperlink" Target="http://arctos.database.museum/guid/MSB:Bird:47945" TargetMode="External"/><Relationship Id="rId455" Type="http://schemas.openxmlformats.org/officeDocument/2006/relationships/hyperlink" Target="http://arctos.database.museum/guid/MSB:Bird:48154" TargetMode="External"/><Relationship Id="rId662" Type="http://schemas.openxmlformats.org/officeDocument/2006/relationships/hyperlink" Target="http://arctos.database.museum/guid/MSB:Bird:45182" TargetMode="External"/><Relationship Id="rId12" Type="http://schemas.openxmlformats.org/officeDocument/2006/relationships/hyperlink" Target="http://arctos.database.museum/guid/MSB:Bird:47705" TargetMode="External"/><Relationship Id="rId108" Type="http://schemas.openxmlformats.org/officeDocument/2006/relationships/hyperlink" Target="http://arctos.database.museum/guid/MSB:Bird:47801" TargetMode="External"/><Relationship Id="rId315" Type="http://schemas.openxmlformats.org/officeDocument/2006/relationships/hyperlink" Target="http://arctos.database.museum/guid/MSB:Bird:48014" TargetMode="External"/><Relationship Id="rId522" Type="http://schemas.openxmlformats.org/officeDocument/2006/relationships/hyperlink" Target="http://arctos.database.museum/guid/MSB:Bird:48221" TargetMode="External"/><Relationship Id="rId96" Type="http://schemas.openxmlformats.org/officeDocument/2006/relationships/hyperlink" Target="http://arctos.database.museum/guid/MSB:Bird:47789" TargetMode="External"/><Relationship Id="rId161" Type="http://schemas.openxmlformats.org/officeDocument/2006/relationships/hyperlink" Target="http://arctos.database.museum/guid/MSB:Bird:47854" TargetMode="External"/><Relationship Id="rId399" Type="http://schemas.openxmlformats.org/officeDocument/2006/relationships/hyperlink" Target="http://arctos.database.museum/guid/MSB:Bird:48098" TargetMode="External"/><Relationship Id="rId259" Type="http://schemas.openxmlformats.org/officeDocument/2006/relationships/hyperlink" Target="http://arctos.database.museum/guid/MSB:Bird:47958" TargetMode="External"/><Relationship Id="rId466" Type="http://schemas.openxmlformats.org/officeDocument/2006/relationships/hyperlink" Target="http://arctos.database.museum/guid/MSB:Bird:48165" TargetMode="External"/><Relationship Id="rId673" Type="http://schemas.openxmlformats.org/officeDocument/2006/relationships/hyperlink" Target="http://arctos.database.museum/guid/MSB:Bird:45032" TargetMode="External"/><Relationship Id="rId23" Type="http://schemas.openxmlformats.org/officeDocument/2006/relationships/hyperlink" Target="http://arctos.database.museum/guid/MSB:Bird:47716" TargetMode="External"/><Relationship Id="rId119" Type="http://schemas.openxmlformats.org/officeDocument/2006/relationships/hyperlink" Target="http://arctos.database.museum/guid/MSB:Bird:47812" TargetMode="External"/><Relationship Id="rId326" Type="http://schemas.openxmlformats.org/officeDocument/2006/relationships/hyperlink" Target="http://arctos.database.museum/guid/MSB:Bird:48025" TargetMode="External"/><Relationship Id="rId533" Type="http://schemas.openxmlformats.org/officeDocument/2006/relationships/hyperlink" Target="http://arctos.database.museum/guid/MSB:Bird:48232" TargetMode="External"/><Relationship Id="rId740" Type="http://schemas.openxmlformats.org/officeDocument/2006/relationships/hyperlink" Target="http://arctos.database.museum/guid/MSB:Bird:45020" TargetMode="External"/><Relationship Id="rId172" Type="http://schemas.openxmlformats.org/officeDocument/2006/relationships/hyperlink" Target="http://arctos.database.museum/guid/MSB:Bird:47865" TargetMode="External"/><Relationship Id="rId477" Type="http://schemas.openxmlformats.org/officeDocument/2006/relationships/hyperlink" Target="http://arctos.database.museum/guid/MSB:Bird:48176" TargetMode="External"/><Relationship Id="rId600" Type="http://schemas.openxmlformats.org/officeDocument/2006/relationships/hyperlink" Target="http://arctos.database.museum/guid/MSB:Bird:45067" TargetMode="External"/><Relationship Id="rId684" Type="http://schemas.openxmlformats.org/officeDocument/2006/relationships/hyperlink" Target="http://arctos.database.museum/guid/MSB:Bird:45065" TargetMode="External"/><Relationship Id="rId337" Type="http://schemas.openxmlformats.org/officeDocument/2006/relationships/hyperlink" Target="http://arctos.database.museum/guid/MSB:Bird:48036" TargetMode="External"/><Relationship Id="rId34" Type="http://schemas.openxmlformats.org/officeDocument/2006/relationships/hyperlink" Target="http://arctos.database.museum/guid/MSB:Bird:47727" TargetMode="External"/><Relationship Id="rId544" Type="http://schemas.openxmlformats.org/officeDocument/2006/relationships/hyperlink" Target="http://arctos.database.museum/guid/MSB:Bird:48243" TargetMode="External"/><Relationship Id="rId751" Type="http://schemas.openxmlformats.org/officeDocument/2006/relationships/hyperlink" Target="http://arctos.database.museum/guid/MSB:Bird:45055" TargetMode="External"/><Relationship Id="rId183" Type="http://schemas.openxmlformats.org/officeDocument/2006/relationships/hyperlink" Target="http://arctos.database.museum/guid/MSB:Bird:47876" TargetMode="External"/><Relationship Id="rId390" Type="http://schemas.openxmlformats.org/officeDocument/2006/relationships/hyperlink" Target="http://arctos.database.museum/guid/MSB:Bird:48089" TargetMode="External"/><Relationship Id="rId404" Type="http://schemas.openxmlformats.org/officeDocument/2006/relationships/hyperlink" Target="http://arctos.database.museum/guid/MSB:Bird:48103" TargetMode="External"/><Relationship Id="rId611" Type="http://schemas.openxmlformats.org/officeDocument/2006/relationships/hyperlink" Target="http://arctos.database.museum/guid/MSB:Bird:45176" TargetMode="External"/><Relationship Id="rId250" Type="http://schemas.openxmlformats.org/officeDocument/2006/relationships/hyperlink" Target="http://arctos.database.museum/guid/MSB:Bird:47948" TargetMode="External"/><Relationship Id="rId488" Type="http://schemas.openxmlformats.org/officeDocument/2006/relationships/hyperlink" Target="http://arctos.database.museum/guid/MSB:Bird:48187" TargetMode="External"/><Relationship Id="rId695" Type="http://schemas.openxmlformats.org/officeDocument/2006/relationships/hyperlink" Target="http://arctos.database.museum/guid/MSB:Bird:45117" TargetMode="External"/><Relationship Id="rId709" Type="http://schemas.openxmlformats.org/officeDocument/2006/relationships/hyperlink" Target="http://arctos.database.museum/guid/MSB:Bird:45170" TargetMode="External"/><Relationship Id="rId45" Type="http://schemas.openxmlformats.org/officeDocument/2006/relationships/hyperlink" Target="http://arctos.database.museum/guid/MSB:Bird:47738" TargetMode="External"/><Relationship Id="rId110" Type="http://schemas.openxmlformats.org/officeDocument/2006/relationships/hyperlink" Target="http://arctos.database.museum/guid/MSB:Bird:47803" TargetMode="External"/><Relationship Id="rId348" Type="http://schemas.openxmlformats.org/officeDocument/2006/relationships/hyperlink" Target="http://arctos.database.museum/guid/MSB:Bird:48047" TargetMode="External"/><Relationship Id="rId555" Type="http://schemas.openxmlformats.org/officeDocument/2006/relationships/hyperlink" Target="http://arctos.database.museum/guid/MSB:Bird:48254" TargetMode="External"/><Relationship Id="rId762" Type="http://schemas.openxmlformats.org/officeDocument/2006/relationships/hyperlink" Target="http://arctos.database.museum/guid/MSB:Bird:45138" TargetMode="External"/><Relationship Id="rId194" Type="http://schemas.openxmlformats.org/officeDocument/2006/relationships/hyperlink" Target="http://arctos.database.museum/guid/MSB:Bird:47887" TargetMode="External"/><Relationship Id="rId208" Type="http://schemas.openxmlformats.org/officeDocument/2006/relationships/hyperlink" Target="http://arctos.database.museum/guid/MSB:Bird:47901" TargetMode="External"/><Relationship Id="rId415" Type="http://schemas.openxmlformats.org/officeDocument/2006/relationships/hyperlink" Target="http://arctos.database.museum/guid/MSB:Bird:48114" TargetMode="External"/><Relationship Id="rId622" Type="http://schemas.openxmlformats.org/officeDocument/2006/relationships/hyperlink" Target="http://arctos.database.museum/guid/MSB:Bird:45177" TargetMode="External"/><Relationship Id="rId261" Type="http://schemas.openxmlformats.org/officeDocument/2006/relationships/hyperlink" Target="http://arctos.database.museum/guid/MSB:Bird:47960" TargetMode="External"/><Relationship Id="rId499" Type="http://schemas.openxmlformats.org/officeDocument/2006/relationships/hyperlink" Target="http://arctos.database.museum/guid/MSB:Bird:48198" TargetMode="External"/><Relationship Id="rId56" Type="http://schemas.openxmlformats.org/officeDocument/2006/relationships/hyperlink" Target="http://arctos.database.museum/guid/MSB:Bird:47749" TargetMode="External"/><Relationship Id="rId359" Type="http://schemas.openxmlformats.org/officeDocument/2006/relationships/hyperlink" Target="http://arctos.database.museum/guid/MSB:Bird:48058" TargetMode="External"/><Relationship Id="rId566" Type="http://schemas.openxmlformats.org/officeDocument/2006/relationships/hyperlink" Target="http://arctos.database.museum/guid/MSB:Bird:48265" TargetMode="External"/><Relationship Id="rId773" Type="http://schemas.openxmlformats.org/officeDocument/2006/relationships/hyperlink" Target="http://arctos.database.museum/guid/MSB:Bird:45180" TargetMode="External"/><Relationship Id="rId121" Type="http://schemas.openxmlformats.org/officeDocument/2006/relationships/hyperlink" Target="http://arctos.database.museum/guid/MSB:Bird:47814" TargetMode="External"/><Relationship Id="rId219" Type="http://schemas.openxmlformats.org/officeDocument/2006/relationships/hyperlink" Target="http://arctos.database.museum/guid/MSB:Bird:47912" TargetMode="External"/><Relationship Id="rId426" Type="http://schemas.openxmlformats.org/officeDocument/2006/relationships/hyperlink" Target="http://arctos.database.museum/guid/MSB:Bird:48125" TargetMode="External"/><Relationship Id="rId633" Type="http://schemas.openxmlformats.org/officeDocument/2006/relationships/hyperlink" Target="http://arctos.database.museum/guid/MSB:Bird:45072" TargetMode="External"/><Relationship Id="rId67" Type="http://schemas.openxmlformats.org/officeDocument/2006/relationships/hyperlink" Target="http://arctos.database.museum/guid/MSB:Bird:47760" TargetMode="External"/><Relationship Id="rId272" Type="http://schemas.openxmlformats.org/officeDocument/2006/relationships/hyperlink" Target="http://arctos.database.museum/guid/MSB:Bird:47971" TargetMode="External"/><Relationship Id="rId577" Type="http://schemas.openxmlformats.org/officeDocument/2006/relationships/hyperlink" Target="http://arctos.database.museum/guid/MSB:Bird:48276" TargetMode="External"/><Relationship Id="rId700" Type="http://schemas.openxmlformats.org/officeDocument/2006/relationships/hyperlink" Target="http://arctos.database.museum/guid/MSB:Bird:45154" TargetMode="External"/><Relationship Id="rId132" Type="http://schemas.openxmlformats.org/officeDocument/2006/relationships/hyperlink" Target="http://arctos.database.museum/guid/MSB:Bird:47825" TargetMode="External"/><Relationship Id="rId437" Type="http://schemas.openxmlformats.org/officeDocument/2006/relationships/hyperlink" Target="http://arctos.database.museum/guid/MSB:Bird:48136" TargetMode="External"/><Relationship Id="rId644" Type="http://schemas.openxmlformats.org/officeDocument/2006/relationships/hyperlink" Target="http://arctos.database.museum/guid/MSB:Bird:45111" TargetMode="External"/><Relationship Id="rId283" Type="http://schemas.openxmlformats.org/officeDocument/2006/relationships/hyperlink" Target="http://arctos.database.museum/guid/MSB:Bird:47982" TargetMode="External"/><Relationship Id="rId490" Type="http://schemas.openxmlformats.org/officeDocument/2006/relationships/hyperlink" Target="http://arctos.database.museum/guid/MSB:Bird:48189" TargetMode="External"/><Relationship Id="rId504" Type="http://schemas.openxmlformats.org/officeDocument/2006/relationships/hyperlink" Target="http://arctos.database.museum/guid/MSB:Bird:48203" TargetMode="External"/><Relationship Id="rId711" Type="http://schemas.openxmlformats.org/officeDocument/2006/relationships/hyperlink" Target="http://arctos.database.museum/guid/MSB:Bird:45172" TargetMode="External"/><Relationship Id="rId78" Type="http://schemas.openxmlformats.org/officeDocument/2006/relationships/hyperlink" Target="http://arctos.database.museum/guid/MSB:Bird:47771" TargetMode="External"/><Relationship Id="rId143" Type="http://schemas.openxmlformats.org/officeDocument/2006/relationships/hyperlink" Target="http://arctos.database.museum/guid/MSB:Bird:47836" TargetMode="External"/><Relationship Id="rId350" Type="http://schemas.openxmlformats.org/officeDocument/2006/relationships/hyperlink" Target="http://arctos.database.museum/guid/MSB:Bird:48049" TargetMode="External"/><Relationship Id="rId588" Type="http://schemas.openxmlformats.org/officeDocument/2006/relationships/hyperlink" Target="http://arctos.database.museum/guid/MSB:Bird:48287" TargetMode="External"/><Relationship Id="rId9" Type="http://schemas.openxmlformats.org/officeDocument/2006/relationships/hyperlink" Target="http://arctos.database.museum/guid/MSB:Bird:47934" TargetMode="External"/><Relationship Id="rId210" Type="http://schemas.openxmlformats.org/officeDocument/2006/relationships/hyperlink" Target="http://arctos.database.museum/guid/MSB:Bird:47903" TargetMode="External"/><Relationship Id="rId448" Type="http://schemas.openxmlformats.org/officeDocument/2006/relationships/hyperlink" Target="http://arctos.database.museum/guid/MSB:Bird:48147" TargetMode="External"/><Relationship Id="rId655" Type="http://schemas.openxmlformats.org/officeDocument/2006/relationships/hyperlink" Target="http://arctos.database.museum/guid/MSB:Bird:45140" TargetMode="External"/><Relationship Id="rId294" Type="http://schemas.openxmlformats.org/officeDocument/2006/relationships/hyperlink" Target="http://arctos.database.museum/guid/MSB:Bird:47993" TargetMode="External"/><Relationship Id="rId308" Type="http://schemas.openxmlformats.org/officeDocument/2006/relationships/hyperlink" Target="http://arctos.database.museum/guid/MSB:Bird:48007" TargetMode="External"/><Relationship Id="rId515" Type="http://schemas.openxmlformats.org/officeDocument/2006/relationships/hyperlink" Target="http://arctos.database.museum/guid/MSB:Bird:48214" TargetMode="External"/><Relationship Id="rId722" Type="http://schemas.openxmlformats.org/officeDocument/2006/relationships/hyperlink" Target="http://arctos.database.museum/guid/MSB:Bird:45094" TargetMode="External"/><Relationship Id="rId89" Type="http://schemas.openxmlformats.org/officeDocument/2006/relationships/hyperlink" Target="http://arctos.database.museum/guid/MSB:Bird:47782" TargetMode="External"/><Relationship Id="rId154" Type="http://schemas.openxmlformats.org/officeDocument/2006/relationships/hyperlink" Target="http://arctos.database.museum/guid/MSB:Bird:47847" TargetMode="External"/><Relationship Id="rId361" Type="http://schemas.openxmlformats.org/officeDocument/2006/relationships/hyperlink" Target="http://arctos.database.museum/guid/MSB:Bird:48060" TargetMode="External"/><Relationship Id="rId599" Type="http://schemas.openxmlformats.org/officeDocument/2006/relationships/hyperlink" Target="http://arctos.database.museum/guid/MSB:Bird:45045" TargetMode="External"/><Relationship Id="rId459" Type="http://schemas.openxmlformats.org/officeDocument/2006/relationships/hyperlink" Target="http://arctos.database.museum/guid/MSB:Bird:48158" TargetMode="External"/><Relationship Id="rId666" Type="http://schemas.openxmlformats.org/officeDocument/2006/relationships/hyperlink" Target="http://arctos.database.museum/guid/MSB:Bird:45021" TargetMode="External"/><Relationship Id="rId16" Type="http://schemas.openxmlformats.org/officeDocument/2006/relationships/hyperlink" Target="http://arctos.database.museum/guid/MSB:Bird:47708" TargetMode="External"/><Relationship Id="rId221" Type="http://schemas.openxmlformats.org/officeDocument/2006/relationships/hyperlink" Target="http://arctos.database.museum/guid/MSB:Bird:47914" TargetMode="External"/><Relationship Id="rId319" Type="http://schemas.openxmlformats.org/officeDocument/2006/relationships/hyperlink" Target="http://arctos.database.museum/guid/MSB:Bird:48018" TargetMode="External"/><Relationship Id="rId526" Type="http://schemas.openxmlformats.org/officeDocument/2006/relationships/hyperlink" Target="http://arctos.database.museum/guid/MSB:Bird:48225" TargetMode="External"/><Relationship Id="rId733" Type="http://schemas.openxmlformats.org/officeDocument/2006/relationships/hyperlink" Target="http://arctos.database.museum/guid/MSB:Bird:45129" TargetMode="External"/><Relationship Id="rId165" Type="http://schemas.openxmlformats.org/officeDocument/2006/relationships/hyperlink" Target="http://arctos.database.museum/guid/MSB:Bird:47858" TargetMode="External"/><Relationship Id="rId372" Type="http://schemas.openxmlformats.org/officeDocument/2006/relationships/hyperlink" Target="http://arctos.database.museum/guid/MSB:Bird:48069" TargetMode="External"/><Relationship Id="rId677" Type="http://schemas.openxmlformats.org/officeDocument/2006/relationships/hyperlink" Target="http://arctos.database.museum/guid/MSB:Bird:45037" TargetMode="External"/><Relationship Id="rId232" Type="http://schemas.openxmlformats.org/officeDocument/2006/relationships/hyperlink" Target="http://arctos.database.museum/guid/MSB:Bird:47925" TargetMode="External"/><Relationship Id="rId27" Type="http://schemas.openxmlformats.org/officeDocument/2006/relationships/hyperlink" Target="http://arctos.database.museum/guid/MSB:Bird:47720" TargetMode="External"/><Relationship Id="rId537" Type="http://schemas.openxmlformats.org/officeDocument/2006/relationships/hyperlink" Target="http://arctos.database.museum/guid/MSB:Bird:48236" TargetMode="External"/><Relationship Id="rId744" Type="http://schemas.openxmlformats.org/officeDocument/2006/relationships/hyperlink" Target="http://arctos.database.museum/guid/MSB:Bird:45046" TargetMode="External"/><Relationship Id="rId80" Type="http://schemas.openxmlformats.org/officeDocument/2006/relationships/hyperlink" Target="http://arctos.database.museum/guid/MSB:Bird:47773" TargetMode="External"/><Relationship Id="rId176" Type="http://schemas.openxmlformats.org/officeDocument/2006/relationships/hyperlink" Target="http://arctos.database.museum/guid/MSB:Bird:47869" TargetMode="External"/><Relationship Id="rId383" Type="http://schemas.openxmlformats.org/officeDocument/2006/relationships/hyperlink" Target="http://arctos.database.museum/guid/MSB:Bird:48082" TargetMode="External"/><Relationship Id="rId590" Type="http://schemas.openxmlformats.org/officeDocument/2006/relationships/hyperlink" Target="http://arctos.database.museum/guid/MSB:Bird:48289" TargetMode="External"/><Relationship Id="rId604" Type="http://schemas.openxmlformats.org/officeDocument/2006/relationships/hyperlink" Target="http://arctos.database.museum/guid/MSB:Bird:45125" TargetMode="External"/><Relationship Id="rId243" Type="http://schemas.openxmlformats.org/officeDocument/2006/relationships/hyperlink" Target="http://arctos.database.museum/guid/MSB:Bird:47939" TargetMode="External"/><Relationship Id="rId450" Type="http://schemas.openxmlformats.org/officeDocument/2006/relationships/hyperlink" Target="http://arctos.database.museum/guid/MSB:Bird:48150" TargetMode="External"/><Relationship Id="rId688" Type="http://schemas.openxmlformats.org/officeDocument/2006/relationships/hyperlink" Target="http://arctos.database.museum/guid/MSB:Bird:45081" TargetMode="External"/><Relationship Id="rId38" Type="http://schemas.openxmlformats.org/officeDocument/2006/relationships/hyperlink" Target="http://arctos.database.museum/guid/MSB:Bird:47731" TargetMode="External"/><Relationship Id="rId103" Type="http://schemas.openxmlformats.org/officeDocument/2006/relationships/hyperlink" Target="http://arctos.database.museum/guid/MSB:Bird:47796" TargetMode="External"/><Relationship Id="rId310" Type="http://schemas.openxmlformats.org/officeDocument/2006/relationships/hyperlink" Target="http://arctos.database.museum/guid/MSB:Bird:48009" TargetMode="External"/><Relationship Id="rId548" Type="http://schemas.openxmlformats.org/officeDocument/2006/relationships/hyperlink" Target="http://arctos.database.museum/guid/MSB:Bird:48247" TargetMode="External"/><Relationship Id="rId755" Type="http://schemas.openxmlformats.org/officeDocument/2006/relationships/hyperlink" Target="http://arctos.database.museum/guid/MSB:Bird:45078" TargetMode="External"/><Relationship Id="rId91" Type="http://schemas.openxmlformats.org/officeDocument/2006/relationships/hyperlink" Target="http://arctos.database.museum/guid/MSB:Bird:47784" TargetMode="External"/><Relationship Id="rId187" Type="http://schemas.openxmlformats.org/officeDocument/2006/relationships/hyperlink" Target="http://arctos.database.museum/guid/MSB:Bird:47880" TargetMode="External"/><Relationship Id="rId394" Type="http://schemas.openxmlformats.org/officeDocument/2006/relationships/hyperlink" Target="http://arctos.database.museum/guid/MSB:Bird:48093" TargetMode="External"/><Relationship Id="rId408" Type="http://schemas.openxmlformats.org/officeDocument/2006/relationships/hyperlink" Target="http://arctos.database.museum/guid/MSB:Bird:48107" TargetMode="External"/><Relationship Id="rId615" Type="http://schemas.openxmlformats.org/officeDocument/2006/relationships/hyperlink" Target="http://arctos.database.museum/guid/MSB:Bird:45009" TargetMode="External"/><Relationship Id="rId254" Type="http://schemas.openxmlformats.org/officeDocument/2006/relationships/hyperlink" Target="http://arctos.database.museum/guid/MSB:Bird:47953" TargetMode="External"/><Relationship Id="rId699" Type="http://schemas.openxmlformats.org/officeDocument/2006/relationships/hyperlink" Target="http://arctos.database.museum/guid/MSB:Bird:45147" TargetMode="External"/><Relationship Id="rId49" Type="http://schemas.openxmlformats.org/officeDocument/2006/relationships/hyperlink" Target="http://arctos.database.museum/guid/MSB:Bird:47742" TargetMode="External"/><Relationship Id="rId114" Type="http://schemas.openxmlformats.org/officeDocument/2006/relationships/hyperlink" Target="http://arctos.database.museum/guid/MSB:Bird:47807" TargetMode="External"/><Relationship Id="rId461" Type="http://schemas.openxmlformats.org/officeDocument/2006/relationships/hyperlink" Target="http://arctos.database.museum/guid/MSB:Bird:48160" TargetMode="External"/><Relationship Id="rId559" Type="http://schemas.openxmlformats.org/officeDocument/2006/relationships/hyperlink" Target="http://arctos.database.museum/guid/MSB:Bird:48258" TargetMode="External"/><Relationship Id="rId766" Type="http://schemas.openxmlformats.org/officeDocument/2006/relationships/hyperlink" Target="http://arctos.database.museum/guid/MSB:Bird:45151" TargetMode="External"/><Relationship Id="rId198" Type="http://schemas.openxmlformats.org/officeDocument/2006/relationships/hyperlink" Target="http://arctos.database.museum/guid/MSB:Bird:47891" TargetMode="External"/><Relationship Id="rId321" Type="http://schemas.openxmlformats.org/officeDocument/2006/relationships/hyperlink" Target="http://arctos.database.museum/guid/MSB:Bird:48020" TargetMode="External"/><Relationship Id="rId419" Type="http://schemas.openxmlformats.org/officeDocument/2006/relationships/hyperlink" Target="http://arctos.database.museum/guid/MSB:Bird:48118" TargetMode="External"/><Relationship Id="rId626" Type="http://schemas.openxmlformats.org/officeDocument/2006/relationships/hyperlink" Target="http://arctos.database.museum/guid/MSB:Bird:45039" TargetMode="External"/><Relationship Id="rId265" Type="http://schemas.openxmlformats.org/officeDocument/2006/relationships/hyperlink" Target="http://arctos.database.museum/guid/MSB:Bird:47964" TargetMode="External"/><Relationship Id="rId472" Type="http://schemas.openxmlformats.org/officeDocument/2006/relationships/hyperlink" Target="http://arctos.database.museum/guid/MSB:Bird:48171" TargetMode="External"/><Relationship Id="rId125" Type="http://schemas.openxmlformats.org/officeDocument/2006/relationships/hyperlink" Target="http://arctos.database.museum/guid/MSB:Bird:47818" TargetMode="External"/><Relationship Id="rId332" Type="http://schemas.openxmlformats.org/officeDocument/2006/relationships/hyperlink" Target="http://arctos.database.museum/guid/MSB:Bird:48031" TargetMode="External"/><Relationship Id="rId777" Type="http://schemas.openxmlformats.org/officeDocument/2006/relationships/hyperlink" Target="http://arctos.database.museum/guid/MSB:Bird:45015" TargetMode="External"/><Relationship Id="rId637" Type="http://schemas.openxmlformats.org/officeDocument/2006/relationships/hyperlink" Target="http://arctos.database.museum/guid/MSB:Bird:45088" TargetMode="External"/><Relationship Id="rId276" Type="http://schemas.openxmlformats.org/officeDocument/2006/relationships/hyperlink" Target="http://arctos.database.museum/guid/MSB:Bird:47975" TargetMode="External"/><Relationship Id="rId483" Type="http://schemas.openxmlformats.org/officeDocument/2006/relationships/hyperlink" Target="http://arctos.database.museum/guid/MSB:Bird:48182" TargetMode="External"/><Relationship Id="rId690" Type="http://schemas.openxmlformats.org/officeDocument/2006/relationships/hyperlink" Target="http://arctos.database.museum/guid/MSB:Bird:45099" TargetMode="External"/><Relationship Id="rId704" Type="http://schemas.openxmlformats.org/officeDocument/2006/relationships/hyperlink" Target="http://arctos.database.museum/guid/MSB:Bird:45161" TargetMode="External"/><Relationship Id="rId40" Type="http://schemas.openxmlformats.org/officeDocument/2006/relationships/hyperlink" Target="http://arctos.database.museum/guid/MSB:Bird:47733" TargetMode="External"/><Relationship Id="rId136" Type="http://schemas.openxmlformats.org/officeDocument/2006/relationships/hyperlink" Target="http://arctos.database.museum/guid/MSB:Bird:47829" TargetMode="External"/><Relationship Id="rId343" Type="http://schemas.openxmlformats.org/officeDocument/2006/relationships/hyperlink" Target="http://arctos.database.museum/guid/MSB:Bird:48042" TargetMode="External"/><Relationship Id="rId550" Type="http://schemas.openxmlformats.org/officeDocument/2006/relationships/hyperlink" Target="http://arctos.database.museum/guid/MSB:Bird:48249" TargetMode="External"/><Relationship Id="rId203" Type="http://schemas.openxmlformats.org/officeDocument/2006/relationships/hyperlink" Target="http://arctos.database.museum/guid/MSB:Bird:47896" TargetMode="External"/><Relationship Id="rId648" Type="http://schemas.openxmlformats.org/officeDocument/2006/relationships/hyperlink" Target="http://arctos.database.museum/guid/MSB:Bird:45106" TargetMode="External"/><Relationship Id="rId287" Type="http://schemas.openxmlformats.org/officeDocument/2006/relationships/hyperlink" Target="http://arctos.database.museum/guid/MSB:Bird:47986" TargetMode="External"/><Relationship Id="rId410" Type="http://schemas.openxmlformats.org/officeDocument/2006/relationships/hyperlink" Target="http://arctos.database.museum/guid/MSB:Bird:48109" TargetMode="External"/><Relationship Id="rId494" Type="http://schemas.openxmlformats.org/officeDocument/2006/relationships/hyperlink" Target="http://arctos.database.museum/guid/MSB:Bird:48193" TargetMode="External"/><Relationship Id="rId508" Type="http://schemas.openxmlformats.org/officeDocument/2006/relationships/hyperlink" Target="http://arctos.database.museum/guid/MSB:Bird:48207" TargetMode="External"/><Relationship Id="rId715" Type="http://schemas.openxmlformats.org/officeDocument/2006/relationships/hyperlink" Target="http://arctos.database.museum/guid/MSB:Bird:45024" TargetMode="External"/><Relationship Id="rId147" Type="http://schemas.openxmlformats.org/officeDocument/2006/relationships/hyperlink" Target="http://arctos.database.museum/guid/MSB:Bird:47840" TargetMode="External"/><Relationship Id="rId354" Type="http://schemas.openxmlformats.org/officeDocument/2006/relationships/hyperlink" Target="http://arctos.database.museum/guid/MSB:Bird:48053" TargetMode="External"/><Relationship Id="rId51" Type="http://schemas.openxmlformats.org/officeDocument/2006/relationships/hyperlink" Target="http://arctos.database.museum/guid/MSB:Bird:47744" TargetMode="External"/><Relationship Id="rId561" Type="http://schemas.openxmlformats.org/officeDocument/2006/relationships/hyperlink" Target="http://arctos.database.museum/guid/MSB:Bird:48260" TargetMode="External"/><Relationship Id="rId659" Type="http://schemas.openxmlformats.org/officeDocument/2006/relationships/hyperlink" Target="http://arctos.database.museum/guid/MSB:Bird:45157" TargetMode="External"/><Relationship Id="rId214" Type="http://schemas.openxmlformats.org/officeDocument/2006/relationships/hyperlink" Target="http://arctos.database.museum/guid/MSB:Bird:47907" TargetMode="External"/><Relationship Id="rId298" Type="http://schemas.openxmlformats.org/officeDocument/2006/relationships/hyperlink" Target="http://arctos.database.museum/guid/MSB:Bird:47997" TargetMode="External"/><Relationship Id="rId421" Type="http://schemas.openxmlformats.org/officeDocument/2006/relationships/hyperlink" Target="http://arctos.database.museum/guid/MSB:Bird:48120" TargetMode="External"/><Relationship Id="rId519" Type="http://schemas.openxmlformats.org/officeDocument/2006/relationships/hyperlink" Target="http://arctos.database.museum/guid/MSB:Bird:48218" TargetMode="External"/><Relationship Id="rId158" Type="http://schemas.openxmlformats.org/officeDocument/2006/relationships/hyperlink" Target="http://arctos.database.museum/guid/MSB:Bird:47851" TargetMode="External"/><Relationship Id="rId726" Type="http://schemas.openxmlformats.org/officeDocument/2006/relationships/hyperlink" Target="http://arctos.database.museum/guid/MSB:Bird:45118" TargetMode="External"/><Relationship Id="rId62" Type="http://schemas.openxmlformats.org/officeDocument/2006/relationships/hyperlink" Target="http://arctos.database.museum/guid/MSB:Bird:47755" TargetMode="External"/><Relationship Id="rId365" Type="http://schemas.openxmlformats.org/officeDocument/2006/relationships/hyperlink" Target="http://arctos.database.museum/guid/MSB:Bird:48064" TargetMode="External"/><Relationship Id="rId572" Type="http://schemas.openxmlformats.org/officeDocument/2006/relationships/hyperlink" Target="http://arctos.database.museum/guid/MSB:Bird:48271" TargetMode="External"/><Relationship Id="rId225" Type="http://schemas.openxmlformats.org/officeDocument/2006/relationships/hyperlink" Target="http://arctos.database.museum/guid/MSB:Bird:47918" TargetMode="External"/><Relationship Id="rId432" Type="http://schemas.openxmlformats.org/officeDocument/2006/relationships/hyperlink" Target="http://arctos.database.museum/guid/MSB:Bird:48131" TargetMode="External"/><Relationship Id="rId737" Type="http://schemas.openxmlformats.org/officeDocument/2006/relationships/hyperlink" Target="http://arctos.database.museum/guid/MSB:Bird:45023" TargetMode="External"/><Relationship Id="rId73" Type="http://schemas.openxmlformats.org/officeDocument/2006/relationships/hyperlink" Target="http://arctos.database.museum/guid/MSB:Bird:47766" TargetMode="External"/><Relationship Id="rId169" Type="http://schemas.openxmlformats.org/officeDocument/2006/relationships/hyperlink" Target="http://arctos.database.museum/guid/MSB:Bird:47862" TargetMode="External"/><Relationship Id="rId376" Type="http://schemas.openxmlformats.org/officeDocument/2006/relationships/hyperlink" Target="http://arctos.database.museum/guid/MSB:Bird:48075" TargetMode="External"/><Relationship Id="rId583" Type="http://schemas.openxmlformats.org/officeDocument/2006/relationships/hyperlink" Target="http://arctos.database.museum/guid/MSB:Bird:48282" TargetMode="External"/><Relationship Id="rId4" Type="http://schemas.openxmlformats.org/officeDocument/2006/relationships/hyperlink" Target="http://arctos.database.museum/guid/MSB:Bird:47930" TargetMode="External"/><Relationship Id="rId236" Type="http://schemas.openxmlformats.org/officeDocument/2006/relationships/hyperlink" Target="http://arctos.database.museum/guid/MSB:Bird:47929" TargetMode="External"/><Relationship Id="rId443" Type="http://schemas.openxmlformats.org/officeDocument/2006/relationships/hyperlink" Target="http://arctos.database.museum/guid/MSB:Bird:48142" TargetMode="External"/><Relationship Id="rId650" Type="http://schemas.openxmlformats.org/officeDocument/2006/relationships/hyperlink" Target="http://arctos.database.museum/guid/MSB:Bird:45108" TargetMode="External"/><Relationship Id="rId303" Type="http://schemas.openxmlformats.org/officeDocument/2006/relationships/hyperlink" Target="http://arctos.database.museum/guid/MSB:Bird:48002" TargetMode="External"/><Relationship Id="rId748" Type="http://schemas.openxmlformats.org/officeDocument/2006/relationships/hyperlink" Target="http://arctos.database.museum/guid/MSB:Bird:45052" TargetMode="External"/><Relationship Id="rId84" Type="http://schemas.openxmlformats.org/officeDocument/2006/relationships/hyperlink" Target="http://arctos.database.museum/guid/MSB:Bird:47777" TargetMode="External"/><Relationship Id="rId387" Type="http://schemas.openxmlformats.org/officeDocument/2006/relationships/hyperlink" Target="http://arctos.database.museum/guid/MSB:Bird:48086" TargetMode="External"/><Relationship Id="rId510" Type="http://schemas.openxmlformats.org/officeDocument/2006/relationships/hyperlink" Target="http://arctos.database.museum/guid/MSB:Bird:48209" TargetMode="External"/><Relationship Id="rId594" Type="http://schemas.openxmlformats.org/officeDocument/2006/relationships/hyperlink" Target="http://arctos.database.museum/guid/MSB:Bird:48293" TargetMode="External"/><Relationship Id="rId608" Type="http://schemas.openxmlformats.org/officeDocument/2006/relationships/hyperlink" Target="http://arctos.database.museum/guid/MSB:Bird:45135" TargetMode="External"/><Relationship Id="rId247" Type="http://schemas.openxmlformats.org/officeDocument/2006/relationships/hyperlink" Target="http://arctos.database.museum/guid/MSB:Bird:47944" TargetMode="External"/><Relationship Id="rId107" Type="http://schemas.openxmlformats.org/officeDocument/2006/relationships/hyperlink" Target="http://arctos.database.museum/guid/MSB:Bird:47800" TargetMode="External"/><Relationship Id="rId454" Type="http://schemas.openxmlformats.org/officeDocument/2006/relationships/hyperlink" Target="http://arctos.database.museum/guid/MSB:Bird:48153" TargetMode="External"/><Relationship Id="rId661" Type="http://schemas.openxmlformats.org/officeDocument/2006/relationships/hyperlink" Target="http://arctos.database.museum/guid/MSB:Bird:45175" TargetMode="External"/><Relationship Id="rId759" Type="http://schemas.openxmlformats.org/officeDocument/2006/relationships/hyperlink" Target="http://arctos.database.museum/guid/MSB:Bird:45097"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arctos.database.museum/guid/MSB:Bird:47759" TargetMode="External"/><Relationship Id="rId299" Type="http://schemas.openxmlformats.org/officeDocument/2006/relationships/hyperlink" Target="http://arctos.database.museum/guid/MSB:Bird:48159" TargetMode="External"/><Relationship Id="rId21" Type="http://schemas.openxmlformats.org/officeDocument/2006/relationships/hyperlink" Target="http://arctos.database.museum/guid/MSB:Bird:45039" TargetMode="External"/><Relationship Id="rId63" Type="http://schemas.openxmlformats.org/officeDocument/2006/relationships/hyperlink" Target="http://arctos.database.museum/guid/MSB:Bird:45134" TargetMode="External"/><Relationship Id="rId159" Type="http://schemas.openxmlformats.org/officeDocument/2006/relationships/hyperlink" Target="http://arctos.database.museum/guid/MSB:Bird:47877" TargetMode="External"/><Relationship Id="rId324" Type="http://schemas.openxmlformats.org/officeDocument/2006/relationships/hyperlink" Target="http://arctos.database.museum/guid/MSB:Bird:48219" TargetMode="External"/><Relationship Id="rId170" Type="http://schemas.openxmlformats.org/officeDocument/2006/relationships/hyperlink" Target="http://arctos.database.museum/guid/MSB:Bird:47897" TargetMode="External"/><Relationship Id="rId226" Type="http://schemas.openxmlformats.org/officeDocument/2006/relationships/hyperlink" Target="http://arctos.database.museum/guid/MSB:Bird:47975" TargetMode="External"/><Relationship Id="rId268" Type="http://schemas.openxmlformats.org/officeDocument/2006/relationships/hyperlink" Target="http://arctos.database.museum/guid/MSB:Bird:48095" TargetMode="External"/><Relationship Id="rId32" Type="http://schemas.openxmlformats.org/officeDocument/2006/relationships/hyperlink" Target="http://arctos.database.museum/guid/MSB:Bird:45065" TargetMode="External"/><Relationship Id="rId74" Type="http://schemas.openxmlformats.org/officeDocument/2006/relationships/hyperlink" Target="http://arctos.database.museum/guid/MSB:Bird:45163" TargetMode="External"/><Relationship Id="rId128" Type="http://schemas.openxmlformats.org/officeDocument/2006/relationships/hyperlink" Target="http://arctos.database.museum/guid/MSB:Bird:47791" TargetMode="External"/><Relationship Id="rId335" Type="http://schemas.openxmlformats.org/officeDocument/2006/relationships/hyperlink" Target="http://arctos.database.museum/guid/MSB:Bird:48236" TargetMode="External"/><Relationship Id="rId5" Type="http://schemas.openxmlformats.org/officeDocument/2006/relationships/hyperlink" Target="http://arctos.database.museum/guid/MSB:Bird:45013" TargetMode="External"/><Relationship Id="rId181" Type="http://schemas.openxmlformats.org/officeDocument/2006/relationships/hyperlink" Target="http://arctos.database.museum/guid/MSB:Bird:47914" TargetMode="External"/><Relationship Id="rId237" Type="http://schemas.openxmlformats.org/officeDocument/2006/relationships/hyperlink" Target="http://arctos.database.museum/guid/MSB:Bird:47992" TargetMode="External"/><Relationship Id="rId279" Type="http://schemas.openxmlformats.org/officeDocument/2006/relationships/hyperlink" Target="http://arctos.database.museum/guid/MSB:Bird:48131" TargetMode="External"/><Relationship Id="rId43" Type="http://schemas.openxmlformats.org/officeDocument/2006/relationships/hyperlink" Target="http://arctos.database.museum/guid/MSB:Bird:45085" TargetMode="External"/><Relationship Id="rId139" Type="http://schemas.openxmlformats.org/officeDocument/2006/relationships/hyperlink" Target="http://arctos.database.museum/guid/MSB:Bird:47821" TargetMode="External"/><Relationship Id="rId290" Type="http://schemas.openxmlformats.org/officeDocument/2006/relationships/hyperlink" Target="http://arctos.database.museum/guid/MSB:Bird:48150" TargetMode="External"/><Relationship Id="rId304" Type="http://schemas.openxmlformats.org/officeDocument/2006/relationships/hyperlink" Target="http://arctos.database.museum/guid/MSB:Bird:48172" TargetMode="External"/><Relationship Id="rId346" Type="http://schemas.openxmlformats.org/officeDocument/2006/relationships/hyperlink" Target="http://arctos.database.museum/guid/MSB:Bird:48264" TargetMode="External"/><Relationship Id="rId85" Type="http://schemas.openxmlformats.org/officeDocument/2006/relationships/hyperlink" Target="http://arctos.database.museum/guid/MSB:Bird:45176" TargetMode="External"/><Relationship Id="rId150" Type="http://schemas.openxmlformats.org/officeDocument/2006/relationships/hyperlink" Target="http://arctos.database.museum/guid/MSB:Bird:47851" TargetMode="External"/><Relationship Id="rId192" Type="http://schemas.openxmlformats.org/officeDocument/2006/relationships/hyperlink" Target="http://arctos.database.museum/guid/MSB:Bird:47927" TargetMode="External"/><Relationship Id="rId206" Type="http://schemas.openxmlformats.org/officeDocument/2006/relationships/hyperlink" Target="http://arctos.database.museum/guid/MSB:Bird:47947" TargetMode="External"/><Relationship Id="rId248" Type="http://schemas.openxmlformats.org/officeDocument/2006/relationships/hyperlink" Target="http://arctos.database.museum/guid/MSB:Bird:48026" TargetMode="External"/><Relationship Id="rId12" Type="http://schemas.openxmlformats.org/officeDocument/2006/relationships/hyperlink" Target="http://arctos.database.museum/guid/MSB:Bird:45021" TargetMode="External"/><Relationship Id="rId108" Type="http://schemas.openxmlformats.org/officeDocument/2006/relationships/hyperlink" Target="http://arctos.database.museum/guid/MSB:Bird:47744" TargetMode="External"/><Relationship Id="rId315" Type="http://schemas.openxmlformats.org/officeDocument/2006/relationships/hyperlink" Target="http://arctos.database.museum/guid/MSB:Bird:48194" TargetMode="External"/><Relationship Id="rId357" Type="http://schemas.openxmlformats.org/officeDocument/2006/relationships/hyperlink" Target="http://arctos.database.museum/guid/MSB:Bird:48291" TargetMode="External"/><Relationship Id="rId54" Type="http://schemas.openxmlformats.org/officeDocument/2006/relationships/hyperlink" Target="http://arctos.database.museum/guid/MSB:Bird:45125" TargetMode="External"/><Relationship Id="rId96" Type="http://schemas.openxmlformats.org/officeDocument/2006/relationships/hyperlink" Target="http://arctos.database.museum/guid/MSB:Bird:47725" TargetMode="External"/><Relationship Id="rId161" Type="http://schemas.openxmlformats.org/officeDocument/2006/relationships/hyperlink" Target="http://arctos.database.museum/guid/MSB:Bird:47883" TargetMode="External"/><Relationship Id="rId217" Type="http://schemas.openxmlformats.org/officeDocument/2006/relationships/hyperlink" Target="http://arctos.database.museum/guid/MSB:Bird:47962" TargetMode="External"/><Relationship Id="rId259" Type="http://schemas.openxmlformats.org/officeDocument/2006/relationships/hyperlink" Target="http://arctos.database.museum/guid/MSB:Bird:48075" TargetMode="External"/><Relationship Id="rId23" Type="http://schemas.openxmlformats.org/officeDocument/2006/relationships/hyperlink" Target="http://arctos.database.museum/guid/MSB:Bird:45044" TargetMode="External"/><Relationship Id="rId119" Type="http://schemas.openxmlformats.org/officeDocument/2006/relationships/hyperlink" Target="http://arctos.database.museum/guid/MSB:Bird:47769" TargetMode="External"/><Relationship Id="rId270" Type="http://schemas.openxmlformats.org/officeDocument/2006/relationships/hyperlink" Target="http://arctos.database.museum/guid/MSB:Bird:48104" TargetMode="External"/><Relationship Id="rId326" Type="http://schemas.openxmlformats.org/officeDocument/2006/relationships/hyperlink" Target="http://arctos.database.museum/guid/MSB:Bird:48221" TargetMode="External"/><Relationship Id="rId65" Type="http://schemas.openxmlformats.org/officeDocument/2006/relationships/hyperlink" Target="http://arctos.database.museum/guid/MSB:Bird:45135" TargetMode="External"/><Relationship Id="rId130" Type="http://schemas.openxmlformats.org/officeDocument/2006/relationships/hyperlink" Target="http://arctos.database.museum/guid/MSB:Bird:47795" TargetMode="External"/><Relationship Id="rId172" Type="http://schemas.openxmlformats.org/officeDocument/2006/relationships/hyperlink" Target="http://arctos.database.museum/guid/MSB:Bird:47898" TargetMode="External"/><Relationship Id="rId228" Type="http://schemas.openxmlformats.org/officeDocument/2006/relationships/hyperlink" Target="http://arctos.database.museum/guid/MSB:Bird:47978" TargetMode="External"/><Relationship Id="rId281" Type="http://schemas.openxmlformats.org/officeDocument/2006/relationships/hyperlink" Target="http://arctos.database.museum/guid/MSB:Bird:48135" TargetMode="External"/><Relationship Id="rId337" Type="http://schemas.openxmlformats.org/officeDocument/2006/relationships/hyperlink" Target="http://arctos.database.museum/guid/MSB:Bird:48242" TargetMode="External"/><Relationship Id="rId34" Type="http://schemas.openxmlformats.org/officeDocument/2006/relationships/hyperlink" Target="http://arctos.database.museum/guid/MSB:Bird:45067" TargetMode="External"/><Relationship Id="rId76" Type="http://schemas.openxmlformats.org/officeDocument/2006/relationships/hyperlink" Target="http://arctos.database.museum/guid/MSB:Bird:45169" TargetMode="External"/><Relationship Id="rId141" Type="http://schemas.openxmlformats.org/officeDocument/2006/relationships/hyperlink" Target="http://arctos.database.museum/guid/MSB:Bird:47825" TargetMode="External"/><Relationship Id="rId7" Type="http://schemas.openxmlformats.org/officeDocument/2006/relationships/hyperlink" Target="http://arctos.database.museum/guid/MSB:Bird:45014" TargetMode="External"/><Relationship Id="rId183" Type="http://schemas.openxmlformats.org/officeDocument/2006/relationships/hyperlink" Target="http://arctos.database.museum/guid/MSB:Bird:47917" TargetMode="External"/><Relationship Id="rId239" Type="http://schemas.openxmlformats.org/officeDocument/2006/relationships/hyperlink" Target="http://arctos.database.museum/guid/MSB:Bird:47997" TargetMode="External"/><Relationship Id="rId250" Type="http://schemas.openxmlformats.org/officeDocument/2006/relationships/hyperlink" Target="http://arctos.database.museum/guid/MSB:Bird:48032" TargetMode="External"/><Relationship Id="rId292" Type="http://schemas.openxmlformats.org/officeDocument/2006/relationships/hyperlink" Target="http://arctos.database.museum/guid/MSB:Bird:48151" TargetMode="External"/><Relationship Id="rId306" Type="http://schemas.openxmlformats.org/officeDocument/2006/relationships/hyperlink" Target="http://arctos.database.museum/guid/MSB:Bird:48178" TargetMode="External"/><Relationship Id="rId45" Type="http://schemas.openxmlformats.org/officeDocument/2006/relationships/hyperlink" Target="http://arctos.database.museum/guid/MSB:Bird:45086" TargetMode="External"/><Relationship Id="rId87" Type="http://schemas.openxmlformats.org/officeDocument/2006/relationships/hyperlink" Target="http://arctos.database.museum/guid/MSB:Bird:45183" TargetMode="External"/><Relationship Id="rId110" Type="http://schemas.openxmlformats.org/officeDocument/2006/relationships/hyperlink" Target="http://arctos.database.museum/guid/MSB:Bird:47748" TargetMode="External"/><Relationship Id="rId348" Type="http://schemas.openxmlformats.org/officeDocument/2006/relationships/hyperlink" Target="http://arctos.database.museum/guid/MSB:Bird:48265" TargetMode="External"/><Relationship Id="rId152" Type="http://schemas.openxmlformats.org/officeDocument/2006/relationships/hyperlink" Target="http://arctos.database.museum/guid/MSB:Bird:47855" TargetMode="External"/><Relationship Id="rId194" Type="http://schemas.openxmlformats.org/officeDocument/2006/relationships/hyperlink" Target="http://arctos.database.museum/guid/MSB:Bird:47930" TargetMode="External"/><Relationship Id="rId208" Type="http://schemas.openxmlformats.org/officeDocument/2006/relationships/hyperlink" Target="http://arctos.database.museum/guid/MSB:Bird:47950" TargetMode="External"/><Relationship Id="rId261" Type="http://schemas.openxmlformats.org/officeDocument/2006/relationships/hyperlink" Target="http://arctos.database.museum/guid/MSB:Bird:48080" TargetMode="External"/><Relationship Id="rId14" Type="http://schemas.openxmlformats.org/officeDocument/2006/relationships/hyperlink" Target="http://arctos.database.museum/guid/MSB:Bird:45027" TargetMode="External"/><Relationship Id="rId56" Type="http://schemas.openxmlformats.org/officeDocument/2006/relationships/hyperlink" Target="http://arctos.database.museum/guid/MSB:Bird:45126" TargetMode="External"/><Relationship Id="rId317" Type="http://schemas.openxmlformats.org/officeDocument/2006/relationships/hyperlink" Target="http://arctos.database.museum/guid/MSB:Bird:48206" TargetMode="External"/><Relationship Id="rId98" Type="http://schemas.openxmlformats.org/officeDocument/2006/relationships/hyperlink" Target="http://arctos.database.museum/guid/MSB:Bird:47725" TargetMode="External"/><Relationship Id="rId121" Type="http://schemas.openxmlformats.org/officeDocument/2006/relationships/hyperlink" Target="http://arctos.database.museum/guid/MSB:Bird:47784" TargetMode="External"/><Relationship Id="rId163" Type="http://schemas.openxmlformats.org/officeDocument/2006/relationships/hyperlink" Target="http://arctos.database.museum/guid/MSB:Bird:47884" TargetMode="External"/><Relationship Id="rId219" Type="http://schemas.openxmlformats.org/officeDocument/2006/relationships/hyperlink" Target="http://arctos.database.museum/guid/MSB:Bird:47964" TargetMode="External"/><Relationship Id="rId230" Type="http://schemas.openxmlformats.org/officeDocument/2006/relationships/hyperlink" Target="http://arctos.database.museum/guid/MSB:Bird:47985" TargetMode="External"/><Relationship Id="rId25" Type="http://schemas.openxmlformats.org/officeDocument/2006/relationships/hyperlink" Target="http://arctos.database.museum/guid/MSB:Bird:45048" TargetMode="External"/><Relationship Id="rId46" Type="http://schemas.openxmlformats.org/officeDocument/2006/relationships/hyperlink" Target="http://arctos.database.museum/guid/MSB:Bird:45091" TargetMode="External"/><Relationship Id="rId67" Type="http://schemas.openxmlformats.org/officeDocument/2006/relationships/hyperlink" Target="http://arctos.database.museum/guid/MSB:Bird:45137" TargetMode="External"/><Relationship Id="rId272" Type="http://schemas.openxmlformats.org/officeDocument/2006/relationships/hyperlink" Target="http://arctos.database.museum/guid/MSB:Bird:48107" TargetMode="External"/><Relationship Id="rId293" Type="http://schemas.openxmlformats.org/officeDocument/2006/relationships/hyperlink" Target="http://arctos.database.museum/guid/MSB:Bird:48151" TargetMode="External"/><Relationship Id="rId307" Type="http://schemas.openxmlformats.org/officeDocument/2006/relationships/hyperlink" Target="http://arctos.database.museum/guid/MSB:Bird:48178" TargetMode="External"/><Relationship Id="rId328" Type="http://schemas.openxmlformats.org/officeDocument/2006/relationships/hyperlink" Target="http://arctos.database.museum/guid/MSB:Bird:48222" TargetMode="External"/><Relationship Id="rId349" Type="http://schemas.openxmlformats.org/officeDocument/2006/relationships/hyperlink" Target="http://arctos.database.museum/guid/MSB:Bird:48265" TargetMode="External"/><Relationship Id="rId88" Type="http://schemas.openxmlformats.org/officeDocument/2006/relationships/hyperlink" Target="http://arctos.database.museum/guid/MSB:Bird:45183" TargetMode="External"/><Relationship Id="rId111" Type="http://schemas.openxmlformats.org/officeDocument/2006/relationships/hyperlink" Target="http://arctos.database.museum/guid/MSB:Bird:47748" TargetMode="External"/><Relationship Id="rId132" Type="http://schemas.openxmlformats.org/officeDocument/2006/relationships/hyperlink" Target="http://arctos.database.museum/guid/MSB:Bird:47801" TargetMode="External"/><Relationship Id="rId153" Type="http://schemas.openxmlformats.org/officeDocument/2006/relationships/hyperlink" Target="http://arctos.database.museum/guid/MSB:Bird:47858" TargetMode="External"/><Relationship Id="rId174" Type="http://schemas.openxmlformats.org/officeDocument/2006/relationships/hyperlink" Target="http://arctos.database.museum/guid/MSB:Bird:47902" TargetMode="External"/><Relationship Id="rId195" Type="http://schemas.openxmlformats.org/officeDocument/2006/relationships/hyperlink" Target="http://arctos.database.museum/guid/MSB:Bird:47930" TargetMode="External"/><Relationship Id="rId209" Type="http://schemas.openxmlformats.org/officeDocument/2006/relationships/hyperlink" Target="http://arctos.database.museum/guid/MSB:Bird:47952" TargetMode="External"/><Relationship Id="rId220" Type="http://schemas.openxmlformats.org/officeDocument/2006/relationships/hyperlink" Target="http://arctos.database.museum/guid/MSB:Bird:47964" TargetMode="External"/><Relationship Id="rId241" Type="http://schemas.openxmlformats.org/officeDocument/2006/relationships/hyperlink" Target="http://arctos.database.museum/guid/MSB:Bird:48003" TargetMode="External"/><Relationship Id="rId15" Type="http://schemas.openxmlformats.org/officeDocument/2006/relationships/hyperlink" Target="http://arctos.database.museum/guid/MSB:Bird:45028" TargetMode="External"/><Relationship Id="rId36" Type="http://schemas.openxmlformats.org/officeDocument/2006/relationships/hyperlink" Target="http://arctos.database.museum/guid/MSB:Bird:45075" TargetMode="External"/><Relationship Id="rId57" Type="http://schemas.openxmlformats.org/officeDocument/2006/relationships/hyperlink" Target="http://arctos.database.museum/guid/MSB:Bird:45127" TargetMode="External"/><Relationship Id="rId262" Type="http://schemas.openxmlformats.org/officeDocument/2006/relationships/hyperlink" Target="http://arctos.database.museum/guid/MSB:Bird:48080" TargetMode="External"/><Relationship Id="rId283" Type="http://schemas.openxmlformats.org/officeDocument/2006/relationships/hyperlink" Target="http://arctos.database.museum/guid/MSB:Bird:48142" TargetMode="External"/><Relationship Id="rId318" Type="http://schemas.openxmlformats.org/officeDocument/2006/relationships/hyperlink" Target="http://arctos.database.museum/guid/MSB:Bird:48208" TargetMode="External"/><Relationship Id="rId339" Type="http://schemas.openxmlformats.org/officeDocument/2006/relationships/hyperlink" Target="http://arctos.database.museum/guid/MSB:Bird:48255" TargetMode="External"/><Relationship Id="rId78" Type="http://schemas.openxmlformats.org/officeDocument/2006/relationships/hyperlink" Target="http://arctos.database.museum/guid/MSB:Bird:45172" TargetMode="External"/><Relationship Id="rId99" Type="http://schemas.openxmlformats.org/officeDocument/2006/relationships/hyperlink" Target="http://arctos.database.museum/guid/MSB:Bird:47728" TargetMode="External"/><Relationship Id="rId101" Type="http://schemas.openxmlformats.org/officeDocument/2006/relationships/hyperlink" Target="http://arctos.database.museum/guid/MSB:Bird:47738" TargetMode="External"/><Relationship Id="rId122" Type="http://schemas.openxmlformats.org/officeDocument/2006/relationships/hyperlink" Target="http://arctos.database.museum/guid/MSB:Bird:47784" TargetMode="External"/><Relationship Id="rId143" Type="http://schemas.openxmlformats.org/officeDocument/2006/relationships/hyperlink" Target="http://arctos.database.museum/guid/MSB:Bird:47833" TargetMode="External"/><Relationship Id="rId164" Type="http://schemas.openxmlformats.org/officeDocument/2006/relationships/hyperlink" Target="http://arctos.database.museum/guid/MSB:Bird:47894" TargetMode="External"/><Relationship Id="rId185" Type="http://schemas.openxmlformats.org/officeDocument/2006/relationships/hyperlink" Target="http://arctos.database.museum/guid/MSB:Bird:47919" TargetMode="External"/><Relationship Id="rId350" Type="http://schemas.openxmlformats.org/officeDocument/2006/relationships/hyperlink" Target="http://arctos.database.museum/guid/MSB:Bird:48265" TargetMode="External"/><Relationship Id="rId9" Type="http://schemas.openxmlformats.org/officeDocument/2006/relationships/hyperlink" Target="http://arctos.database.museum/guid/MSB:Bird:45015" TargetMode="External"/><Relationship Id="rId210" Type="http://schemas.openxmlformats.org/officeDocument/2006/relationships/hyperlink" Target="http://arctos.database.museum/guid/MSB:Bird:47952" TargetMode="External"/><Relationship Id="rId26" Type="http://schemas.openxmlformats.org/officeDocument/2006/relationships/hyperlink" Target="http://arctos.database.museum/guid/MSB:Bird:45049" TargetMode="External"/><Relationship Id="rId231" Type="http://schemas.openxmlformats.org/officeDocument/2006/relationships/hyperlink" Target="http://arctos.database.museum/guid/MSB:Bird:47986" TargetMode="External"/><Relationship Id="rId252" Type="http://schemas.openxmlformats.org/officeDocument/2006/relationships/hyperlink" Target="http://arctos.database.museum/guid/MSB:Bird:48041" TargetMode="External"/><Relationship Id="rId273" Type="http://schemas.openxmlformats.org/officeDocument/2006/relationships/hyperlink" Target="http://arctos.database.museum/guid/MSB:Bird:48107" TargetMode="External"/><Relationship Id="rId294" Type="http://schemas.openxmlformats.org/officeDocument/2006/relationships/hyperlink" Target="http://arctos.database.museum/guid/MSB:Bird:48152" TargetMode="External"/><Relationship Id="rId308" Type="http://schemas.openxmlformats.org/officeDocument/2006/relationships/hyperlink" Target="http://arctos.database.museum/guid/MSB:Bird:48180" TargetMode="External"/><Relationship Id="rId329" Type="http://schemas.openxmlformats.org/officeDocument/2006/relationships/hyperlink" Target="http://arctos.database.museum/guid/MSB:Bird:48224" TargetMode="External"/><Relationship Id="rId47" Type="http://schemas.openxmlformats.org/officeDocument/2006/relationships/hyperlink" Target="http://arctos.database.museum/guid/MSB:Bird:45095" TargetMode="External"/><Relationship Id="rId68" Type="http://schemas.openxmlformats.org/officeDocument/2006/relationships/hyperlink" Target="http://arctos.database.museum/guid/MSB:Bird:45138" TargetMode="External"/><Relationship Id="rId89" Type="http://schemas.openxmlformats.org/officeDocument/2006/relationships/hyperlink" Target="http://arctos.database.museum/guid/MSB:Bird:45184" TargetMode="External"/><Relationship Id="rId112" Type="http://schemas.openxmlformats.org/officeDocument/2006/relationships/hyperlink" Target="http://arctos.database.museum/guid/MSB:Bird:47753" TargetMode="External"/><Relationship Id="rId133" Type="http://schemas.openxmlformats.org/officeDocument/2006/relationships/hyperlink" Target="http://arctos.database.museum/guid/MSB:Bird:47809" TargetMode="External"/><Relationship Id="rId154" Type="http://schemas.openxmlformats.org/officeDocument/2006/relationships/hyperlink" Target="http://arctos.database.museum/guid/MSB:Bird:47862" TargetMode="External"/><Relationship Id="rId175" Type="http://schemas.openxmlformats.org/officeDocument/2006/relationships/hyperlink" Target="http://arctos.database.museum/guid/MSB:Bird:47904" TargetMode="External"/><Relationship Id="rId340" Type="http://schemas.openxmlformats.org/officeDocument/2006/relationships/hyperlink" Target="http://arctos.database.museum/guid/MSB:Bird:48259" TargetMode="External"/><Relationship Id="rId196" Type="http://schemas.openxmlformats.org/officeDocument/2006/relationships/hyperlink" Target="http://arctos.database.museum/guid/MSB:Bird:47931" TargetMode="External"/><Relationship Id="rId200" Type="http://schemas.openxmlformats.org/officeDocument/2006/relationships/hyperlink" Target="http://arctos.database.museum/guid/MSB:Bird:47940" TargetMode="External"/><Relationship Id="rId16" Type="http://schemas.openxmlformats.org/officeDocument/2006/relationships/hyperlink" Target="http://arctos.database.museum/guid/MSB:Bird:45029" TargetMode="External"/><Relationship Id="rId221" Type="http://schemas.openxmlformats.org/officeDocument/2006/relationships/hyperlink" Target="http://arctos.database.museum/guid/MSB:Bird:47968" TargetMode="External"/><Relationship Id="rId242" Type="http://schemas.openxmlformats.org/officeDocument/2006/relationships/hyperlink" Target="http://arctos.database.museum/guid/MSB:Bird:48005" TargetMode="External"/><Relationship Id="rId263" Type="http://schemas.openxmlformats.org/officeDocument/2006/relationships/hyperlink" Target="http://arctos.database.museum/guid/MSB:Bird:48080" TargetMode="External"/><Relationship Id="rId284" Type="http://schemas.openxmlformats.org/officeDocument/2006/relationships/hyperlink" Target="http://arctos.database.museum/guid/MSB:Bird:48143" TargetMode="External"/><Relationship Id="rId319" Type="http://schemas.openxmlformats.org/officeDocument/2006/relationships/hyperlink" Target="http://arctos.database.museum/guid/MSB:Bird:48214" TargetMode="External"/><Relationship Id="rId37" Type="http://schemas.openxmlformats.org/officeDocument/2006/relationships/hyperlink" Target="http://arctos.database.museum/guid/MSB:Bird:45077" TargetMode="External"/><Relationship Id="rId58" Type="http://schemas.openxmlformats.org/officeDocument/2006/relationships/hyperlink" Target="http://arctos.database.museum/guid/MSB:Bird:45130" TargetMode="External"/><Relationship Id="rId79" Type="http://schemas.openxmlformats.org/officeDocument/2006/relationships/hyperlink" Target="http://arctos.database.museum/guid/MSB:Bird:45173" TargetMode="External"/><Relationship Id="rId102" Type="http://schemas.openxmlformats.org/officeDocument/2006/relationships/hyperlink" Target="http://arctos.database.museum/guid/MSB:Bird:47740" TargetMode="External"/><Relationship Id="rId123" Type="http://schemas.openxmlformats.org/officeDocument/2006/relationships/hyperlink" Target="http://arctos.database.museum/guid/MSB:Bird:47785" TargetMode="External"/><Relationship Id="rId144" Type="http://schemas.openxmlformats.org/officeDocument/2006/relationships/hyperlink" Target="http://arctos.database.museum/guid/MSB:Bird:47836" TargetMode="External"/><Relationship Id="rId330" Type="http://schemas.openxmlformats.org/officeDocument/2006/relationships/hyperlink" Target="http://arctos.database.museum/guid/MSB:Bird:48227" TargetMode="External"/><Relationship Id="rId90" Type="http://schemas.openxmlformats.org/officeDocument/2006/relationships/hyperlink" Target="http://arctos.database.museum/guid/MSB:Bird:45185" TargetMode="External"/><Relationship Id="rId165" Type="http://schemas.openxmlformats.org/officeDocument/2006/relationships/hyperlink" Target="http://arctos.database.museum/guid/MSB:Bird:47895" TargetMode="External"/><Relationship Id="rId186" Type="http://schemas.openxmlformats.org/officeDocument/2006/relationships/hyperlink" Target="http://arctos.database.museum/guid/MSB:Bird:47923" TargetMode="External"/><Relationship Id="rId351" Type="http://schemas.openxmlformats.org/officeDocument/2006/relationships/hyperlink" Target="http://arctos.database.museum/guid/MSB:Bird:48268" TargetMode="External"/><Relationship Id="rId211" Type="http://schemas.openxmlformats.org/officeDocument/2006/relationships/hyperlink" Target="http://arctos.database.museum/guid/MSB:Bird:47953" TargetMode="External"/><Relationship Id="rId232" Type="http://schemas.openxmlformats.org/officeDocument/2006/relationships/hyperlink" Target="http://arctos.database.museum/guid/MSB:Bird:47987" TargetMode="External"/><Relationship Id="rId253" Type="http://schemas.openxmlformats.org/officeDocument/2006/relationships/hyperlink" Target="http://arctos.database.museum/guid/MSB:Bird:48045" TargetMode="External"/><Relationship Id="rId274" Type="http://schemas.openxmlformats.org/officeDocument/2006/relationships/hyperlink" Target="http://arctos.database.museum/guid/MSB:Bird:48109" TargetMode="External"/><Relationship Id="rId295" Type="http://schemas.openxmlformats.org/officeDocument/2006/relationships/hyperlink" Target="http://arctos.database.museum/guid/MSB:Bird:48152" TargetMode="External"/><Relationship Id="rId309" Type="http://schemas.openxmlformats.org/officeDocument/2006/relationships/hyperlink" Target="http://arctos.database.museum/guid/MSB:Bird:48182" TargetMode="External"/><Relationship Id="rId27" Type="http://schemas.openxmlformats.org/officeDocument/2006/relationships/hyperlink" Target="http://arctos.database.museum/guid/MSB:Bird:45050" TargetMode="External"/><Relationship Id="rId48" Type="http://schemas.openxmlformats.org/officeDocument/2006/relationships/hyperlink" Target="http://arctos.database.museum/guid/MSB:Bird:45104" TargetMode="External"/><Relationship Id="rId69" Type="http://schemas.openxmlformats.org/officeDocument/2006/relationships/hyperlink" Target="http://arctos.database.museum/guid/MSB:Bird:45139" TargetMode="External"/><Relationship Id="rId113" Type="http://schemas.openxmlformats.org/officeDocument/2006/relationships/hyperlink" Target="http://arctos.database.museum/guid/MSB:Bird:47754" TargetMode="External"/><Relationship Id="rId134" Type="http://schemas.openxmlformats.org/officeDocument/2006/relationships/hyperlink" Target="http://arctos.database.museum/guid/MSB:Bird:47812" TargetMode="External"/><Relationship Id="rId320" Type="http://schemas.openxmlformats.org/officeDocument/2006/relationships/hyperlink" Target="http://arctos.database.museum/guid/MSB:Bird:48205" TargetMode="External"/><Relationship Id="rId80" Type="http://schemas.openxmlformats.org/officeDocument/2006/relationships/hyperlink" Target="http://arctos.database.museum/guid/MSB:Bird:45173" TargetMode="External"/><Relationship Id="rId155" Type="http://schemas.openxmlformats.org/officeDocument/2006/relationships/hyperlink" Target="http://arctos.database.museum/guid/MSB:Bird:47865" TargetMode="External"/><Relationship Id="rId176" Type="http://schemas.openxmlformats.org/officeDocument/2006/relationships/hyperlink" Target="http://arctos.database.museum/guid/MSB:Bird:47905" TargetMode="External"/><Relationship Id="rId197" Type="http://schemas.openxmlformats.org/officeDocument/2006/relationships/hyperlink" Target="http://arctos.database.museum/guid/MSB:Bird:47936" TargetMode="External"/><Relationship Id="rId341" Type="http://schemas.openxmlformats.org/officeDocument/2006/relationships/hyperlink" Target="http://arctos.database.museum/guid/MSB:Bird:48262" TargetMode="External"/><Relationship Id="rId201" Type="http://schemas.openxmlformats.org/officeDocument/2006/relationships/hyperlink" Target="http://arctos.database.museum/guid/MSB:Bird:47940" TargetMode="External"/><Relationship Id="rId222" Type="http://schemas.openxmlformats.org/officeDocument/2006/relationships/hyperlink" Target="http://arctos.database.museum/guid/MSB:Bird:47970" TargetMode="External"/><Relationship Id="rId243" Type="http://schemas.openxmlformats.org/officeDocument/2006/relationships/hyperlink" Target="http://arctos.database.museum/guid/MSB:Bird:48005" TargetMode="External"/><Relationship Id="rId264" Type="http://schemas.openxmlformats.org/officeDocument/2006/relationships/hyperlink" Target="http://arctos.database.museum/guid/MSB:Bird:48084" TargetMode="External"/><Relationship Id="rId285" Type="http://schemas.openxmlformats.org/officeDocument/2006/relationships/hyperlink" Target="http://arctos.database.museum/guid/MSB:Bird:48143" TargetMode="External"/><Relationship Id="rId17" Type="http://schemas.openxmlformats.org/officeDocument/2006/relationships/hyperlink" Target="http://arctos.database.museum/guid/MSB:Bird:45029" TargetMode="External"/><Relationship Id="rId38" Type="http://schemas.openxmlformats.org/officeDocument/2006/relationships/hyperlink" Target="http://arctos.database.museum/guid/MSB:Bird:45080" TargetMode="External"/><Relationship Id="rId59" Type="http://schemas.openxmlformats.org/officeDocument/2006/relationships/hyperlink" Target="http://arctos.database.museum/guid/MSB:Bird:45133" TargetMode="External"/><Relationship Id="rId103" Type="http://schemas.openxmlformats.org/officeDocument/2006/relationships/hyperlink" Target="http://arctos.database.museum/guid/MSB:Bird:47740" TargetMode="External"/><Relationship Id="rId124" Type="http://schemas.openxmlformats.org/officeDocument/2006/relationships/hyperlink" Target="http://arctos.database.museum/guid/MSB:Bird:47785" TargetMode="External"/><Relationship Id="rId310" Type="http://schemas.openxmlformats.org/officeDocument/2006/relationships/hyperlink" Target="http://arctos.database.museum/guid/MSB:Bird:48183" TargetMode="External"/><Relationship Id="rId70" Type="http://schemas.openxmlformats.org/officeDocument/2006/relationships/hyperlink" Target="http://arctos.database.museum/guid/MSB:Bird:45143" TargetMode="External"/><Relationship Id="rId91" Type="http://schemas.openxmlformats.org/officeDocument/2006/relationships/hyperlink" Target="http://arctos.database.museum/guid/MSB:Bird:47708" TargetMode="External"/><Relationship Id="rId145" Type="http://schemas.openxmlformats.org/officeDocument/2006/relationships/hyperlink" Target="http://arctos.database.museum/guid/MSB:Bird:47838" TargetMode="External"/><Relationship Id="rId166" Type="http://schemas.openxmlformats.org/officeDocument/2006/relationships/hyperlink" Target="http://arctos.database.museum/guid/MSB:Bird:47896" TargetMode="External"/><Relationship Id="rId187" Type="http://schemas.openxmlformats.org/officeDocument/2006/relationships/hyperlink" Target="http://arctos.database.museum/guid/MSB:Bird:47923" TargetMode="External"/><Relationship Id="rId331" Type="http://schemas.openxmlformats.org/officeDocument/2006/relationships/hyperlink" Target="http://arctos.database.museum/guid/MSB:Bird:48227" TargetMode="External"/><Relationship Id="rId352" Type="http://schemas.openxmlformats.org/officeDocument/2006/relationships/hyperlink" Target="http://arctos.database.museum/guid/MSB:Bird:48268" TargetMode="External"/><Relationship Id="rId1" Type="http://schemas.openxmlformats.org/officeDocument/2006/relationships/hyperlink" Target="http://arctos.database.museum/guid/MSB:Bird:45005" TargetMode="External"/><Relationship Id="rId212" Type="http://schemas.openxmlformats.org/officeDocument/2006/relationships/hyperlink" Target="http://arctos.database.museum/guid/MSB:Bird:47953" TargetMode="External"/><Relationship Id="rId233" Type="http://schemas.openxmlformats.org/officeDocument/2006/relationships/hyperlink" Target="http://arctos.database.museum/guid/MSB:Bird:47988" TargetMode="External"/><Relationship Id="rId254" Type="http://schemas.openxmlformats.org/officeDocument/2006/relationships/hyperlink" Target="http://arctos.database.museum/guid/MSB:Bird:48045" TargetMode="External"/><Relationship Id="rId28" Type="http://schemas.openxmlformats.org/officeDocument/2006/relationships/hyperlink" Target="http://arctos.database.museum/guid/MSB:Bird:45052" TargetMode="External"/><Relationship Id="rId49" Type="http://schemas.openxmlformats.org/officeDocument/2006/relationships/hyperlink" Target="http://arctos.database.museum/guid/MSB:Bird:45108" TargetMode="External"/><Relationship Id="rId114" Type="http://schemas.openxmlformats.org/officeDocument/2006/relationships/hyperlink" Target="http://arctos.database.museum/guid/MSB:Bird:47756" TargetMode="External"/><Relationship Id="rId275" Type="http://schemas.openxmlformats.org/officeDocument/2006/relationships/hyperlink" Target="http://arctos.database.museum/guid/MSB:Bird:48112" TargetMode="External"/><Relationship Id="rId296" Type="http://schemas.openxmlformats.org/officeDocument/2006/relationships/hyperlink" Target="http://arctos.database.museum/guid/MSB:Bird:48153" TargetMode="External"/><Relationship Id="rId300" Type="http://schemas.openxmlformats.org/officeDocument/2006/relationships/hyperlink" Target="http://arctos.database.museum/guid/MSB:Bird:48161" TargetMode="External"/><Relationship Id="rId60" Type="http://schemas.openxmlformats.org/officeDocument/2006/relationships/hyperlink" Target="http://arctos.database.museum/guid/MSB:Bird:45133" TargetMode="External"/><Relationship Id="rId81" Type="http://schemas.openxmlformats.org/officeDocument/2006/relationships/hyperlink" Target="http://arctos.database.museum/guid/MSB:Bird:45173" TargetMode="External"/><Relationship Id="rId135" Type="http://schemas.openxmlformats.org/officeDocument/2006/relationships/hyperlink" Target="http://arctos.database.museum/guid/MSB:Bird:47813" TargetMode="External"/><Relationship Id="rId156" Type="http://schemas.openxmlformats.org/officeDocument/2006/relationships/hyperlink" Target="http://arctos.database.museum/guid/MSB:Bird:47868" TargetMode="External"/><Relationship Id="rId177" Type="http://schemas.openxmlformats.org/officeDocument/2006/relationships/hyperlink" Target="http://arctos.database.museum/guid/MSB:Bird:47905" TargetMode="External"/><Relationship Id="rId198" Type="http://schemas.openxmlformats.org/officeDocument/2006/relationships/hyperlink" Target="http://arctos.database.museum/guid/MSB:Bird:47938" TargetMode="External"/><Relationship Id="rId321" Type="http://schemas.openxmlformats.org/officeDocument/2006/relationships/hyperlink" Target="http://arctos.database.museum/guid/MSB:Bird:48214" TargetMode="External"/><Relationship Id="rId342" Type="http://schemas.openxmlformats.org/officeDocument/2006/relationships/hyperlink" Target="http://arctos.database.museum/guid/MSB:Bird:48263" TargetMode="External"/><Relationship Id="rId202" Type="http://schemas.openxmlformats.org/officeDocument/2006/relationships/hyperlink" Target="http://arctos.database.museum/guid/MSB:Bird:47940" TargetMode="External"/><Relationship Id="rId223" Type="http://schemas.openxmlformats.org/officeDocument/2006/relationships/hyperlink" Target="http://arctos.database.museum/guid/MSB:Bird:47970" TargetMode="External"/><Relationship Id="rId244" Type="http://schemas.openxmlformats.org/officeDocument/2006/relationships/hyperlink" Target="http://arctos.database.museum/guid/MSB:Bird:48006" TargetMode="External"/><Relationship Id="rId18" Type="http://schemas.openxmlformats.org/officeDocument/2006/relationships/hyperlink" Target="http://arctos.database.museum/guid/MSB:Bird:45030" TargetMode="External"/><Relationship Id="rId39" Type="http://schemas.openxmlformats.org/officeDocument/2006/relationships/hyperlink" Target="http://arctos.database.museum/guid/MSB:Bird:45080" TargetMode="External"/><Relationship Id="rId265" Type="http://schemas.openxmlformats.org/officeDocument/2006/relationships/hyperlink" Target="http://arctos.database.museum/guid/MSB:Bird:48084" TargetMode="External"/><Relationship Id="rId286" Type="http://schemas.openxmlformats.org/officeDocument/2006/relationships/hyperlink" Target="http://arctos.database.museum/guid/MSB:Bird:48144" TargetMode="External"/><Relationship Id="rId50" Type="http://schemas.openxmlformats.org/officeDocument/2006/relationships/hyperlink" Target="http://arctos.database.museum/guid/MSB:Bird:45108" TargetMode="External"/><Relationship Id="rId104" Type="http://schemas.openxmlformats.org/officeDocument/2006/relationships/hyperlink" Target="http://arctos.database.museum/guid/MSB:Bird:47741" TargetMode="External"/><Relationship Id="rId125" Type="http://schemas.openxmlformats.org/officeDocument/2006/relationships/hyperlink" Target="http://arctos.database.museum/guid/MSB:Bird:47786" TargetMode="External"/><Relationship Id="rId146" Type="http://schemas.openxmlformats.org/officeDocument/2006/relationships/hyperlink" Target="http://arctos.database.museum/guid/MSB:Bird:47839" TargetMode="External"/><Relationship Id="rId167" Type="http://schemas.openxmlformats.org/officeDocument/2006/relationships/hyperlink" Target="http://arctos.database.museum/guid/MSB:Bird:47896" TargetMode="External"/><Relationship Id="rId188" Type="http://schemas.openxmlformats.org/officeDocument/2006/relationships/hyperlink" Target="http://arctos.database.museum/guid/MSB:Bird:47925" TargetMode="External"/><Relationship Id="rId311" Type="http://schemas.openxmlformats.org/officeDocument/2006/relationships/hyperlink" Target="http://arctos.database.museum/guid/MSB:Bird:48185" TargetMode="External"/><Relationship Id="rId332" Type="http://schemas.openxmlformats.org/officeDocument/2006/relationships/hyperlink" Target="http://arctos.database.museum/guid/MSB:Bird:48227" TargetMode="External"/><Relationship Id="rId353" Type="http://schemas.openxmlformats.org/officeDocument/2006/relationships/hyperlink" Target="http://arctos.database.museum/guid/MSB:Bird:48275" TargetMode="External"/><Relationship Id="rId71" Type="http://schemas.openxmlformats.org/officeDocument/2006/relationships/hyperlink" Target="http://arctos.database.museum/guid/MSB:Bird:45158" TargetMode="External"/><Relationship Id="rId92" Type="http://schemas.openxmlformats.org/officeDocument/2006/relationships/hyperlink" Target="http://arctos.database.museum/guid/MSB:Bird:47709" TargetMode="External"/><Relationship Id="rId213" Type="http://schemas.openxmlformats.org/officeDocument/2006/relationships/hyperlink" Target="http://arctos.database.museum/guid/MSB:Bird:47956" TargetMode="External"/><Relationship Id="rId234" Type="http://schemas.openxmlformats.org/officeDocument/2006/relationships/hyperlink" Target="http://arctos.database.museum/guid/MSB:Bird:47989" TargetMode="External"/><Relationship Id="rId2" Type="http://schemas.openxmlformats.org/officeDocument/2006/relationships/hyperlink" Target="http://arctos.database.museum/guid/MSB:Bird:45006" TargetMode="External"/><Relationship Id="rId29" Type="http://schemas.openxmlformats.org/officeDocument/2006/relationships/hyperlink" Target="http://arctos.database.museum/guid/MSB:Bird:45053" TargetMode="External"/><Relationship Id="rId255" Type="http://schemas.openxmlformats.org/officeDocument/2006/relationships/hyperlink" Target="http://arctos.database.museum/guid/MSB:Bird:48061" TargetMode="External"/><Relationship Id="rId276" Type="http://schemas.openxmlformats.org/officeDocument/2006/relationships/hyperlink" Target="http://arctos.database.museum/guid/MSB:Bird:48114" TargetMode="External"/><Relationship Id="rId297" Type="http://schemas.openxmlformats.org/officeDocument/2006/relationships/hyperlink" Target="http://arctos.database.museum/guid/MSB:Bird:48157" TargetMode="External"/><Relationship Id="rId40" Type="http://schemas.openxmlformats.org/officeDocument/2006/relationships/hyperlink" Target="http://arctos.database.museum/guid/MSB:Bird:45081" TargetMode="External"/><Relationship Id="rId115" Type="http://schemas.openxmlformats.org/officeDocument/2006/relationships/hyperlink" Target="http://arctos.database.museum/guid/MSB:Bird:47757" TargetMode="External"/><Relationship Id="rId136" Type="http://schemas.openxmlformats.org/officeDocument/2006/relationships/hyperlink" Target="http://arctos.database.museum/guid/MSB:Bird:47814" TargetMode="External"/><Relationship Id="rId157" Type="http://schemas.openxmlformats.org/officeDocument/2006/relationships/hyperlink" Target="http://arctos.database.museum/guid/MSB:Bird:47870" TargetMode="External"/><Relationship Id="rId178" Type="http://schemas.openxmlformats.org/officeDocument/2006/relationships/hyperlink" Target="http://arctos.database.museum/guid/MSB:Bird:47909" TargetMode="External"/><Relationship Id="rId301" Type="http://schemas.openxmlformats.org/officeDocument/2006/relationships/hyperlink" Target="http://arctos.database.museum/guid/MSB:Bird:48167" TargetMode="External"/><Relationship Id="rId322" Type="http://schemas.openxmlformats.org/officeDocument/2006/relationships/hyperlink" Target="http://arctos.database.museum/guid/MSB:Bird:48214" TargetMode="External"/><Relationship Id="rId343" Type="http://schemas.openxmlformats.org/officeDocument/2006/relationships/hyperlink" Target="http://arctos.database.museum/guid/MSB:Bird:48263" TargetMode="External"/><Relationship Id="rId61" Type="http://schemas.openxmlformats.org/officeDocument/2006/relationships/hyperlink" Target="http://arctos.database.museum/guid/MSB:Bird:45134" TargetMode="External"/><Relationship Id="rId82" Type="http://schemas.openxmlformats.org/officeDocument/2006/relationships/hyperlink" Target="http://arctos.database.museum/guid/MSB:Bird:45174" TargetMode="External"/><Relationship Id="rId199" Type="http://schemas.openxmlformats.org/officeDocument/2006/relationships/hyperlink" Target="http://arctos.database.museum/guid/MSB:Bird:47939" TargetMode="External"/><Relationship Id="rId203" Type="http://schemas.openxmlformats.org/officeDocument/2006/relationships/hyperlink" Target="http://arctos.database.museum/guid/MSB:Bird:47941" TargetMode="External"/><Relationship Id="rId19" Type="http://schemas.openxmlformats.org/officeDocument/2006/relationships/hyperlink" Target="http://arctos.database.museum/guid/MSB:Bird:45031" TargetMode="External"/><Relationship Id="rId224" Type="http://schemas.openxmlformats.org/officeDocument/2006/relationships/hyperlink" Target="http://arctos.database.museum/guid/MSB:Bird:47971" TargetMode="External"/><Relationship Id="rId245" Type="http://schemas.openxmlformats.org/officeDocument/2006/relationships/hyperlink" Target="http://arctos.database.museum/guid/MSB:Bird:48006" TargetMode="External"/><Relationship Id="rId266" Type="http://schemas.openxmlformats.org/officeDocument/2006/relationships/hyperlink" Target="http://arctos.database.museum/guid/MSB:Bird:48089" TargetMode="External"/><Relationship Id="rId287" Type="http://schemas.openxmlformats.org/officeDocument/2006/relationships/hyperlink" Target="http://arctos.database.museum/guid/MSB:Bird:48144" TargetMode="External"/><Relationship Id="rId30" Type="http://schemas.openxmlformats.org/officeDocument/2006/relationships/hyperlink" Target="http://arctos.database.museum/guid/MSB:Bird:45056" TargetMode="External"/><Relationship Id="rId105" Type="http://schemas.openxmlformats.org/officeDocument/2006/relationships/hyperlink" Target="http://arctos.database.museum/guid/MSB:Bird:47742" TargetMode="External"/><Relationship Id="rId126" Type="http://schemas.openxmlformats.org/officeDocument/2006/relationships/hyperlink" Target="http://arctos.database.museum/guid/MSB:Bird:47788" TargetMode="External"/><Relationship Id="rId147" Type="http://schemas.openxmlformats.org/officeDocument/2006/relationships/hyperlink" Target="http://arctos.database.museum/guid/MSB:Bird:47847" TargetMode="External"/><Relationship Id="rId168" Type="http://schemas.openxmlformats.org/officeDocument/2006/relationships/hyperlink" Target="http://arctos.database.museum/guid/MSB:Bird:47896" TargetMode="External"/><Relationship Id="rId312" Type="http://schemas.openxmlformats.org/officeDocument/2006/relationships/hyperlink" Target="http://arctos.database.museum/guid/MSB:Bird:48185" TargetMode="External"/><Relationship Id="rId333" Type="http://schemas.openxmlformats.org/officeDocument/2006/relationships/hyperlink" Target="http://arctos.database.museum/guid/MSB:Bird:48229" TargetMode="External"/><Relationship Id="rId354" Type="http://schemas.openxmlformats.org/officeDocument/2006/relationships/hyperlink" Target="http://arctos.database.museum/guid/MSB:Bird:48276" TargetMode="External"/><Relationship Id="rId51" Type="http://schemas.openxmlformats.org/officeDocument/2006/relationships/hyperlink" Target="http://arctos.database.museum/guid/MSB:Bird:45111" TargetMode="External"/><Relationship Id="rId72" Type="http://schemas.openxmlformats.org/officeDocument/2006/relationships/hyperlink" Target="http://arctos.database.museum/guid/MSB:Bird:45158" TargetMode="External"/><Relationship Id="rId93" Type="http://schemas.openxmlformats.org/officeDocument/2006/relationships/hyperlink" Target="http://arctos.database.museum/guid/MSB:Bird:47711" TargetMode="External"/><Relationship Id="rId189" Type="http://schemas.openxmlformats.org/officeDocument/2006/relationships/hyperlink" Target="http://arctos.database.museum/guid/MSB:Bird:47926" TargetMode="External"/><Relationship Id="rId3" Type="http://schemas.openxmlformats.org/officeDocument/2006/relationships/hyperlink" Target="http://arctos.database.museum/guid/MSB:Bird:45011" TargetMode="External"/><Relationship Id="rId214" Type="http://schemas.openxmlformats.org/officeDocument/2006/relationships/hyperlink" Target="http://arctos.database.museum/guid/MSB:Bird:47956" TargetMode="External"/><Relationship Id="rId235" Type="http://schemas.openxmlformats.org/officeDocument/2006/relationships/hyperlink" Target="http://arctos.database.museum/guid/MSB:Bird:47989" TargetMode="External"/><Relationship Id="rId256" Type="http://schemas.openxmlformats.org/officeDocument/2006/relationships/hyperlink" Target="http://arctos.database.museum/guid/MSB:Bird:48062" TargetMode="External"/><Relationship Id="rId277" Type="http://schemas.openxmlformats.org/officeDocument/2006/relationships/hyperlink" Target="http://arctos.database.museum/guid/MSB:Bird:48119" TargetMode="External"/><Relationship Id="rId298" Type="http://schemas.openxmlformats.org/officeDocument/2006/relationships/hyperlink" Target="http://arctos.database.museum/guid/MSB:Bird:48157" TargetMode="External"/><Relationship Id="rId116" Type="http://schemas.openxmlformats.org/officeDocument/2006/relationships/hyperlink" Target="http://arctos.database.museum/guid/MSB:Bird:47759" TargetMode="External"/><Relationship Id="rId137" Type="http://schemas.openxmlformats.org/officeDocument/2006/relationships/hyperlink" Target="http://arctos.database.museum/guid/MSB:Bird:47817" TargetMode="External"/><Relationship Id="rId158" Type="http://schemas.openxmlformats.org/officeDocument/2006/relationships/hyperlink" Target="http://arctos.database.museum/guid/MSB:Bird:47874" TargetMode="External"/><Relationship Id="rId302" Type="http://schemas.openxmlformats.org/officeDocument/2006/relationships/hyperlink" Target="http://arctos.database.museum/guid/MSB:Bird:48167" TargetMode="External"/><Relationship Id="rId323" Type="http://schemas.openxmlformats.org/officeDocument/2006/relationships/hyperlink" Target="http://arctos.database.museum/guid/MSB:Bird:48218" TargetMode="External"/><Relationship Id="rId344" Type="http://schemas.openxmlformats.org/officeDocument/2006/relationships/hyperlink" Target="http://arctos.database.museum/guid/MSB:Bird:48263" TargetMode="External"/><Relationship Id="rId20" Type="http://schemas.openxmlformats.org/officeDocument/2006/relationships/hyperlink" Target="http://arctos.database.museum/guid/MSB:Bird:45032" TargetMode="External"/><Relationship Id="rId41" Type="http://schemas.openxmlformats.org/officeDocument/2006/relationships/hyperlink" Target="http://arctos.database.museum/guid/MSB:Bird:45084" TargetMode="External"/><Relationship Id="rId62" Type="http://schemas.openxmlformats.org/officeDocument/2006/relationships/hyperlink" Target="http://arctos.database.museum/guid/MSB:Bird:45134" TargetMode="External"/><Relationship Id="rId83" Type="http://schemas.openxmlformats.org/officeDocument/2006/relationships/hyperlink" Target="http://arctos.database.museum/guid/MSB:Bird:45174" TargetMode="External"/><Relationship Id="rId179" Type="http://schemas.openxmlformats.org/officeDocument/2006/relationships/hyperlink" Target="http://arctos.database.museum/guid/MSB:Bird:47910" TargetMode="External"/><Relationship Id="rId190" Type="http://schemas.openxmlformats.org/officeDocument/2006/relationships/hyperlink" Target="http://arctos.database.museum/guid/MSB:Bird:47926" TargetMode="External"/><Relationship Id="rId204" Type="http://schemas.openxmlformats.org/officeDocument/2006/relationships/hyperlink" Target="http://arctos.database.museum/guid/MSB:Bird:47946" TargetMode="External"/><Relationship Id="rId225" Type="http://schemas.openxmlformats.org/officeDocument/2006/relationships/hyperlink" Target="http://arctos.database.museum/guid/MSB:Bird:47975" TargetMode="External"/><Relationship Id="rId246" Type="http://schemas.openxmlformats.org/officeDocument/2006/relationships/hyperlink" Target="http://arctos.database.museum/guid/MSB:Bird:48018" TargetMode="External"/><Relationship Id="rId267" Type="http://schemas.openxmlformats.org/officeDocument/2006/relationships/hyperlink" Target="http://arctos.database.museum/guid/MSB:Bird:48095" TargetMode="External"/><Relationship Id="rId288" Type="http://schemas.openxmlformats.org/officeDocument/2006/relationships/hyperlink" Target="http://arctos.database.museum/guid/MSB:Bird:48146" TargetMode="External"/><Relationship Id="rId106" Type="http://schemas.openxmlformats.org/officeDocument/2006/relationships/hyperlink" Target="http://arctos.database.museum/guid/MSB:Bird:47742" TargetMode="External"/><Relationship Id="rId127" Type="http://schemas.openxmlformats.org/officeDocument/2006/relationships/hyperlink" Target="http://arctos.database.museum/guid/MSB:Bird:47791" TargetMode="External"/><Relationship Id="rId313" Type="http://schemas.openxmlformats.org/officeDocument/2006/relationships/hyperlink" Target="http://arctos.database.museum/guid/MSB:Bird:48185" TargetMode="External"/><Relationship Id="rId10" Type="http://schemas.openxmlformats.org/officeDocument/2006/relationships/hyperlink" Target="http://arctos.database.museum/guid/MSB:Bird:45015" TargetMode="External"/><Relationship Id="rId31" Type="http://schemas.openxmlformats.org/officeDocument/2006/relationships/hyperlink" Target="http://arctos.database.museum/guid/MSB:Bird:45059" TargetMode="External"/><Relationship Id="rId52" Type="http://schemas.openxmlformats.org/officeDocument/2006/relationships/hyperlink" Target="http://arctos.database.museum/guid/MSB:Bird:45114" TargetMode="External"/><Relationship Id="rId73" Type="http://schemas.openxmlformats.org/officeDocument/2006/relationships/hyperlink" Target="http://arctos.database.museum/guid/MSB:Bird:45159" TargetMode="External"/><Relationship Id="rId94" Type="http://schemas.openxmlformats.org/officeDocument/2006/relationships/hyperlink" Target="http://arctos.database.museum/guid/MSB:Bird:47719" TargetMode="External"/><Relationship Id="rId148" Type="http://schemas.openxmlformats.org/officeDocument/2006/relationships/hyperlink" Target="http://arctos.database.museum/guid/MSB:Bird:47849" TargetMode="External"/><Relationship Id="rId169" Type="http://schemas.openxmlformats.org/officeDocument/2006/relationships/hyperlink" Target="http://arctos.database.museum/guid/MSB:Bird:47897" TargetMode="External"/><Relationship Id="rId334" Type="http://schemas.openxmlformats.org/officeDocument/2006/relationships/hyperlink" Target="http://arctos.database.museum/guid/MSB:Bird:48231" TargetMode="External"/><Relationship Id="rId355" Type="http://schemas.openxmlformats.org/officeDocument/2006/relationships/hyperlink" Target="http://arctos.database.museum/guid/MSB:Bird:48277" TargetMode="External"/><Relationship Id="rId4" Type="http://schemas.openxmlformats.org/officeDocument/2006/relationships/hyperlink" Target="http://arctos.database.museum/guid/MSB:Bird:45012" TargetMode="External"/><Relationship Id="rId180" Type="http://schemas.openxmlformats.org/officeDocument/2006/relationships/hyperlink" Target="http://arctos.database.museum/guid/MSB:Bird:47914" TargetMode="External"/><Relationship Id="rId215" Type="http://schemas.openxmlformats.org/officeDocument/2006/relationships/hyperlink" Target="http://arctos.database.museum/guid/MSB:Bird:47959" TargetMode="External"/><Relationship Id="rId236" Type="http://schemas.openxmlformats.org/officeDocument/2006/relationships/hyperlink" Target="http://arctos.database.museum/guid/MSB:Bird:47991" TargetMode="External"/><Relationship Id="rId257" Type="http://schemas.openxmlformats.org/officeDocument/2006/relationships/hyperlink" Target="http://arctos.database.museum/guid/MSB:Bird:48065" TargetMode="External"/><Relationship Id="rId278" Type="http://schemas.openxmlformats.org/officeDocument/2006/relationships/hyperlink" Target="http://arctos.database.museum/guid/MSB:Bird:48129" TargetMode="External"/><Relationship Id="rId303" Type="http://schemas.openxmlformats.org/officeDocument/2006/relationships/hyperlink" Target="http://arctos.database.museum/guid/MSB:Bird:48172" TargetMode="External"/><Relationship Id="rId42" Type="http://schemas.openxmlformats.org/officeDocument/2006/relationships/hyperlink" Target="http://arctos.database.museum/guid/MSB:Bird:45085" TargetMode="External"/><Relationship Id="rId84" Type="http://schemas.openxmlformats.org/officeDocument/2006/relationships/hyperlink" Target="http://arctos.database.museum/guid/MSB:Bird:45174" TargetMode="External"/><Relationship Id="rId138" Type="http://schemas.openxmlformats.org/officeDocument/2006/relationships/hyperlink" Target="http://arctos.database.museum/guid/MSB:Bird:47820" TargetMode="External"/><Relationship Id="rId345" Type="http://schemas.openxmlformats.org/officeDocument/2006/relationships/hyperlink" Target="http://arctos.database.museum/guid/MSB:Bird:48263" TargetMode="External"/><Relationship Id="rId191" Type="http://schemas.openxmlformats.org/officeDocument/2006/relationships/hyperlink" Target="http://arctos.database.museum/guid/MSB:Bird:47926" TargetMode="External"/><Relationship Id="rId205" Type="http://schemas.openxmlformats.org/officeDocument/2006/relationships/hyperlink" Target="http://arctos.database.museum/guid/MSB:Bird:47946" TargetMode="External"/><Relationship Id="rId247" Type="http://schemas.openxmlformats.org/officeDocument/2006/relationships/hyperlink" Target="http://arctos.database.museum/guid/MSB:Bird:48020" TargetMode="External"/><Relationship Id="rId107" Type="http://schemas.openxmlformats.org/officeDocument/2006/relationships/hyperlink" Target="http://arctos.database.museum/guid/MSB:Bird:47743" TargetMode="External"/><Relationship Id="rId289" Type="http://schemas.openxmlformats.org/officeDocument/2006/relationships/hyperlink" Target="http://arctos.database.museum/guid/MSB:Bird:48146" TargetMode="External"/><Relationship Id="rId11" Type="http://schemas.openxmlformats.org/officeDocument/2006/relationships/hyperlink" Target="http://arctos.database.museum/guid/MSB:Bird:45017" TargetMode="External"/><Relationship Id="rId53" Type="http://schemas.openxmlformats.org/officeDocument/2006/relationships/hyperlink" Target="http://arctos.database.museum/guid/MSB:Bird:45125" TargetMode="External"/><Relationship Id="rId149" Type="http://schemas.openxmlformats.org/officeDocument/2006/relationships/hyperlink" Target="http://arctos.database.museum/guid/MSB:Bird:47843" TargetMode="External"/><Relationship Id="rId314" Type="http://schemas.openxmlformats.org/officeDocument/2006/relationships/hyperlink" Target="http://arctos.database.museum/guid/MSB:Bird:48191" TargetMode="External"/><Relationship Id="rId356" Type="http://schemas.openxmlformats.org/officeDocument/2006/relationships/hyperlink" Target="http://arctos.database.museum/guid/MSB:Bird:48281" TargetMode="External"/><Relationship Id="rId95" Type="http://schemas.openxmlformats.org/officeDocument/2006/relationships/hyperlink" Target="http://arctos.database.museum/guid/MSB:Bird:47722" TargetMode="External"/><Relationship Id="rId160" Type="http://schemas.openxmlformats.org/officeDocument/2006/relationships/hyperlink" Target="http://arctos.database.museum/guid/MSB:Bird:47881" TargetMode="External"/><Relationship Id="rId216" Type="http://schemas.openxmlformats.org/officeDocument/2006/relationships/hyperlink" Target="http://arctos.database.museum/guid/MSB:Bird:47961" TargetMode="External"/><Relationship Id="rId258" Type="http://schemas.openxmlformats.org/officeDocument/2006/relationships/hyperlink" Target="http://arctos.database.museum/guid/MSB:Bird:48074" TargetMode="External"/><Relationship Id="rId22" Type="http://schemas.openxmlformats.org/officeDocument/2006/relationships/hyperlink" Target="http://arctos.database.museum/guid/MSB:Bird:45041" TargetMode="External"/><Relationship Id="rId64" Type="http://schemas.openxmlformats.org/officeDocument/2006/relationships/hyperlink" Target="http://arctos.database.museum/guid/MSB:Bird:45135" TargetMode="External"/><Relationship Id="rId118" Type="http://schemas.openxmlformats.org/officeDocument/2006/relationships/hyperlink" Target="http://arctos.database.museum/guid/MSB:Bird:47761" TargetMode="External"/><Relationship Id="rId325" Type="http://schemas.openxmlformats.org/officeDocument/2006/relationships/hyperlink" Target="http://arctos.database.museum/guid/MSB:Bird:48219" TargetMode="External"/><Relationship Id="rId171" Type="http://schemas.openxmlformats.org/officeDocument/2006/relationships/hyperlink" Target="http://arctos.database.museum/guid/MSB:Bird:47897" TargetMode="External"/><Relationship Id="rId227" Type="http://schemas.openxmlformats.org/officeDocument/2006/relationships/hyperlink" Target="http://arctos.database.museum/guid/MSB:Bird:47976" TargetMode="External"/><Relationship Id="rId269" Type="http://schemas.openxmlformats.org/officeDocument/2006/relationships/hyperlink" Target="http://arctos.database.museum/guid/MSB:Bird:48100" TargetMode="External"/><Relationship Id="rId33" Type="http://schemas.openxmlformats.org/officeDocument/2006/relationships/hyperlink" Target="http://arctos.database.museum/guid/MSB:Bird:45067" TargetMode="External"/><Relationship Id="rId129" Type="http://schemas.openxmlformats.org/officeDocument/2006/relationships/hyperlink" Target="http://arctos.database.museum/guid/MSB:Bird:47792" TargetMode="External"/><Relationship Id="rId280" Type="http://schemas.openxmlformats.org/officeDocument/2006/relationships/hyperlink" Target="http://arctos.database.museum/guid/MSB:Bird:48132" TargetMode="External"/><Relationship Id="rId336" Type="http://schemas.openxmlformats.org/officeDocument/2006/relationships/hyperlink" Target="http://arctos.database.museum/guid/MSB:Bird:48239" TargetMode="External"/><Relationship Id="rId75" Type="http://schemas.openxmlformats.org/officeDocument/2006/relationships/hyperlink" Target="http://arctos.database.museum/guid/MSB:Bird:45169" TargetMode="External"/><Relationship Id="rId140" Type="http://schemas.openxmlformats.org/officeDocument/2006/relationships/hyperlink" Target="http://arctos.database.museum/guid/MSB:Bird:47824" TargetMode="External"/><Relationship Id="rId182" Type="http://schemas.openxmlformats.org/officeDocument/2006/relationships/hyperlink" Target="http://arctos.database.museum/guid/MSB:Bird:47917" TargetMode="External"/><Relationship Id="rId6" Type="http://schemas.openxmlformats.org/officeDocument/2006/relationships/hyperlink" Target="http://arctos.database.museum/guid/MSB:Bird:45013" TargetMode="External"/><Relationship Id="rId238" Type="http://schemas.openxmlformats.org/officeDocument/2006/relationships/hyperlink" Target="http://arctos.database.museum/guid/MSB:Bird:47992" TargetMode="External"/><Relationship Id="rId291" Type="http://schemas.openxmlformats.org/officeDocument/2006/relationships/hyperlink" Target="http://arctos.database.museum/guid/MSB:Bird:48150" TargetMode="External"/><Relationship Id="rId305" Type="http://schemas.openxmlformats.org/officeDocument/2006/relationships/hyperlink" Target="http://arctos.database.museum/guid/MSB:Bird:48172" TargetMode="External"/><Relationship Id="rId347" Type="http://schemas.openxmlformats.org/officeDocument/2006/relationships/hyperlink" Target="http://arctos.database.museum/guid/MSB:Bird:48264" TargetMode="External"/><Relationship Id="rId44" Type="http://schemas.openxmlformats.org/officeDocument/2006/relationships/hyperlink" Target="http://arctos.database.museum/guid/MSB:Bird:45086" TargetMode="External"/><Relationship Id="rId86" Type="http://schemas.openxmlformats.org/officeDocument/2006/relationships/hyperlink" Target="http://arctos.database.museum/guid/MSB:Bird:45176" TargetMode="External"/><Relationship Id="rId151" Type="http://schemas.openxmlformats.org/officeDocument/2006/relationships/hyperlink" Target="http://arctos.database.museum/guid/MSB:Bird:47854" TargetMode="External"/><Relationship Id="rId193" Type="http://schemas.openxmlformats.org/officeDocument/2006/relationships/hyperlink" Target="http://arctos.database.museum/guid/MSB:Bird:47928" TargetMode="External"/><Relationship Id="rId207" Type="http://schemas.openxmlformats.org/officeDocument/2006/relationships/hyperlink" Target="http://arctos.database.museum/guid/MSB:Bird:47949" TargetMode="External"/><Relationship Id="rId249" Type="http://schemas.openxmlformats.org/officeDocument/2006/relationships/hyperlink" Target="http://arctos.database.museum/guid/MSB:Bird:48026" TargetMode="External"/><Relationship Id="rId13" Type="http://schemas.openxmlformats.org/officeDocument/2006/relationships/hyperlink" Target="http://arctos.database.museum/guid/MSB:Bird:45025" TargetMode="External"/><Relationship Id="rId109" Type="http://schemas.openxmlformats.org/officeDocument/2006/relationships/hyperlink" Target="http://arctos.database.museum/guid/MSB:Bird:47744" TargetMode="External"/><Relationship Id="rId260" Type="http://schemas.openxmlformats.org/officeDocument/2006/relationships/hyperlink" Target="http://arctos.database.museum/guid/MSB:Bird:48078" TargetMode="External"/><Relationship Id="rId316" Type="http://schemas.openxmlformats.org/officeDocument/2006/relationships/hyperlink" Target="http://arctos.database.museum/guid/MSB:Bird:48204" TargetMode="External"/><Relationship Id="rId55" Type="http://schemas.openxmlformats.org/officeDocument/2006/relationships/hyperlink" Target="http://arctos.database.museum/guid/MSB:Bird:45125" TargetMode="External"/><Relationship Id="rId97" Type="http://schemas.openxmlformats.org/officeDocument/2006/relationships/hyperlink" Target="http://arctos.database.museum/guid/MSB:Bird:47725" TargetMode="External"/><Relationship Id="rId120" Type="http://schemas.openxmlformats.org/officeDocument/2006/relationships/hyperlink" Target="http://arctos.database.museum/guid/MSB:Bird:47774" TargetMode="External"/><Relationship Id="rId358" Type="http://schemas.openxmlformats.org/officeDocument/2006/relationships/table" Target="../tables/table2.xml"/><Relationship Id="rId162" Type="http://schemas.openxmlformats.org/officeDocument/2006/relationships/hyperlink" Target="http://arctos.database.museum/guid/MSB:Bird:47890" TargetMode="External"/><Relationship Id="rId218" Type="http://schemas.openxmlformats.org/officeDocument/2006/relationships/hyperlink" Target="http://arctos.database.museum/guid/MSB:Bird:47964" TargetMode="External"/><Relationship Id="rId271" Type="http://schemas.openxmlformats.org/officeDocument/2006/relationships/hyperlink" Target="http://arctos.database.museum/guid/MSB:Bird:48105" TargetMode="External"/><Relationship Id="rId24" Type="http://schemas.openxmlformats.org/officeDocument/2006/relationships/hyperlink" Target="http://arctos.database.museum/guid/MSB:Bird:45048" TargetMode="External"/><Relationship Id="rId66" Type="http://schemas.openxmlformats.org/officeDocument/2006/relationships/hyperlink" Target="http://arctos.database.museum/guid/MSB:Bird:45135" TargetMode="External"/><Relationship Id="rId131" Type="http://schemas.openxmlformats.org/officeDocument/2006/relationships/hyperlink" Target="http://arctos.database.museum/guid/MSB:Bird:47801" TargetMode="External"/><Relationship Id="rId327" Type="http://schemas.openxmlformats.org/officeDocument/2006/relationships/hyperlink" Target="http://arctos.database.museum/guid/MSB:Bird:48222" TargetMode="External"/><Relationship Id="rId173" Type="http://schemas.openxmlformats.org/officeDocument/2006/relationships/hyperlink" Target="http://arctos.database.museum/guid/MSB:Bird:47900" TargetMode="External"/><Relationship Id="rId229" Type="http://schemas.openxmlformats.org/officeDocument/2006/relationships/hyperlink" Target="http://arctos.database.museum/guid/MSB:Bird:47983" TargetMode="External"/><Relationship Id="rId240" Type="http://schemas.openxmlformats.org/officeDocument/2006/relationships/hyperlink" Target="http://arctos.database.museum/guid/MSB:Bird:48003" TargetMode="External"/><Relationship Id="rId35" Type="http://schemas.openxmlformats.org/officeDocument/2006/relationships/hyperlink" Target="http://arctos.database.museum/guid/MSB:Bird:45073" TargetMode="External"/><Relationship Id="rId77" Type="http://schemas.openxmlformats.org/officeDocument/2006/relationships/hyperlink" Target="http://arctos.database.museum/guid/MSB:Bird:45171" TargetMode="External"/><Relationship Id="rId100" Type="http://schemas.openxmlformats.org/officeDocument/2006/relationships/hyperlink" Target="http://arctos.database.museum/guid/MSB:Bird:47731" TargetMode="External"/><Relationship Id="rId282" Type="http://schemas.openxmlformats.org/officeDocument/2006/relationships/hyperlink" Target="http://arctos.database.museum/guid/MSB:Bird:48142" TargetMode="External"/><Relationship Id="rId338" Type="http://schemas.openxmlformats.org/officeDocument/2006/relationships/hyperlink" Target="http://arctos.database.museum/guid/MSB:Bird:48245" TargetMode="External"/><Relationship Id="rId8" Type="http://schemas.openxmlformats.org/officeDocument/2006/relationships/hyperlink" Target="http://arctos.database.museum/guid/MSB:Bird:45014" TargetMode="External"/><Relationship Id="rId142" Type="http://schemas.openxmlformats.org/officeDocument/2006/relationships/hyperlink" Target="http://arctos.database.museum/guid/MSB:Bird:47812" TargetMode="External"/><Relationship Id="rId184" Type="http://schemas.openxmlformats.org/officeDocument/2006/relationships/hyperlink" Target="http://arctos.database.museum/guid/MSB:Bird:47918" TargetMode="External"/><Relationship Id="rId251" Type="http://schemas.openxmlformats.org/officeDocument/2006/relationships/hyperlink" Target="http://arctos.database.museum/guid/MSB:Bird:4803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779"/>
  <sheetViews>
    <sheetView tabSelected="1" workbookViewId="0">
      <pane ySplit="1" topLeftCell="A2" activePane="bottomLeft" state="frozen"/>
      <selection pane="bottomLeft"/>
    </sheetView>
  </sheetViews>
  <sheetFormatPr baseColWidth="10" defaultColWidth="11" defaultRowHeight="16" x14ac:dyDescent="0.2"/>
  <cols>
    <col min="1" max="1" width="18.1640625" style="5" customWidth="1"/>
    <col min="2" max="2" width="11" style="5"/>
    <col min="3" max="3" width="18.6640625" style="6" customWidth="1"/>
    <col min="4" max="4" width="18.1640625" customWidth="1"/>
    <col min="5" max="5" width="26.5" customWidth="1"/>
    <col min="6" max="6" width="49.5" customWidth="1"/>
    <col min="7" max="9" width="11" customWidth="1"/>
    <col min="10" max="10" width="14.6640625" style="5" customWidth="1"/>
    <col min="11" max="11" width="17.5" bestFit="1" customWidth="1"/>
    <col min="12" max="12" width="17.1640625" bestFit="1" customWidth="1"/>
    <col min="13" max="13" width="19.5" customWidth="1"/>
    <col min="14" max="14" width="14.33203125" customWidth="1"/>
    <col min="15" max="15" width="13.5" customWidth="1"/>
    <col min="16" max="16" width="14.83203125" bestFit="1" customWidth="1"/>
    <col min="17" max="17" width="23.1640625" bestFit="1" customWidth="1"/>
    <col min="18" max="18" width="20.6640625" customWidth="1"/>
  </cols>
  <sheetData>
    <row r="1" spans="1:18" s="17" customFormat="1" ht="29" customHeight="1" thickBot="1" x14ac:dyDescent="0.25">
      <c r="A1" s="15" t="s">
        <v>0</v>
      </c>
      <c r="B1" s="15" t="s">
        <v>1</v>
      </c>
      <c r="C1" s="16" t="s">
        <v>2</v>
      </c>
      <c r="D1" s="15" t="s">
        <v>3</v>
      </c>
      <c r="E1" s="15" t="s">
        <v>4</v>
      </c>
      <c r="F1" s="15" t="s">
        <v>5</v>
      </c>
      <c r="G1" s="15" t="s">
        <v>6</v>
      </c>
      <c r="H1" s="15" t="s">
        <v>7</v>
      </c>
      <c r="I1" s="15" t="s">
        <v>1283</v>
      </c>
      <c r="J1" s="12" t="s">
        <v>1287</v>
      </c>
      <c r="K1" s="15" t="s">
        <v>8</v>
      </c>
      <c r="L1" s="15" t="s">
        <v>1684</v>
      </c>
      <c r="M1" s="35" t="s">
        <v>1675</v>
      </c>
      <c r="N1" s="35" t="s">
        <v>614</v>
      </c>
      <c r="O1" s="35" t="s">
        <v>537</v>
      </c>
      <c r="P1" s="15" t="s">
        <v>1676</v>
      </c>
      <c r="Q1" s="15" t="s">
        <v>1677</v>
      </c>
      <c r="R1" s="15" t="s">
        <v>1674</v>
      </c>
    </row>
    <row r="2" spans="1:18" x14ac:dyDescent="0.2">
      <c r="A2" s="5" t="s">
        <v>1289</v>
      </c>
      <c r="B2" s="5">
        <v>275803</v>
      </c>
      <c r="C2" s="6" t="s">
        <v>91</v>
      </c>
      <c r="D2" t="s">
        <v>399</v>
      </c>
      <c r="E2" s="29" t="s">
        <v>1696</v>
      </c>
      <c r="F2" s="41" t="s">
        <v>1290</v>
      </c>
      <c r="G2" s="5">
        <v>21</v>
      </c>
      <c r="H2" s="5" t="s">
        <v>16</v>
      </c>
      <c r="I2" s="5">
        <v>2016</v>
      </c>
      <c r="J2" s="5" t="s">
        <v>1671</v>
      </c>
      <c r="K2" s="5" t="s">
        <v>1282</v>
      </c>
      <c r="L2" s="5">
        <v>0</v>
      </c>
      <c r="M2" s="5">
        <v>0</v>
      </c>
      <c r="N2" s="5">
        <v>0</v>
      </c>
      <c r="O2" s="5">
        <v>0</v>
      </c>
      <c r="P2" s="5">
        <v>0</v>
      </c>
      <c r="Q2" s="37">
        <v>1</v>
      </c>
      <c r="R2" s="37">
        <v>1</v>
      </c>
    </row>
    <row r="3" spans="1:18" x14ac:dyDescent="0.2">
      <c r="A3" s="5" t="s">
        <v>1291</v>
      </c>
      <c r="B3" s="5">
        <v>275805</v>
      </c>
      <c r="C3" s="6" t="s">
        <v>91</v>
      </c>
      <c r="D3" t="s">
        <v>399</v>
      </c>
      <c r="E3" s="29" t="s">
        <v>1696</v>
      </c>
      <c r="F3" s="41" t="s">
        <v>1292</v>
      </c>
      <c r="G3" s="5">
        <v>21</v>
      </c>
      <c r="H3" s="5" t="s">
        <v>16</v>
      </c>
      <c r="I3" s="5">
        <v>2016</v>
      </c>
      <c r="J3" s="5" t="s">
        <v>1671</v>
      </c>
      <c r="K3" s="5" t="s">
        <v>1282</v>
      </c>
      <c r="L3" s="5">
        <v>0</v>
      </c>
      <c r="M3" s="5">
        <v>0</v>
      </c>
      <c r="N3" s="5">
        <v>0</v>
      </c>
      <c r="O3" s="5">
        <v>0</v>
      </c>
      <c r="P3" s="5">
        <v>0</v>
      </c>
      <c r="Q3" s="37">
        <v>0</v>
      </c>
      <c r="R3" s="37">
        <v>0</v>
      </c>
    </row>
    <row r="4" spans="1:18" x14ac:dyDescent="0.2">
      <c r="A4" s="5" t="s">
        <v>1293</v>
      </c>
      <c r="B4" s="5">
        <v>275811</v>
      </c>
      <c r="C4" s="6" t="s">
        <v>146</v>
      </c>
      <c r="D4" t="s">
        <v>147</v>
      </c>
      <c r="E4" s="29" t="s">
        <v>1186</v>
      </c>
      <c r="F4" s="41" t="s">
        <v>1294</v>
      </c>
      <c r="G4" s="5">
        <v>20</v>
      </c>
      <c r="H4" s="5" t="s">
        <v>16</v>
      </c>
      <c r="I4" s="5">
        <v>2016</v>
      </c>
      <c r="J4" s="5" t="s">
        <v>1671</v>
      </c>
      <c r="K4" s="5" t="s">
        <v>1282</v>
      </c>
      <c r="L4" s="5">
        <v>0</v>
      </c>
      <c r="M4" s="5">
        <v>0</v>
      </c>
      <c r="N4" s="5">
        <v>0</v>
      </c>
      <c r="O4" s="5">
        <v>0</v>
      </c>
      <c r="P4" s="5">
        <v>0</v>
      </c>
      <c r="Q4" s="37">
        <v>0</v>
      </c>
      <c r="R4" s="37">
        <v>0</v>
      </c>
    </row>
    <row r="5" spans="1:18" x14ac:dyDescent="0.2">
      <c r="A5" s="5" t="s">
        <v>1295</v>
      </c>
      <c r="B5" s="5">
        <v>275821</v>
      </c>
      <c r="C5" s="6" t="s">
        <v>58</v>
      </c>
      <c r="D5" t="s">
        <v>77</v>
      </c>
      <c r="E5" s="29" t="s">
        <v>78</v>
      </c>
      <c r="F5" s="41" t="s">
        <v>1296</v>
      </c>
      <c r="G5" s="5">
        <v>21</v>
      </c>
      <c r="H5" s="5" t="s">
        <v>16</v>
      </c>
      <c r="I5" s="5">
        <v>2016</v>
      </c>
      <c r="J5" s="5" t="s">
        <v>1671</v>
      </c>
      <c r="K5" s="10" t="s">
        <v>1281</v>
      </c>
      <c r="L5" s="5">
        <v>0</v>
      </c>
      <c r="M5" s="5">
        <v>0</v>
      </c>
      <c r="N5" s="5">
        <v>0</v>
      </c>
      <c r="O5" s="5">
        <v>0</v>
      </c>
      <c r="P5" s="5">
        <v>0</v>
      </c>
      <c r="Q5" s="37">
        <v>0</v>
      </c>
      <c r="R5" s="37">
        <v>0</v>
      </c>
    </row>
    <row r="6" spans="1:18" x14ac:dyDescent="0.2">
      <c r="A6" s="5" t="s">
        <v>1297</v>
      </c>
      <c r="B6" s="5">
        <v>275822</v>
      </c>
      <c r="C6" s="6" t="s">
        <v>91</v>
      </c>
      <c r="D6" s="6" t="s">
        <v>413</v>
      </c>
      <c r="E6" s="29" t="s">
        <v>571</v>
      </c>
      <c r="F6" s="41" t="s">
        <v>1298</v>
      </c>
      <c r="G6" s="5">
        <v>20</v>
      </c>
      <c r="H6" s="5" t="s">
        <v>16</v>
      </c>
      <c r="I6" s="5">
        <v>2016</v>
      </c>
      <c r="J6" s="5" t="s">
        <v>1671</v>
      </c>
      <c r="K6" s="10" t="s">
        <v>1282</v>
      </c>
      <c r="L6" s="5">
        <v>1</v>
      </c>
      <c r="M6" s="5">
        <v>1</v>
      </c>
      <c r="N6" s="5">
        <v>0</v>
      </c>
      <c r="O6" s="5">
        <v>0</v>
      </c>
      <c r="P6" s="5">
        <v>0</v>
      </c>
      <c r="Q6" s="37">
        <v>1</v>
      </c>
      <c r="R6" s="37">
        <v>1</v>
      </c>
    </row>
    <row r="7" spans="1:18" x14ac:dyDescent="0.2">
      <c r="A7" s="5" t="s">
        <v>1299</v>
      </c>
      <c r="B7" s="5">
        <v>275823</v>
      </c>
      <c r="C7" s="6" t="s">
        <v>91</v>
      </c>
      <c r="D7" t="s">
        <v>1694</v>
      </c>
      <c r="E7" s="29" t="s">
        <v>1072</v>
      </c>
      <c r="F7" s="41" t="s">
        <v>1300</v>
      </c>
      <c r="G7" s="5">
        <v>21</v>
      </c>
      <c r="H7" s="5" t="s">
        <v>16</v>
      </c>
      <c r="I7" s="5">
        <v>2016</v>
      </c>
      <c r="J7" s="5" t="s">
        <v>1671</v>
      </c>
      <c r="K7" s="10" t="s">
        <v>1282</v>
      </c>
      <c r="L7" s="5">
        <v>1</v>
      </c>
      <c r="M7" s="5">
        <v>1</v>
      </c>
      <c r="N7" s="5">
        <v>0</v>
      </c>
      <c r="O7" s="5">
        <v>0</v>
      </c>
      <c r="P7" s="5">
        <v>0</v>
      </c>
      <c r="Q7" s="37">
        <v>1</v>
      </c>
      <c r="R7" s="37">
        <v>1</v>
      </c>
    </row>
    <row r="8" spans="1:18" x14ac:dyDescent="0.2">
      <c r="A8" s="5" t="s">
        <v>1301</v>
      </c>
      <c r="B8" s="5">
        <v>275824</v>
      </c>
      <c r="C8" s="6" t="s">
        <v>58</v>
      </c>
      <c r="D8" t="s">
        <v>59</v>
      </c>
      <c r="E8" s="29" t="s">
        <v>340</v>
      </c>
      <c r="F8" s="41" t="s">
        <v>1302</v>
      </c>
      <c r="G8" s="5">
        <v>21</v>
      </c>
      <c r="H8" s="5" t="s">
        <v>16</v>
      </c>
      <c r="I8" s="5">
        <v>2016</v>
      </c>
      <c r="J8" s="5" t="s">
        <v>1671</v>
      </c>
      <c r="K8" s="10" t="s">
        <v>1282</v>
      </c>
      <c r="L8" s="5">
        <v>0</v>
      </c>
      <c r="M8" s="5">
        <v>0</v>
      </c>
      <c r="N8" s="5">
        <v>0</v>
      </c>
      <c r="O8" s="5">
        <v>0</v>
      </c>
      <c r="P8" s="5">
        <v>0</v>
      </c>
      <c r="Q8" s="37">
        <v>0</v>
      </c>
      <c r="R8" s="37">
        <v>0</v>
      </c>
    </row>
    <row r="9" spans="1:18" x14ac:dyDescent="0.2">
      <c r="A9" s="5" t="s">
        <v>1303</v>
      </c>
      <c r="B9" s="5">
        <v>275825</v>
      </c>
      <c r="C9" s="6" t="s">
        <v>146</v>
      </c>
      <c r="D9" t="s">
        <v>147</v>
      </c>
      <c r="E9" s="29" t="s">
        <v>1186</v>
      </c>
      <c r="F9" s="41" t="s">
        <v>1304</v>
      </c>
      <c r="G9" s="5">
        <v>21</v>
      </c>
      <c r="H9" s="5" t="s">
        <v>16</v>
      </c>
      <c r="I9" s="5">
        <v>2016</v>
      </c>
      <c r="J9" s="5" t="s">
        <v>1671</v>
      </c>
      <c r="K9" s="10" t="s">
        <v>1282</v>
      </c>
      <c r="L9" s="5">
        <v>0</v>
      </c>
      <c r="M9" s="5">
        <v>0</v>
      </c>
      <c r="N9" s="5">
        <v>0</v>
      </c>
      <c r="O9" s="5">
        <v>0</v>
      </c>
      <c r="P9" s="5">
        <v>0</v>
      </c>
      <c r="Q9" s="37">
        <v>0</v>
      </c>
      <c r="R9" s="37">
        <v>0</v>
      </c>
    </row>
    <row r="10" spans="1:18" x14ac:dyDescent="0.2">
      <c r="A10" s="5" t="s">
        <v>1305</v>
      </c>
      <c r="B10" s="5">
        <v>275826</v>
      </c>
      <c r="C10" s="6" t="s">
        <v>107</v>
      </c>
      <c r="D10" t="s">
        <v>108</v>
      </c>
      <c r="E10" s="29" t="s">
        <v>109</v>
      </c>
      <c r="F10" s="41" t="s">
        <v>1306</v>
      </c>
      <c r="G10" s="5">
        <v>20</v>
      </c>
      <c r="H10" s="5" t="s">
        <v>16</v>
      </c>
      <c r="I10" s="5">
        <v>2016</v>
      </c>
      <c r="J10" s="5" t="s">
        <v>1671</v>
      </c>
      <c r="K10" s="10" t="s">
        <v>1282</v>
      </c>
      <c r="L10" s="5">
        <v>0</v>
      </c>
      <c r="M10" s="5">
        <v>0</v>
      </c>
      <c r="N10" s="5">
        <v>0</v>
      </c>
      <c r="O10" s="5">
        <v>0</v>
      </c>
      <c r="P10" s="5">
        <v>0</v>
      </c>
      <c r="Q10" s="37">
        <v>0</v>
      </c>
      <c r="R10" s="37">
        <v>0</v>
      </c>
    </row>
    <row r="11" spans="1:18" x14ac:dyDescent="0.2">
      <c r="A11" s="5" t="s">
        <v>1307</v>
      </c>
      <c r="B11" s="5">
        <v>275827</v>
      </c>
      <c r="C11" s="6" t="s">
        <v>91</v>
      </c>
      <c r="D11" t="s">
        <v>399</v>
      </c>
      <c r="E11" s="29" t="s">
        <v>773</v>
      </c>
      <c r="F11" s="41" t="s">
        <v>1308</v>
      </c>
      <c r="G11" s="5">
        <v>21</v>
      </c>
      <c r="H11" s="5" t="s">
        <v>16</v>
      </c>
      <c r="I11" s="5">
        <v>2016</v>
      </c>
      <c r="J11" s="5" t="s">
        <v>1671</v>
      </c>
      <c r="K11" s="10" t="s">
        <v>1282</v>
      </c>
      <c r="L11" s="5">
        <v>0</v>
      </c>
      <c r="M11" s="5">
        <v>0</v>
      </c>
      <c r="N11" s="5">
        <v>0</v>
      </c>
      <c r="O11" s="5">
        <v>0</v>
      </c>
      <c r="P11" s="5">
        <v>0</v>
      </c>
      <c r="Q11" s="37">
        <v>0</v>
      </c>
      <c r="R11" s="37">
        <v>0</v>
      </c>
    </row>
    <row r="12" spans="1:18" x14ac:dyDescent="0.2">
      <c r="A12" s="5" t="s">
        <v>1309</v>
      </c>
      <c r="B12" s="5">
        <v>275828</v>
      </c>
      <c r="C12" s="6" t="s">
        <v>91</v>
      </c>
      <c r="D12" t="s">
        <v>280</v>
      </c>
      <c r="E12" s="29" t="s">
        <v>1045</v>
      </c>
      <c r="F12" s="41" t="s">
        <v>1310</v>
      </c>
      <c r="G12" s="5">
        <v>20</v>
      </c>
      <c r="H12" s="5" t="s">
        <v>16</v>
      </c>
      <c r="I12" s="5">
        <v>2016</v>
      </c>
      <c r="J12" s="5" t="s">
        <v>1671</v>
      </c>
      <c r="K12" s="10" t="s">
        <v>1282</v>
      </c>
      <c r="L12" s="5">
        <v>1</v>
      </c>
      <c r="M12" s="5">
        <v>1</v>
      </c>
      <c r="N12" s="5">
        <v>0</v>
      </c>
      <c r="O12" s="5">
        <v>0</v>
      </c>
      <c r="P12" s="5">
        <v>0</v>
      </c>
      <c r="Q12" s="37">
        <v>1</v>
      </c>
      <c r="R12" s="37">
        <v>1</v>
      </c>
    </row>
    <row r="13" spans="1:18" x14ac:dyDescent="0.2">
      <c r="A13" s="5" t="s">
        <v>1311</v>
      </c>
      <c r="B13" s="5">
        <v>275829</v>
      </c>
      <c r="C13" s="6" t="s">
        <v>91</v>
      </c>
      <c r="D13" t="s">
        <v>1694</v>
      </c>
      <c r="E13" s="29" t="s">
        <v>482</v>
      </c>
      <c r="F13" s="41" t="s">
        <v>1312</v>
      </c>
      <c r="G13" s="5">
        <v>20</v>
      </c>
      <c r="H13" s="5" t="s">
        <v>16</v>
      </c>
      <c r="I13" s="5">
        <v>2016</v>
      </c>
      <c r="J13" s="5" t="s">
        <v>1671</v>
      </c>
      <c r="K13" s="10" t="s">
        <v>1282</v>
      </c>
      <c r="L13" s="5">
        <v>1</v>
      </c>
      <c r="M13" s="5">
        <v>1</v>
      </c>
      <c r="N13" s="5">
        <v>0</v>
      </c>
      <c r="O13" s="5">
        <v>0</v>
      </c>
      <c r="P13" s="5">
        <v>0</v>
      </c>
      <c r="Q13" s="37">
        <v>0</v>
      </c>
      <c r="R13" s="37">
        <v>1</v>
      </c>
    </row>
    <row r="14" spans="1:18" x14ac:dyDescent="0.2">
      <c r="A14" s="5" t="s">
        <v>1313</v>
      </c>
      <c r="B14" s="5">
        <v>275830</v>
      </c>
      <c r="C14" s="6" t="s">
        <v>12</v>
      </c>
      <c r="D14" t="s">
        <v>1201</v>
      </c>
      <c r="E14" s="29" t="s">
        <v>1215</v>
      </c>
      <c r="F14" s="41" t="s">
        <v>1314</v>
      </c>
      <c r="G14" s="5">
        <v>21</v>
      </c>
      <c r="H14" s="5" t="s">
        <v>16</v>
      </c>
      <c r="I14" s="5">
        <v>2016</v>
      </c>
      <c r="J14" s="5" t="s">
        <v>1671</v>
      </c>
      <c r="K14" s="10" t="s">
        <v>1282</v>
      </c>
      <c r="L14" s="5">
        <v>1</v>
      </c>
      <c r="M14" s="5">
        <v>1</v>
      </c>
      <c r="N14" s="5">
        <v>0</v>
      </c>
      <c r="O14" s="5">
        <v>0</v>
      </c>
      <c r="P14" s="5">
        <v>1</v>
      </c>
      <c r="Q14" s="37">
        <v>1</v>
      </c>
      <c r="R14" s="37">
        <v>1</v>
      </c>
    </row>
    <row r="15" spans="1:18" x14ac:dyDescent="0.2">
      <c r="A15" s="5" t="s">
        <v>1315</v>
      </c>
      <c r="B15" s="5">
        <v>275831</v>
      </c>
      <c r="C15" s="6" t="s">
        <v>12</v>
      </c>
      <c r="D15" t="s">
        <v>1201</v>
      </c>
      <c r="E15" s="29" t="s">
        <v>1215</v>
      </c>
      <c r="F15" s="41" t="s">
        <v>1316</v>
      </c>
      <c r="G15" s="5">
        <v>21</v>
      </c>
      <c r="H15" s="5" t="s">
        <v>16</v>
      </c>
      <c r="I15" s="5">
        <v>2016</v>
      </c>
      <c r="J15" s="5" t="s">
        <v>1671</v>
      </c>
      <c r="K15" s="10" t="s">
        <v>1282</v>
      </c>
      <c r="L15" s="5">
        <v>1</v>
      </c>
      <c r="M15" s="5">
        <v>1</v>
      </c>
      <c r="N15" s="5">
        <v>0</v>
      </c>
      <c r="O15" s="5">
        <v>0</v>
      </c>
      <c r="P15" s="5">
        <v>1</v>
      </c>
      <c r="Q15" s="37">
        <v>1</v>
      </c>
      <c r="R15" s="37">
        <v>1</v>
      </c>
    </row>
    <row r="16" spans="1:18" x14ac:dyDescent="0.2">
      <c r="A16" s="5" t="s">
        <v>1317</v>
      </c>
      <c r="B16" s="5">
        <v>275832</v>
      </c>
      <c r="C16" s="6" t="s">
        <v>12</v>
      </c>
      <c r="D16" t="s">
        <v>1201</v>
      </c>
      <c r="E16" s="29" t="s">
        <v>1215</v>
      </c>
      <c r="F16" s="41" t="s">
        <v>1318</v>
      </c>
      <c r="G16" s="5">
        <v>21</v>
      </c>
      <c r="H16" s="5" t="s">
        <v>16</v>
      </c>
      <c r="I16" s="5">
        <v>2016</v>
      </c>
      <c r="J16" s="5" t="s">
        <v>1671</v>
      </c>
      <c r="K16" s="10" t="s">
        <v>1282</v>
      </c>
      <c r="L16" s="5">
        <v>1</v>
      </c>
      <c r="M16" s="5">
        <v>1</v>
      </c>
      <c r="N16" s="5">
        <v>0</v>
      </c>
      <c r="O16" s="5">
        <v>1</v>
      </c>
      <c r="P16" s="5">
        <v>1</v>
      </c>
      <c r="Q16" s="37">
        <v>1</v>
      </c>
      <c r="R16" s="37">
        <v>1</v>
      </c>
    </row>
    <row r="17" spans="1:18" x14ac:dyDescent="0.2">
      <c r="A17" s="5" t="s">
        <v>1319</v>
      </c>
      <c r="B17" s="5">
        <v>275833</v>
      </c>
      <c r="C17" s="6" t="s">
        <v>107</v>
      </c>
      <c r="D17" t="s">
        <v>130</v>
      </c>
      <c r="E17" s="29" t="s">
        <v>131</v>
      </c>
      <c r="F17" s="41" t="s">
        <v>1320</v>
      </c>
      <c r="G17" s="5">
        <v>21</v>
      </c>
      <c r="H17" s="5" t="s">
        <v>16</v>
      </c>
      <c r="I17" s="5">
        <v>2016</v>
      </c>
      <c r="J17" s="5" t="s">
        <v>1671</v>
      </c>
      <c r="K17" s="10" t="s">
        <v>1282</v>
      </c>
      <c r="L17" s="5">
        <v>0</v>
      </c>
      <c r="M17" s="5">
        <v>0</v>
      </c>
      <c r="N17" s="5">
        <v>0</v>
      </c>
      <c r="O17" s="5">
        <v>0</v>
      </c>
      <c r="P17" s="5">
        <v>0</v>
      </c>
      <c r="Q17" s="37">
        <v>0</v>
      </c>
      <c r="R17" s="37">
        <v>0</v>
      </c>
    </row>
    <row r="18" spans="1:18" x14ac:dyDescent="0.2">
      <c r="A18" s="5" t="s">
        <v>1321</v>
      </c>
      <c r="B18" s="5">
        <v>275834</v>
      </c>
      <c r="C18" s="6" t="s">
        <v>12</v>
      </c>
      <c r="D18" t="s">
        <v>13</v>
      </c>
      <c r="E18" s="29" t="s">
        <v>396</v>
      </c>
      <c r="F18" s="41" t="s">
        <v>1322</v>
      </c>
      <c r="G18" s="5">
        <v>21</v>
      </c>
      <c r="H18" s="5" t="s">
        <v>16</v>
      </c>
      <c r="I18" s="5">
        <v>2016</v>
      </c>
      <c r="J18" s="5" t="s">
        <v>1671</v>
      </c>
      <c r="K18" s="10" t="s">
        <v>1281</v>
      </c>
      <c r="L18" s="5">
        <v>1</v>
      </c>
      <c r="M18" s="5">
        <v>0</v>
      </c>
      <c r="N18" s="5">
        <v>0</v>
      </c>
      <c r="O18" s="5">
        <v>1</v>
      </c>
      <c r="P18" s="5">
        <v>0</v>
      </c>
      <c r="Q18" s="37">
        <v>0</v>
      </c>
      <c r="R18" s="37">
        <v>1</v>
      </c>
    </row>
    <row r="19" spans="1:18" x14ac:dyDescent="0.2">
      <c r="A19" s="5" t="s">
        <v>1323</v>
      </c>
      <c r="B19" s="5">
        <v>275835</v>
      </c>
      <c r="C19" s="6" t="s">
        <v>12</v>
      </c>
      <c r="D19" t="s">
        <v>13</v>
      </c>
      <c r="E19" s="29" t="s">
        <v>396</v>
      </c>
      <c r="F19" s="41" t="s">
        <v>1324</v>
      </c>
      <c r="G19" s="5">
        <v>21</v>
      </c>
      <c r="H19" s="5" t="s">
        <v>16</v>
      </c>
      <c r="I19" s="5">
        <v>2016</v>
      </c>
      <c r="J19" s="5" t="s">
        <v>1671</v>
      </c>
      <c r="K19" s="10" t="s">
        <v>1281</v>
      </c>
      <c r="L19" s="5">
        <v>0</v>
      </c>
      <c r="M19" s="5">
        <v>0</v>
      </c>
      <c r="N19" s="5">
        <v>0</v>
      </c>
      <c r="O19" s="5">
        <v>0</v>
      </c>
      <c r="P19" s="5">
        <v>0</v>
      </c>
      <c r="Q19" s="37" t="s">
        <v>1678</v>
      </c>
      <c r="R19" s="37">
        <v>0</v>
      </c>
    </row>
    <row r="20" spans="1:18" x14ac:dyDescent="0.2">
      <c r="A20" s="5" t="s">
        <v>1325</v>
      </c>
      <c r="B20" s="5">
        <v>275836</v>
      </c>
      <c r="C20" s="6" t="s">
        <v>12</v>
      </c>
      <c r="D20" t="s">
        <v>13</v>
      </c>
      <c r="E20" s="29" t="s">
        <v>273</v>
      </c>
      <c r="F20" s="41" t="s">
        <v>1326</v>
      </c>
      <c r="G20" s="5">
        <v>21</v>
      </c>
      <c r="H20" s="5" t="s">
        <v>16</v>
      </c>
      <c r="I20" s="5">
        <v>2016</v>
      </c>
      <c r="J20" s="5" t="s">
        <v>1671</v>
      </c>
      <c r="K20" s="10" t="s">
        <v>1281</v>
      </c>
      <c r="L20" s="5">
        <v>0</v>
      </c>
      <c r="M20" s="5">
        <v>0</v>
      </c>
      <c r="N20" s="5">
        <v>0</v>
      </c>
      <c r="O20" s="5">
        <v>0</v>
      </c>
      <c r="P20" s="5">
        <v>0</v>
      </c>
      <c r="Q20" s="37">
        <v>0</v>
      </c>
      <c r="R20" s="37">
        <v>0</v>
      </c>
    </row>
    <row r="21" spans="1:18" x14ac:dyDescent="0.2">
      <c r="A21" s="5" t="s">
        <v>1327</v>
      </c>
      <c r="B21" s="5">
        <v>275837</v>
      </c>
      <c r="C21" s="6" t="s">
        <v>146</v>
      </c>
      <c r="D21" t="s">
        <v>147</v>
      </c>
      <c r="E21" s="29" t="s">
        <v>1186</v>
      </c>
      <c r="F21" s="41" t="s">
        <v>1328</v>
      </c>
      <c r="G21" s="5">
        <v>21</v>
      </c>
      <c r="H21" s="5" t="s">
        <v>16</v>
      </c>
      <c r="I21" s="5">
        <v>2016</v>
      </c>
      <c r="J21" s="5" t="s">
        <v>1671</v>
      </c>
      <c r="K21" s="10" t="s">
        <v>1282</v>
      </c>
      <c r="L21" s="5">
        <v>0</v>
      </c>
      <c r="M21" s="5">
        <v>0</v>
      </c>
      <c r="N21" s="5">
        <v>0</v>
      </c>
      <c r="O21" s="5">
        <v>0</v>
      </c>
      <c r="P21" s="5">
        <v>0</v>
      </c>
      <c r="Q21" s="37">
        <v>0</v>
      </c>
      <c r="R21" s="37">
        <v>0</v>
      </c>
    </row>
    <row r="22" spans="1:18" x14ac:dyDescent="0.2">
      <c r="A22" s="5" t="s">
        <v>1329</v>
      </c>
      <c r="B22" s="5">
        <v>275838</v>
      </c>
      <c r="C22" s="6" t="s">
        <v>91</v>
      </c>
      <c r="D22" t="s">
        <v>1694</v>
      </c>
      <c r="E22" s="29" t="s">
        <v>92</v>
      </c>
      <c r="F22" s="41" t="s">
        <v>1330</v>
      </c>
      <c r="G22" s="5">
        <v>20</v>
      </c>
      <c r="H22" s="5" t="s">
        <v>16</v>
      </c>
      <c r="I22" s="5">
        <v>2016</v>
      </c>
      <c r="J22" s="5" t="s">
        <v>1671</v>
      </c>
      <c r="K22" s="10" t="s">
        <v>1282</v>
      </c>
      <c r="L22" s="5">
        <v>1</v>
      </c>
      <c r="M22" s="5">
        <v>1</v>
      </c>
      <c r="N22" s="5">
        <v>0</v>
      </c>
      <c r="O22" s="5">
        <v>0</v>
      </c>
      <c r="P22" s="5">
        <v>0</v>
      </c>
      <c r="Q22" s="37">
        <v>1</v>
      </c>
      <c r="R22" s="37">
        <v>1</v>
      </c>
    </row>
    <row r="23" spans="1:18" x14ac:dyDescent="0.2">
      <c r="A23" s="5" t="s">
        <v>1331</v>
      </c>
      <c r="B23" s="5">
        <v>275871</v>
      </c>
      <c r="C23" s="6" t="s">
        <v>58</v>
      </c>
      <c r="D23" t="s">
        <v>909</v>
      </c>
      <c r="E23" s="29" t="s">
        <v>974</v>
      </c>
      <c r="F23" s="41" t="s">
        <v>1332</v>
      </c>
      <c r="G23" s="5">
        <v>20</v>
      </c>
      <c r="H23" s="5" t="s">
        <v>16</v>
      </c>
      <c r="I23" s="5">
        <v>2016</v>
      </c>
      <c r="J23" s="5" t="s">
        <v>1671</v>
      </c>
      <c r="K23" s="10" t="s">
        <v>1281</v>
      </c>
      <c r="L23" s="5">
        <v>0</v>
      </c>
      <c r="M23" s="5">
        <v>0</v>
      </c>
      <c r="N23" s="5">
        <v>0</v>
      </c>
      <c r="O23" s="5">
        <v>0</v>
      </c>
      <c r="P23" s="5">
        <v>0</v>
      </c>
      <c r="Q23" s="37">
        <v>0</v>
      </c>
      <c r="R23" s="37">
        <v>0</v>
      </c>
    </row>
    <row r="24" spans="1:18" x14ac:dyDescent="0.2">
      <c r="A24" s="5" t="s">
        <v>1333</v>
      </c>
      <c r="B24" s="5">
        <v>275872</v>
      </c>
      <c r="C24" s="6" t="s">
        <v>146</v>
      </c>
      <c r="D24" t="s">
        <v>147</v>
      </c>
      <c r="E24" s="29" t="s">
        <v>345</v>
      </c>
      <c r="F24" s="41" t="s">
        <v>1334</v>
      </c>
      <c r="G24" s="5">
        <v>20</v>
      </c>
      <c r="H24" s="5" t="s">
        <v>16</v>
      </c>
      <c r="I24" s="5">
        <v>2016</v>
      </c>
      <c r="J24" s="5" t="s">
        <v>1671</v>
      </c>
      <c r="K24" s="10" t="s">
        <v>1282</v>
      </c>
      <c r="L24" s="5">
        <v>0</v>
      </c>
      <c r="M24" s="5">
        <v>0</v>
      </c>
      <c r="N24" s="5">
        <v>0</v>
      </c>
      <c r="O24" s="5">
        <v>0</v>
      </c>
      <c r="P24" s="5">
        <v>0</v>
      </c>
      <c r="Q24" s="37" t="s">
        <v>1678</v>
      </c>
      <c r="R24" s="37">
        <v>0</v>
      </c>
    </row>
    <row r="25" spans="1:18" x14ac:dyDescent="0.2">
      <c r="A25" s="5" t="s">
        <v>1335</v>
      </c>
      <c r="B25" s="5">
        <v>275873</v>
      </c>
      <c r="C25" s="6" t="s">
        <v>25</v>
      </c>
      <c r="D25" t="s">
        <v>26</v>
      </c>
      <c r="E25" s="29" t="s">
        <v>610</v>
      </c>
      <c r="F25" s="41" t="s">
        <v>1336</v>
      </c>
      <c r="G25" s="5">
        <v>20</v>
      </c>
      <c r="H25" s="5" t="s">
        <v>16</v>
      </c>
      <c r="I25" s="5">
        <v>2016</v>
      </c>
      <c r="J25" s="5" t="s">
        <v>1671</v>
      </c>
      <c r="K25" s="10" t="s">
        <v>1281</v>
      </c>
      <c r="L25" s="5">
        <v>0</v>
      </c>
      <c r="M25" s="5">
        <v>0</v>
      </c>
      <c r="N25" s="5">
        <v>0</v>
      </c>
      <c r="O25" s="5">
        <v>0</v>
      </c>
      <c r="P25" s="5">
        <v>0</v>
      </c>
      <c r="Q25" s="37" t="s">
        <v>1678</v>
      </c>
      <c r="R25" s="37">
        <v>0</v>
      </c>
    </row>
    <row r="26" spans="1:18" x14ac:dyDescent="0.2">
      <c r="A26" s="5" t="s">
        <v>1337</v>
      </c>
      <c r="B26" s="5">
        <v>275874</v>
      </c>
      <c r="C26" s="6" t="s">
        <v>91</v>
      </c>
      <c r="D26" t="s">
        <v>399</v>
      </c>
      <c r="E26" s="29" t="s">
        <v>818</v>
      </c>
      <c r="F26" s="41" t="s">
        <v>1338</v>
      </c>
      <c r="G26" s="5">
        <v>20</v>
      </c>
      <c r="H26" s="5" t="s">
        <v>16</v>
      </c>
      <c r="I26" s="5">
        <v>2016</v>
      </c>
      <c r="J26" s="5" t="s">
        <v>1671</v>
      </c>
      <c r="K26" s="10" t="s">
        <v>1282</v>
      </c>
      <c r="L26" s="5">
        <v>1</v>
      </c>
      <c r="M26" s="5">
        <v>1</v>
      </c>
      <c r="N26" s="5">
        <v>0</v>
      </c>
      <c r="O26" s="5">
        <v>0</v>
      </c>
      <c r="P26" s="5">
        <v>0</v>
      </c>
      <c r="Q26" s="37">
        <v>1</v>
      </c>
      <c r="R26" s="37">
        <v>1</v>
      </c>
    </row>
    <row r="27" spans="1:18" x14ac:dyDescent="0.2">
      <c r="A27" s="5" t="s">
        <v>1339</v>
      </c>
      <c r="B27" s="5">
        <v>275875</v>
      </c>
      <c r="C27" s="6" t="s">
        <v>107</v>
      </c>
      <c r="D27" t="s">
        <v>108</v>
      </c>
      <c r="E27" s="29" t="s">
        <v>109</v>
      </c>
      <c r="F27" s="41" t="s">
        <v>1340</v>
      </c>
      <c r="G27" s="5">
        <v>20</v>
      </c>
      <c r="H27" s="5" t="s">
        <v>16</v>
      </c>
      <c r="I27" s="5">
        <v>2016</v>
      </c>
      <c r="J27" s="5" t="s">
        <v>1671</v>
      </c>
      <c r="K27" s="10" t="s">
        <v>1282</v>
      </c>
      <c r="L27" s="5">
        <v>0</v>
      </c>
      <c r="M27" s="5">
        <v>0</v>
      </c>
      <c r="N27" s="5">
        <v>0</v>
      </c>
      <c r="O27" s="5">
        <v>0</v>
      </c>
      <c r="P27" s="5">
        <v>0</v>
      </c>
      <c r="Q27" s="37">
        <v>0</v>
      </c>
      <c r="R27" s="37">
        <v>0</v>
      </c>
    </row>
    <row r="28" spans="1:18" x14ac:dyDescent="0.2">
      <c r="A28" s="5" t="s">
        <v>1341</v>
      </c>
      <c r="B28" s="5">
        <v>275876</v>
      </c>
      <c r="C28" s="6" t="s">
        <v>91</v>
      </c>
      <c r="D28" s="6" t="s">
        <v>413</v>
      </c>
      <c r="E28" s="29" t="s">
        <v>571</v>
      </c>
      <c r="F28" s="41" t="s">
        <v>1342</v>
      </c>
      <c r="G28" s="5">
        <v>21</v>
      </c>
      <c r="H28" s="5" t="s">
        <v>19</v>
      </c>
      <c r="I28" s="5">
        <v>2016</v>
      </c>
      <c r="J28" s="5" t="s">
        <v>1671</v>
      </c>
      <c r="K28" s="10" t="s">
        <v>1282</v>
      </c>
      <c r="L28" s="5">
        <v>1</v>
      </c>
      <c r="M28" s="5">
        <v>1</v>
      </c>
      <c r="N28" s="5">
        <v>0</v>
      </c>
      <c r="O28" s="5">
        <v>0</v>
      </c>
      <c r="P28" s="5">
        <v>0</v>
      </c>
      <c r="Q28" s="37">
        <v>0</v>
      </c>
      <c r="R28" s="37">
        <v>1</v>
      </c>
    </row>
    <row r="29" spans="1:18" x14ac:dyDescent="0.2">
      <c r="A29" s="5" t="s">
        <v>1343</v>
      </c>
      <c r="B29" s="5">
        <v>275877</v>
      </c>
      <c r="C29" s="6" t="s">
        <v>91</v>
      </c>
      <c r="D29" t="s">
        <v>399</v>
      </c>
      <c r="E29" s="29" t="s">
        <v>773</v>
      </c>
      <c r="F29" s="41" t="s">
        <v>1344</v>
      </c>
      <c r="G29" s="5">
        <v>21</v>
      </c>
      <c r="H29" s="5" t="s">
        <v>19</v>
      </c>
      <c r="I29" s="5">
        <v>2016</v>
      </c>
      <c r="J29" s="5" t="s">
        <v>1671</v>
      </c>
      <c r="K29" s="10" t="s">
        <v>1282</v>
      </c>
      <c r="L29" s="5">
        <v>1</v>
      </c>
      <c r="M29" s="5">
        <v>0</v>
      </c>
      <c r="N29" s="5">
        <v>0</v>
      </c>
      <c r="O29" s="5">
        <v>1</v>
      </c>
      <c r="P29" s="5">
        <v>0</v>
      </c>
      <c r="Q29" s="37">
        <v>0</v>
      </c>
      <c r="R29" s="37">
        <v>1</v>
      </c>
    </row>
    <row r="30" spans="1:18" x14ac:dyDescent="0.2">
      <c r="A30" s="5" t="s">
        <v>1345</v>
      </c>
      <c r="B30" s="5">
        <v>275878</v>
      </c>
      <c r="C30" s="6" t="s">
        <v>12</v>
      </c>
      <c r="D30" t="s">
        <v>1201</v>
      </c>
      <c r="E30" s="29" t="s">
        <v>1215</v>
      </c>
      <c r="F30" s="41" t="s">
        <v>1346</v>
      </c>
      <c r="G30" s="5">
        <v>21</v>
      </c>
      <c r="H30" s="5" t="s">
        <v>16</v>
      </c>
      <c r="I30" s="5">
        <v>2016</v>
      </c>
      <c r="J30" s="5" t="s">
        <v>1671</v>
      </c>
      <c r="K30" s="10" t="s">
        <v>1282</v>
      </c>
      <c r="L30" s="5">
        <v>1</v>
      </c>
      <c r="M30" s="5">
        <v>1</v>
      </c>
      <c r="N30" s="5">
        <v>0</v>
      </c>
      <c r="O30" s="5">
        <v>1</v>
      </c>
      <c r="P30" s="5">
        <v>1</v>
      </c>
      <c r="Q30" s="37">
        <v>1</v>
      </c>
      <c r="R30" s="37">
        <v>1</v>
      </c>
    </row>
    <row r="31" spans="1:18" x14ac:dyDescent="0.2">
      <c r="A31" s="5" t="s">
        <v>1347</v>
      </c>
      <c r="B31" s="5">
        <v>275879</v>
      </c>
      <c r="C31" s="6" t="s">
        <v>91</v>
      </c>
      <c r="D31" t="s">
        <v>399</v>
      </c>
      <c r="E31" s="29" t="s">
        <v>1696</v>
      </c>
      <c r="F31" s="41" t="s">
        <v>1348</v>
      </c>
      <c r="G31" s="5">
        <v>21</v>
      </c>
      <c r="H31" s="5" t="s">
        <v>16</v>
      </c>
      <c r="I31" s="5">
        <v>2016</v>
      </c>
      <c r="J31" s="5" t="s">
        <v>1671</v>
      </c>
      <c r="K31" s="10" t="s">
        <v>1282</v>
      </c>
      <c r="L31" s="5">
        <v>1</v>
      </c>
      <c r="M31" s="5">
        <v>1</v>
      </c>
      <c r="N31" s="5">
        <v>0</v>
      </c>
      <c r="O31" s="5">
        <v>0</v>
      </c>
      <c r="P31" s="5">
        <v>0</v>
      </c>
      <c r="Q31" s="37">
        <v>0</v>
      </c>
      <c r="R31" s="37">
        <v>1</v>
      </c>
    </row>
    <row r="32" spans="1:18" x14ac:dyDescent="0.2">
      <c r="A32" s="5" t="s">
        <v>1349</v>
      </c>
      <c r="B32" s="5">
        <v>275880</v>
      </c>
      <c r="C32" s="6" t="s">
        <v>91</v>
      </c>
      <c r="D32" t="s">
        <v>399</v>
      </c>
      <c r="E32" s="29" t="s">
        <v>1696</v>
      </c>
      <c r="F32" s="41" t="s">
        <v>1350</v>
      </c>
      <c r="G32" s="5">
        <v>21</v>
      </c>
      <c r="H32" s="5" t="s">
        <v>16</v>
      </c>
      <c r="I32" s="5">
        <v>2016</v>
      </c>
      <c r="J32" s="5" t="s">
        <v>1671</v>
      </c>
      <c r="K32" s="10" t="s">
        <v>1282</v>
      </c>
      <c r="L32" s="5">
        <v>1</v>
      </c>
      <c r="M32" s="5">
        <v>1</v>
      </c>
      <c r="N32" s="5">
        <v>0</v>
      </c>
      <c r="O32" s="5">
        <v>0</v>
      </c>
      <c r="P32" s="5">
        <v>0</v>
      </c>
      <c r="Q32" s="37" t="s">
        <v>1678</v>
      </c>
      <c r="R32" s="37">
        <v>1</v>
      </c>
    </row>
    <row r="33" spans="1:18" x14ac:dyDescent="0.2">
      <c r="A33" s="5" t="s">
        <v>1351</v>
      </c>
      <c r="B33" s="5">
        <v>275881</v>
      </c>
      <c r="C33" s="6" t="s">
        <v>91</v>
      </c>
      <c r="D33" t="s">
        <v>1694</v>
      </c>
      <c r="E33" s="29" t="s">
        <v>1072</v>
      </c>
      <c r="F33" s="41" t="s">
        <v>1352</v>
      </c>
      <c r="G33" s="5">
        <v>21</v>
      </c>
      <c r="H33" s="5" t="s">
        <v>16</v>
      </c>
      <c r="I33" s="5">
        <v>2016</v>
      </c>
      <c r="J33" s="5" t="s">
        <v>1671</v>
      </c>
      <c r="K33" s="10" t="s">
        <v>1282</v>
      </c>
      <c r="L33" s="5">
        <v>1</v>
      </c>
      <c r="M33" s="5">
        <v>1</v>
      </c>
      <c r="N33" s="5">
        <v>0</v>
      </c>
      <c r="O33" s="5">
        <v>0</v>
      </c>
      <c r="P33" s="5">
        <v>0</v>
      </c>
      <c r="Q33" s="37">
        <v>1</v>
      </c>
      <c r="R33" s="37">
        <v>1</v>
      </c>
    </row>
    <row r="34" spans="1:18" x14ac:dyDescent="0.2">
      <c r="A34" s="5" t="s">
        <v>1353</v>
      </c>
      <c r="B34" s="5">
        <v>275882</v>
      </c>
      <c r="C34" s="6" t="s">
        <v>91</v>
      </c>
      <c r="D34" t="s">
        <v>399</v>
      </c>
      <c r="E34" s="29" t="s">
        <v>1696</v>
      </c>
      <c r="F34" s="41" t="s">
        <v>1354</v>
      </c>
      <c r="G34" s="5">
        <v>21</v>
      </c>
      <c r="H34" s="5" t="s">
        <v>16</v>
      </c>
      <c r="I34" s="5">
        <v>2016</v>
      </c>
      <c r="J34" s="5" t="s">
        <v>1671</v>
      </c>
      <c r="K34" s="10" t="s">
        <v>1282</v>
      </c>
      <c r="L34" s="5">
        <v>0</v>
      </c>
      <c r="M34" s="5">
        <v>0</v>
      </c>
      <c r="N34" s="5">
        <v>0</v>
      </c>
      <c r="O34" s="5">
        <v>0</v>
      </c>
      <c r="P34" s="5">
        <v>0</v>
      </c>
      <c r="Q34" s="37">
        <v>0</v>
      </c>
      <c r="R34" s="37">
        <v>0</v>
      </c>
    </row>
    <row r="35" spans="1:18" x14ac:dyDescent="0.2">
      <c r="A35" s="5" t="s">
        <v>1355</v>
      </c>
      <c r="B35" s="5">
        <v>275883</v>
      </c>
      <c r="C35" s="6" t="s">
        <v>91</v>
      </c>
      <c r="D35" t="s">
        <v>1694</v>
      </c>
      <c r="E35" s="29" t="s">
        <v>287</v>
      </c>
      <c r="F35" s="41" t="s">
        <v>1356</v>
      </c>
      <c r="G35" s="5">
        <v>21</v>
      </c>
      <c r="H35" s="5" t="s">
        <v>16</v>
      </c>
      <c r="I35" s="5">
        <v>2016</v>
      </c>
      <c r="J35" s="5" t="s">
        <v>1671</v>
      </c>
      <c r="K35" s="10" t="s">
        <v>1282</v>
      </c>
      <c r="L35" s="5">
        <v>0</v>
      </c>
      <c r="M35" s="5">
        <v>0</v>
      </c>
      <c r="N35" s="5">
        <v>0</v>
      </c>
      <c r="O35" s="5">
        <v>0</v>
      </c>
      <c r="P35" s="5">
        <v>0</v>
      </c>
      <c r="Q35" s="37">
        <v>0</v>
      </c>
      <c r="R35" s="37">
        <v>0</v>
      </c>
    </row>
    <row r="36" spans="1:18" x14ac:dyDescent="0.2">
      <c r="A36" s="5" t="s">
        <v>1357</v>
      </c>
      <c r="B36" s="5">
        <v>275884</v>
      </c>
      <c r="C36" s="6" t="s">
        <v>91</v>
      </c>
      <c r="D36" t="s">
        <v>399</v>
      </c>
      <c r="E36" s="29" t="s">
        <v>1696</v>
      </c>
      <c r="F36" s="41" t="s">
        <v>1358</v>
      </c>
      <c r="G36" s="5">
        <v>21</v>
      </c>
      <c r="H36" s="5" t="s">
        <v>16</v>
      </c>
      <c r="I36" s="5">
        <v>2016</v>
      </c>
      <c r="J36" s="5" t="s">
        <v>1671</v>
      </c>
      <c r="K36" s="10" t="s">
        <v>1282</v>
      </c>
      <c r="L36" s="5">
        <v>0</v>
      </c>
      <c r="M36" s="5">
        <v>0</v>
      </c>
      <c r="N36" s="5">
        <v>0</v>
      </c>
      <c r="O36" s="5">
        <v>0</v>
      </c>
      <c r="P36" s="5">
        <v>0</v>
      </c>
      <c r="Q36" s="37" t="s">
        <v>1678</v>
      </c>
      <c r="R36" s="37">
        <v>0</v>
      </c>
    </row>
    <row r="37" spans="1:18" x14ac:dyDescent="0.2">
      <c r="A37" s="5" t="s">
        <v>1359</v>
      </c>
      <c r="B37" s="5">
        <v>275885</v>
      </c>
      <c r="C37" s="6" t="s">
        <v>146</v>
      </c>
      <c r="D37" t="s">
        <v>147</v>
      </c>
      <c r="E37" s="29" t="s">
        <v>222</v>
      </c>
      <c r="F37" s="41" t="s">
        <v>1360</v>
      </c>
      <c r="G37" s="5">
        <v>21</v>
      </c>
      <c r="H37" s="5" t="s">
        <v>16</v>
      </c>
      <c r="I37" s="5">
        <v>2016</v>
      </c>
      <c r="J37" s="5" t="s">
        <v>1671</v>
      </c>
      <c r="K37" s="10" t="s">
        <v>1282</v>
      </c>
      <c r="L37" s="5">
        <v>0</v>
      </c>
      <c r="M37" s="5">
        <v>0</v>
      </c>
      <c r="N37" s="5">
        <v>0</v>
      </c>
      <c r="O37" s="5">
        <v>0</v>
      </c>
      <c r="P37" s="5">
        <v>0</v>
      </c>
      <c r="Q37" s="37" t="s">
        <v>1678</v>
      </c>
      <c r="R37" s="37">
        <v>0</v>
      </c>
    </row>
    <row r="38" spans="1:18" x14ac:dyDescent="0.2">
      <c r="A38" s="5" t="s">
        <v>1361</v>
      </c>
      <c r="B38" s="5">
        <v>275886</v>
      </c>
      <c r="C38" s="6" t="s">
        <v>91</v>
      </c>
      <c r="D38" t="s">
        <v>1694</v>
      </c>
      <c r="E38" s="29" t="s">
        <v>1072</v>
      </c>
      <c r="F38" s="41" t="s">
        <v>1362</v>
      </c>
      <c r="G38" s="5">
        <v>21</v>
      </c>
      <c r="H38" s="5" t="s">
        <v>16</v>
      </c>
      <c r="I38" s="5">
        <v>2016</v>
      </c>
      <c r="J38" s="5" t="s">
        <v>1671</v>
      </c>
      <c r="K38" s="10" t="s">
        <v>1282</v>
      </c>
      <c r="L38" s="5">
        <v>0</v>
      </c>
      <c r="M38" s="5">
        <v>0</v>
      </c>
      <c r="N38" s="5">
        <v>0</v>
      </c>
      <c r="O38" s="5">
        <v>0</v>
      </c>
      <c r="P38" s="5">
        <v>0</v>
      </c>
      <c r="Q38" s="37">
        <v>0</v>
      </c>
      <c r="R38" s="37">
        <v>0</v>
      </c>
    </row>
    <row r="39" spans="1:18" x14ac:dyDescent="0.2">
      <c r="A39" s="5" t="s">
        <v>1363</v>
      </c>
      <c r="B39" s="5">
        <v>275887</v>
      </c>
      <c r="C39" s="6" t="s">
        <v>25</v>
      </c>
      <c r="D39" t="s">
        <v>26</v>
      </c>
      <c r="E39" s="29" t="s">
        <v>610</v>
      </c>
      <c r="F39" s="41" t="s">
        <v>1364</v>
      </c>
      <c r="G39" s="5">
        <v>21</v>
      </c>
      <c r="H39" s="5" t="s">
        <v>16</v>
      </c>
      <c r="I39" s="5">
        <v>2016</v>
      </c>
      <c r="J39" s="5" t="s">
        <v>1671</v>
      </c>
      <c r="K39" s="10" t="s">
        <v>1281</v>
      </c>
      <c r="L39" s="5">
        <v>0</v>
      </c>
      <c r="M39" s="5">
        <v>0</v>
      </c>
      <c r="N39" s="5">
        <v>0</v>
      </c>
      <c r="O39" s="5">
        <v>0</v>
      </c>
      <c r="P39" s="5">
        <v>0</v>
      </c>
      <c r="Q39" s="37" t="s">
        <v>1678</v>
      </c>
      <c r="R39" s="37">
        <v>0</v>
      </c>
    </row>
    <row r="40" spans="1:18" x14ac:dyDescent="0.2">
      <c r="A40" s="5" t="s">
        <v>1365</v>
      </c>
      <c r="B40" s="5">
        <v>275888</v>
      </c>
      <c r="C40" s="6" t="s">
        <v>58</v>
      </c>
      <c r="D40" t="s">
        <v>59</v>
      </c>
      <c r="E40" s="29" t="s">
        <v>852</v>
      </c>
      <c r="F40" s="30" t="s">
        <v>1366</v>
      </c>
      <c r="G40" s="5">
        <v>21</v>
      </c>
      <c r="H40" s="5" t="s">
        <v>16</v>
      </c>
      <c r="I40" s="5">
        <v>2016</v>
      </c>
      <c r="J40" s="5" t="s">
        <v>1671</v>
      </c>
      <c r="K40" s="10" t="s">
        <v>1282</v>
      </c>
      <c r="L40" s="5">
        <v>1</v>
      </c>
      <c r="M40" s="5">
        <v>0</v>
      </c>
      <c r="N40" s="5">
        <v>1</v>
      </c>
      <c r="O40" s="5">
        <v>0</v>
      </c>
      <c r="P40" s="5">
        <v>0</v>
      </c>
      <c r="Q40" s="37">
        <v>0</v>
      </c>
      <c r="R40" s="37">
        <v>1</v>
      </c>
    </row>
    <row r="41" spans="1:18" x14ac:dyDescent="0.2">
      <c r="A41" s="5" t="s">
        <v>1367</v>
      </c>
      <c r="B41" s="5">
        <v>275889</v>
      </c>
      <c r="C41" s="6" t="s">
        <v>146</v>
      </c>
      <c r="D41" t="s">
        <v>147</v>
      </c>
      <c r="E41" s="29" t="s">
        <v>148</v>
      </c>
      <c r="F41" s="41" t="s">
        <v>1368</v>
      </c>
      <c r="G41" s="5">
        <v>21</v>
      </c>
      <c r="H41" s="5" t="s">
        <v>16</v>
      </c>
      <c r="I41" s="5">
        <v>2016</v>
      </c>
      <c r="J41" s="5" t="s">
        <v>1671</v>
      </c>
      <c r="K41" s="10" t="s">
        <v>1282</v>
      </c>
      <c r="L41" s="5">
        <v>0</v>
      </c>
      <c r="M41" s="5">
        <v>0</v>
      </c>
      <c r="N41" s="5">
        <v>0</v>
      </c>
      <c r="O41" s="5">
        <v>0</v>
      </c>
      <c r="P41" s="5">
        <v>0</v>
      </c>
      <c r="Q41" s="37" t="s">
        <v>1678</v>
      </c>
      <c r="R41" s="37">
        <v>0</v>
      </c>
    </row>
    <row r="42" spans="1:18" x14ac:dyDescent="0.2">
      <c r="A42" s="5" t="s">
        <v>1369</v>
      </c>
      <c r="B42" s="5">
        <v>275890</v>
      </c>
      <c r="C42" s="6" t="s">
        <v>91</v>
      </c>
      <c r="D42" t="s">
        <v>1694</v>
      </c>
      <c r="E42" s="29" t="s">
        <v>1072</v>
      </c>
      <c r="F42" s="41" t="s">
        <v>1370</v>
      </c>
      <c r="G42" s="5">
        <v>21</v>
      </c>
      <c r="H42" s="5" t="s">
        <v>16</v>
      </c>
      <c r="I42" s="5">
        <v>2016</v>
      </c>
      <c r="J42" s="5" t="s">
        <v>1671</v>
      </c>
      <c r="K42" s="10" t="s">
        <v>1282</v>
      </c>
      <c r="L42" s="5">
        <v>1</v>
      </c>
      <c r="M42" s="5">
        <v>1</v>
      </c>
      <c r="N42" s="5">
        <v>0</v>
      </c>
      <c r="O42" s="5">
        <v>0</v>
      </c>
      <c r="P42" s="5">
        <v>0</v>
      </c>
      <c r="Q42" s="37">
        <v>1</v>
      </c>
      <c r="R42" s="37">
        <v>1</v>
      </c>
    </row>
    <row r="43" spans="1:18" x14ac:dyDescent="0.2">
      <c r="A43" s="5" t="s">
        <v>1371</v>
      </c>
      <c r="B43" s="5">
        <v>275931</v>
      </c>
      <c r="C43" s="6" t="s">
        <v>146</v>
      </c>
      <c r="D43" t="s">
        <v>147</v>
      </c>
      <c r="E43" s="29" t="s">
        <v>148</v>
      </c>
      <c r="F43" s="41" t="s">
        <v>1372</v>
      </c>
      <c r="G43" s="5">
        <v>13</v>
      </c>
      <c r="H43" s="5" t="s">
        <v>19</v>
      </c>
      <c r="I43" s="5">
        <v>2016</v>
      </c>
      <c r="J43" s="5" t="s">
        <v>1672</v>
      </c>
      <c r="K43" s="10" t="s">
        <v>1282</v>
      </c>
      <c r="L43" s="5">
        <v>0</v>
      </c>
      <c r="M43" s="5">
        <v>0</v>
      </c>
      <c r="N43" s="5">
        <v>0</v>
      </c>
      <c r="O43" s="5">
        <v>0</v>
      </c>
      <c r="P43" s="5">
        <v>0</v>
      </c>
      <c r="Q43" s="37">
        <v>0</v>
      </c>
      <c r="R43" s="37">
        <v>0</v>
      </c>
    </row>
    <row r="44" spans="1:18" x14ac:dyDescent="0.2">
      <c r="A44" s="5" t="s">
        <v>1373</v>
      </c>
      <c r="B44" s="5">
        <v>275932</v>
      </c>
      <c r="C44" s="6" t="s">
        <v>146</v>
      </c>
      <c r="D44" t="s">
        <v>147</v>
      </c>
      <c r="E44" s="29" t="s">
        <v>148</v>
      </c>
      <c r="F44" s="41" t="s">
        <v>1374</v>
      </c>
      <c r="G44" s="5">
        <v>14</v>
      </c>
      <c r="H44" s="5" t="s">
        <v>19</v>
      </c>
      <c r="I44" s="5">
        <v>2016</v>
      </c>
      <c r="J44" s="5" t="s">
        <v>1672</v>
      </c>
      <c r="K44" s="10" t="s">
        <v>1282</v>
      </c>
      <c r="L44" s="5">
        <v>0</v>
      </c>
      <c r="M44" s="5">
        <v>0</v>
      </c>
      <c r="N44" s="5">
        <v>0</v>
      </c>
      <c r="O44" s="5">
        <v>0</v>
      </c>
      <c r="P44" s="5">
        <v>0</v>
      </c>
      <c r="Q44" s="37">
        <v>0</v>
      </c>
      <c r="R44" s="37">
        <v>0</v>
      </c>
    </row>
    <row r="45" spans="1:18" x14ac:dyDescent="0.2">
      <c r="A45" s="5" t="s">
        <v>1375</v>
      </c>
      <c r="B45" s="5">
        <v>275933</v>
      </c>
      <c r="C45" s="6" t="s">
        <v>12</v>
      </c>
      <c r="D45" t="s">
        <v>1201</v>
      </c>
      <c r="E45" s="29" t="s">
        <v>1215</v>
      </c>
      <c r="F45" s="41" t="s">
        <v>1376</v>
      </c>
      <c r="G45" s="5">
        <v>14</v>
      </c>
      <c r="H45" s="5" t="s">
        <v>19</v>
      </c>
      <c r="I45" s="5">
        <v>2016</v>
      </c>
      <c r="J45" s="5" t="s">
        <v>1672</v>
      </c>
      <c r="K45" s="10" t="s">
        <v>1282</v>
      </c>
      <c r="L45" s="5">
        <v>1</v>
      </c>
      <c r="M45" s="5">
        <v>1</v>
      </c>
      <c r="N45" s="5">
        <v>0</v>
      </c>
      <c r="O45" s="5">
        <v>0</v>
      </c>
      <c r="P45" s="5">
        <v>0</v>
      </c>
      <c r="Q45" s="37">
        <v>1</v>
      </c>
      <c r="R45" s="37">
        <v>1</v>
      </c>
    </row>
    <row r="46" spans="1:18" x14ac:dyDescent="0.2">
      <c r="A46" s="5" t="s">
        <v>1377</v>
      </c>
      <c r="B46" s="5">
        <v>275934</v>
      </c>
      <c r="C46" s="6" t="s">
        <v>12</v>
      </c>
      <c r="D46" t="s">
        <v>1201</v>
      </c>
      <c r="E46" s="29" t="s">
        <v>1215</v>
      </c>
      <c r="F46" s="41" t="s">
        <v>1378</v>
      </c>
      <c r="G46" s="5">
        <v>14</v>
      </c>
      <c r="H46" s="5" t="s">
        <v>19</v>
      </c>
      <c r="I46" s="5">
        <v>2016</v>
      </c>
      <c r="J46" s="5" t="s">
        <v>1672</v>
      </c>
      <c r="K46" s="10" t="s">
        <v>1282</v>
      </c>
      <c r="L46" s="5">
        <v>0</v>
      </c>
      <c r="M46" s="5">
        <v>0</v>
      </c>
      <c r="N46" s="5">
        <v>0</v>
      </c>
      <c r="O46" s="5">
        <v>0</v>
      </c>
      <c r="P46" s="5">
        <v>0</v>
      </c>
      <c r="Q46" s="37">
        <v>0</v>
      </c>
      <c r="R46" s="37">
        <v>0</v>
      </c>
    </row>
    <row r="47" spans="1:18" x14ac:dyDescent="0.2">
      <c r="A47" s="5" t="s">
        <v>1379</v>
      </c>
      <c r="B47" s="5">
        <v>275951</v>
      </c>
      <c r="C47" s="6" t="s">
        <v>146</v>
      </c>
      <c r="D47" t="s">
        <v>147</v>
      </c>
      <c r="E47" s="29" t="s">
        <v>148</v>
      </c>
      <c r="F47" s="41" t="s">
        <v>1380</v>
      </c>
      <c r="G47" s="5">
        <v>14</v>
      </c>
      <c r="H47" s="5" t="s">
        <v>19</v>
      </c>
      <c r="I47" s="5">
        <v>2016</v>
      </c>
      <c r="J47" s="5" t="s">
        <v>1672</v>
      </c>
      <c r="K47" s="10" t="s">
        <v>1282</v>
      </c>
      <c r="L47" s="5">
        <v>0</v>
      </c>
      <c r="M47" s="5">
        <v>0</v>
      </c>
      <c r="N47" s="5">
        <v>0</v>
      </c>
      <c r="O47" s="5">
        <v>0</v>
      </c>
      <c r="P47" s="5">
        <v>0</v>
      </c>
      <c r="Q47" s="37" t="s">
        <v>1678</v>
      </c>
      <c r="R47" s="37">
        <v>0</v>
      </c>
    </row>
    <row r="48" spans="1:18" x14ac:dyDescent="0.2">
      <c r="A48" s="5" t="s">
        <v>1381</v>
      </c>
      <c r="B48" s="5">
        <v>275952</v>
      </c>
      <c r="C48" s="6" t="s">
        <v>91</v>
      </c>
      <c r="D48" t="s">
        <v>280</v>
      </c>
      <c r="E48" s="29" t="s">
        <v>290</v>
      </c>
      <c r="F48" s="41" t="s">
        <v>1382</v>
      </c>
      <c r="G48" s="5">
        <v>14</v>
      </c>
      <c r="H48" s="5" t="s">
        <v>19</v>
      </c>
      <c r="I48" s="5">
        <v>2016</v>
      </c>
      <c r="J48" s="5" t="s">
        <v>1672</v>
      </c>
      <c r="K48" s="10" t="s">
        <v>1281</v>
      </c>
      <c r="L48" s="5">
        <v>0</v>
      </c>
      <c r="M48" s="5">
        <v>0</v>
      </c>
      <c r="N48" s="5">
        <v>0</v>
      </c>
      <c r="O48" s="5">
        <v>0</v>
      </c>
      <c r="P48" s="5">
        <v>0</v>
      </c>
      <c r="Q48" s="37">
        <v>0</v>
      </c>
      <c r="R48" s="37">
        <v>0</v>
      </c>
    </row>
    <row r="49" spans="1:18" x14ac:dyDescent="0.2">
      <c r="A49" s="5" t="s">
        <v>1383</v>
      </c>
      <c r="B49" s="5">
        <v>275953</v>
      </c>
      <c r="C49" s="6" t="s">
        <v>91</v>
      </c>
      <c r="D49" s="6" t="s">
        <v>413</v>
      </c>
      <c r="E49" s="29" t="s">
        <v>535</v>
      </c>
      <c r="F49" s="41" t="s">
        <v>1384</v>
      </c>
      <c r="G49" s="5">
        <v>14</v>
      </c>
      <c r="H49" s="5" t="s">
        <v>19</v>
      </c>
      <c r="I49" s="5">
        <v>2016</v>
      </c>
      <c r="J49" s="5" t="s">
        <v>1672</v>
      </c>
      <c r="K49" s="10" t="s">
        <v>1282</v>
      </c>
      <c r="L49" s="5">
        <v>1</v>
      </c>
      <c r="M49" s="5">
        <v>1</v>
      </c>
      <c r="N49" s="5">
        <v>0</v>
      </c>
      <c r="O49" s="5">
        <v>1</v>
      </c>
      <c r="P49" s="5">
        <v>1</v>
      </c>
      <c r="Q49" s="37">
        <v>1</v>
      </c>
      <c r="R49" s="37">
        <v>1</v>
      </c>
    </row>
    <row r="50" spans="1:18" x14ac:dyDescent="0.2">
      <c r="A50" s="5" t="s">
        <v>1385</v>
      </c>
      <c r="B50" s="5">
        <v>275954</v>
      </c>
      <c r="C50" s="6" t="s">
        <v>146</v>
      </c>
      <c r="D50" t="s">
        <v>147</v>
      </c>
      <c r="E50" s="29" t="s">
        <v>1186</v>
      </c>
      <c r="F50" s="41" t="s">
        <v>1386</v>
      </c>
      <c r="G50" s="5">
        <v>14</v>
      </c>
      <c r="H50" s="5" t="s">
        <v>19</v>
      </c>
      <c r="I50" s="5">
        <v>2016</v>
      </c>
      <c r="J50" s="5" t="s">
        <v>1672</v>
      </c>
      <c r="K50" s="10" t="s">
        <v>1282</v>
      </c>
      <c r="L50" s="5">
        <v>1</v>
      </c>
      <c r="M50" s="5">
        <v>1</v>
      </c>
      <c r="N50" s="5">
        <v>0</v>
      </c>
      <c r="O50" s="5">
        <v>0</v>
      </c>
      <c r="P50" s="5">
        <v>0</v>
      </c>
      <c r="Q50" s="37">
        <v>1</v>
      </c>
      <c r="R50" s="37">
        <v>1</v>
      </c>
    </row>
    <row r="51" spans="1:18" x14ac:dyDescent="0.2">
      <c r="A51" s="5" t="s">
        <v>1387</v>
      </c>
      <c r="B51" s="5">
        <v>275955</v>
      </c>
      <c r="C51" s="6" t="s">
        <v>146</v>
      </c>
      <c r="D51" t="s">
        <v>147</v>
      </c>
      <c r="E51" s="29" t="s">
        <v>1186</v>
      </c>
      <c r="F51" s="41" t="s">
        <v>1388</v>
      </c>
      <c r="G51" s="5">
        <v>14</v>
      </c>
      <c r="H51" s="5" t="s">
        <v>19</v>
      </c>
      <c r="I51" s="5">
        <v>2016</v>
      </c>
      <c r="J51" s="5" t="s">
        <v>1672</v>
      </c>
      <c r="K51" s="10" t="s">
        <v>1282</v>
      </c>
      <c r="L51" s="5">
        <v>1</v>
      </c>
      <c r="M51" s="5">
        <v>1</v>
      </c>
      <c r="N51" s="5">
        <v>0</v>
      </c>
      <c r="O51" s="5">
        <v>0</v>
      </c>
      <c r="P51" s="5">
        <v>0</v>
      </c>
      <c r="Q51" s="37">
        <v>1</v>
      </c>
      <c r="R51" s="37">
        <v>1</v>
      </c>
    </row>
    <row r="52" spans="1:18" x14ac:dyDescent="0.2">
      <c r="A52" s="5" t="s">
        <v>1389</v>
      </c>
      <c r="B52" s="5">
        <v>275956</v>
      </c>
      <c r="C52" s="6" t="s">
        <v>146</v>
      </c>
      <c r="D52" t="s">
        <v>147</v>
      </c>
      <c r="E52" s="29" t="s">
        <v>148</v>
      </c>
      <c r="F52" s="41" t="s">
        <v>1390</v>
      </c>
      <c r="G52" s="5">
        <v>14</v>
      </c>
      <c r="H52" s="5" t="s">
        <v>19</v>
      </c>
      <c r="I52" s="5">
        <v>2016</v>
      </c>
      <c r="J52" s="5" t="s">
        <v>1672</v>
      </c>
      <c r="K52" s="10" t="s">
        <v>1282</v>
      </c>
      <c r="L52" s="5">
        <v>0</v>
      </c>
      <c r="M52" s="5">
        <v>0</v>
      </c>
      <c r="N52" s="5">
        <v>0</v>
      </c>
      <c r="O52" s="5">
        <v>0</v>
      </c>
      <c r="P52" s="5">
        <v>0</v>
      </c>
      <c r="Q52" s="37">
        <v>0</v>
      </c>
      <c r="R52" s="37">
        <v>0</v>
      </c>
    </row>
    <row r="53" spans="1:18" x14ac:dyDescent="0.2">
      <c r="A53" s="5" t="s">
        <v>1391</v>
      </c>
      <c r="B53" s="5">
        <v>275957</v>
      </c>
      <c r="C53" s="6" t="s">
        <v>146</v>
      </c>
      <c r="D53" t="s">
        <v>147</v>
      </c>
      <c r="E53" s="29" t="s">
        <v>1186</v>
      </c>
      <c r="F53" s="41" t="s">
        <v>1392</v>
      </c>
      <c r="G53" s="5">
        <v>14</v>
      </c>
      <c r="H53" s="5" t="s">
        <v>19</v>
      </c>
      <c r="I53" s="5">
        <v>2016</v>
      </c>
      <c r="J53" s="5" t="s">
        <v>1672</v>
      </c>
      <c r="K53" s="10" t="s">
        <v>1282</v>
      </c>
      <c r="L53" s="5">
        <v>1</v>
      </c>
      <c r="M53" s="5">
        <v>1</v>
      </c>
      <c r="N53" s="5">
        <v>0</v>
      </c>
      <c r="O53" s="5">
        <v>0</v>
      </c>
      <c r="P53" s="5">
        <v>0</v>
      </c>
      <c r="Q53" s="37">
        <v>0</v>
      </c>
      <c r="R53" s="37">
        <v>1</v>
      </c>
    </row>
    <row r="54" spans="1:18" x14ac:dyDescent="0.2">
      <c r="A54" s="5" t="s">
        <v>1393</v>
      </c>
      <c r="B54" s="5">
        <v>275958</v>
      </c>
      <c r="C54" s="6" t="s">
        <v>146</v>
      </c>
      <c r="D54" t="s">
        <v>147</v>
      </c>
      <c r="E54" s="29" t="s">
        <v>1186</v>
      </c>
      <c r="F54" s="41" t="s">
        <v>1394</v>
      </c>
      <c r="G54" s="5">
        <v>14</v>
      </c>
      <c r="H54" s="5" t="s">
        <v>19</v>
      </c>
      <c r="I54" s="5">
        <v>2016</v>
      </c>
      <c r="J54" s="5" t="s">
        <v>1672</v>
      </c>
      <c r="K54" s="10" t="s">
        <v>1282</v>
      </c>
      <c r="L54" s="5">
        <v>1</v>
      </c>
      <c r="M54" s="5">
        <v>1</v>
      </c>
      <c r="N54" s="5">
        <v>0</v>
      </c>
      <c r="O54" s="5">
        <v>0</v>
      </c>
      <c r="P54" s="5">
        <v>0</v>
      </c>
      <c r="Q54" s="37">
        <v>0</v>
      </c>
      <c r="R54" s="37">
        <v>1</v>
      </c>
    </row>
    <row r="55" spans="1:18" x14ac:dyDescent="0.2">
      <c r="A55" s="5" t="s">
        <v>1395</v>
      </c>
      <c r="B55" s="5">
        <v>275959</v>
      </c>
      <c r="C55" s="6" t="s">
        <v>146</v>
      </c>
      <c r="D55" t="s">
        <v>147</v>
      </c>
      <c r="E55" s="29" t="s">
        <v>345</v>
      </c>
      <c r="F55" s="41" t="s">
        <v>1396</v>
      </c>
      <c r="G55" s="5">
        <v>14</v>
      </c>
      <c r="H55" s="5" t="s">
        <v>19</v>
      </c>
      <c r="I55" s="5">
        <v>2016</v>
      </c>
      <c r="J55" s="5" t="s">
        <v>1672</v>
      </c>
      <c r="K55" s="10" t="s">
        <v>1282</v>
      </c>
      <c r="L55" s="5">
        <v>0</v>
      </c>
      <c r="M55" s="5">
        <v>0</v>
      </c>
      <c r="N55" s="5">
        <v>0</v>
      </c>
      <c r="O55" s="5">
        <v>0</v>
      </c>
      <c r="P55" s="5">
        <v>0</v>
      </c>
      <c r="Q55" s="37">
        <v>0</v>
      </c>
      <c r="R55" s="37">
        <v>0</v>
      </c>
    </row>
    <row r="56" spans="1:18" x14ac:dyDescent="0.2">
      <c r="A56" s="5" t="s">
        <v>1397</v>
      </c>
      <c r="B56" s="5">
        <v>275960</v>
      </c>
      <c r="C56" s="6" t="s">
        <v>146</v>
      </c>
      <c r="D56" t="s">
        <v>147</v>
      </c>
      <c r="E56" s="29" t="s">
        <v>345</v>
      </c>
      <c r="F56" s="41" t="s">
        <v>1398</v>
      </c>
      <c r="G56" s="5">
        <v>14</v>
      </c>
      <c r="H56" s="5" t="s">
        <v>19</v>
      </c>
      <c r="I56" s="5">
        <v>2016</v>
      </c>
      <c r="J56" s="5" t="s">
        <v>1672</v>
      </c>
      <c r="K56" s="10" t="s">
        <v>1282</v>
      </c>
      <c r="L56" s="5">
        <v>0</v>
      </c>
      <c r="M56" s="5">
        <v>0</v>
      </c>
      <c r="N56" s="5">
        <v>0</v>
      </c>
      <c r="O56" s="5">
        <v>0</v>
      </c>
      <c r="P56" s="5">
        <v>0</v>
      </c>
      <c r="Q56" s="37">
        <v>0</v>
      </c>
      <c r="R56" s="37">
        <v>0</v>
      </c>
    </row>
    <row r="57" spans="1:18" x14ac:dyDescent="0.2">
      <c r="A57" s="5" t="s">
        <v>1399</v>
      </c>
      <c r="B57" s="5">
        <v>275961</v>
      </c>
      <c r="C57" s="6" t="s">
        <v>58</v>
      </c>
      <c r="D57" t="s">
        <v>59</v>
      </c>
      <c r="E57" s="29" t="s">
        <v>1169</v>
      </c>
      <c r="F57" s="41" t="s">
        <v>1400</v>
      </c>
      <c r="G57" s="5">
        <v>14</v>
      </c>
      <c r="H57" s="5" t="s">
        <v>19</v>
      </c>
      <c r="I57" s="5">
        <v>2016</v>
      </c>
      <c r="J57" s="5" t="s">
        <v>1672</v>
      </c>
      <c r="K57" s="10" t="s">
        <v>1282</v>
      </c>
      <c r="L57" s="5">
        <v>1</v>
      </c>
      <c r="M57" s="5">
        <v>0</v>
      </c>
      <c r="N57" s="5">
        <v>1</v>
      </c>
      <c r="O57" s="5">
        <v>0</v>
      </c>
      <c r="P57" s="5">
        <v>0</v>
      </c>
      <c r="Q57" s="37">
        <v>0</v>
      </c>
      <c r="R57" s="37">
        <v>1</v>
      </c>
    </row>
    <row r="58" spans="1:18" x14ac:dyDescent="0.2">
      <c r="A58" s="5" t="s">
        <v>1401</v>
      </c>
      <c r="B58" s="5">
        <v>275962</v>
      </c>
      <c r="C58" s="6" t="s">
        <v>91</v>
      </c>
      <c r="D58" t="s">
        <v>399</v>
      </c>
      <c r="E58" s="29" t="s">
        <v>773</v>
      </c>
      <c r="F58" s="41" t="s">
        <v>1402</v>
      </c>
      <c r="G58" s="5">
        <v>14</v>
      </c>
      <c r="H58" s="5" t="s">
        <v>19</v>
      </c>
      <c r="I58" s="5">
        <v>2016</v>
      </c>
      <c r="J58" s="5" t="s">
        <v>1672</v>
      </c>
      <c r="K58" s="10" t="s">
        <v>1282</v>
      </c>
      <c r="L58" s="5">
        <v>0</v>
      </c>
      <c r="M58" s="5">
        <v>0</v>
      </c>
      <c r="N58" s="5">
        <v>0</v>
      </c>
      <c r="O58" s="5">
        <v>0</v>
      </c>
      <c r="P58" s="5">
        <v>0</v>
      </c>
      <c r="Q58" s="37">
        <v>0</v>
      </c>
      <c r="R58" s="37">
        <v>0</v>
      </c>
    </row>
    <row r="59" spans="1:18" x14ac:dyDescent="0.2">
      <c r="A59" s="5" t="s">
        <v>1403</v>
      </c>
      <c r="B59" s="5">
        <v>275963</v>
      </c>
      <c r="C59" s="6" t="s">
        <v>91</v>
      </c>
      <c r="D59" t="s">
        <v>1694</v>
      </c>
      <c r="E59" s="29" t="s">
        <v>482</v>
      </c>
      <c r="F59" s="41" t="s">
        <v>1404</v>
      </c>
      <c r="G59" s="5">
        <v>14</v>
      </c>
      <c r="H59" s="5" t="s">
        <v>19</v>
      </c>
      <c r="I59" s="5">
        <v>2016</v>
      </c>
      <c r="J59" s="5" t="s">
        <v>1672</v>
      </c>
      <c r="K59" s="10" t="s">
        <v>1282</v>
      </c>
      <c r="L59" s="5">
        <v>0</v>
      </c>
      <c r="M59" s="5">
        <v>0</v>
      </c>
      <c r="N59" s="5">
        <v>0</v>
      </c>
      <c r="O59" s="5">
        <v>0</v>
      </c>
      <c r="P59" s="5">
        <v>0</v>
      </c>
      <c r="Q59" s="37">
        <v>0</v>
      </c>
      <c r="R59" s="37">
        <v>0</v>
      </c>
    </row>
    <row r="60" spans="1:18" x14ac:dyDescent="0.2">
      <c r="A60" s="5" t="s">
        <v>1405</v>
      </c>
      <c r="B60" s="5">
        <v>275964</v>
      </c>
      <c r="C60" s="6" t="s">
        <v>91</v>
      </c>
      <c r="D60" s="6" t="s">
        <v>413</v>
      </c>
      <c r="E60" s="29" t="s">
        <v>535</v>
      </c>
      <c r="F60" s="41" t="s">
        <v>1406</v>
      </c>
      <c r="G60" s="5">
        <v>14</v>
      </c>
      <c r="H60" s="5" t="s">
        <v>19</v>
      </c>
      <c r="I60" s="5">
        <v>2016</v>
      </c>
      <c r="J60" s="5" t="s">
        <v>1672</v>
      </c>
      <c r="K60" s="10" t="s">
        <v>1282</v>
      </c>
      <c r="L60" s="5">
        <v>1</v>
      </c>
      <c r="M60" s="5">
        <v>0</v>
      </c>
      <c r="N60" s="5">
        <v>0</v>
      </c>
      <c r="O60" s="5">
        <v>1</v>
      </c>
      <c r="P60" s="5">
        <v>1</v>
      </c>
      <c r="Q60" s="37">
        <v>0</v>
      </c>
      <c r="R60" s="37">
        <v>1</v>
      </c>
    </row>
    <row r="61" spans="1:18" x14ac:dyDescent="0.2">
      <c r="A61" s="5" t="s">
        <v>1407</v>
      </c>
      <c r="B61" s="5">
        <v>275965</v>
      </c>
      <c r="C61" s="6" t="s">
        <v>107</v>
      </c>
      <c r="D61" t="s">
        <v>130</v>
      </c>
      <c r="E61" s="29" t="s">
        <v>428</v>
      </c>
      <c r="F61" s="41" t="s">
        <v>1408</v>
      </c>
      <c r="G61" s="5">
        <v>14</v>
      </c>
      <c r="H61" s="5" t="s">
        <v>19</v>
      </c>
      <c r="I61" s="5">
        <v>2016</v>
      </c>
      <c r="J61" s="5" t="s">
        <v>1672</v>
      </c>
      <c r="K61" s="10" t="s">
        <v>1281</v>
      </c>
      <c r="L61" s="5">
        <v>0</v>
      </c>
      <c r="M61" s="5">
        <v>0</v>
      </c>
      <c r="N61" s="5">
        <v>0</v>
      </c>
      <c r="O61" s="5">
        <v>0</v>
      </c>
      <c r="P61" s="5">
        <v>0</v>
      </c>
      <c r="Q61" s="37">
        <v>0</v>
      </c>
      <c r="R61" s="37">
        <v>0</v>
      </c>
    </row>
    <row r="62" spans="1:18" x14ac:dyDescent="0.2">
      <c r="A62" s="5" t="s">
        <v>1409</v>
      </c>
      <c r="B62" s="5">
        <v>275966</v>
      </c>
      <c r="C62" s="6" t="s">
        <v>146</v>
      </c>
      <c r="D62" t="s">
        <v>147</v>
      </c>
      <c r="E62" s="29" t="s">
        <v>222</v>
      </c>
      <c r="F62" s="41" t="s">
        <v>1410</v>
      </c>
      <c r="G62" s="5">
        <v>14</v>
      </c>
      <c r="H62" s="5" t="s">
        <v>19</v>
      </c>
      <c r="I62" s="5">
        <v>2016</v>
      </c>
      <c r="J62" s="5" t="s">
        <v>1672</v>
      </c>
      <c r="K62" s="10" t="s">
        <v>1282</v>
      </c>
      <c r="L62" s="5">
        <v>0</v>
      </c>
      <c r="M62" s="5">
        <v>0</v>
      </c>
      <c r="N62" s="5">
        <v>0</v>
      </c>
      <c r="O62" s="5">
        <v>0</v>
      </c>
      <c r="P62" s="5">
        <v>0</v>
      </c>
      <c r="Q62" s="37">
        <v>0</v>
      </c>
      <c r="R62" s="37">
        <v>0</v>
      </c>
    </row>
    <row r="63" spans="1:18" x14ac:dyDescent="0.2">
      <c r="A63" s="5" t="s">
        <v>1411</v>
      </c>
      <c r="B63" s="5">
        <v>275967</v>
      </c>
      <c r="C63" s="6" t="s">
        <v>146</v>
      </c>
      <c r="D63" t="s">
        <v>147</v>
      </c>
      <c r="E63" s="29" t="s">
        <v>222</v>
      </c>
      <c r="F63" s="41" t="s">
        <v>1412</v>
      </c>
      <c r="G63" s="5">
        <v>14</v>
      </c>
      <c r="H63" s="5" t="s">
        <v>19</v>
      </c>
      <c r="I63" s="5">
        <v>2016</v>
      </c>
      <c r="J63" s="5" t="s">
        <v>1672</v>
      </c>
      <c r="K63" s="10" t="s">
        <v>1282</v>
      </c>
      <c r="L63" s="5">
        <v>0</v>
      </c>
      <c r="M63" s="5">
        <v>0</v>
      </c>
      <c r="N63" s="5">
        <v>0</v>
      </c>
      <c r="O63" s="5">
        <v>0</v>
      </c>
      <c r="P63" s="5">
        <v>0</v>
      </c>
      <c r="Q63" s="37">
        <v>0</v>
      </c>
      <c r="R63" s="37">
        <v>0</v>
      </c>
    </row>
    <row r="64" spans="1:18" x14ac:dyDescent="0.2">
      <c r="A64" s="5" t="s">
        <v>1413</v>
      </c>
      <c r="B64" s="5">
        <v>275968</v>
      </c>
      <c r="C64" s="6" t="s">
        <v>25</v>
      </c>
      <c r="D64" t="s">
        <v>1414</v>
      </c>
      <c r="E64" s="29" t="s">
        <v>1415</v>
      </c>
      <c r="F64" s="41" t="s">
        <v>1416</v>
      </c>
      <c r="G64" s="5">
        <v>14</v>
      </c>
      <c r="H64" s="5" t="s">
        <v>19</v>
      </c>
      <c r="I64" s="5">
        <v>2016</v>
      </c>
      <c r="J64" s="5" t="s">
        <v>1672</v>
      </c>
      <c r="K64" s="10" t="s">
        <v>1282</v>
      </c>
      <c r="L64" s="5">
        <v>0</v>
      </c>
      <c r="M64" s="5">
        <v>0</v>
      </c>
      <c r="N64" s="5">
        <v>0</v>
      </c>
      <c r="O64" s="5">
        <v>0</v>
      </c>
      <c r="P64" s="5">
        <v>0</v>
      </c>
      <c r="Q64" s="37">
        <v>0</v>
      </c>
      <c r="R64" s="37">
        <v>0</v>
      </c>
    </row>
    <row r="65" spans="1:18" x14ac:dyDescent="0.2">
      <c r="A65" s="5" t="s">
        <v>1417</v>
      </c>
      <c r="B65" s="5">
        <v>275971</v>
      </c>
      <c r="C65" s="6" t="s">
        <v>58</v>
      </c>
      <c r="D65" t="s">
        <v>909</v>
      </c>
      <c r="E65" s="29" t="s">
        <v>917</v>
      </c>
      <c r="F65" s="41" t="s">
        <v>1418</v>
      </c>
      <c r="G65" s="5">
        <v>20</v>
      </c>
      <c r="H65" s="5" t="s">
        <v>19</v>
      </c>
      <c r="I65" s="5">
        <v>2016</v>
      </c>
      <c r="J65" s="5" t="s">
        <v>1672</v>
      </c>
      <c r="K65" s="10" t="s">
        <v>1281</v>
      </c>
      <c r="L65" s="5">
        <v>0</v>
      </c>
      <c r="M65" s="5">
        <v>0</v>
      </c>
      <c r="N65" s="5">
        <v>0</v>
      </c>
      <c r="O65" s="5">
        <v>0</v>
      </c>
      <c r="P65" s="5">
        <v>0</v>
      </c>
      <c r="Q65" s="37">
        <v>0</v>
      </c>
      <c r="R65" s="37">
        <v>0</v>
      </c>
    </row>
    <row r="66" spans="1:18" s="5" customFormat="1" ht="15.75" customHeight="1" x14ac:dyDescent="0.2">
      <c r="A66" s="5" t="s">
        <v>1419</v>
      </c>
      <c r="B66" s="5">
        <v>275972</v>
      </c>
      <c r="C66" s="6" t="s">
        <v>91</v>
      </c>
      <c r="D66" s="6" t="s">
        <v>413</v>
      </c>
      <c r="E66" s="24" t="s">
        <v>535</v>
      </c>
      <c r="F66" s="21" t="s">
        <v>1420</v>
      </c>
      <c r="G66" s="5">
        <v>20</v>
      </c>
      <c r="H66" s="5" t="s">
        <v>19</v>
      </c>
      <c r="I66" s="5">
        <v>2016</v>
      </c>
      <c r="J66" s="5" t="s">
        <v>1672</v>
      </c>
      <c r="K66" s="10" t="s">
        <v>1282</v>
      </c>
      <c r="L66" s="5">
        <v>1</v>
      </c>
      <c r="M66" s="5">
        <v>1</v>
      </c>
      <c r="N66" s="5">
        <v>0</v>
      </c>
      <c r="O66" s="5">
        <v>1</v>
      </c>
      <c r="P66" s="5">
        <v>1</v>
      </c>
      <c r="Q66" s="37">
        <v>1</v>
      </c>
      <c r="R66" s="37">
        <v>1</v>
      </c>
    </row>
    <row r="67" spans="1:18" x14ac:dyDescent="0.2">
      <c r="A67" s="5" t="s">
        <v>1421</v>
      </c>
      <c r="B67" s="5">
        <v>275973</v>
      </c>
      <c r="C67" s="6" t="s">
        <v>146</v>
      </c>
      <c r="D67" t="s">
        <v>147</v>
      </c>
      <c r="E67" s="29" t="s">
        <v>345</v>
      </c>
      <c r="F67" s="41" t="s">
        <v>1422</v>
      </c>
      <c r="G67" s="5">
        <v>20</v>
      </c>
      <c r="H67" s="5" t="s">
        <v>19</v>
      </c>
      <c r="I67" s="5">
        <v>2016</v>
      </c>
      <c r="J67" s="5" t="s">
        <v>1672</v>
      </c>
      <c r="K67" s="10" t="s">
        <v>1282</v>
      </c>
      <c r="L67" s="5">
        <v>0</v>
      </c>
      <c r="M67" s="5">
        <v>0</v>
      </c>
      <c r="N67" s="5">
        <v>0</v>
      </c>
      <c r="O67" s="5">
        <v>0</v>
      </c>
      <c r="P67" s="5">
        <v>0</v>
      </c>
      <c r="Q67" s="37">
        <v>0</v>
      </c>
      <c r="R67" s="37">
        <v>0</v>
      </c>
    </row>
    <row r="68" spans="1:18" x14ac:dyDescent="0.2">
      <c r="A68" s="5" t="s">
        <v>1423</v>
      </c>
      <c r="B68" s="5">
        <v>275974</v>
      </c>
      <c r="C68" s="6" t="s">
        <v>12</v>
      </c>
      <c r="D68" t="s">
        <v>1201</v>
      </c>
      <c r="E68" s="29" t="s">
        <v>1215</v>
      </c>
      <c r="F68" s="41" t="s">
        <v>1424</v>
      </c>
      <c r="G68" s="5">
        <v>21</v>
      </c>
      <c r="H68" s="5" t="s">
        <v>19</v>
      </c>
      <c r="I68" s="5">
        <v>2016</v>
      </c>
      <c r="J68" s="5" t="s">
        <v>1672</v>
      </c>
      <c r="K68" s="10" t="s">
        <v>1282</v>
      </c>
      <c r="L68" s="5">
        <v>1</v>
      </c>
      <c r="M68" s="5">
        <v>1</v>
      </c>
      <c r="N68" s="5">
        <v>0</v>
      </c>
      <c r="O68" s="5">
        <v>1</v>
      </c>
      <c r="P68" s="5">
        <v>1</v>
      </c>
      <c r="Q68" s="37">
        <v>1</v>
      </c>
      <c r="R68" s="37">
        <v>1</v>
      </c>
    </row>
    <row r="69" spans="1:18" x14ac:dyDescent="0.2">
      <c r="A69" s="5" t="s">
        <v>1425</v>
      </c>
      <c r="B69" s="5">
        <v>275975</v>
      </c>
      <c r="C69" s="6" t="s">
        <v>58</v>
      </c>
      <c r="D69" t="s">
        <v>909</v>
      </c>
      <c r="E69" s="29" t="s">
        <v>917</v>
      </c>
      <c r="F69" s="41" t="s">
        <v>1426</v>
      </c>
      <c r="G69" s="5">
        <v>21</v>
      </c>
      <c r="H69" s="5" t="s">
        <v>19</v>
      </c>
      <c r="I69" s="5">
        <v>2016</v>
      </c>
      <c r="J69" s="5" t="s">
        <v>1672</v>
      </c>
      <c r="K69" s="10" t="s">
        <v>1281</v>
      </c>
      <c r="L69" s="5">
        <v>0</v>
      </c>
      <c r="M69" s="5">
        <v>0</v>
      </c>
      <c r="N69" s="5">
        <v>0</v>
      </c>
      <c r="O69" s="5">
        <v>0</v>
      </c>
      <c r="P69" s="5">
        <v>0</v>
      </c>
      <c r="Q69" s="37">
        <v>0</v>
      </c>
      <c r="R69" s="37">
        <v>0</v>
      </c>
    </row>
    <row r="70" spans="1:18" x14ac:dyDescent="0.2">
      <c r="A70" s="5" t="s">
        <v>1427</v>
      </c>
      <c r="B70" s="5">
        <v>275976</v>
      </c>
      <c r="C70" s="6" t="s">
        <v>58</v>
      </c>
      <c r="D70" t="s">
        <v>1693</v>
      </c>
      <c r="E70" s="29" t="s">
        <v>676</v>
      </c>
      <c r="F70" s="41" t="s">
        <v>1428</v>
      </c>
      <c r="G70" s="5">
        <v>21</v>
      </c>
      <c r="H70" s="5" t="s">
        <v>19</v>
      </c>
      <c r="I70" s="5">
        <v>2016</v>
      </c>
      <c r="J70" s="5" t="s">
        <v>1672</v>
      </c>
      <c r="K70" s="10" t="s">
        <v>1282</v>
      </c>
      <c r="L70" s="5">
        <v>0</v>
      </c>
      <c r="M70" s="5">
        <v>0</v>
      </c>
      <c r="N70" s="5">
        <v>0</v>
      </c>
      <c r="O70" s="5">
        <v>0</v>
      </c>
      <c r="P70" s="5">
        <v>0</v>
      </c>
      <c r="Q70" s="37">
        <v>0</v>
      </c>
      <c r="R70" s="37">
        <v>0</v>
      </c>
    </row>
    <row r="71" spans="1:18" x14ac:dyDescent="0.2">
      <c r="A71" s="5" t="s">
        <v>1429</v>
      </c>
      <c r="B71" s="5">
        <v>275977</v>
      </c>
      <c r="C71" s="6" t="s">
        <v>58</v>
      </c>
      <c r="D71" t="s">
        <v>1693</v>
      </c>
      <c r="E71" s="29" t="s">
        <v>676</v>
      </c>
      <c r="F71" s="41" t="s">
        <v>1430</v>
      </c>
      <c r="G71" s="5">
        <v>21</v>
      </c>
      <c r="H71" s="5" t="s">
        <v>19</v>
      </c>
      <c r="I71" s="5">
        <v>2016</v>
      </c>
      <c r="J71" s="5" t="s">
        <v>1672</v>
      </c>
      <c r="K71" s="10" t="s">
        <v>1282</v>
      </c>
      <c r="L71" s="5">
        <v>0</v>
      </c>
      <c r="M71" s="5">
        <v>0</v>
      </c>
      <c r="N71" s="5">
        <v>0</v>
      </c>
      <c r="O71" s="5">
        <v>0</v>
      </c>
      <c r="P71" s="5">
        <v>0</v>
      </c>
      <c r="Q71" s="37">
        <v>0</v>
      </c>
      <c r="R71" s="37">
        <v>0</v>
      </c>
    </row>
    <row r="72" spans="1:18" x14ac:dyDescent="0.2">
      <c r="A72" s="5" t="s">
        <v>1431</v>
      </c>
      <c r="B72" s="5">
        <v>275978</v>
      </c>
      <c r="C72" s="6" t="s">
        <v>58</v>
      </c>
      <c r="D72" t="s">
        <v>1693</v>
      </c>
      <c r="E72" s="29" t="s">
        <v>676</v>
      </c>
      <c r="F72" s="41" t="s">
        <v>1432</v>
      </c>
      <c r="G72" s="5">
        <v>21</v>
      </c>
      <c r="H72" s="5" t="s">
        <v>19</v>
      </c>
      <c r="I72" s="5">
        <v>2016</v>
      </c>
      <c r="J72" s="5" t="s">
        <v>1672</v>
      </c>
      <c r="K72" s="10" t="s">
        <v>1282</v>
      </c>
      <c r="L72" s="5">
        <v>0</v>
      </c>
      <c r="M72" s="5">
        <v>0</v>
      </c>
      <c r="N72" s="5">
        <v>0</v>
      </c>
      <c r="O72" s="5">
        <v>0</v>
      </c>
      <c r="P72" s="5">
        <v>0</v>
      </c>
      <c r="Q72" s="37">
        <v>0</v>
      </c>
      <c r="R72" s="37">
        <v>0</v>
      </c>
    </row>
    <row r="73" spans="1:18" x14ac:dyDescent="0.2">
      <c r="A73" s="5" t="s">
        <v>1433</v>
      </c>
      <c r="B73" s="5">
        <v>275979</v>
      </c>
      <c r="C73" s="6" t="s">
        <v>58</v>
      </c>
      <c r="D73" t="s">
        <v>1693</v>
      </c>
      <c r="E73" s="29" t="s">
        <v>676</v>
      </c>
      <c r="F73" s="41" t="s">
        <v>1434</v>
      </c>
      <c r="G73" s="5">
        <v>21</v>
      </c>
      <c r="H73" s="5" t="s">
        <v>19</v>
      </c>
      <c r="I73" s="5">
        <v>2016</v>
      </c>
      <c r="J73" s="5" t="s">
        <v>1672</v>
      </c>
      <c r="K73" s="10" t="s">
        <v>1282</v>
      </c>
      <c r="L73" s="5">
        <v>0</v>
      </c>
      <c r="M73" s="5">
        <v>0</v>
      </c>
      <c r="N73" s="5">
        <v>0</v>
      </c>
      <c r="O73" s="5">
        <v>0</v>
      </c>
      <c r="P73" s="5">
        <v>0</v>
      </c>
      <c r="Q73" s="37">
        <v>0</v>
      </c>
      <c r="R73" s="37">
        <v>0</v>
      </c>
    </row>
    <row r="74" spans="1:18" x14ac:dyDescent="0.2">
      <c r="A74" s="5" t="s">
        <v>1435</v>
      </c>
      <c r="B74" s="5">
        <v>275980</v>
      </c>
      <c r="C74" s="6" t="s">
        <v>58</v>
      </c>
      <c r="D74" t="s">
        <v>1693</v>
      </c>
      <c r="E74" s="29" t="s">
        <v>676</v>
      </c>
      <c r="F74" s="41" t="s">
        <v>1436</v>
      </c>
      <c r="G74" s="5">
        <v>21</v>
      </c>
      <c r="H74" s="5" t="s">
        <v>19</v>
      </c>
      <c r="I74" s="5">
        <v>2016</v>
      </c>
      <c r="J74" s="5" t="s">
        <v>1672</v>
      </c>
      <c r="K74" s="10" t="s">
        <v>1282</v>
      </c>
      <c r="L74" s="5">
        <v>1</v>
      </c>
      <c r="M74" s="5">
        <v>1</v>
      </c>
      <c r="N74" s="5">
        <v>0</v>
      </c>
      <c r="O74" s="5">
        <v>0</v>
      </c>
      <c r="P74" s="5">
        <v>0</v>
      </c>
      <c r="Q74" s="37">
        <v>0</v>
      </c>
      <c r="R74" s="37">
        <v>1</v>
      </c>
    </row>
    <row r="75" spans="1:18" x14ac:dyDescent="0.2">
      <c r="A75" s="5" t="s">
        <v>1437</v>
      </c>
      <c r="B75" s="5">
        <v>275981</v>
      </c>
      <c r="C75" s="6" t="s">
        <v>58</v>
      </c>
      <c r="D75" t="s">
        <v>1693</v>
      </c>
      <c r="E75" s="29" t="s">
        <v>676</v>
      </c>
      <c r="F75" s="41" t="s">
        <v>1438</v>
      </c>
      <c r="G75" s="5">
        <v>21</v>
      </c>
      <c r="H75" s="5" t="s">
        <v>19</v>
      </c>
      <c r="I75" s="5">
        <v>2016</v>
      </c>
      <c r="J75" s="5" t="s">
        <v>1672</v>
      </c>
      <c r="K75" s="10" t="s">
        <v>1282</v>
      </c>
      <c r="L75" s="5">
        <v>0</v>
      </c>
      <c r="M75" s="5">
        <v>0</v>
      </c>
      <c r="N75" s="5">
        <v>0</v>
      </c>
      <c r="O75" s="5">
        <v>0</v>
      </c>
      <c r="P75" s="5">
        <v>0</v>
      </c>
      <c r="Q75" s="37">
        <v>0</v>
      </c>
      <c r="R75" s="37">
        <v>0</v>
      </c>
    </row>
    <row r="76" spans="1:18" x14ac:dyDescent="0.2">
      <c r="A76" s="5" t="s">
        <v>1439</v>
      </c>
      <c r="B76" s="5">
        <v>275982</v>
      </c>
      <c r="C76" s="6" t="s">
        <v>25</v>
      </c>
      <c r="D76" t="s">
        <v>26</v>
      </c>
      <c r="E76" s="29" t="s">
        <v>27</v>
      </c>
      <c r="F76" s="41" t="s">
        <v>1440</v>
      </c>
      <c r="G76" s="5">
        <v>21</v>
      </c>
      <c r="H76" s="5" t="s">
        <v>19</v>
      </c>
      <c r="I76" s="5">
        <v>2016</v>
      </c>
      <c r="J76" s="5" t="s">
        <v>1672</v>
      </c>
      <c r="K76" s="10" t="s">
        <v>1281</v>
      </c>
      <c r="L76" s="5">
        <v>1</v>
      </c>
      <c r="M76" s="5">
        <v>0</v>
      </c>
      <c r="N76" s="5">
        <v>1</v>
      </c>
      <c r="O76" s="5">
        <v>0</v>
      </c>
      <c r="P76" s="5">
        <v>0</v>
      </c>
      <c r="Q76" s="37">
        <v>0</v>
      </c>
      <c r="R76" s="37">
        <v>1</v>
      </c>
    </row>
    <row r="77" spans="1:18" x14ac:dyDescent="0.2">
      <c r="A77" s="5" t="s">
        <v>1441</v>
      </c>
      <c r="B77" s="5">
        <v>275983</v>
      </c>
      <c r="C77" s="6" t="s">
        <v>25</v>
      </c>
      <c r="D77" t="s">
        <v>26</v>
      </c>
      <c r="E77" s="29" t="s">
        <v>27</v>
      </c>
      <c r="F77" s="41" t="s">
        <v>1442</v>
      </c>
      <c r="G77" s="5">
        <v>21</v>
      </c>
      <c r="H77" s="5" t="s">
        <v>19</v>
      </c>
      <c r="I77" s="5">
        <v>2016</v>
      </c>
      <c r="J77" s="5" t="s">
        <v>1672</v>
      </c>
      <c r="K77" s="10" t="s">
        <v>1281</v>
      </c>
      <c r="L77" s="5">
        <v>0</v>
      </c>
      <c r="M77" s="5">
        <v>0</v>
      </c>
      <c r="N77" s="5">
        <v>0</v>
      </c>
      <c r="O77" s="5">
        <v>0</v>
      </c>
      <c r="P77" s="5">
        <v>0</v>
      </c>
      <c r="Q77" s="37">
        <v>0</v>
      </c>
      <c r="R77" s="37">
        <v>0</v>
      </c>
    </row>
    <row r="78" spans="1:18" x14ac:dyDescent="0.2">
      <c r="A78" s="5" t="s">
        <v>1443</v>
      </c>
      <c r="B78" s="5">
        <v>275984</v>
      </c>
      <c r="C78" s="6" t="s">
        <v>12</v>
      </c>
      <c r="D78" t="s">
        <v>13</v>
      </c>
      <c r="E78" s="29" t="s">
        <v>14</v>
      </c>
      <c r="F78" s="41" t="s">
        <v>1444</v>
      </c>
      <c r="G78" s="5">
        <v>21</v>
      </c>
      <c r="H78" s="5" t="s">
        <v>19</v>
      </c>
      <c r="I78" s="5">
        <v>2016</v>
      </c>
      <c r="J78" s="5" t="s">
        <v>1672</v>
      </c>
      <c r="K78" s="10" t="s">
        <v>1281</v>
      </c>
      <c r="L78" s="5">
        <v>1</v>
      </c>
      <c r="M78" s="5">
        <v>0</v>
      </c>
      <c r="N78" s="5">
        <v>0</v>
      </c>
      <c r="O78" s="5">
        <v>1</v>
      </c>
      <c r="P78" s="5">
        <v>0</v>
      </c>
      <c r="Q78" s="37">
        <v>0</v>
      </c>
      <c r="R78" s="37">
        <v>1</v>
      </c>
    </row>
    <row r="79" spans="1:18" x14ac:dyDescent="0.2">
      <c r="A79" s="5" t="s">
        <v>1445</v>
      </c>
      <c r="B79" s="5">
        <v>275985</v>
      </c>
      <c r="C79" s="6" t="s">
        <v>146</v>
      </c>
      <c r="D79" t="s">
        <v>147</v>
      </c>
      <c r="E79" s="29" t="s">
        <v>345</v>
      </c>
      <c r="F79" s="41" t="s">
        <v>1446</v>
      </c>
      <c r="G79" s="5">
        <v>21</v>
      </c>
      <c r="H79" s="5" t="s">
        <v>19</v>
      </c>
      <c r="I79" s="5">
        <v>2016</v>
      </c>
      <c r="J79" s="5" t="s">
        <v>1672</v>
      </c>
      <c r="K79" s="10" t="s">
        <v>1282</v>
      </c>
      <c r="L79" s="5">
        <v>0</v>
      </c>
      <c r="M79" s="5">
        <v>0</v>
      </c>
      <c r="N79" s="5">
        <v>0</v>
      </c>
      <c r="O79" s="5">
        <v>0</v>
      </c>
      <c r="P79" s="5">
        <v>0</v>
      </c>
      <c r="Q79" s="37">
        <v>0</v>
      </c>
      <c r="R79" s="37">
        <v>0</v>
      </c>
    </row>
    <row r="80" spans="1:18" x14ac:dyDescent="0.2">
      <c r="A80" s="5" t="s">
        <v>1447</v>
      </c>
      <c r="B80" s="5">
        <v>275986</v>
      </c>
      <c r="C80" s="6" t="s">
        <v>146</v>
      </c>
      <c r="D80" t="s">
        <v>147</v>
      </c>
      <c r="E80" s="29" t="s">
        <v>345</v>
      </c>
      <c r="F80" s="41" t="s">
        <v>1448</v>
      </c>
      <c r="G80" s="5">
        <v>21</v>
      </c>
      <c r="H80" s="5" t="s">
        <v>19</v>
      </c>
      <c r="I80" s="5">
        <v>2016</v>
      </c>
      <c r="J80" s="5" t="s">
        <v>1672</v>
      </c>
      <c r="K80" s="10" t="s">
        <v>1282</v>
      </c>
      <c r="L80" s="5">
        <v>0</v>
      </c>
      <c r="M80" s="5">
        <v>0</v>
      </c>
      <c r="N80" s="5">
        <v>0</v>
      </c>
      <c r="O80" s="5">
        <v>0</v>
      </c>
      <c r="P80" s="5">
        <v>0</v>
      </c>
      <c r="Q80" s="37">
        <v>0</v>
      </c>
      <c r="R80" s="37">
        <v>0</v>
      </c>
    </row>
    <row r="81" spans="1:18" x14ac:dyDescent="0.2">
      <c r="A81" s="5" t="s">
        <v>1449</v>
      </c>
      <c r="B81" s="5">
        <v>275987</v>
      </c>
      <c r="C81" s="6" t="s">
        <v>91</v>
      </c>
      <c r="D81" t="s">
        <v>1694</v>
      </c>
      <c r="E81" s="29" t="s">
        <v>1450</v>
      </c>
      <c r="F81" s="41" t="s">
        <v>1451</v>
      </c>
      <c r="G81" s="5">
        <v>21</v>
      </c>
      <c r="H81" s="5" t="s">
        <v>19</v>
      </c>
      <c r="I81" s="5">
        <v>2016</v>
      </c>
      <c r="J81" s="5" t="s">
        <v>1672</v>
      </c>
      <c r="K81" s="10" t="s">
        <v>1281</v>
      </c>
      <c r="L81" s="5">
        <v>1</v>
      </c>
      <c r="M81" s="5">
        <v>0</v>
      </c>
      <c r="N81" s="5">
        <v>1</v>
      </c>
      <c r="O81" s="5">
        <v>0</v>
      </c>
      <c r="P81" s="5">
        <v>1</v>
      </c>
      <c r="Q81" s="37">
        <v>0</v>
      </c>
      <c r="R81" s="37">
        <v>1</v>
      </c>
    </row>
    <row r="82" spans="1:18" x14ac:dyDescent="0.2">
      <c r="A82" s="5" t="s">
        <v>1452</v>
      </c>
      <c r="B82" s="5">
        <v>275988</v>
      </c>
      <c r="C82" s="6" t="s">
        <v>91</v>
      </c>
      <c r="D82" t="s">
        <v>280</v>
      </c>
      <c r="E82" s="29" t="s">
        <v>1045</v>
      </c>
      <c r="F82" s="41" t="s">
        <v>1453</v>
      </c>
      <c r="G82" s="5">
        <v>21</v>
      </c>
      <c r="H82" s="5" t="s">
        <v>19</v>
      </c>
      <c r="I82" s="5">
        <v>2016</v>
      </c>
      <c r="J82" s="5" t="s">
        <v>1672</v>
      </c>
      <c r="K82" s="10" t="s">
        <v>1282</v>
      </c>
      <c r="L82" s="5">
        <v>1</v>
      </c>
      <c r="M82" s="5">
        <v>0</v>
      </c>
      <c r="N82" s="5">
        <v>1</v>
      </c>
      <c r="O82" s="5">
        <v>0</v>
      </c>
      <c r="P82" s="5">
        <v>0</v>
      </c>
      <c r="Q82" s="37" t="s">
        <v>1678</v>
      </c>
      <c r="R82" s="37">
        <v>1</v>
      </c>
    </row>
    <row r="83" spans="1:18" x14ac:dyDescent="0.2">
      <c r="A83" s="5" t="s">
        <v>1454</v>
      </c>
      <c r="B83" s="5">
        <v>275989</v>
      </c>
      <c r="C83" s="6" t="s">
        <v>25</v>
      </c>
      <c r="D83" t="s">
        <v>26</v>
      </c>
      <c r="E83" s="29" t="s">
        <v>610</v>
      </c>
      <c r="F83" s="41" t="s">
        <v>1455</v>
      </c>
      <c r="G83" s="5">
        <v>21</v>
      </c>
      <c r="H83" s="5" t="s">
        <v>19</v>
      </c>
      <c r="I83" s="5">
        <v>2016</v>
      </c>
      <c r="J83" s="5" t="s">
        <v>1672</v>
      </c>
      <c r="K83" s="10" t="s">
        <v>1281</v>
      </c>
      <c r="L83" s="5">
        <v>0</v>
      </c>
      <c r="M83" s="5">
        <v>0</v>
      </c>
      <c r="N83" s="5">
        <v>0</v>
      </c>
      <c r="O83" s="5">
        <v>0</v>
      </c>
      <c r="P83" s="5">
        <v>0</v>
      </c>
      <c r="Q83" s="37" t="s">
        <v>1678</v>
      </c>
      <c r="R83" s="37">
        <v>0</v>
      </c>
    </row>
    <row r="84" spans="1:18" x14ac:dyDescent="0.2">
      <c r="A84" s="5" t="s">
        <v>1456</v>
      </c>
      <c r="B84" s="5">
        <v>275990</v>
      </c>
      <c r="C84" s="6" t="s">
        <v>91</v>
      </c>
      <c r="D84" t="s">
        <v>1694</v>
      </c>
      <c r="E84" s="29" t="s">
        <v>482</v>
      </c>
      <c r="F84" s="41" t="s">
        <v>1457</v>
      </c>
      <c r="G84" s="5">
        <v>21</v>
      </c>
      <c r="H84" s="5" t="s">
        <v>19</v>
      </c>
      <c r="I84" s="5">
        <v>2016</v>
      </c>
      <c r="J84" s="5" t="s">
        <v>1672</v>
      </c>
      <c r="K84" s="10" t="s">
        <v>1282</v>
      </c>
      <c r="L84" s="5">
        <v>0</v>
      </c>
      <c r="M84" s="5">
        <v>0</v>
      </c>
      <c r="N84" s="5">
        <v>0</v>
      </c>
      <c r="O84" s="5">
        <v>0</v>
      </c>
      <c r="P84" s="5">
        <v>0</v>
      </c>
      <c r="Q84" s="37" t="s">
        <v>1678</v>
      </c>
      <c r="R84" s="37">
        <v>0</v>
      </c>
    </row>
    <row r="85" spans="1:18" x14ac:dyDescent="0.2">
      <c r="A85" s="5" t="s">
        <v>1458</v>
      </c>
      <c r="B85" s="5">
        <v>275991</v>
      </c>
      <c r="C85" s="6" t="s">
        <v>25</v>
      </c>
      <c r="D85" t="s">
        <v>26</v>
      </c>
      <c r="E85" s="29" t="s">
        <v>610</v>
      </c>
      <c r="F85" s="41" t="s">
        <v>1459</v>
      </c>
      <c r="G85" s="5">
        <v>21</v>
      </c>
      <c r="H85" s="5" t="s">
        <v>19</v>
      </c>
      <c r="I85" s="5">
        <v>2016</v>
      </c>
      <c r="J85" s="5" t="s">
        <v>1672</v>
      </c>
      <c r="K85" s="10" t="s">
        <v>1281</v>
      </c>
      <c r="L85" s="5">
        <v>1</v>
      </c>
      <c r="M85" s="5">
        <v>0</v>
      </c>
      <c r="N85" s="5">
        <v>0</v>
      </c>
      <c r="O85" s="5">
        <v>1</v>
      </c>
      <c r="P85" s="5">
        <v>0</v>
      </c>
      <c r="Q85" s="37" t="s">
        <v>1678</v>
      </c>
      <c r="R85" s="37">
        <v>1</v>
      </c>
    </row>
    <row r="86" spans="1:18" x14ac:dyDescent="0.2">
      <c r="A86" s="5" t="s">
        <v>1460</v>
      </c>
      <c r="B86" s="5">
        <v>275992</v>
      </c>
      <c r="C86" s="6" t="s">
        <v>146</v>
      </c>
      <c r="D86" t="s">
        <v>147</v>
      </c>
      <c r="E86" s="29" t="s">
        <v>1186</v>
      </c>
      <c r="F86" s="41" t="s">
        <v>1461</v>
      </c>
      <c r="G86" s="5">
        <v>21</v>
      </c>
      <c r="H86" s="5" t="s">
        <v>19</v>
      </c>
      <c r="I86" s="5">
        <v>2016</v>
      </c>
      <c r="J86" s="5" t="s">
        <v>1672</v>
      </c>
      <c r="K86" s="10" t="s">
        <v>1282</v>
      </c>
      <c r="L86" s="5">
        <v>1</v>
      </c>
      <c r="M86" s="5">
        <v>0</v>
      </c>
      <c r="N86" s="5">
        <v>1</v>
      </c>
      <c r="O86" s="5">
        <v>0</v>
      </c>
      <c r="P86" s="5">
        <v>1</v>
      </c>
      <c r="Q86" s="37">
        <v>0</v>
      </c>
      <c r="R86" s="37">
        <v>1</v>
      </c>
    </row>
    <row r="87" spans="1:18" x14ac:dyDescent="0.2">
      <c r="A87" s="5" t="s">
        <v>1462</v>
      </c>
      <c r="B87" s="5">
        <v>275993</v>
      </c>
      <c r="C87" s="6" t="s">
        <v>91</v>
      </c>
      <c r="D87" s="6" t="s">
        <v>413</v>
      </c>
      <c r="E87" s="29" t="s">
        <v>535</v>
      </c>
      <c r="F87" s="41" t="s">
        <v>1668</v>
      </c>
      <c r="G87" s="5">
        <v>21</v>
      </c>
      <c r="H87" s="5" t="s">
        <v>19</v>
      </c>
      <c r="I87" s="5">
        <v>2016</v>
      </c>
      <c r="J87" s="5" t="s">
        <v>1672</v>
      </c>
      <c r="K87" s="10" t="s">
        <v>1282</v>
      </c>
      <c r="L87" s="5">
        <v>1</v>
      </c>
      <c r="M87" s="5">
        <v>1</v>
      </c>
      <c r="N87" s="5">
        <v>0</v>
      </c>
      <c r="O87" s="5">
        <v>1</v>
      </c>
      <c r="P87" s="5">
        <v>1</v>
      </c>
      <c r="Q87" s="37">
        <v>0</v>
      </c>
      <c r="R87" s="37">
        <v>1</v>
      </c>
    </row>
    <row r="88" spans="1:18" x14ac:dyDescent="0.2">
      <c r="A88" s="5" t="s">
        <v>1463</v>
      </c>
      <c r="B88" s="5">
        <v>275994</v>
      </c>
      <c r="C88" s="6" t="s">
        <v>58</v>
      </c>
      <c r="D88" t="s">
        <v>909</v>
      </c>
      <c r="E88" s="29" t="s">
        <v>974</v>
      </c>
      <c r="F88" s="41" t="s">
        <v>1464</v>
      </c>
      <c r="G88" s="5">
        <v>21</v>
      </c>
      <c r="H88" s="5" t="s">
        <v>19</v>
      </c>
      <c r="I88" s="5">
        <v>2016</v>
      </c>
      <c r="J88" s="5" t="s">
        <v>1672</v>
      </c>
      <c r="K88" s="10" t="s">
        <v>1281</v>
      </c>
      <c r="L88" s="5">
        <v>0</v>
      </c>
      <c r="M88" s="5">
        <v>0</v>
      </c>
      <c r="N88" s="5">
        <v>0</v>
      </c>
      <c r="O88" s="5">
        <v>0</v>
      </c>
      <c r="P88" s="5">
        <v>0</v>
      </c>
      <c r="Q88" s="37">
        <v>0</v>
      </c>
      <c r="R88" s="37">
        <v>0</v>
      </c>
    </row>
    <row r="89" spans="1:18" x14ac:dyDescent="0.2">
      <c r="A89" s="5" t="s">
        <v>1465</v>
      </c>
      <c r="B89" s="5">
        <v>275995</v>
      </c>
      <c r="C89" s="6" t="s">
        <v>58</v>
      </c>
      <c r="D89" t="s">
        <v>909</v>
      </c>
      <c r="E89" s="29" t="s">
        <v>917</v>
      </c>
      <c r="F89" s="41" t="s">
        <v>1466</v>
      </c>
      <c r="G89" s="5">
        <v>21</v>
      </c>
      <c r="H89" s="5" t="s">
        <v>19</v>
      </c>
      <c r="I89" s="5">
        <v>2016</v>
      </c>
      <c r="J89" s="5" t="s">
        <v>1672</v>
      </c>
      <c r="K89" s="10" t="s">
        <v>1281</v>
      </c>
      <c r="L89" s="5">
        <v>0</v>
      </c>
      <c r="M89" s="5">
        <v>0</v>
      </c>
      <c r="N89" s="5">
        <v>0</v>
      </c>
      <c r="O89" s="5">
        <v>0</v>
      </c>
      <c r="P89" s="5">
        <v>0</v>
      </c>
      <c r="Q89" s="37">
        <v>0</v>
      </c>
      <c r="R89" s="37">
        <v>0</v>
      </c>
    </row>
    <row r="90" spans="1:18" x14ac:dyDescent="0.2">
      <c r="A90" s="5" t="s">
        <v>1467</v>
      </c>
      <c r="B90" s="5">
        <v>275996</v>
      </c>
      <c r="C90" s="6" t="s">
        <v>58</v>
      </c>
      <c r="D90" t="s">
        <v>909</v>
      </c>
      <c r="E90" s="29" t="s">
        <v>917</v>
      </c>
      <c r="F90" s="41" t="s">
        <v>1468</v>
      </c>
      <c r="G90" s="5">
        <v>21</v>
      </c>
      <c r="H90" s="5" t="s">
        <v>19</v>
      </c>
      <c r="I90" s="5">
        <v>2016</v>
      </c>
      <c r="J90" s="5" t="s">
        <v>1672</v>
      </c>
      <c r="K90" s="10" t="s">
        <v>1281</v>
      </c>
      <c r="L90" s="5">
        <v>0</v>
      </c>
      <c r="M90" s="5">
        <v>0</v>
      </c>
      <c r="N90" s="5">
        <v>0</v>
      </c>
      <c r="O90" s="5">
        <v>0</v>
      </c>
      <c r="P90" s="5">
        <v>0</v>
      </c>
      <c r="Q90" s="37" t="s">
        <v>1678</v>
      </c>
      <c r="R90" s="37">
        <v>0</v>
      </c>
    </row>
    <row r="91" spans="1:18" x14ac:dyDescent="0.2">
      <c r="A91" s="5" t="s">
        <v>1469</v>
      </c>
      <c r="B91" s="5">
        <v>275997</v>
      </c>
      <c r="C91" s="6" t="s">
        <v>58</v>
      </c>
      <c r="D91" t="s">
        <v>59</v>
      </c>
      <c r="E91" s="29" t="s">
        <v>852</v>
      </c>
      <c r="F91" s="41" t="s">
        <v>1470</v>
      </c>
      <c r="G91" s="5">
        <v>21</v>
      </c>
      <c r="H91" s="5" t="s">
        <v>19</v>
      </c>
      <c r="I91" s="5">
        <v>2016</v>
      </c>
      <c r="J91" s="5" t="s">
        <v>1672</v>
      </c>
      <c r="K91" s="10" t="s">
        <v>1282</v>
      </c>
      <c r="L91" s="5">
        <v>0</v>
      </c>
      <c r="M91" s="5">
        <v>0</v>
      </c>
      <c r="N91" s="5">
        <v>0</v>
      </c>
      <c r="O91" s="5">
        <v>0</v>
      </c>
      <c r="P91" s="5">
        <v>0</v>
      </c>
      <c r="Q91" s="37">
        <v>0</v>
      </c>
      <c r="R91" s="37">
        <v>0</v>
      </c>
    </row>
    <row r="92" spans="1:18" x14ac:dyDescent="0.2">
      <c r="A92" s="5" t="s">
        <v>1471</v>
      </c>
      <c r="B92" s="5">
        <v>275998</v>
      </c>
      <c r="C92" s="6" t="s">
        <v>58</v>
      </c>
      <c r="D92" t="s">
        <v>59</v>
      </c>
      <c r="E92" s="29" t="s">
        <v>852</v>
      </c>
      <c r="F92" s="41" t="s">
        <v>1472</v>
      </c>
      <c r="G92" s="5">
        <v>21</v>
      </c>
      <c r="H92" s="5" t="s">
        <v>19</v>
      </c>
      <c r="I92" s="5">
        <v>2016</v>
      </c>
      <c r="J92" s="5" t="s">
        <v>1672</v>
      </c>
      <c r="K92" s="10" t="s">
        <v>1282</v>
      </c>
      <c r="L92" s="5">
        <v>1</v>
      </c>
      <c r="M92" s="5">
        <v>0</v>
      </c>
      <c r="N92" s="5">
        <v>1</v>
      </c>
      <c r="O92" s="5">
        <v>0</v>
      </c>
      <c r="P92" s="5">
        <v>0</v>
      </c>
      <c r="Q92" s="37">
        <v>1</v>
      </c>
      <c r="R92" s="37">
        <v>1</v>
      </c>
    </row>
    <row r="93" spans="1:18" x14ac:dyDescent="0.2">
      <c r="A93" s="5" t="s">
        <v>1473</v>
      </c>
      <c r="B93" s="5">
        <v>275999</v>
      </c>
      <c r="C93" s="6" t="s">
        <v>146</v>
      </c>
      <c r="D93" t="s">
        <v>147</v>
      </c>
      <c r="E93" s="29" t="s">
        <v>1186</v>
      </c>
      <c r="F93" s="41" t="s">
        <v>1474</v>
      </c>
      <c r="G93" s="5">
        <v>21</v>
      </c>
      <c r="H93" s="5" t="s">
        <v>19</v>
      </c>
      <c r="I93" s="5">
        <v>2016</v>
      </c>
      <c r="J93" s="5" t="s">
        <v>1672</v>
      </c>
      <c r="K93" s="10" t="s">
        <v>1282</v>
      </c>
      <c r="L93" s="5">
        <v>0</v>
      </c>
      <c r="M93" s="5">
        <v>0</v>
      </c>
      <c r="N93" s="5">
        <v>0</v>
      </c>
      <c r="O93" s="5">
        <v>0</v>
      </c>
      <c r="P93" s="5">
        <v>0</v>
      </c>
      <c r="Q93" s="37">
        <v>0</v>
      </c>
      <c r="R93" s="37">
        <v>0</v>
      </c>
    </row>
    <row r="94" spans="1:18" x14ac:dyDescent="0.2">
      <c r="A94" s="5" t="s">
        <v>1475</v>
      </c>
      <c r="B94" s="5">
        <v>276000</v>
      </c>
      <c r="C94" s="6" t="s">
        <v>25</v>
      </c>
      <c r="D94" t="s">
        <v>26</v>
      </c>
      <c r="E94" s="29" t="s">
        <v>610</v>
      </c>
      <c r="F94" s="41" t="s">
        <v>1476</v>
      </c>
      <c r="G94" s="5">
        <v>21</v>
      </c>
      <c r="H94" s="5" t="s">
        <v>19</v>
      </c>
      <c r="I94" s="5">
        <v>2016</v>
      </c>
      <c r="J94" s="5" t="s">
        <v>1672</v>
      </c>
      <c r="K94" s="10" t="s">
        <v>1281</v>
      </c>
      <c r="L94" s="5">
        <v>0</v>
      </c>
      <c r="M94" s="5">
        <v>0</v>
      </c>
      <c r="N94" s="5">
        <v>0</v>
      </c>
      <c r="O94" s="5">
        <v>0</v>
      </c>
      <c r="P94" s="5">
        <v>0</v>
      </c>
      <c r="Q94" s="37">
        <v>0</v>
      </c>
      <c r="R94" s="37">
        <v>0</v>
      </c>
    </row>
    <row r="95" spans="1:18" x14ac:dyDescent="0.2">
      <c r="A95" s="5" t="s">
        <v>1477</v>
      </c>
      <c r="B95" s="5">
        <v>276001</v>
      </c>
      <c r="C95" s="6" t="s">
        <v>25</v>
      </c>
      <c r="D95" t="s">
        <v>700</v>
      </c>
      <c r="E95" s="29" t="s">
        <v>701</v>
      </c>
      <c r="F95" s="41" t="s">
        <v>1478</v>
      </c>
      <c r="G95" s="5">
        <v>21</v>
      </c>
      <c r="H95" s="5" t="s">
        <v>19</v>
      </c>
      <c r="I95" s="5">
        <v>2016</v>
      </c>
      <c r="J95" s="5" t="s">
        <v>1672</v>
      </c>
      <c r="K95" s="10" t="s">
        <v>1282</v>
      </c>
      <c r="L95" s="5">
        <v>0</v>
      </c>
      <c r="M95" s="5">
        <v>0</v>
      </c>
      <c r="N95" s="5">
        <v>0</v>
      </c>
      <c r="O95" s="5">
        <v>0</v>
      </c>
      <c r="P95" s="5">
        <v>0</v>
      </c>
      <c r="Q95" s="37">
        <v>0</v>
      </c>
      <c r="R95" s="37">
        <v>0</v>
      </c>
    </row>
    <row r="96" spans="1:18" x14ac:dyDescent="0.2">
      <c r="A96" s="5" t="s">
        <v>1479</v>
      </c>
      <c r="B96" s="5">
        <v>276002</v>
      </c>
      <c r="C96" s="6" t="s">
        <v>58</v>
      </c>
      <c r="D96" t="s">
        <v>59</v>
      </c>
      <c r="E96" s="29" t="s">
        <v>1169</v>
      </c>
      <c r="F96" s="41" t="s">
        <v>1480</v>
      </c>
      <c r="G96" s="5">
        <v>21</v>
      </c>
      <c r="H96" s="5" t="s">
        <v>19</v>
      </c>
      <c r="I96" s="5">
        <v>2016</v>
      </c>
      <c r="J96" s="5" t="s">
        <v>1672</v>
      </c>
      <c r="K96" s="10" t="s">
        <v>1282</v>
      </c>
      <c r="L96" s="5">
        <v>1</v>
      </c>
      <c r="M96" s="5">
        <v>0</v>
      </c>
      <c r="N96" s="5">
        <v>1</v>
      </c>
      <c r="O96" s="5">
        <v>0</v>
      </c>
      <c r="P96" s="5">
        <v>0</v>
      </c>
      <c r="Q96" s="37">
        <v>1</v>
      </c>
      <c r="R96" s="37">
        <v>1</v>
      </c>
    </row>
    <row r="97" spans="1:18" x14ac:dyDescent="0.2">
      <c r="A97" s="5" t="s">
        <v>1481</v>
      </c>
      <c r="B97" s="5">
        <v>276003</v>
      </c>
      <c r="C97" s="6" t="s">
        <v>25</v>
      </c>
      <c r="D97" t="s">
        <v>700</v>
      </c>
      <c r="E97" s="29" t="s">
        <v>1137</v>
      </c>
      <c r="F97" s="41" t="s">
        <v>1482</v>
      </c>
      <c r="G97" s="5">
        <v>21</v>
      </c>
      <c r="H97" s="5" t="s">
        <v>19</v>
      </c>
      <c r="I97" s="5">
        <v>2016</v>
      </c>
      <c r="J97" s="5" t="s">
        <v>1672</v>
      </c>
      <c r="K97" s="10" t="s">
        <v>1282</v>
      </c>
      <c r="L97" s="5">
        <v>0</v>
      </c>
      <c r="M97" s="5">
        <v>0</v>
      </c>
      <c r="N97" s="5">
        <v>0</v>
      </c>
      <c r="O97" s="5">
        <v>0</v>
      </c>
      <c r="P97" s="5">
        <v>0</v>
      </c>
      <c r="Q97" s="37">
        <v>0</v>
      </c>
      <c r="R97" s="37">
        <v>0</v>
      </c>
    </row>
    <row r="98" spans="1:18" x14ac:dyDescent="0.2">
      <c r="A98" s="5" t="s">
        <v>1483</v>
      </c>
      <c r="B98" s="5">
        <v>276004</v>
      </c>
      <c r="C98" s="6" t="s">
        <v>146</v>
      </c>
      <c r="D98" t="s">
        <v>147</v>
      </c>
      <c r="E98" s="29" t="s">
        <v>1186</v>
      </c>
      <c r="F98" s="41" t="s">
        <v>1484</v>
      </c>
      <c r="G98" s="5">
        <v>21</v>
      </c>
      <c r="H98" s="5" t="s">
        <v>19</v>
      </c>
      <c r="I98" s="5">
        <v>2016</v>
      </c>
      <c r="J98" s="5" t="s">
        <v>1672</v>
      </c>
      <c r="K98" s="10" t="s">
        <v>1282</v>
      </c>
      <c r="L98" s="5">
        <v>0</v>
      </c>
      <c r="M98" s="5">
        <v>0</v>
      </c>
      <c r="N98" s="5">
        <v>0</v>
      </c>
      <c r="O98" s="5">
        <v>0</v>
      </c>
      <c r="P98" s="5">
        <v>0</v>
      </c>
      <c r="Q98" s="37">
        <v>0</v>
      </c>
      <c r="R98" s="37">
        <v>0</v>
      </c>
    </row>
    <row r="99" spans="1:18" x14ac:dyDescent="0.2">
      <c r="A99" s="5" t="s">
        <v>1485</v>
      </c>
      <c r="B99" s="5">
        <v>276005</v>
      </c>
      <c r="C99" s="6" t="s">
        <v>107</v>
      </c>
      <c r="D99" t="s">
        <v>1486</v>
      </c>
      <c r="E99" s="29" t="s">
        <v>1487</v>
      </c>
      <c r="F99" s="41" t="s">
        <v>1488</v>
      </c>
      <c r="G99" s="5">
        <v>21</v>
      </c>
      <c r="H99" s="5" t="s">
        <v>19</v>
      </c>
      <c r="I99" s="5">
        <v>2016</v>
      </c>
      <c r="J99" s="5" t="s">
        <v>1672</v>
      </c>
      <c r="K99" s="10" t="s">
        <v>1281</v>
      </c>
      <c r="L99" s="5">
        <v>0</v>
      </c>
      <c r="M99" s="5">
        <v>0</v>
      </c>
      <c r="N99" s="5">
        <v>0</v>
      </c>
      <c r="O99" s="5">
        <v>0</v>
      </c>
      <c r="P99" s="5">
        <v>0</v>
      </c>
      <c r="Q99" s="37">
        <v>0</v>
      </c>
      <c r="R99" s="37">
        <v>0</v>
      </c>
    </row>
    <row r="100" spans="1:18" x14ac:dyDescent="0.2">
      <c r="A100" s="5" t="s">
        <v>1489</v>
      </c>
      <c r="B100" s="5">
        <v>276006</v>
      </c>
      <c r="C100" s="6" t="s">
        <v>91</v>
      </c>
      <c r="D100" t="s">
        <v>413</v>
      </c>
      <c r="E100" s="29" t="s">
        <v>414</v>
      </c>
      <c r="F100" s="41" t="s">
        <v>1490</v>
      </c>
      <c r="G100" s="5">
        <v>22</v>
      </c>
      <c r="H100" s="5" t="s">
        <v>19</v>
      </c>
      <c r="I100" s="5">
        <v>2016</v>
      </c>
      <c r="J100" s="5" t="s">
        <v>1672</v>
      </c>
      <c r="K100" s="10" t="s">
        <v>1282</v>
      </c>
      <c r="L100" s="5">
        <v>0</v>
      </c>
      <c r="M100" s="5">
        <v>0</v>
      </c>
      <c r="N100" s="5">
        <v>0</v>
      </c>
      <c r="O100" s="5">
        <v>0</v>
      </c>
      <c r="P100" s="5">
        <v>0</v>
      </c>
      <c r="Q100" s="37">
        <v>1</v>
      </c>
      <c r="R100" s="37">
        <v>1</v>
      </c>
    </row>
    <row r="101" spans="1:18" x14ac:dyDescent="0.2">
      <c r="A101" s="5" t="s">
        <v>1491</v>
      </c>
      <c r="B101" s="5">
        <v>276007</v>
      </c>
      <c r="C101" s="6" t="s">
        <v>25</v>
      </c>
      <c r="D101" t="s">
        <v>26</v>
      </c>
      <c r="E101" s="29" t="s">
        <v>27</v>
      </c>
      <c r="F101" s="41" t="s">
        <v>1492</v>
      </c>
      <c r="G101" s="5">
        <v>21</v>
      </c>
      <c r="H101" s="5" t="s">
        <v>19</v>
      </c>
      <c r="I101" s="5">
        <v>2016</v>
      </c>
      <c r="J101" s="5" t="s">
        <v>1672</v>
      </c>
      <c r="K101" s="10" t="s">
        <v>1281</v>
      </c>
      <c r="L101" s="5">
        <v>0</v>
      </c>
      <c r="M101" s="5">
        <v>0</v>
      </c>
      <c r="N101" s="5">
        <v>0</v>
      </c>
      <c r="O101" s="5">
        <v>0</v>
      </c>
      <c r="P101" s="5">
        <v>0</v>
      </c>
      <c r="Q101" s="37">
        <v>0</v>
      </c>
      <c r="R101" s="37">
        <v>0</v>
      </c>
    </row>
    <row r="102" spans="1:18" x14ac:dyDescent="0.2">
      <c r="A102" s="5" t="s">
        <v>1493</v>
      </c>
      <c r="B102" s="5">
        <v>276008</v>
      </c>
      <c r="C102" s="6" t="s">
        <v>58</v>
      </c>
      <c r="D102" t="s">
        <v>909</v>
      </c>
      <c r="E102" s="29" t="s">
        <v>974</v>
      </c>
      <c r="F102" s="41" t="s">
        <v>1494</v>
      </c>
      <c r="G102" s="5">
        <v>22</v>
      </c>
      <c r="H102" s="5" t="s">
        <v>19</v>
      </c>
      <c r="I102" s="5">
        <v>2016</v>
      </c>
      <c r="J102" s="5" t="s">
        <v>1672</v>
      </c>
      <c r="K102" s="10" t="s">
        <v>1281</v>
      </c>
      <c r="L102" s="5">
        <v>0</v>
      </c>
      <c r="M102" s="5">
        <v>0</v>
      </c>
      <c r="N102" s="5">
        <v>0</v>
      </c>
      <c r="O102" s="5">
        <v>0</v>
      </c>
      <c r="P102" s="5">
        <v>0</v>
      </c>
      <c r="Q102" s="37">
        <v>0</v>
      </c>
      <c r="R102" s="37">
        <v>0</v>
      </c>
    </row>
    <row r="103" spans="1:18" x14ac:dyDescent="0.2">
      <c r="A103" s="5" t="s">
        <v>1495</v>
      </c>
      <c r="B103" s="5">
        <v>276009</v>
      </c>
      <c r="C103" s="6" t="s">
        <v>91</v>
      </c>
      <c r="D103" t="s">
        <v>1694</v>
      </c>
      <c r="E103" s="29" t="s">
        <v>1072</v>
      </c>
      <c r="F103" s="41" t="s">
        <v>1496</v>
      </c>
      <c r="G103" s="5">
        <v>22</v>
      </c>
      <c r="H103" s="5" t="s">
        <v>19</v>
      </c>
      <c r="I103" s="5">
        <v>2016</v>
      </c>
      <c r="J103" s="5" t="s">
        <v>1672</v>
      </c>
      <c r="K103" s="10" t="s">
        <v>1282</v>
      </c>
      <c r="L103" s="5">
        <v>0</v>
      </c>
      <c r="M103" s="5">
        <v>0</v>
      </c>
      <c r="N103" s="5">
        <v>0</v>
      </c>
      <c r="O103" s="5">
        <v>0</v>
      </c>
      <c r="P103" s="5">
        <v>0</v>
      </c>
      <c r="Q103" s="37">
        <v>1</v>
      </c>
      <c r="R103" s="37">
        <v>1</v>
      </c>
    </row>
    <row r="104" spans="1:18" x14ac:dyDescent="0.2">
      <c r="A104" s="5" t="s">
        <v>1497</v>
      </c>
      <c r="B104" s="5">
        <v>276010</v>
      </c>
      <c r="C104" s="6" t="s">
        <v>25</v>
      </c>
      <c r="D104" t="s">
        <v>26</v>
      </c>
      <c r="E104" s="29" t="s">
        <v>27</v>
      </c>
      <c r="F104" s="41" t="s">
        <v>1498</v>
      </c>
      <c r="G104" s="5">
        <v>22</v>
      </c>
      <c r="H104" s="5" t="s">
        <v>19</v>
      </c>
      <c r="I104" s="5">
        <v>2016</v>
      </c>
      <c r="J104" s="5" t="s">
        <v>1672</v>
      </c>
      <c r="K104" s="10" t="s">
        <v>1281</v>
      </c>
      <c r="L104" s="5">
        <v>0</v>
      </c>
      <c r="M104" s="5">
        <v>0</v>
      </c>
      <c r="N104" s="5">
        <v>0</v>
      </c>
      <c r="O104" s="5">
        <v>0</v>
      </c>
      <c r="P104" s="5">
        <v>0</v>
      </c>
      <c r="Q104" s="37">
        <v>0</v>
      </c>
      <c r="R104" s="37">
        <v>0</v>
      </c>
    </row>
    <row r="105" spans="1:18" x14ac:dyDescent="0.2">
      <c r="A105" s="5" t="s">
        <v>1499</v>
      </c>
      <c r="B105" s="5">
        <v>276011</v>
      </c>
      <c r="C105" s="6" t="s">
        <v>91</v>
      </c>
      <c r="D105" s="6" t="s">
        <v>413</v>
      </c>
      <c r="E105" s="29" t="s">
        <v>535</v>
      </c>
      <c r="F105" s="41" t="s">
        <v>1500</v>
      </c>
      <c r="G105" s="5">
        <v>22</v>
      </c>
      <c r="H105" s="5" t="s">
        <v>19</v>
      </c>
      <c r="I105" s="5">
        <v>2016</v>
      </c>
      <c r="J105" s="5" t="s">
        <v>1672</v>
      </c>
      <c r="K105" s="10" t="s">
        <v>1282</v>
      </c>
      <c r="L105" s="5">
        <v>1</v>
      </c>
      <c r="M105" s="5">
        <v>0</v>
      </c>
      <c r="N105" s="5">
        <v>0</v>
      </c>
      <c r="O105" s="5">
        <v>1</v>
      </c>
      <c r="P105" s="5">
        <v>0</v>
      </c>
      <c r="Q105" s="37">
        <v>1</v>
      </c>
      <c r="R105" s="37">
        <v>1</v>
      </c>
    </row>
    <row r="106" spans="1:18" x14ac:dyDescent="0.2">
      <c r="A106" s="5" t="s">
        <v>1501</v>
      </c>
      <c r="B106" s="5">
        <v>276012</v>
      </c>
      <c r="C106" s="6" t="s">
        <v>58</v>
      </c>
      <c r="D106" t="s">
        <v>909</v>
      </c>
      <c r="E106" s="29" t="s">
        <v>974</v>
      </c>
      <c r="F106" s="41" t="s">
        <v>1502</v>
      </c>
      <c r="G106" s="5">
        <v>22</v>
      </c>
      <c r="H106" s="5" t="s">
        <v>19</v>
      </c>
      <c r="I106" s="5">
        <v>2016</v>
      </c>
      <c r="J106" s="5" t="s">
        <v>1672</v>
      </c>
      <c r="K106" s="10" t="s">
        <v>1281</v>
      </c>
      <c r="L106" s="5">
        <v>0</v>
      </c>
      <c r="M106" s="5">
        <v>0</v>
      </c>
      <c r="N106" s="5">
        <v>0</v>
      </c>
      <c r="O106" s="5">
        <v>0</v>
      </c>
      <c r="P106" s="5">
        <v>0</v>
      </c>
      <c r="Q106" s="37">
        <v>0</v>
      </c>
      <c r="R106" s="37">
        <v>0</v>
      </c>
    </row>
    <row r="107" spans="1:18" x14ac:dyDescent="0.2">
      <c r="A107" s="5" t="s">
        <v>1503</v>
      </c>
      <c r="B107" s="5">
        <v>276013</v>
      </c>
      <c r="C107" s="6" t="s">
        <v>58</v>
      </c>
      <c r="D107" t="s">
        <v>909</v>
      </c>
      <c r="E107" s="29" t="s">
        <v>917</v>
      </c>
      <c r="F107" s="41" t="s">
        <v>1504</v>
      </c>
      <c r="G107" s="5">
        <v>22</v>
      </c>
      <c r="H107" s="5" t="s">
        <v>19</v>
      </c>
      <c r="I107" s="5">
        <v>2016</v>
      </c>
      <c r="J107" s="5" t="s">
        <v>1672</v>
      </c>
      <c r="K107" s="10" t="s">
        <v>1281</v>
      </c>
      <c r="L107" s="5">
        <v>0</v>
      </c>
      <c r="M107" s="5">
        <v>0</v>
      </c>
      <c r="N107" s="5">
        <v>0</v>
      </c>
      <c r="O107" s="5">
        <v>0</v>
      </c>
      <c r="P107" s="5">
        <v>0</v>
      </c>
      <c r="Q107" s="37">
        <v>0</v>
      </c>
      <c r="R107" s="37">
        <v>0</v>
      </c>
    </row>
    <row r="108" spans="1:18" x14ac:dyDescent="0.2">
      <c r="A108" s="5" t="s">
        <v>1505</v>
      </c>
      <c r="B108" s="5">
        <v>276014</v>
      </c>
      <c r="C108" s="6" t="s">
        <v>58</v>
      </c>
      <c r="D108" t="s">
        <v>909</v>
      </c>
      <c r="E108" s="29" t="s">
        <v>917</v>
      </c>
      <c r="F108" s="41" t="s">
        <v>1506</v>
      </c>
      <c r="G108" s="5">
        <v>22</v>
      </c>
      <c r="H108" s="5" t="s">
        <v>19</v>
      </c>
      <c r="I108" s="5">
        <v>2016</v>
      </c>
      <c r="J108" s="5" t="s">
        <v>1672</v>
      </c>
      <c r="K108" s="10" t="s">
        <v>1281</v>
      </c>
      <c r="L108" s="5">
        <v>0</v>
      </c>
      <c r="M108" s="5">
        <v>0</v>
      </c>
      <c r="N108" s="5">
        <v>0</v>
      </c>
      <c r="O108" s="5">
        <v>0</v>
      </c>
      <c r="P108" s="5">
        <v>0</v>
      </c>
      <c r="Q108" s="37" t="s">
        <v>1678</v>
      </c>
      <c r="R108" s="37">
        <v>0</v>
      </c>
    </row>
    <row r="109" spans="1:18" x14ac:dyDescent="0.2">
      <c r="A109" s="5" t="s">
        <v>1507</v>
      </c>
      <c r="B109" s="5">
        <v>276015</v>
      </c>
      <c r="C109" s="6" t="s">
        <v>58</v>
      </c>
      <c r="D109" t="s">
        <v>69</v>
      </c>
      <c r="E109" s="29" t="s">
        <v>1162</v>
      </c>
      <c r="F109" s="41" t="s">
        <v>1508</v>
      </c>
      <c r="G109" s="5">
        <v>22</v>
      </c>
      <c r="H109" s="5" t="s">
        <v>19</v>
      </c>
      <c r="I109" s="5">
        <v>2016</v>
      </c>
      <c r="J109" s="5" t="s">
        <v>1672</v>
      </c>
      <c r="K109" s="10" t="s">
        <v>1281</v>
      </c>
      <c r="L109" s="5">
        <v>1</v>
      </c>
      <c r="M109" s="5">
        <v>0</v>
      </c>
      <c r="N109" s="5">
        <v>1</v>
      </c>
      <c r="O109" s="5">
        <v>0</v>
      </c>
      <c r="P109" s="5">
        <v>1</v>
      </c>
      <c r="Q109" s="37">
        <v>1</v>
      </c>
      <c r="R109" s="37">
        <v>1</v>
      </c>
    </row>
    <row r="110" spans="1:18" x14ac:dyDescent="0.2">
      <c r="A110" s="5" t="s">
        <v>1509</v>
      </c>
      <c r="B110" s="5">
        <v>276016</v>
      </c>
      <c r="C110" s="6" t="s">
        <v>58</v>
      </c>
      <c r="D110" t="s">
        <v>69</v>
      </c>
      <c r="E110" s="29" t="s">
        <v>1162</v>
      </c>
      <c r="F110" s="41" t="s">
        <v>1510</v>
      </c>
      <c r="G110" s="5">
        <v>21</v>
      </c>
      <c r="H110" s="5" t="s">
        <v>19</v>
      </c>
      <c r="I110" s="5">
        <v>2016</v>
      </c>
      <c r="J110" s="5" t="s">
        <v>1672</v>
      </c>
      <c r="K110" s="10" t="s">
        <v>1281</v>
      </c>
      <c r="L110" s="5">
        <v>0</v>
      </c>
      <c r="M110" s="5">
        <v>0</v>
      </c>
      <c r="N110" s="5">
        <v>0</v>
      </c>
      <c r="O110" s="5">
        <v>0</v>
      </c>
      <c r="P110" s="5">
        <v>0</v>
      </c>
      <c r="Q110" s="37">
        <v>0</v>
      </c>
      <c r="R110" s="37">
        <v>0</v>
      </c>
    </row>
    <row r="111" spans="1:18" x14ac:dyDescent="0.2">
      <c r="A111" s="5" t="s">
        <v>1511</v>
      </c>
      <c r="B111" s="5">
        <v>276017</v>
      </c>
      <c r="C111" s="6" t="s">
        <v>58</v>
      </c>
      <c r="D111" t="s">
        <v>69</v>
      </c>
      <c r="E111" s="29" t="s">
        <v>1162</v>
      </c>
      <c r="F111" s="41" t="s">
        <v>1512</v>
      </c>
      <c r="G111" s="5">
        <v>21</v>
      </c>
      <c r="H111" s="5" t="s">
        <v>19</v>
      </c>
      <c r="I111" s="5">
        <v>2016</v>
      </c>
      <c r="J111" s="5" t="s">
        <v>1672</v>
      </c>
      <c r="K111" s="10" t="s">
        <v>1281</v>
      </c>
      <c r="L111" s="5">
        <v>0</v>
      </c>
      <c r="M111" s="5">
        <v>0</v>
      </c>
      <c r="N111" s="5">
        <v>0</v>
      </c>
      <c r="O111" s="5">
        <v>0</v>
      </c>
      <c r="P111" s="5">
        <v>0</v>
      </c>
      <c r="Q111" s="37">
        <v>0</v>
      </c>
      <c r="R111" s="37">
        <v>0</v>
      </c>
    </row>
    <row r="112" spans="1:18" x14ac:dyDescent="0.2">
      <c r="A112" s="5" t="s">
        <v>1513</v>
      </c>
      <c r="B112" s="5">
        <v>276018</v>
      </c>
      <c r="C112" s="6" t="s">
        <v>58</v>
      </c>
      <c r="D112" t="s">
        <v>69</v>
      </c>
      <c r="E112" s="29" t="s">
        <v>1162</v>
      </c>
      <c r="F112" s="41" t="s">
        <v>1514</v>
      </c>
      <c r="G112" s="5">
        <v>21</v>
      </c>
      <c r="H112" s="5" t="s">
        <v>19</v>
      </c>
      <c r="I112" s="5">
        <v>2016</v>
      </c>
      <c r="J112" s="5" t="s">
        <v>1672</v>
      </c>
      <c r="K112" s="10" t="s">
        <v>1281</v>
      </c>
      <c r="L112" s="5">
        <v>1</v>
      </c>
      <c r="M112" s="5">
        <v>0</v>
      </c>
      <c r="N112" s="5">
        <v>1</v>
      </c>
      <c r="O112" s="5">
        <v>0</v>
      </c>
      <c r="P112" s="5">
        <v>0</v>
      </c>
      <c r="Q112" s="37">
        <v>1</v>
      </c>
      <c r="R112" s="37">
        <v>1</v>
      </c>
    </row>
    <row r="113" spans="1:18" x14ac:dyDescent="0.2">
      <c r="A113" s="5" t="s">
        <v>1515</v>
      </c>
      <c r="B113" s="5">
        <v>276019</v>
      </c>
      <c r="C113" s="6" t="s">
        <v>58</v>
      </c>
      <c r="D113" t="s">
        <v>69</v>
      </c>
      <c r="E113" s="29" t="s">
        <v>1162</v>
      </c>
      <c r="F113" s="41" t="s">
        <v>1516</v>
      </c>
      <c r="G113" s="5">
        <v>22</v>
      </c>
      <c r="H113" s="5" t="s">
        <v>19</v>
      </c>
      <c r="I113" s="5">
        <v>2016</v>
      </c>
      <c r="J113" s="5" t="s">
        <v>1672</v>
      </c>
      <c r="K113" s="10" t="s">
        <v>1281</v>
      </c>
      <c r="L113" s="5">
        <v>0</v>
      </c>
      <c r="M113" s="5">
        <v>0</v>
      </c>
      <c r="N113" s="5">
        <v>0</v>
      </c>
      <c r="O113" s="5">
        <v>0</v>
      </c>
      <c r="P113" s="5">
        <v>0</v>
      </c>
      <c r="Q113" s="37">
        <v>0</v>
      </c>
      <c r="R113" s="37">
        <v>0</v>
      </c>
    </row>
    <row r="114" spans="1:18" x14ac:dyDescent="0.2">
      <c r="A114" s="5" t="s">
        <v>1517</v>
      </c>
      <c r="B114" s="5">
        <v>276020</v>
      </c>
      <c r="C114" s="6" t="s">
        <v>12</v>
      </c>
      <c r="D114" t="s">
        <v>13</v>
      </c>
      <c r="E114" s="29" t="s">
        <v>273</v>
      </c>
      <c r="F114" s="41" t="s">
        <v>1518</v>
      </c>
      <c r="G114" s="5">
        <v>22</v>
      </c>
      <c r="H114" s="5" t="s">
        <v>19</v>
      </c>
      <c r="I114" s="5">
        <v>2016</v>
      </c>
      <c r="J114" s="5" t="s">
        <v>1672</v>
      </c>
      <c r="K114" s="10" t="s">
        <v>1281</v>
      </c>
      <c r="L114" s="5">
        <v>0</v>
      </c>
      <c r="M114" s="5">
        <v>0</v>
      </c>
      <c r="N114" s="5">
        <v>0</v>
      </c>
      <c r="O114" s="5">
        <v>0</v>
      </c>
      <c r="P114" s="5">
        <v>0</v>
      </c>
      <c r="Q114" s="37">
        <v>0</v>
      </c>
      <c r="R114" s="37">
        <v>0</v>
      </c>
    </row>
    <row r="115" spans="1:18" x14ac:dyDescent="0.2">
      <c r="A115" s="5" t="s">
        <v>1519</v>
      </c>
      <c r="B115" s="5">
        <v>276021</v>
      </c>
      <c r="C115" s="6" t="s">
        <v>12</v>
      </c>
      <c r="D115" t="s">
        <v>13</v>
      </c>
      <c r="E115" s="29" t="s">
        <v>273</v>
      </c>
      <c r="F115" s="41" t="s">
        <v>1520</v>
      </c>
      <c r="G115" s="5">
        <v>22</v>
      </c>
      <c r="H115" s="5" t="s">
        <v>19</v>
      </c>
      <c r="I115" s="5">
        <v>2016</v>
      </c>
      <c r="J115" s="5" t="s">
        <v>1672</v>
      </c>
      <c r="K115" s="10" t="s">
        <v>1281</v>
      </c>
      <c r="L115" s="5">
        <v>1</v>
      </c>
      <c r="M115" s="5">
        <v>0</v>
      </c>
      <c r="N115" s="5">
        <v>1</v>
      </c>
      <c r="O115" s="5">
        <v>0</v>
      </c>
      <c r="P115" s="5">
        <v>0</v>
      </c>
      <c r="Q115" s="37">
        <v>1</v>
      </c>
      <c r="R115" s="37">
        <v>1</v>
      </c>
    </row>
    <row r="116" spans="1:18" x14ac:dyDescent="0.2">
      <c r="A116" s="5" t="s">
        <v>1521</v>
      </c>
      <c r="B116" s="5">
        <v>276022</v>
      </c>
      <c r="C116" s="6" t="s">
        <v>91</v>
      </c>
      <c r="D116" s="6" t="s">
        <v>413</v>
      </c>
      <c r="E116" s="29" t="s">
        <v>535</v>
      </c>
      <c r="F116" s="41" t="s">
        <v>1522</v>
      </c>
      <c r="G116" s="5">
        <v>22</v>
      </c>
      <c r="H116" s="5" t="s">
        <v>19</v>
      </c>
      <c r="I116" s="5">
        <v>2016</v>
      </c>
      <c r="J116" s="5" t="s">
        <v>1672</v>
      </c>
      <c r="K116" s="10" t="s">
        <v>1282</v>
      </c>
      <c r="L116" s="5">
        <v>0</v>
      </c>
      <c r="M116" s="5">
        <v>0</v>
      </c>
      <c r="N116" s="5">
        <v>0</v>
      </c>
      <c r="O116" s="5">
        <v>0</v>
      </c>
      <c r="P116" s="5">
        <v>0</v>
      </c>
      <c r="Q116" s="37">
        <v>0</v>
      </c>
      <c r="R116" s="37">
        <v>0</v>
      </c>
    </row>
    <row r="117" spans="1:18" x14ac:dyDescent="0.2">
      <c r="A117" s="5" t="s">
        <v>1523</v>
      </c>
      <c r="B117" s="5">
        <v>276023</v>
      </c>
      <c r="C117" s="6" t="s">
        <v>91</v>
      </c>
      <c r="D117" t="s">
        <v>1694</v>
      </c>
      <c r="E117" s="29" t="s">
        <v>697</v>
      </c>
      <c r="F117" s="41" t="s">
        <v>1524</v>
      </c>
      <c r="G117" s="5">
        <v>22</v>
      </c>
      <c r="H117" s="5" t="s">
        <v>19</v>
      </c>
      <c r="I117" s="5">
        <v>2016</v>
      </c>
      <c r="J117" s="5" t="s">
        <v>1672</v>
      </c>
      <c r="K117" s="10" t="s">
        <v>1282</v>
      </c>
      <c r="L117" s="5">
        <v>0</v>
      </c>
      <c r="M117" s="5">
        <v>0</v>
      </c>
      <c r="N117" s="5">
        <v>0</v>
      </c>
      <c r="O117" s="5">
        <v>0</v>
      </c>
      <c r="P117" s="5">
        <v>0</v>
      </c>
      <c r="Q117" s="37">
        <v>0</v>
      </c>
      <c r="R117" s="37">
        <v>0</v>
      </c>
    </row>
    <row r="118" spans="1:18" x14ac:dyDescent="0.2">
      <c r="A118" s="5" t="s">
        <v>1525</v>
      </c>
      <c r="B118" s="5">
        <v>276024</v>
      </c>
      <c r="C118" s="6" t="s">
        <v>91</v>
      </c>
      <c r="D118" t="s">
        <v>1694</v>
      </c>
      <c r="E118" s="29" t="s">
        <v>697</v>
      </c>
      <c r="F118" s="41" t="s">
        <v>1526</v>
      </c>
      <c r="G118" s="5">
        <v>22</v>
      </c>
      <c r="H118" s="5" t="s">
        <v>19</v>
      </c>
      <c r="I118" s="5">
        <v>2016</v>
      </c>
      <c r="J118" s="5" t="s">
        <v>1672</v>
      </c>
      <c r="K118" s="10" t="s">
        <v>1282</v>
      </c>
      <c r="L118" s="5">
        <v>0</v>
      </c>
      <c r="M118" s="5">
        <v>0</v>
      </c>
      <c r="N118" s="5">
        <v>0</v>
      </c>
      <c r="O118" s="5">
        <v>0</v>
      </c>
      <c r="P118" s="5">
        <v>0</v>
      </c>
      <c r="Q118" s="37">
        <v>0</v>
      </c>
      <c r="R118" s="37">
        <v>0</v>
      </c>
    </row>
    <row r="119" spans="1:18" x14ac:dyDescent="0.2">
      <c r="A119" s="5" t="s">
        <v>1527</v>
      </c>
      <c r="B119" s="5">
        <v>276025</v>
      </c>
      <c r="C119" s="6" t="s">
        <v>25</v>
      </c>
      <c r="D119" t="s">
        <v>1414</v>
      </c>
      <c r="E119" s="29" t="s">
        <v>1415</v>
      </c>
      <c r="F119" s="41" t="s">
        <v>1528</v>
      </c>
      <c r="G119" s="5">
        <v>22</v>
      </c>
      <c r="H119" s="5" t="s">
        <v>19</v>
      </c>
      <c r="I119" s="5">
        <v>2016</v>
      </c>
      <c r="J119" s="5" t="s">
        <v>1672</v>
      </c>
      <c r="K119" s="10" t="s">
        <v>1282</v>
      </c>
      <c r="L119" s="5">
        <v>0</v>
      </c>
      <c r="M119" s="5">
        <v>0</v>
      </c>
      <c r="N119" s="5">
        <v>0</v>
      </c>
      <c r="O119" s="5">
        <v>0</v>
      </c>
      <c r="P119" s="5">
        <v>0</v>
      </c>
      <c r="Q119" s="37">
        <v>0</v>
      </c>
      <c r="R119" s="37">
        <v>0</v>
      </c>
    </row>
    <row r="120" spans="1:18" x14ac:dyDescent="0.2">
      <c r="A120" s="5" t="s">
        <v>1529</v>
      </c>
      <c r="B120" s="5">
        <v>276026</v>
      </c>
      <c r="C120" s="6" t="s">
        <v>25</v>
      </c>
      <c r="D120" t="s">
        <v>1414</v>
      </c>
      <c r="E120" s="29" t="s">
        <v>1415</v>
      </c>
      <c r="F120" s="41" t="s">
        <v>1530</v>
      </c>
      <c r="G120" s="5">
        <v>22</v>
      </c>
      <c r="H120" s="5" t="s">
        <v>19</v>
      </c>
      <c r="I120" s="5">
        <v>2016</v>
      </c>
      <c r="J120" s="5" t="s">
        <v>1672</v>
      </c>
      <c r="K120" s="10" t="s">
        <v>1282</v>
      </c>
      <c r="L120" s="5">
        <v>0</v>
      </c>
      <c r="M120" s="5">
        <v>0</v>
      </c>
      <c r="N120" s="5">
        <v>0</v>
      </c>
      <c r="O120" s="5">
        <v>0</v>
      </c>
      <c r="P120" s="5">
        <v>0</v>
      </c>
      <c r="Q120" s="37">
        <v>0</v>
      </c>
      <c r="R120" s="37">
        <v>0</v>
      </c>
    </row>
    <row r="121" spans="1:18" x14ac:dyDescent="0.2">
      <c r="A121" s="5" t="s">
        <v>1531</v>
      </c>
      <c r="B121" s="5">
        <v>276027</v>
      </c>
      <c r="C121" s="6" t="s">
        <v>25</v>
      </c>
      <c r="D121" t="s">
        <v>1414</v>
      </c>
      <c r="E121" s="29" t="s">
        <v>1415</v>
      </c>
      <c r="F121" s="41" t="s">
        <v>1532</v>
      </c>
      <c r="G121" s="5">
        <v>22</v>
      </c>
      <c r="H121" s="5" t="s">
        <v>19</v>
      </c>
      <c r="I121" s="5">
        <v>2016</v>
      </c>
      <c r="J121" s="5" t="s">
        <v>1672</v>
      </c>
      <c r="K121" s="10" t="s">
        <v>1282</v>
      </c>
      <c r="L121" s="5">
        <v>0</v>
      </c>
      <c r="M121" s="5">
        <v>0</v>
      </c>
      <c r="N121" s="5">
        <v>0</v>
      </c>
      <c r="O121" s="5">
        <v>0</v>
      </c>
      <c r="P121" s="5">
        <v>0</v>
      </c>
      <c r="Q121" s="37">
        <v>0</v>
      </c>
      <c r="R121" s="37">
        <v>0</v>
      </c>
    </row>
    <row r="122" spans="1:18" x14ac:dyDescent="0.2">
      <c r="A122" s="5" t="s">
        <v>1533</v>
      </c>
      <c r="B122" s="5">
        <v>276028</v>
      </c>
      <c r="C122" s="6" t="s">
        <v>25</v>
      </c>
      <c r="D122" t="s">
        <v>1414</v>
      </c>
      <c r="E122" s="29" t="s">
        <v>1415</v>
      </c>
      <c r="F122" s="41" t="s">
        <v>1534</v>
      </c>
      <c r="G122" s="5">
        <v>22</v>
      </c>
      <c r="H122" s="5" t="s">
        <v>19</v>
      </c>
      <c r="I122" s="5">
        <v>2016</v>
      </c>
      <c r="J122" s="5" t="s">
        <v>1672</v>
      </c>
      <c r="K122" s="10" t="s">
        <v>1282</v>
      </c>
      <c r="L122" s="5">
        <v>0</v>
      </c>
      <c r="M122" s="5">
        <v>0</v>
      </c>
      <c r="N122" s="5">
        <v>0</v>
      </c>
      <c r="O122" s="5">
        <v>0</v>
      </c>
      <c r="P122" s="5">
        <v>0</v>
      </c>
      <c r="Q122" s="37">
        <v>0</v>
      </c>
      <c r="R122" s="37">
        <v>0</v>
      </c>
    </row>
    <row r="123" spans="1:18" x14ac:dyDescent="0.2">
      <c r="A123" s="5" t="s">
        <v>1535</v>
      </c>
      <c r="B123" s="5">
        <v>276029</v>
      </c>
      <c r="C123" s="6" t="s">
        <v>91</v>
      </c>
      <c r="D123" t="s">
        <v>334</v>
      </c>
      <c r="E123" s="29" t="s">
        <v>1536</v>
      </c>
      <c r="F123" s="41" t="s">
        <v>1537</v>
      </c>
      <c r="G123" s="5">
        <v>22</v>
      </c>
      <c r="H123" s="5" t="s">
        <v>19</v>
      </c>
      <c r="I123" s="5">
        <v>2016</v>
      </c>
      <c r="J123" s="5" t="s">
        <v>1672</v>
      </c>
      <c r="K123" s="10" t="s">
        <v>1282</v>
      </c>
      <c r="L123" s="5">
        <v>0</v>
      </c>
      <c r="M123" s="5">
        <v>0</v>
      </c>
      <c r="N123" s="5">
        <v>0</v>
      </c>
      <c r="O123" s="5">
        <v>0</v>
      </c>
      <c r="P123" s="5">
        <v>0</v>
      </c>
      <c r="Q123" s="37">
        <v>0</v>
      </c>
      <c r="R123" s="37">
        <v>0</v>
      </c>
    </row>
    <row r="124" spans="1:18" x14ac:dyDescent="0.2">
      <c r="A124" s="5" t="s">
        <v>1538</v>
      </c>
      <c r="B124" s="5">
        <v>276030</v>
      </c>
      <c r="C124" s="6" t="s">
        <v>25</v>
      </c>
      <c r="D124" t="s">
        <v>1414</v>
      </c>
      <c r="E124" s="29" t="s">
        <v>1415</v>
      </c>
      <c r="F124" s="41" t="s">
        <v>1539</v>
      </c>
      <c r="G124" s="5">
        <v>22</v>
      </c>
      <c r="H124" s="5" t="s">
        <v>19</v>
      </c>
      <c r="I124" s="5">
        <v>2016</v>
      </c>
      <c r="J124" s="5" t="s">
        <v>1672</v>
      </c>
      <c r="K124" s="10" t="s">
        <v>1282</v>
      </c>
      <c r="L124" s="5">
        <v>0</v>
      </c>
      <c r="M124" s="5">
        <v>0</v>
      </c>
      <c r="N124" s="5">
        <v>0</v>
      </c>
      <c r="O124" s="5">
        <v>0</v>
      </c>
      <c r="P124" s="5">
        <v>0</v>
      </c>
      <c r="Q124" s="37">
        <v>0</v>
      </c>
      <c r="R124" s="37">
        <v>0</v>
      </c>
    </row>
    <row r="125" spans="1:18" x14ac:dyDescent="0.2">
      <c r="A125" s="5" t="s">
        <v>1540</v>
      </c>
      <c r="B125" s="5">
        <v>276031</v>
      </c>
      <c r="C125" s="6" t="s">
        <v>58</v>
      </c>
      <c r="D125" t="s">
        <v>59</v>
      </c>
      <c r="E125" s="29" t="s">
        <v>60</v>
      </c>
      <c r="F125" s="41" t="s">
        <v>1541</v>
      </c>
      <c r="G125" s="5">
        <v>22</v>
      </c>
      <c r="H125" s="5" t="s">
        <v>19</v>
      </c>
      <c r="I125" s="5">
        <v>2016</v>
      </c>
      <c r="J125" s="5" t="s">
        <v>1673</v>
      </c>
      <c r="K125" s="10" t="s">
        <v>1282</v>
      </c>
      <c r="L125" s="5">
        <v>0</v>
      </c>
      <c r="M125" s="5">
        <v>0</v>
      </c>
      <c r="N125" s="5">
        <v>0</v>
      </c>
      <c r="O125" s="5">
        <v>0</v>
      </c>
      <c r="P125" s="5">
        <v>0</v>
      </c>
      <c r="Q125" s="37">
        <v>0</v>
      </c>
      <c r="R125" s="37">
        <v>0</v>
      </c>
    </row>
    <row r="126" spans="1:18" x14ac:dyDescent="0.2">
      <c r="A126" s="5" t="s">
        <v>1542</v>
      </c>
      <c r="B126" s="5">
        <v>276032</v>
      </c>
      <c r="C126" s="6" t="s">
        <v>12</v>
      </c>
      <c r="D126" t="s">
        <v>1201</v>
      </c>
      <c r="E126" s="29" t="s">
        <v>1215</v>
      </c>
      <c r="F126" s="41" t="s">
        <v>1543</v>
      </c>
      <c r="G126" s="5">
        <v>22</v>
      </c>
      <c r="H126" s="5" t="s">
        <v>19</v>
      </c>
      <c r="I126" s="5">
        <v>2016</v>
      </c>
      <c r="J126" s="5" t="s">
        <v>1673</v>
      </c>
      <c r="K126" s="10" t="s">
        <v>1282</v>
      </c>
      <c r="L126" s="5">
        <v>1</v>
      </c>
      <c r="M126" s="5">
        <v>1</v>
      </c>
      <c r="N126" s="5">
        <v>0</v>
      </c>
      <c r="O126" s="5">
        <v>1</v>
      </c>
      <c r="P126" s="5">
        <v>1</v>
      </c>
      <c r="Q126" s="37">
        <v>1</v>
      </c>
      <c r="R126" s="37">
        <v>1</v>
      </c>
    </row>
    <row r="127" spans="1:18" x14ac:dyDescent="0.2">
      <c r="A127" s="5" t="s">
        <v>1544</v>
      </c>
      <c r="B127" s="5">
        <v>276033</v>
      </c>
      <c r="C127" s="6" t="s">
        <v>25</v>
      </c>
      <c r="D127" t="s">
        <v>26</v>
      </c>
      <c r="E127" s="29" t="s">
        <v>27</v>
      </c>
      <c r="F127" s="41" t="s">
        <v>1545</v>
      </c>
      <c r="G127" s="5">
        <v>22</v>
      </c>
      <c r="H127" s="5" t="s">
        <v>19</v>
      </c>
      <c r="I127" s="5">
        <v>2016</v>
      </c>
      <c r="J127" s="5" t="s">
        <v>1673</v>
      </c>
      <c r="K127" s="10" t="s">
        <v>1281</v>
      </c>
      <c r="L127" s="5">
        <v>1</v>
      </c>
      <c r="M127" s="5">
        <v>0</v>
      </c>
      <c r="N127" s="5">
        <v>0</v>
      </c>
      <c r="O127" s="5">
        <v>1</v>
      </c>
      <c r="P127" s="5">
        <v>0</v>
      </c>
      <c r="Q127" s="37" t="s">
        <v>1678</v>
      </c>
      <c r="R127" s="37">
        <v>1</v>
      </c>
    </row>
    <row r="128" spans="1:18" x14ac:dyDescent="0.2">
      <c r="A128" s="5" t="s">
        <v>1546</v>
      </c>
      <c r="B128" s="5">
        <v>276034</v>
      </c>
      <c r="C128" s="6" t="s">
        <v>12</v>
      </c>
      <c r="D128" t="s">
        <v>1201</v>
      </c>
      <c r="E128" s="29" t="s">
        <v>1202</v>
      </c>
      <c r="F128" s="41" t="s">
        <v>1547</v>
      </c>
      <c r="G128" s="5">
        <v>22</v>
      </c>
      <c r="H128" s="5" t="s">
        <v>19</v>
      </c>
      <c r="I128" s="5">
        <v>2016</v>
      </c>
      <c r="J128" s="5" t="s">
        <v>1673</v>
      </c>
      <c r="K128" s="10" t="s">
        <v>1282</v>
      </c>
      <c r="L128" s="5">
        <v>1</v>
      </c>
      <c r="M128" s="5">
        <v>1</v>
      </c>
      <c r="N128" s="5">
        <v>0</v>
      </c>
      <c r="O128" s="5">
        <v>0</v>
      </c>
      <c r="P128" s="5">
        <v>0</v>
      </c>
      <c r="Q128" s="37">
        <v>1</v>
      </c>
      <c r="R128" s="37">
        <v>1</v>
      </c>
    </row>
    <row r="129" spans="1:18" x14ac:dyDescent="0.2">
      <c r="A129" s="5" t="s">
        <v>1548</v>
      </c>
      <c r="B129" s="5">
        <v>276035</v>
      </c>
      <c r="C129" s="6" t="s">
        <v>25</v>
      </c>
      <c r="D129" t="s">
        <v>26</v>
      </c>
      <c r="E129" s="29" t="s">
        <v>610</v>
      </c>
      <c r="F129" s="41" t="s">
        <v>1549</v>
      </c>
      <c r="G129" s="5">
        <v>22</v>
      </c>
      <c r="H129" s="5" t="s">
        <v>19</v>
      </c>
      <c r="I129" s="5">
        <v>2016</v>
      </c>
      <c r="J129" s="5" t="s">
        <v>1673</v>
      </c>
      <c r="K129" s="10" t="s">
        <v>1281</v>
      </c>
      <c r="L129" s="5">
        <v>0</v>
      </c>
      <c r="M129" s="5">
        <v>0</v>
      </c>
      <c r="N129" s="5">
        <v>0</v>
      </c>
      <c r="O129" s="5">
        <v>0</v>
      </c>
      <c r="P129" s="5">
        <v>0</v>
      </c>
      <c r="Q129" s="37">
        <v>0</v>
      </c>
      <c r="R129" s="37">
        <v>0</v>
      </c>
    </row>
    <row r="130" spans="1:18" x14ac:dyDescent="0.2">
      <c r="A130" s="5" t="s">
        <v>1550</v>
      </c>
      <c r="B130" s="5">
        <v>276036</v>
      </c>
      <c r="C130" s="6" t="s">
        <v>25</v>
      </c>
      <c r="D130" t="s">
        <v>26</v>
      </c>
      <c r="E130" s="29" t="s">
        <v>610</v>
      </c>
      <c r="F130" s="41" t="s">
        <v>1551</v>
      </c>
      <c r="G130" s="5">
        <v>22</v>
      </c>
      <c r="H130" s="5" t="s">
        <v>19</v>
      </c>
      <c r="I130" s="5">
        <v>2016</v>
      </c>
      <c r="J130" s="5" t="s">
        <v>1673</v>
      </c>
      <c r="K130" s="10" t="s">
        <v>1281</v>
      </c>
      <c r="L130" s="5">
        <v>0</v>
      </c>
      <c r="M130" s="5">
        <v>0</v>
      </c>
      <c r="N130" s="5">
        <v>0</v>
      </c>
      <c r="O130" s="5">
        <v>0</v>
      </c>
      <c r="P130" s="5">
        <v>0</v>
      </c>
      <c r="Q130" s="37">
        <v>0</v>
      </c>
      <c r="R130" s="37">
        <v>0</v>
      </c>
    </row>
    <row r="131" spans="1:18" x14ac:dyDescent="0.2">
      <c r="A131" s="5" t="s">
        <v>1552</v>
      </c>
      <c r="B131" s="5">
        <v>276037</v>
      </c>
      <c r="C131" s="6" t="s">
        <v>146</v>
      </c>
      <c r="D131" t="s">
        <v>147</v>
      </c>
      <c r="E131" s="29" t="s">
        <v>1553</v>
      </c>
      <c r="F131" s="41" t="s">
        <v>1554</v>
      </c>
      <c r="G131" s="5">
        <v>22</v>
      </c>
      <c r="H131" s="5" t="s">
        <v>19</v>
      </c>
      <c r="I131" s="5">
        <v>2016</v>
      </c>
      <c r="J131" s="5" t="s">
        <v>1673</v>
      </c>
      <c r="K131" s="10" t="s">
        <v>1282</v>
      </c>
      <c r="L131" s="5">
        <v>1</v>
      </c>
      <c r="M131" s="5">
        <v>1</v>
      </c>
      <c r="N131" s="5">
        <v>0</v>
      </c>
      <c r="O131" s="5">
        <v>1</v>
      </c>
      <c r="P131" s="5">
        <v>1</v>
      </c>
      <c r="Q131" s="37">
        <v>1</v>
      </c>
      <c r="R131" s="37">
        <v>1</v>
      </c>
    </row>
    <row r="132" spans="1:18" x14ac:dyDescent="0.2">
      <c r="A132" s="5" t="s">
        <v>1555</v>
      </c>
      <c r="B132" s="5">
        <v>276038</v>
      </c>
      <c r="C132" s="6" t="s">
        <v>146</v>
      </c>
      <c r="D132" t="s">
        <v>147</v>
      </c>
      <c r="E132" s="29" t="s">
        <v>1553</v>
      </c>
      <c r="F132" s="41" t="s">
        <v>1556</v>
      </c>
      <c r="G132" s="5">
        <v>22</v>
      </c>
      <c r="H132" s="5" t="s">
        <v>19</v>
      </c>
      <c r="I132" s="5">
        <v>2016</v>
      </c>
      <c r="J132" s="5" t="s">
        <v>1673</v>
      </c>
      <c r="K132" s="10" t="s">
        <v>1282</v>
      </c>
      <c r="L132" s="5">
        <v>0</v>
      </c>
      <c r="M132" s="5">
        <v>0</v>
      </c>
      <c r="N132" s="5">
        <v>0</v>
      </c>
      <c r="O132" s="5">
        <v>0</v>
      </c>
      <c r="P132" s="5">
        <v>0</v>
      </c>
      <c r="Q132" s="37">
        <v>0</v>
      </c>
      <c r="R132" s="37">
        <v>0</v>
      </c>
    </row>
    <row r="133" spans="1:18" x14ac:dyDescent="0.2">
      <c r="A133" s="5" t="s">
        <v>1557</v>
      </c>
      <c r="B133" s="5">
        <v>276039</v>
      </c>
      <c r="C133" s="6" t="s">
        <v>58</v>
      </c>
      <c r="D133" t="s">
        <v>59</v>
      </c>
      <c r="E133" s="29" t="s">
        <v>340</v>
      </c>
      <c r="F133" s="41" t="s">
        <v>1558</v>
      </c>
      <c r="G133" s="5">
        <v>22</v>
      </c>
      <c r="H133" s="5" t="s">
        <v>19</v>
      </c>
      <c r="I133" s="5">
        <v>2016</v>
      </c>
      <c r="J133" s="5" t="s">
        <v>1673</v>
      </c>
      <c r="K133" s="10" t="s">
        <v>1282</v>
      </c>
      <c r="L133" s="5">
        <v>0</v>
      </c>
      <c r="M133" s="5">
        <v>0</v>
      </c>
      <c r="N133" s="5">
        <v>0</v>
      </c>
      <c r="O133" s="5">
        <v>0</v>
      </c>
      <c r="P133" s="5">
        <v>0</v>
      </c>
      <c r="Q133" s="37">
        <v>0</v>
      </c>
      <c r="R133" s="37">
        <v>0</v>
      </c>
    </row>
    <row r="134" spans="1:18" x14ac:dyDescent="0.2">
      <c r="A134" s="5" t="s">
        <v>1559</v>
      </c>
      <c r="B134" s="5">
        <v>276040</v>
      </c>
      <c r="C134" s="6" t="s">
        <v>12</v>
      </c>
      <c r="D134" t="s">
        <v>13</v>
      </c>
      <c r="E134" s="29" t="s">
        <v>167</v>
      </c>
      <c r="F134" s="41" t="s">
        <v>1560</v>
      </c>
      <c r="G134" s="5">
        <v>22</v>
      </c>
      <c r="H134" s="5" t="s">
        <v>19</v>
      </c>
      <c r="I134" s="5">
        <v>2016</v>
      </c>
      <c r="J134" s="5" t="s">
        <v>1673</v>
      </c>
      <c r="K134" s="10" t="s">
        <v>1281</v>
      </c>
      <c r="L134" s="5">
        <v>1</v>
      </c>
      <c r="M134" s="5">
        <v>0</v>
      </c>
      <c r="N134" s="5">
        <v>0</v>
      </c>
      <c r="O134" s="5">
        <v>1</v>
      </c>
      <c r="P134" s="5">
        <v>1</v>
      </c>
      <c r="Q134" s="37">
        <v>0</v>
      </c>
      <c r="R134" s="37">
        <v>1</v>
      </c>
    </row>
    <row r="135" spans="1:18" x14ac:dyDescent="0.2">
      <c r="A135" s="5" t="s">
        <v>1561</v>
      </c>
      <c r="B135" s="5">
        <v>276041</v>
      </c>
      <c r="C135" s="6" t="s">
        <v>12</v>
      </c>
      <c r="D135" t="s">
        <v>13</v>
      </c>
      <c r="E135" s="29" t="s">
        <v>167</v>
      </c>
      <c r="F135" s="41" t="s">
        <v>1562</v>
      </c>
      <c r="G135" s="5">
        <v>22</v>
      </c>
      <c r="H135" s="5" t="s">
        <v>19</v>
      </c>
      <c r="I135" s="5">
        <v>2016</v>
      </c>
      <c r="J135" s="5" t="s">
        <v>1673</v>
      </c>
      <c r="K135" s="10" t="s">
        <v>1281</v>
      </c>
      <c r="L135" s="5">
        <v>1</v>
      </c>
      <c r="M135" s="5">
        <v>1</v>
      </c>
      <c r="N135" s="5">
        <v>0</v>
      </c>
      <c r="O135" s="5">
        <v>1</v>
      </c>
      <c r="P135" s="5">
        <v>1</v>
      </c>
      <c r="Q135" s="37">
        <v>1</v>
      </c>
      <c r="R135" s="37">
        <v>1</v>
      </c>
    </row>
    <row r="136" spans="1:18" x14ac:dyDescent="0.2">
      <c r="A136" s="5" t="s">
        <v>1563</v>
      </c>
      <c r="B136" s="5">
        <v>276042</v>
      </c>
      <c r="C136" s="6" t="s">
        <v>12</v>
      </c>
      <c r="D136" t="s">
        <v>13</v>
      </c>
      <c r="E136" s="29" t="s">
        <v>167</v>
      </c>
      <c r="F136" s="41" t="s">
        <v>1564</v>
      </c>
      <c r="G136" s="5">
        <v>22</v>
      </c>
      <c r="H136" s="5" t="s">
        <v>19</v>
      </c>
      <c r="I136" s="5">
        <v>2016</v>
      </c>
      <c r="J136" s="5" t="s">
        <v>1673</v>
      </c>
      <c r="K136" s="10" t="s">
        <v>1281</v>
      </c>
      <c r="L136" s="5">
        <v>1</v>
      </c>
      <c r="M136" s="5">
        <v>1</v>
      </c>
      <c r="N136" s="5">
        <v>0</v>
      </c>
      <c r="O136" s="5">
        <v>1</v>
      </c>
      <c r="P136" s="5">
        <v>1</v>
      </c>
      <c r="Q136" s="37">
        <v>1</v>
      </c>
      <c r="R136" s="37">
        <v>1</v>
      </c>
    </row>
    <row r="137" spans="1:18" x14ac:dyDescent="0.2">
      <c r="A137" s="5" t="s">
        <v>1565</v>
      </c>
      <c r="B137" s="5">
        <v>276043</v>
      </c>
      <c r="C137" s="6" t="s">
        <v>58</v>
      </c>
      <c r="D137" t="s">
        <v>59</v>
      </c>
      <c r="E137" s="29" t="s">
        <v>60</v>
      </c>
      <c r="F137" s="41" t="s">
        <v>1566</v>
      </c>
      <c r="G137" s="5">
        <v>22</v>
      </c>
      <c r="H137" s="5" t="s">
        <v>19</v>
      </c>
      <c r="I137" s="5">
        <v>2016</v>
      </c>
      <c r="J137" s="5" t="s">
        <v>1673</v>
      </c>
      <c r="K137" s="10" t="s">
        <v>1282</v>
      </c>
      <c r="L137" s="5">
        <v>0</v>
      </c>
      <c r="M137" s="5">
        <v>0</v>
      </c>
      <c r="N137" s="5">
        <v>0</v>
      </c>
      <c r="O137" s="5">
        <v>0</v>
      </c>
      <c r="P137" s="5">
        <v>0</v>
      </c>
      <c r="Q137" s="37">
        <v>0</v>
      </c>
      <c r="R137" s="37">
        <v>0</v>
      </c>
    </row>
    <row r="138" spans="1:18" x14ac:dyDescent="0.2">
      <c r="A138" s="5" t="s">
        <v>1567</v>
      </c>
      <c r="B138" s="5">
        <v>276044</v>
      </c>
      <c r="C138" s="6" t="s">
        <v>12</v>
      </c>
      <c r="D138" t="s">
        <v>1201</v>
      </c>
      <c r="E138" s="29" t="s">
        <v>1202</v>
      </c>
      <c r="F138" s="41" t="s">
        <v>1568</v>
      </c>
      <c r="G138" s="5">
        <v>22</v>
      </c>
      <c r="H138" s="5" t="s">
        <v>19</v>
      </c>
      <c r="I138" s="5">
        <v>2016</v>
      </c>
      <c r="J138" s="5" t="s">
        <v>1673</v>
      </c>
      <c r="K138" s="10" t="s">
        <v>1282</v>
      </c>
      <c r="L138" s="5">
        <v>1</v>
      </c>
      <c r="M138" s="5">
        <v>1</v>
      </c>
      <c r="N138" s="5">
        <v>0</v>
      </c>
      <c r="O138" s="5">
        <v>0</v>
      </c>
      <c r="P138" s="5">
        <v>1</v>
      </c>
      <c r="Q138" s="37">
        <v>1</v>
      </c>
      <c r="R138" s="37">
        <v>1</v>
      </c>
    </row>
    <row r="139" spans="1:18" x14ac:dyDescent="0.2">
      <c r="A139" s="5" t="s">
        <v>1569</v>
      </c>
      <c r="B139" s="5">
        <v>276045</v>
      </c>
      <c r="C139" s="6" t="s">
        <v>146</v>
      </c>
      <c r="D139" t="s">
        <v>147</v>
      </c>
      <c r="E139" s="29" t="s">
        <v>190</v>
      </c>
      <c r="F139" s="41" t="s">
        <v>1570</v>
      </c>
      <c r="G139" s="5">
        <v>22</v>
      </c>
      <c r="H139" s="5" t="s">
        <v>19</v>
      </c>
      <c r="I139" s="5">
        <v>2016</v>
      </c>
      <c r="J139" s="5" t="s">
        <v>1673</v>
      </c>
      <c r="K139" s="10" t="s">
        <v>1282</v>
      </c>
      <c r="L139" s="5">
        <v>1</v>
      </c>
      <c r="M139" s="5">
        <v>0</v>
      </c>
      <c r="N139" s="5">
        <v>1</v>
      </c>
      <c r="O139" s="5">
        <v>0</v>
      </c>
      <c r="P139" s="5">
        <v>1</v>
      </c>
      <c r="Q139" s="37">
        <v>0</v>
      </c>
      <c r="R139" s="37">
        <v>1</v>
      </c>
    </row>
    <row r="140" spans="1:18" x14ac:dyDescent="0.2">
      <c r="A140" s="5" t="s">
        <v>1571</v>
      </c>
      <c r="B140" s="5">
        <v>276046</v>
      </c>
      <c r="C140" s="6" t="s">
        <v>91</v>
      </c>
      <c r="D140" t="s">
        <v>1694</v>
      </c>
      <c r="E140" s="29" t="s">
        <v>1072</v>
      </c>
      <c r="F140" s="41" t="s">
        <v>1572</v>
      </c>
      <c r="G140" s="5">
        <v>22</v>
      </c>
      <c r="H140" s="5" t="s">
        <v>19</v>
      </c>
      <c r="I140" s="5">
        <v>2016</v>
      </c>
      <c r="J140" s="5" t="s">
        <v>1673</v>
      </c>
      <c r="K140" s="10" t="s">
        <v>1282</v>
      </c>
      <c r="L140" s="5">
        <v>1</v>
      </c>
      <c r="M140" s="5">
        <v>1</v>
      </c>
      <c r="N140" s="5">
        <v>0</v>
      </c>
      <c r="O140" s="5">
        <v>0</v>
      </c>
      <c r="P140" s="5">
        <v>0</v>
      </c>
      <c r="Q140" s="37">
        <v>1</v>
      </c>
      <c r="R140" s="37">
        <v>1</v>
      </c>
    </row>
    <row r="141" spans="1:18" x14ac:dyDescent="0.2">
      <c r="A141" s="5" t="s">
        <v>1573</v>
      </c>
      <c r="B141" s="5">
        <v>276047</v>
      </c>
      <c r="C141" s="6" t="s">
        <v>58</v>
      </c>
      <c r="D141" t="s">
        <v>909</v>
      </c>
      <c r="E141" s="29" t="s">
        <v>974</v>
      </c>
      <c r="F141" s="41" t="s">
        <v>1574</v>
      </c>
      <c r="G141" s="5">
        <v>22</v>
      </c>
      <c r="H141" s="5" t="s">
        <v>19</v>
      </c>
      <c r="I141" s="5">
        <v>2016</v>
      </c>
      <c r="J141" s="5" t="s">
        <v>1673</v>
      </c>
      <c r="K141" s="10" t="s">
        <v>1281</v>
      </c>
      <c r="L141" s="5">
        <v>0</v>
      </c>
      <c r="M141" s="5">
        <v>0</v>
      </c>
      <c r="N141" s="5">
        <v>0</v>
      </c>
      <c r="O141" s="5">
        <v>0</v>
      </c>
      <c r="P141" s="5">
        <v>0</v>
      </c>
      <c r="Q141" s="37">
        <v>0</v>
      </c>
      <c r="R141" s="37">
        <v>0</v>
      </c>
    </row>
    <row r="142" spans="1:18" x14ac:dyDescent="0.2">
      <c r="A142" s="5" t="s">
        <v>1575</v>
      </c>
      <c r="B142" s="5">
        <v>276048</v>
      </c>
      <c r="C142" s="6" t="s">
        <v>25</v>
      </c>
      <c r="D142" t="s">
        <v>26</v>
      </c>
      <c r="E142" s="29" t="s">
        <v>27</v>
      </c>
      <c r="F142" s="41" t="s">
        <v>1576</v>
      </c>
      <c r="G142" s="5">
        <v>22</v>
      </c>
      <c r="H142" s="5" t="s">
        <v>19</v>
      </c>
      <c r="I142" s="5">
        <v>2016</v>
      </c>
      <c r="J142" s="5" t="s">
        <v>1673</v>
      </c>
      <c r="K142" s="10" t="s">
        <v>1281</v>
      </c>
      <c r="L142" s="5">
        <v>0</v>
      </c>
      <c r="M142" s="5">
        <v>0</v>
      </c>
      <c r="N142" s="5">
        <v>0</v>
      </c>
      <c r="O142" s="5">
        <v>0</v>
      </c>
      <c r="P142" s="5">
        <v>0</v>
      </c>
      <c r="Q142" s="37" t="s">
        <v>1678</v>
      </c>
      <c r="R142" s="37">
        <v>0</v>
      </c>
    </row>
    <row r="143" spans="1:18" x14ac:dyDescent="0.2">
      <c r="A143" s="5" t="s">
        <v>1577</v>
      </c>
      <c r="B143" s="5">
        <v>276049</v>
      </c>
      <c r="C143" s="6" t="s">
        <v>146</v>
      </c>
      <c r="D143" t="s">
        <v>147</v>
      </c>
      <c r="E143" s="29" t="s">
        <v>222</v>
      </c>
      <c r="F143" s="41" t="s">
        <v>1578</v>
      </c>
      <c r="G143" s="5">
        <v>22</v>
      </c>
      <c r="H143" s="5" t="s">
        <v>19</v>
      </c>
      <c r="I143" s="5">
        <v>2016</v>
      </c>
      <c r="J143" s="5" t="s">
        <v>1673</v>
      </c>
      <c r="K143" s="10" t="s">
        <v>1282</v>
      </c>
      <c r="L143" s="5">
        <v>0</v>
      </c>
      <c r="M143" s="5">
        <v>0</v>
      </c>
      <c r="N143" s="5">
        <v>0</v>
      </c>
      <c r="O143" s="5">
        <v>0</v>
      </c>
      <c r="P143" s="5">
        <v>0</v>
      </c>
      <c r="Q143" s="37">
        <v>0</v>
      </c>
      <c r="R143" s="37">
        <v>0</v>
      </c>
    </row>
    <row r="144" spans="1:18" x14ac:dyDescent="0.2">
      <c r="A144" s="5" t="s">
        <v>1579</v>
      </c>
      <c r="B144" s="5">
        <v>276061</v>
      </c>
      <c r="C144" s="6" t="s">
        <v>91</v>
      </c>
      <c r="D144" t="s">
        <v>399</v>
      </c>
      <c r="E144" s="29" t="s">
        <v>773</v>
      </c>
      <c r="F144" s="41" t="s">
        <v>1580</v>
      </c>
      <c r="G144" s="5">
        <v>28</v>
      </c>
      <c r="H144" s="5" t="s">
        <v>19</v>
      </c>
      <c r="I144" s="5">
        <v>2016</v>
      </c>
      <c r="J144" s="5" t="s">
        <v>1671</v>
      </c>
      <c r="K144" s="10" t="s">
        <v>1282</v>
      </c>
      <c r="L144" s="5">
        <v>1</v>
      </c>
      <c r="M144" s="5">
        <v>0</v>
      </c>
      <c r="N144" s="5">
        <v>0</v>
      </c>
      <c r="O144" s="5">
        <v>1</v>
      </c>
      <c r="P144" s="5">
        <v>0</v>
      </c>
      <c r="Q144" s="37">
        <v>0</v>
      </c>
      <c r="R144" s="37">
        <v>1</v>
      </c>
    </row>
    <row r="145" spans="1:18" x14ac:dyDescent="0.2">
      <c r="A145" s="5" t="s">
        <v>1581</v>
      </c>
      <c r="B145" s="5">
        <v>276062</v>
      </c>
      <c r="C145" s="6" t="s">
        <v>146</v>
      </c>
      <c r="D145" t="s">
        <v>147</v>
      </c>
      <c r="E145" s="29" t="s">
        <v>148</v>
      </c>
      <c r="F145" s="41" t="s">
        <v>1582</v>
      </c>
      <c r="G145" s="5">
        <v>28</v>
      </c>
      <c r="H145" s="5" t="s">
        <v>19</v>
      </c>
      <c r="I145" s="5">
        <v>2016</v>
      </c>
      <c r="J145" s="5" t="s">
        <v>1671</v>
      </c>
      <c r="K145" s="10" t="s">
        <v>1282</v>
      </c>
      <c r="L145" s="5">
        <v>0</v>
      </c>
      <c r="M145" s="5">
        <v>0</v>
      </c>
      <c r="N145" s="5">
        <v>0</v>
      </c>
      <c r="O145" s="5">
        <v>0</v>
      </c>
      <c r="P145" s="5">
        <v>0</v>
      </c>
      <c r="Q145" s="37">
        <v>0</v>
      </c>
      <c r="R145" s="37">
        <v>0</v>
      </c>
    </row>
    <row r="146" spans="1:18" x14ac:dyDescent="0.2">
      <c r="A146" s="5" t="s">
        <v>1583</v>
      </c>
      <c r="B146" s="5">
        <v>276063</v>
      </c>
      <c r="C146" s="6" t="s">
        <v>146</v>
      </c>
      <c r="D146" t="s">
        <v>147</v>
      </c>
      <c r="E146" s="29" t="s">
        <v>222</v>
      </c>
      <c r="F146" s="41" t="s">
        <v>1584</v>
      </c>
      <c r="G146" s="5">
        <v>28</v>
      </c>
      <c r="H146" s="5" t="s">
        <v>19</v>
      </c>
      <c r="I146" s="5">
        <v>2016</v>
      </c>
      <c r="J146" s="5" t="s">
        <v>1671</v>
      </c>
      <c r="K146" s="10" t="s">
        <v>1282</v>
      </c>
      <c r="L146" s="5">
        <v>0</v>
      </c>
      <c r="M146" s="5">
        <v>0</v>
      </c>
      <c r="N146" s="5">
        <v>0</v>
      </c>
      <c r="O146" s="5">
        <v>0</v>
      </c>
      <c r="P146" s="5">
        <v>0</v>
      </c>
      <c r="Q146" s="37">
        <v>0</v>
      </c>
      <c r="R146" s="37">
        <v>0</v>
      </c>
    </row>
    <row r="147" spans="1:18" x14ac:dyDescent="0.2">
      <c r="A147" s="5" t="s">
        <v>1585</v>
      </c>
      <c r="B147" s="5">
        <v>276064</v>
      </c>
      <c r="C147" s="6" t="s">
        <v>58</v>
      </c>
      <c r="D147" t="s">
        <v>77</v>
      </c>
      <c r="E147" s="29" t="s">
        <v>78</v>
      </c>
      <c r="F147" s="41" t="s">
        <v>1586</v>
      </c>
      <c r="G147" s="5">
        <v>28</v>
      </c>
      <c r="H147" s="5" t="s">
        <v>19</v>
      </c>
      <c r="I147" s="5">
        <v>2016</v>
      </c>
      <c r="J147" s="5" t="s">
        <v>1671</v>
      </c>
      <c r="K147" s="10" t="s">
        <v>1281</v>
      </c>
      <c r="L147" s="5">
        <v>0</v>
      </c>
      <c r="M147" s="5">
        <v>0</v>
      </c>
      <c r="N147" s="5">
        <v>0</v>
      </c>
      <c r="O147" s="5">
        <v>0</v>
      </c>
      <c r="P147" s="5">
        <v>0</v>
      </c>
      <c r="Q147" s="37">
        <v>0</v>
      </c>
      <c r="R147" s="37">
        <v>0</v>
      </c>
    </row>
    <row r="148" spans="1:18" x14ac:dyDescent="0.2">
      <c r="A148" s="5" t="s">
        <v>1587</v>
      </c>
      <c r="B148" s="5">
        <v>276065</v>
      </c>
      <c r="C148" s="6" t="s">
        <v>91</v>
      </c>
      <c r="D148" t="s">
        <v>399</v>
      </c>
      <c r="E148" s="29" t="s">
        <v>400</v>
      </c>
      <c r="F148" s="41" t="s">
        <v>1588</v>
      </c>
      <c r="G148" s="5">
        <v>28</v>
      </c>
      <c r="H148" s="5" t="s">
        <v>19</v>
      </c>
      <c r="I148" s="5">
        <v>2016</v>
      </c>
      <c r="J148" s="5" t="s">
        <v>1671</v>
      </c>
      <c r="K148" s="10" t="s">
        <v>1282</v>
      </c>
      <c r="L148" s="5">
        <v>0</v>
      </c>
      <c r="M148" s="5">
        <v>0</v>
      </c>
      <c r="N148" s="5">
        <v>0</v>
      </c>
      <c r="O148" s="5">
        <v>0</v>
      </c>
      <c r="P148" s="5">
        <v>0</v>
      </c>
      <c r="Q148" s="37">
        <v>0</v>
      </c>
      <c r="R148" s="37">
        <v>0</v>
      </c>
    </row>
    <row r="149" spans="1:18" x14ac:dyDescent="0.2">
      <c r="A149" s="5" t="s">
        <v>1589</v>
      </c>
      <c r="B149" s="5">
        <v>276066</v>
      </c>
      <c r="C149" s="6" t="s">
        <v>58</v>
      </c>
      <c r="D149" t="s">
        <v>909</v>
      </c>
      <c r="E149" s="29" t="s">
        <v>974</v>
      </c>
      <c r="F149" s="41" t="s">
        <v>1590</v>
      </c>
      <c r="G149" s="5">
        <v>28</v>
      </c>
      <c r="H149" s="5" t="s">
        <v>19</v>
      </c>
      <c r="I149" s="5">
        <v>2016</v>
      </c>
      <c r="J149" s="5" t="s">
        <v>1671</v>
      </c>
      <c r="K149" s="10" t="s">
        <v>1281</v>
      </c>
      <c r="L149" s="5">
        <v>0</v>
      </c>
      <c r="M149" s="5">
        <v>0</v>
      </c>
      <c r="N149" s="5">
        <v>0</v>
      </c>
      <c r="O149" s="5">
        <v>0</v>
      </c>
      <c r="P149" s="5">
        <v>0</v>
      </c>
      <c r="Q149" s="37">
        <v>0</v>
      </c>
      <c r="R149" s="37">
        <v>0</v>
      </c>
    </row>
    <row r="150" spans="1:18" x14ac:dyDescent="0.2">
      <c r="A150" s="5" t="s">
        <v>1591</v>
      </c>
      <c r="B150" s="5">
        <v>276067</v>
      </c>
      <c r="C150" s="6" t="s">
        <v>25</v>
      </c>
      <c r="D150" t="s">
        <v>26</v>
      </c>
      <c r="E150" s="29" t="s">
        <v>610</v>
      </c>
      <c r="F150" s="41" t="s">
        <v>1592</v>
      </c>
      <c r="G150" s="5">
        <v>28</v>
      </c>
      <c r="H150" s="5" t="s">
        <v>19</v>
      </c>
      <c r="I150" s="5">
        <v>2016</v>
      </c>
      <c r="J150" s="5" t="s">
        <v>1671</v>
      </c>
      <c r="K150" s="10" t="s">
        <v>1281</v>
      </c>
      <c r="L150" s="5">
        <v>0</v>
      </c>
      <c r="M150" s="5">
        <v>0</v>
      </c>
      <c r="N150" s="5">
        <v>0</v>
      </c>
      <c r="O150" s="5">
        <v>0</v>
      </c>
      <c r="P150" s="5">
        <v>0</v>
      </c>
      <c r="Q150" s="37">
        <v>0</v>
      </c>
      <c r="R150" s="37">
        <v>0</v>
      </c>
    </row>
    <row r="151" spans="1:18" x14ac:dyDescent="0.2">
      <c r="A151" s="5" t="s">
        <v>1593</v>
      </c>
      <c r="B151" s="5">
        <v>276068</v>
      </c>
      <c r="C151" s="6" t="s">
        <v>107</v>
      </c>
      <c r="D151" t="s">
        <v>130</v>
      </c>
      <c r="E151" s="29" t="s">
        <v>428</v>
      </c>
      <c r="F151" s="41" t="s">
        <v>1594</v>
      </c>
      <c r="G151" s="5">
        <v>28</v>
      </c>
      <c r="H151" s="5" t="s">
        <v>19</v>
      </c>
      <c r="I151" s="5">
        <v>2016</v>
      </c>
      <c r="J151" s="5" t="s">
        <v>1671</v>
      </c>
      <c r="K151" s="10" t="s">
        <v>1281</v>
      </c>
      <c r="L151" s="5">
        <v>0</v>
      </c>
      <c r="M151" s="5">
        <v>0</v>
      </c>
      <c r="N151" s="5">
        <v>0</v>
      </c>
      <c r="O151" s="5">
        <v>0</v>
      </c>
      <c r="P151" s="5">
        <v>0</v>
      </c>
      <c r="Q151" s="37">
        <v>0</v>
      </c>
      <c r="R151" s="37">
        <v>0</v>
      </c>
    </row>
    <row r="152" spans="1:18" x14ac:dyDescent="0.2">
      <c r="A152" s="5" t="s">
        <v>1595</v>
      </c>
      <c r="B152" s="5">
        <v>276069</v>
      </c>
      <c r="C152" s="6" t="s">
        <v>146</v>
      </c>
      <c r="D152" t="s">
        <v>147</v>
      </c>
      <c r="E152" s="29" t="s">
        <v>148</v>
      </c>
      <c r="F152" s="41" t="s">
        <v>1596</v>
      </c>
      <c r="G152" s="5">
        <v>28</v>
      </c>
      <c r="H152" s="5" t="s">
        <v>19</v>
      </c>
      <c r="I152" s="5">
        <v>2016</v>
      </c>
      <c r="J152" s="5" t="s">
        <v>1671</v>
      </c>
      <c r="K152" s="10" t="s">
        <v>1282</v>
      </c>
      <c r="L152" s="5">
        <v>0</v>
      </c>
      <c r="M152" s="5">
        <v>0</v>
      </c>
      <c r="N152" s="5">
        <v>0</v>
      </c>
      <c r="O152" s="5">
        <v>0</v>
      </c>
      <c r="P152" s="5">
        <v>0</v>
      </c>
      <c r="Q152" s="37">
        <v>0</v>
      </c>
      <c r="R152" s="37">
        <v>0</v>
      </c>
    </row>
    <row r="153" spans="1:18" x14ac:dyDescent="0.2">
      <c r="A153" s="5" t="s">
        <v>1597</v>
      </c>
      <c r="B153" s="5">
        <v>276070</v>
      </c>
      <c r="C153" s="6" t="s">
        <v>146</v>
      </c>
      <c r="D153" t="s">
        <v>147</v>
      </c>
      <c r="E153" s="29" t="s">
        <v>148</v>
      </c>
      <c r="F153" s="41" t="s">
        <v>1598</v>
      </c>
      <c r="G153" s="5">
        <v>28</v>
      </c>
      <c r="H153" s="5" t="s">
        <v>19</v>
      </c>
      <c r="I153" s="5">
        <v>2016</v>
      </c>
      <c r="J153" s="5" t="s">
        <v>1671</v>
      </c>
      <c r="K153" s="10" t="s">
        <v>1282</v>
      </c>
      <c r="L153" s="5">
        <v>0</v>
      </c>
      <c r="M153" s="5">
        <v>0</v>
      </c>
      <c r="N153" s="5">
        <v>0</v>
      </c>
      <c r="O153" s="5">
        <v>0</v>
      </c>
      <c r="P153" s="5">
        <v>0</v>
      </c>
      <c r="Q153" s="37">
        <v>0</v>
      </c>
      <c r="R153" s="37">
        <v>0</v>
      </c>
    </row>
    <row r="154" spans="1:18" x14ac:dyDescent="0.2">
      <c r="A154" s="5" t="s">
        <v>1599</v>
      </c>
      <c r="B154" s="5">
        <v>276071</v>
      </c>
      <c r="C154" s="6" t="s">
        <v>146</v>
      </c>
      <c r="D154" t="s">
        <v>147</v>
      </c>
      <c r="E154" s="29" t="s">
        <v>222</v>
      </c>
      <c r="F154" s="41" t="s">
        <v>1600</v>
      </c>
      <c r="G154" s="5">
        <v>28</v>
      </c>
      <c r="H154" s="5" t="s">
        <v>19</v>
      </c>
      <c r="I154" s="5">
        <v>2016</v>
      </c>
      <c r="J154" s="5" t="s">
        <v>1671</v>
      </c>
      <c r="K154" s="10" t="s">
        <v>1282</v>
      </c>
      <c r="L154" s="5">
        <v>0</v>
      </c>
      <c r="M154" s="5">
        <v>0</v>
      </c>
      <c r="N154" s="5">
        <v>0</v>
      </c>
      <c r="O154" s="5">
        <v>0</v>
      </c>
      <c r="P154" s="5">
        <v>0</v>
      </c>
      <c r="Q154" s="37">
        <v>0</v>
      </c>
      <c r="R154" s="37">
        <v>0</v>
      </c>
    </row>
    <row r="155" spans="1:18" x14ac:dyDescent="0.2">
      <c r="A155" s="5" t="s">
        <v>1601</v>
      </c>
      <c r="B155" s="5">
        <v>276072</v>
      </c>
      <c r="C155" s="6" t="s">
        <v>91</v>
      </c>
      <c r="D155" s="6" t="s">
        <v>413</v>
      </c>
      <c r="E155" s="29" t="s">
        <v>571</v>
      </c>
      <c r="F155" s="41" t="s">
        <v>1602</v>
      </c>
      <c r="G155" s="5">
        <v>28</v>
      </c>
      <c r="H155" s="5" t="s">
        <v>19</v>
      </c>
      <c r="I155" s="5">
        <v>2016</v>
      </c>
      <c r="J155" s="5" t="s">
        <v>1671</v>
      </c>
      <c r="K155" s="10" t="s">
        <v>1282</v>
      </c>
      <c r="L155" s="5">
        <v>0</v>
      </c>
      <c r="M155" s="5">
        <v>0</v>
      </c>
      <c r="N155" s="5">
        <v>0</v>
      </c>
      <c r="O155" s="5">
        <v>0</v>
      </c>
      <c r="P155" s="5">
        <v>0</v>
      </c>
      <c r="Q155" s="37">
        <v>0</v>
      </c>
      <c r="R155" s="37">
        <v>0</v>
      </c>
    </row>
    <row r="156" spans="1:18" x14ac:dyDescent="0.2">
      <c r="A156" s="5" t="s">
        <v>1603</v>
      </c>
      <c r="B156" s="5">
        <v>276073</v>
      </c>
      <c r="C156" s="6" t="s">
        <v>58</v>
      </c>
      <c r="D156" t="s">
        <v>77</v>
      </c>
      <c r="E156" s="29" t="s">
        <v>78</v>
      </c>
      <c r="F156" s="41" t="s">
        <v>1604</v>
      </c>
      <c r="G156" s="5">
        <v>28</v>
      </c>
      <c r="H156" s="5" t="s">
        <v>19</v>
      </c>
      <c r="I156" s="5">
        <v>2016</v>
      </c>
      <c r="J156" s="5" t="s">
        <v>1671</v>
      </c>
      <c r="K156" s="10" t="s">
        <v>1281</v>
      </c>
      <c r="L156" s="5">
        <v>0</v>
      </c>
      <c r="M156" s="5">
        <v>0</v>
      </c>
      <c r="N156" s="5">
        <v>0</v>
      </c>
      <c r="O156" s="5">
        <v>0</v>
      </c>
      <c r="P156" s="5">
        <v>0</v>
      </c>
      <c r="Q156" s="37">
        <v>0</v>
      </c>
      <c r="R156" s="37">
        <v>0</v>
      </c>
    </row>
    <row r="157" spans="1:18" x14ac:dyDescent="0.2">
      <c r="A157" s="5" t="s">
        <v>1605</v>
      </c>
      <c r="B157" s="5">
        <v>276074</v>
      </c>
      <c r="C157" s="6" t="s">
        <v>146</v>
      </c>
      <c r="D157" t="s">
        <v>147</v>
      </c>
      <c r="E157" s="29" t="s">
        <v>222</v>
      </c>
      <c r="F157" s="41" t="s">
        <v>1606</v>
      </c>
      <c r="G157" s="5">
        <v>28</v>
      </c>
      <c r="H157" s="5" t="s">
        <v>19</v>
      </c>
      <c r="I157" s="5">
        <v>2016</v>
      </c>
      <c r="J157" s="5" t="s">
        <v>1671</v>
      </c>
      <c r="K157" s="10" t="s">
        <v>1282</v>
      </c>
      <c r="L157" s="5">
        <v>0</v>
      </c>
      <c r="M157" s="5">
        <v>0</v>
      </c>
      <c r="N157" s="5">
        <v>0</v>
      </c>
      <c r="O157" s="5">
        <v>0</v>
      </c>
      <c r="P157" s="5">
        <v>0</v>
      </c>
      <c r="Q157" s="37">
        <v>0</v>
      </c>
      <c r="R157" s="37">
        <v>0</v>
      </c>
    </row>
    <row r="158" spans="1:18" x14ac:dyDescent="0.2">
      <c r="A158" s="5" t="s">
        <v>1607</v>
      </c>
      <c r="B158" s="5">
        <v>276075</v>
      </c>
      <c r="C158" s="6" t="s">
        <v>58</v>
      </c>
      <c r="D158" t="s">
        <v>909</v>
      </c>
      <c r="E158" s="29" t="s">
        <v>974</v>
      </c>
      <c r="F158" s="41" t="s">
        <v>1608</v>
      </c>
      <c r="G158" s="5">
        <v>28</v>
      </c>
      <c r="H158" s="5" t="s">
        <v>19</v>
      </c>
      <c r="I158" s="5">
        <v>2016</v>
      </c>
      <c r="J158" s="5" t="s">
        <v>1671</v>
      </c>
      <c r="K158" s="10" t="s">
        <v>1281</v>
      </c>
      <c r="L158" s="5">
        <v>0</v>
      </c>
      <c r="M158" s="5">
        <v>0</v>
      </c>
      <c r="N158" s="5">
        <v>0</v>
      </c>
      <c r="O158" s="5">
        <v>0</v>
      </c>
      <c r="P158" s="5">
        <v>0</v>
      </c>
      <c r="Q158" s="37">
        <v>0</v>
      </c>
      <c r="R158" s="37">
        <v>0</v>
      </c>
    </row>
    <row r="159" spans="1:18" x14ac:dyDescent="0.2">
      <c r="A159" s="5" t="s">
        <v>1609</v>
      </c>
      <c r="B159" s="5">
        <v>276076</v>
      </c>
      <c r="C159" s="6" t="s">
        <v>91</v>
      </c>
      <c r="D159" t="s">
        <v>399</v>
      </c>
      <c r="E159" s="29" t="s">
        <v>1696</v>
      </c>
      <c r="F159" s="41" t="s">
        <v>1610</v>
      </c>
      <c r="G159" s="5">
        <v>29</v>
      </c>
      <c r="H159" s="5" t="s">
        <v>19</v>
      </c>
      <c r="I159" s="5">
        <v>2016</v>
      </c>
      <c r="J159" s="5" t="s">
        <v>1671</v>
      </c>
      <c r="K159" s="10" t="s">
        <v>1282</v>
      </c>
      <c r="L159" s="5">
        <v>1</v>
      </c>
      <c r="M159" s="5">
        <v>0</v>
      </c>
      <c r="N159" s="5">
        <v>0</v>
      </c>
      <c r="O159" s="5">
        <v>1</v>
      </c>
      <c r="P159" s="5">
        <v>1</v>
      </c>
      <c r="Q159" s="37">
        <v>1</v>
      </c>
      <c r="R159" s="37">
        <v>1</v>
      </c>
    </row>
    <row r="160" spans="1:18" x14ac:dyDescent="0.2">
      <c r="A160" s="5" t="s">
        <v>1611</v>
      </c>
      <c r="B160" s="5">
        <v>276077</v>
      </c>
      <c r="C160" s="6" t="s">
        <v>91</v>
      </c>
      <c r="D160" t="s">
        <v>399</v>
      </c>
      <c r="E160" s="29" t="s">
        <v>773</v>
      </c>
      <c r="F160" s="41" t="s">
        <v>1612</v>
      </c>
      <c r="G160" s="5">
        <v>28</v>
      </c>
      <c r="H160" s="5" t="s">
        <v>19</v>
      </c>
      <c r="I160" s="5">
        <v>2016</v>
      </c>
      <c r="J160" s="5" t="s">
        <v>1671</v>
      </c>
      <c r="K160" s="10" t="s">
        <v>1282</v>
      </c>
      <c r="L160" s="5">
        <v>1</v>
      </c>
      <c r="M160" s="5">
        <v>1</v>
      </c>
      <c r="N160" s="5">
        <v>0</v>
      </c>
      <c r="O160" s="5">
        <v>0</v>
      </c>
      <c r="P160" s="5">
        <v>0</v>
      </c>
      <c r="Q160" s="37">
        <v>0</v>
      </c>
      <c r="R160" s="37">
        <v>1</v>
      </c>
    </row>
    <row r="161" spans="1:18" x14ac:dyDescent="0.2">
      <c r="A161" s="5" t="s">
        <v>1613</v>
      </c>
      <c r="B161" s="5">
        <v>276078</v>
      </c>
      <c r="C161" s="6" t="s">
        <v>91</v>
      </c>
      <c r="D161" t="s">
        <v>399</v>
      </c>
      <c r="E161" s="29" t="s">
        <v>773</v>
      </c>
      <c r="F161" s="41" t="s">
        <v>1614</v>
      </c>
      <c r="G161" s="5">
        <v>29</v>
      </c>
      <c r="H161" s="5" t="s">
        <v>19</v>
      </c>
      <c r="I161" s="5">
        <v>2016</v>
      </c>
      <c r="J161" s="5" t="s">
        <v>1671</v>
      </c>
      <c r="K161" s="10" t="s">
        <v>1282</v>
      </c>
      <c r="L161" s="5">
        <v>0</v>
      </c>
      <c r="M161" s="5">
        <v>0</v>
      </c>
      <c r="N161" s="5">
        <v>0</v>
      </c>
      <c r="O161" s="5">
        <v>0</v>
      </c>
      <c r="P161" s="5">
        <v>0</v>
      </c>
      <c r="Q161" s="37">
        <v>0</v>
      </c>
      <c r="R161" s="37">
        <v>0</v>
      </c>
    </row>
    <row r="162" spans="1:18" x14ac:dyDescent="0.2">
      <c r="A162" s="5" t="s">
        <v>1615</v>
      </c>
      <c r="B162" s="5">
        <v>276079</v>
      </c>
      <c r="C162" s="6" t="s">
        <v>91</v>
      </c>
      <c r="D162" t="s">
        <v>280</v>
      </c>
      <c r="E162" s="29" t="s">
        <v>1045</v>
      </c>
      <c r="F162" s="41" t="s">
        <v>1616</v>
      </c>
      <c r="G162" s="5">
        <v>29</v>
      </c>
      <c r="H162" s="5" t="s">
        <v>19</v>
      </c>
      <c r="I162" s="5">
        <v>2016</v>
      </c>
      <c r="J162" s="5" t="s">
        <v>1671</v>
      </c>
      <c r="K162" s="10" t="s">
        <v>1282</v>
      </c>
      <c r="L162" s="5">
        <v>0</v>
      </c>
      <c r="M162" s="5">
        <v>0</v>
      </c>
      <c r="N162" s="5">
        <v>0</v>
      </c>
      <c r="O162" s="5">
        <v>0</v>
      </c>
      <c r="P162" s="5">
        <v>0</v>
      </c>
      <c r="Q162" s="37">
        <v>0</v>
      </c>
      <c r="R162" s="37">
        <v>0</v>
      </c>
    </row>
    <row r="163" spans="1:18" x14ac:dyDescent="0.2">
      <c r="A163" s="5" t="s">
        <v>1617</v>
      </c>
      <c r="B163" s="5">
        <v>276080</v>
      </c>
      <c r="C163" s="6" t="s">
        <v>91</v>
      </c>
      <c r="D163" t="s">
        <v>280</v>
      </c>
      <c r="E163" s="29" t="s">
        <v>1045</v>
      </c>
      <c r="F163" s="41" t="s">
        <v>1618</v>
      </c>
      <c r="G163" s="5">
        <v>29</v>
      </c>
      <c r="H163" s="5" t="s">
        <v>19</v>
      </c>
      <c r="I163" s="5">
        <v>2016</v>
      </c>
      <c r="J163" s="5" t="s">
        <v>1671</v>
      </c>
      <c r="K163" s="10" t="s">
        <v>1282</v>
      </c>
      <c r="L163" s="5">
        <v>0</v>
      </c>
      <c r="M163" s="5">
        <v>0</v>
      </c>
      <c r="N163" s="5">
        <v>0</v>
      </c>
      <c r="O163" s="5">
        <v>0</v>
      </c>
      <c r="P163" s="5">
        <v>0</v>
      </c>
      <c r="Q163" s="37">
        <v>0</v>
      </c>
      <c r="R163" s="37">
        <v>0</v>
      </c>
    </row>
    <row r="164" spans="1:18" x14ac:dyDescent="0.2">
      <c r="A164" s="5" t="s">
        <v>1619</v>
      </c>
      <c r="B164" s="5">
        <v>276081</v>
      </c>
      <c r="C164" s="6" t="s">
        <v>146</v>
      </c>
      <c r="D164" t="s">
        <v>147</v>
      </c>
      <c r="E164" s="29" t="s">
        <v>148</v>
      </c>
      <c r="F164" s="41" t="s">
        <v>1620</v>
      </c>
      <c r="G164" s="5">
        <v>29</v>
      </c>
      <c r="H164" s="5" t="s">
        <v>19</v>
      </c>
      <c r="I164" s="5">
        <v>2016</v>
      </c>
      <c r="J164" s="5" t="s">
        <v>1671</v>
      </c>
      <c r="K164" s="10" t="s">
        <v>1282</v>
      </c>
      <c r="L164" s="5">
        <v>1</v>
      </c>
      <c r="M164" s="5">
        <v>1</v>
      </c>
      <c r="N164" s="5">
        <v>0</v>
      </c>
      <c r="O164" s="5">
        <v>0</v>
      </c>
      <c r="P164" s="5">
        <v>0</v>
      </c>
      <c r="Q164" s="37">
        <v>1</v>
      </c>
      <c r="R164" s="37">
        <v>1</v>
      </c>
    </row>
    <row r="165" spans="1:18" x14ac:dyDescent="0.2">
      <c r="A165" s="5" t="s">
        <v>1621</v>
      </c>
      <c r="B165" s="5">
        <v>276082</v>
      </c>
      <c r="C165" s="6" t="s">
        <v>107</v>
      </c>
      <c r="D165" t="s">
        <v>130</v>
      </c>
      <c r="E165" s="29" t="s">
        <v>131</v>
      </c>
      <c r="F165" s="41" t="s">
        <v>1622</v>
      </c>
      <c r="G165" s="5">
        <v>29</v>
      </c>
      <c r="H165" s="5" t="s">
        <v>19</v>
      </c>
      <c r="I165" s="5">
        <v>2016</v>
      </c>
      <c r="J165" s="5" t="s">
        <v>1671</v>
      </c>
      <c r="K165" s="10" t="s">
        <v>1282</v>
      </c>
      <c r="L165" s="5">
        <v>0</v>
      </c>
      <c r="M165" s="5">
        <v>0</v>
      </c>
      <c r="N165" s="5">
        <v>0</v>
      </c>
      <c r="O165" s="5">
        <v>0</v>
      </c>
      <c r="P165" s="5">
        <v>0</v>
      </c>
      <c r="Q165" s="37">
        <v>0</v>
      </c>
      <c r="R165" s="37">
        <v>0</v>
      </c>
    </row>
    <row r="166" spans="1:18" x14ac:dyDescent="0.2">
      <c r="A166" s="5" t="s">
        <v>1623</v>
      </c>
      <c r="B166" s="5">
        <v>276083</v>
      </c>
      <c r="C166" s="6" t="s">
        <v>91</v>
      </c>
      <c r="D166" t="s">
        <v>399</v>
      </c>
      <c r="E166" s="29" t="s">
        <v>400</v>
      </c>
      <c r="F166" s="41" t="s">
        <v>1624</v>
      </c>
      <c r="G166" s="5">
        <v>29</v>
      </c>
      <c r="H166" s="5" t="s">
        <v>19</v>
      </c>
      <c r="I166" s="5">
        <v>2016</v>
      </c>
      <c r="J166" s="5" t="s">
        <v>1671</v>
      </c>
      <c r="K166" s="10" t="s">
        <v>1282</v>
      </c>
      <c r="L166" s="5">
        <v>0</v>
      </c>
      <c r="M166" s="5">
        <v>0</v>
      </c>
      <c r="N166" s="5">
        <v>0</v>
      </c>
      <c r="O166" s="5">
        <v>0</v>
      </c>
      <c r="P166" s="5">
        <v>0</v>
      </c>
      <c r="Q166" s="37">
        <v>0</v>
      </c>
      <c r="R166" s="37">
        <v>0</v>
      </c>
    </row>
    <row r="167" spans="1:18" x14ac:dyDescent="0.2">
      <c r="A167" s="5" t="s">
        <v>1625</v>
      </c>
      <c r="B167" s="5">
        <v>276084</v>
      </c>
      <c r="C167" s="6" t="s">
        <v>146</v>
      </c>
      <c r="D167" t="s">
        <v>147</v>
      </c>
      <c r="E167" s="29" t="s">
        <v>148</v>
      </c>
      <c r="F167" s="41" t="s">
        <v>1626</v>
      </c>
      <c r="G167" s="5">
        <v>29</v>
      </c>
      <c r="H167" s="5" t="s">
        <v>19</v>
      </c>
      <c r="I167" s="5">
        <v>2016</v>
      </c>
      <c r="J167" s="5" t="s">
        <v>1671</v>
      </c>
      <c r="K167" s="10" t="s">
        <v>1282</v>
      </c>
      <c r="L167" s="5">
        <v>0</v>
      </c>
      <c r="M167" s="5">
        <v>0</v>
      </c>
      <c r="N167" s="5">
        <v>0</v>
      </c>
      <c r="O167" s="5">
        <v>0</v>
      </c>
      <c r="P167" s="5">
        <v>0</v>
      </c>
      <c r="Q167" s="37">
        <v>0</v>
      </c>
      <c r="R167" s="37">
        <v>0</v>
      </c>
    </row>
    <row r="168" spans="1:18" x14ac:dyDescent="0.2">
      <c r="A168" s="5" t="s">
        <v>1627</v>
      </c>
      <c r="B168" s="5">
        <v>276085</v>
      </c>
      <c r="C168" s="6" t="s">
        <v>58</v>
      </c>
      <c r="D168" t="s">
        <v>59</v>
      </c>
      <c r="E168" s="29" t="s">
        <v>852</v>
      </c>
      <c r="F168" s="41" t="s">
        <v>1628</v>
      </c>
      <c r="G168" s="5">
        <v>29</v>
      </c>
      <c r="H168" s="5" t="s">
        <v>19</v>
      </c>
      <c r="I168" s="5">
        <v>2016</v>
      </c>
      <c r="J168" s="5" t="s">
        <v>1671</v>
      </c>
      <c r="K168" s="10" t="s">
        <v>1282</v>
      </c>
      <c r="L168" s="5">
        <v>0</v>
      </c>
      <c r="M168" s="5">
        <v>0</v>
      </c>
      <c r="N168" s="5">
        <v>0</v>
      </c>
      <c r="O168" s="5">
        <v>0</v>
      </c>
      <c r="P168" s="5">
        <v>0</v>
      </c>
      <c r="Q168" s="37">
        <v>0</v>
      </c>
      <c r="R168" s="37">
        <v>0</v>
      </c>
    </row>
    <row r="169" spans="1:18" x14ac:dyDescent="0.2">
      <c r="A169" s="5" t="s">
        <v>1629</v>
      </c>
      <c r="B169" s="5">
        <v>276086</v>
      </c>
      <c r="C169" s="6" t="s">
        <v>91</v>
      </c>
      <c r="D169" t="s">
        <v>280</v>
      </c>
      <c r="E169" s="29" t="s">
        <v>1045</v>
      </c>
      <c r="F169" s="41" t="s">
        <v>1630</v>
      </c>
      <c r="G169" s="5">
        <v>29</v>
      </c>
      <c r="H169" s="5" t="s">
        <v>19</v>
      </c>
      <c r="I169" s="5">
        <v>2016</v>
      </c>
      <c r="J169" s="5" t="s">
        <v>1671</v>
      </c>
      <c r="K169" s="10" t="s">
        <v>1282</v>
      </c>
      <c r="L169" s="5">
        <v>0</v>
      </c>
      <c r="M169" s="5">
        <v>0</v>
      </c>
      <c r="N169" s="5">
        <v>0</v>
      </c>
      <c r="O169" s="5">
        <v>0</v>
      </c>
      <c r="P169" s="5">
        <v>0</v>
      </c>
      <c r="Q169" s="37">
        <v>0</v>
      </c>
      <c r="R169" s="37">
        <v>0</v>
      </c>
    </row>
    <row r="170" spans="1:18" s="11" customFormat="1" ht="17" x14ac:dyDescent="0.2">
      <c r="A170" s="13" t="s">
        <v>1631</v>
      </c>
      <c r="B170" s="13">
        <v>276087</v>
      </c>
      <c r="C170" s="14" t="s">
        <v>91</v>
      </c>
      <c r="D170" t="s">
        <v>1694</v>
      </c>
      <c r="E170" s="32" t="s">
        <v>1072</v>
      </c>
      <c r="F170" s="42" t="s">
        <v>1632</v>
      </c>
      <c r="G170" s="13">
        <v>29</v>
      </c>
      <c r="H170" s="13" t="s">
        <v>19</v>
      </c>
      <c r="I170" s="5">
        <v>2016</v>
      </c>
      <c r="J170" s="5" t="s">
        <v>1671</v>
      </c>
      <c r="K170" s="28" t="s">
        <v>1282</v>
      </c>
      <c r="L170" s="5">
        <v>1</v>
      </c>
      <c r="M170" s="5">
        <v>0</v>
      </c>
      <c r="N170" s="5">
        <v>1</v>
      </c>
      <c r="O170" s="5">
        <v>1</v>
      </c>
      <c r="P170" s="5">
        <v>1</v>
      </c>
      <c r="Q170" s="37">
        <v>0</v>
      </c>
      <c r="R170" s="37">
        <v>1</v>
      </c>
    </row>
    <row r="171" spans="1:18" x14ac:dyDescent="0.2">
      <c r="A171" s="5" t="s">
        <v>1633</v>
      </c>
      <c r="B171" s="5">
        <v>276088</v>
      </c>
      <c r="C171" s="6" t="s">
        <v>91</v>
      </c>
      <c r="D171" t="s">
        <v>280</v>
      </c>
      <c r="E171" s="29" t="s">
        <v>1045</v>
      </c>
      <c r="F171" s="41" t="s">
        <v>1634</v>
      </c>
      <c r="G171" s="5">
        <v>29</v>
      </c>
      <c r="H171" s="5" t="s">
        <v>19</v>
      </c>
      <c r="I171" s="5">
        <v>2016</v>
      </c>
      <c r="J171" s="5" t="s">
        <v>1671</v>
      </c>
      <c r="K171" s="10" t="s">
        <v>1282</v>
      </c>
      <c r="L171" s="5">
        <v>0</v>
      </c>
      <c r="M171" s="5">
        <v>0</v>
      </c>
      <c r="N171" s="5">
        <v>0</v>
      </c>
      <c r="O171" s="5">
        <v>0</v>
      </c>
      <c r="P171" s="5">
        <v>0</v>
      </c>
      <c r="Q171" s="37">
        <v>0</v>
      </c>
      <c r="R171" s="37">
        <v>0</v>
      </c>
    </row>
    <row r="172" spans="1:18" x14ac:dyDescent="0.2">
      <c r="A172" s="5" t="s">
        <v>1635</v>
      </c>
      <c r="B172" s="5">
        <v>276089</v>
      </c>
      <c r="C172" s="6" t="s">
        <v>91</v>
      </c>
      <c r="D172" t="s">
        <v>280</v>
      </c>
      <c r="E172" s="29" t="s">
        <v>1045</v>
      </c>
      <c r="F172" s="41" t="s">
        <v>1636</v>
      </c>
      <c r="G172" s="5">
        <v>29</v>
      </c>
      <c r="H172" s="5" t="s">
        <v>19</v>
      </c>
      <c r="I172" s="5">
        <v>2016</v>
      </c>
      <c r="J172" s="5" t="s">
        <v>1671</v>
      </c>
      <c r="K172" s="10" t="s">
        <v>1282</v>
      </c>
      <c r="L172" s="5">
        <v>1</v>
      </c>
      <c r="M172" s="5">
        <v>1</v>
      </c>
      <c r="N172" s="5">
        <v>0</v>
      </c>
      <c r="O172" s="5">
        <v>0</v>
      </c>
      <c r="P172" s="5">
        <v>0</v>
      </c>
      <c r="Q172" s="37">
        <v>1</v>
      </c>
      <c r="R172" s="37">
        <v>1</v>
      </c>
    </row>
    <row r="173" spans="1:18" x14ac:dyDescent="0.2">
      <c r="A173" s="5" t="s">
        <v>1637</v>
      </c>
      <c r="B173" s="5">
        <v>276090</v>
      </c>
      <c r="C173" s="6" t="s">
        <v>91</v>
      </c>
      <c r="D173" t="s">
        <v>1694</v>
      </c>
      <c r="E173" s="29" t="s">
        <v>1045</v>
      </c>
      <c r="F173" s="41" t="s">
        <v>1638</v>
      </c>
      <c r="G173" s="5">
        <v>29</v>
      </c>
      <c r="H173" s="5" t="s">
        <v>19</v>
      </c>
      <c r="I173" s="5">
        <v>2016</v>
      </c>
      <c r="J173" s="5" t="s">
        <v>1671</v>
      </c>
      <c r="K173" s="10" t="s">
        <v>1282</v>
      </c>
      <c r="L173" s="5">
        <v>1</v>
      </c>
      <c r="M173" s="5">
        <v>1</v>
      </c>
      <c r="N173" s="5">
        <v>0</v>
      </c>
      <c r="O173" s="5">
        <v>0</v>
      </c>
      <c r="P173" s="5">
        <v>0</v>
      </c>
      <c r="Q173" s="37">
        <v>1</v>
      </c>
      <c r="R173" s="37">
        <v>1</v>
      </c>
    </row>
    <row r="174" spans="1:18" x14ac:dyDescent="0.2">
      <c r="A174" s="5" t="s">
        <v>1639</v>
      </c>
      <c r="B174" s="5">
        <v>276091</v>
      </c>
      <c r="C174" s="6" t="s">
        <v>91</v>
      </c>
      <c r="D174" t="s">
        <v>1694</v>
      </c>
      <c r="E174" s="29" t="s">
        <v>1072</v>
      </c>
      <c r="F174" s="41" t="s">
        <v>1640</v>
      </c>
      <c r="G174" s="5">
        <v>29</v>
      </c>
      <c r="H174" s="5" t="s">
        <v>19</v>
      </c>
      <c r="I174" s="5">
        <v>2016</v>
      </c>
      <c r="J174" s="5" t="s">
        <v>1671</v>
      </c>
      <c r="K174" s="10" t="s">
        <v>1282</v>
      </c>
      <c r="L174" s="5">
        <v>1</v>
      </c>
      <c r="M174" s="5">
        <v>1</v>
      </c>
      <c r="N174" s="5">
        <v>0</v>
      </c>
      <c r="O174" s="5">
        <v>1</v>
      </c>
      <c r="P174" s="5">
        <v>1</v>
      </c>
      <c r="Q174" s="37">
        <v>1</v>
      </c>
      <c r="R174" s="37">
        <v>1</v>
      </c>
    </row>
    <row r="175" spans="1:18" x14ac:dyDescent="0.2">
      <c r="A175" s="5" t="s">
        <v>1641</v>
      </c>
      <c r="B175" s="5">
        <v>276092</v>
      </c>
      <c r="C175" s="6" t="s">
        <v>12</v>
      </c>
      <c r="D175" t="s">
        <v>1201</v>
      </c>
      <c r="E175" s="29" t="s">
        <v>1215</v>
      </c>
      <c r="F175" s="41" t="s">
        <v>1642</v>
      </c>
      <c r="G175" s="5">
        <v>29</v>
      </c>
      <c r="H175" s="5" t="s">
        <v>19</v>
      </c>
      <c r="I175" s="5">
        <v>2016</v>
      </c>
      <c r="J175" s="5" t="s">
        <v>1671</v>
      </c>
      <c r="K175" s="10" t="s">
        <v>1282</v>
      </c>
      <c r="L175" s="5">
        <v>1</v>
      </c>
      <c r="M175" s="5">
        <v>1</v>
      </c>
      <c r="N175" s="5">
        <v>0</v>
      </c>
      <c r="O175" s="5">
        <v>1</v>
      </c>
      <c r="P175" s="5">
        <v>1</v>
      </c>
      <c r="Q175" s="37">
        <v>1</v>
      </c>
      <c r="R175" s="37">
        <v>1</v>
      </c>
    </row>
    <row r="176" spans="1:18" x14ac:dyDescent="0.2">
      <c r="A176" s="5" t="s">
        <v>1643</v>
      </c>
      <c r="B176" s="5">
        <v>276093</v>
      </c>
      <c r="C176" s="6" t="s">
        <v>58</v>
      </c>
      <c r="D176" t="s">
        <v>59</v>
      </c>
      <c r="E176" s="29" t="s">
        <v>852</v>
      </c>
      <c r="F176" s="41" t="s">
        <v>1644</v>
      </c>
      <c r="G176" s="5">
        <v>29</v>
      </c>
      <c r="H176" s="5" t="s">
        <v>19</v>
      </c>
      <c r="I176" s="5">
        <v>2016</v>
      </c>
      <c r="J176" s="5" t="s">
        <v>1671</v>
      </c>
      <c r="K176" s="10" t="s">
        <v>1282</v>
      </c>
      <c r="L176" s="5">
        <v>0</v>
      </c>
      <c r="M176" s="5">
        <v>0</v>
      </c>
      <c r="N176" s="5">
        <v>0</v>
      </c>
      <c r="O176" s="5">
        <v>0</v>
      </c>
      <c r="P176" s="5">
        <v>0</v>
      </c>
      <c r="Q176" s="37">
        <v>0</v>
      </c>
      <c r="R176" s="37">
        <v>0</v>
      </c>
    </row>
    <row r="177" spans="1:18" x14ac:dyDescent="0.2">
      <c r="A177" s="5" t="s">
        <v>1645</v>
      </c>
      <c r="B177" s="5">
        <v>276094</v>
      </c>
      <c r="C177" s="6" t="s">
        <v>12</v>
      </c>
      <c r="D177" t="s">
        <v>1201</v>
      </c>
      <c r="E177" s="29" t="s">
        <v>1202</v>
      </c>
      <c r="F177" s="41" t="s">
        <v>1646</v>
      </c>
      <c r="G177" s="5">
        <v>29</v>
      </c>
      <c r="H177" s="5" t="s">
        <v>19</v>
      </c>
      <c r="I177" s="5">
        <v>2016</v>
      </c>
      <c r="J177" s="5" t="s">
        <v>1671</v>
      </c>
      <c r="K177" s="10" t="s">
        <v>1282</v>
      </c>
      <c r="L177" s="5">
        <v>1</v>
      </c>
      <c r="M177" s="5">
        <v>1</v>
      </c>
      <c r="N177" s="5">
        <v>0</v>
      </c>
      <c r="O177" s="5">
        <v>1</v>
      </c>
      <c r="P177" s="5">
        <v>1</v>
      </c>
      <c r="Q177" s="37">
        <v>1</v>
      </c>
      <c r="R177" s="37">
        <v>1</v>
      </c>
    </row>
    <row r="178" spans="1:18" x14ac:dyDescent="0.2">
      <c r="A178" s="5" t="s">
        <v>1647</v>
      </c>
      <c r="B178" s="5">
        <v>276095</v>
      </c>
      <c r="C178" s="6" t="s">
        <v>107</v>
      </c>
      <c r="D178" t="s">
        <v>130</v>
      </c>
      <c r="E178" s="29" t="s">
        <v>1648</v>
      </c>
      <c r="F178" s="41" t="s">
        <v>1649</v>
      </c>
      <c r="G178" s="5">
        <v>29</v>
      </c>
      <c r="H178" s="5" t="s">
        <v>19</v>
      </c>
      <c r="I178" s="5">
        <v>2016</v>
      </c>
      <c r="J178" s="5" t="s">
        <v>1671</v>
      </c>
      <c r="K178" s="10" t="s">
        <v>1282</v>
      </c>
      <c r="L178" s="5">
        <v>0</v>
      </c>
      <c r="M178" s="5">
        <v>0</v>
      </c>
      <c r="N178" s="5">
        <v>0</v>
      </c>
      <c r="O178" s="5">
        <v>0</v>
      </c>
      <c r="P178" s="5">
        <v>0</v>
      </c>
      <c r="Q178" s="37">
        <v>0</v>
      </c>
      <c r="R178" s="37">
        <v>0</v>
      </c>
    </row>
    <row r="179" spans="1:18" x14ac:dyDescent="0.2">
      <c r="A179" s="5" t="s">
        <v>1650</v>
      </c>
      <c r="B179" s="5">
        <v>276096</v>
      </c>
      <c r="C179" s="6" t="s">
        <v>12</v>
      </c>
      <c r="D179" t="s">
        <v>13</v>
      </c>
      <c r="E179" s="29" t="s">
        <v>167</v>
      </c>
      <c r="F179" s="41" t="s">
        <v>1651</v>
      </c>
      <c r="G179" s="5">
        <v>29</v>
      </c>
      <c r="H179" s="5" t="s">
        <v>19</v>
      </c>
      <c r="I179" s="5">
        <v>2016</v>
      </c>
      <c r="J179" s="5" t="s">
        <v>1671</v>
      </c>
      <c r="K179" s="10" t="s">
        <v>1281</v>
      </c>
      <c r="L179" s="5">
        <v>0</v>
      </c>
      <c r="M179" s="5">
        <v>0</v>
      </c>
      <c r="N179" s="5">
        <v>0</v>
      </c>
      <c r="O179" s="5">
        <v>0</v>
      </c>
      <c r="P179" s="5">
        <v>0</v>
      </c>
      <c r="Q179" s="37">
        <v>0</v>
      </c>
      <c r="R179" s="37">
        <v>0</v>
      </c>
    </row>
    <row r="180" spans="1:18" x14ac:dyDescent="0.2">
      <c r="A180" s="5" t="s">
        <v>1652</v>
      </c>
      <c r="B180" s="5">
        <v>276097</v>
      </c>
      <c r="C180" s="6" t="s">
        <v>146</v>
      </c>
      <c r="D180" t="s">
        <v>147</v>
      </c>
      <c r="E180" s="29" t="s">
        <v>203</v>
      </c>
      <c r="F180" s="41" t="s">
        <v>1653</v>
      </c>
      <c r="G180" s="5">
        <v>29</v>
      </c>
      <c r="H180" s="5" t="s">
        <v>19</v>
      </c>
      <c r="I180" s="5">
        <v>2016</v>
      </c>
      <c r="J180" s="5" t="s">
        <v>1671</v>
      </c>
      <c r="K180" s="10" t="s">
        <v>1282</v>
      </c>
      <c r="L180" s="5">
        <v>0</v>
      </c>
      <c r="M180" s="5">
        <v>0</v>
      </c>
      <c r="N180" s="5">
        <v>0</v>
      </c>
      <c r="O180" s="5">
        <v>0</v>
      </c>
      <c r="P180" s="5">
        <v>0</v>
      </c>
      <c r="Q180" s="37">
        <v>0</v>
      </c>
      <c r="R180" s="37">
        <v>0</v>
      </c>
    </row>
    <row r="181" spans="1:18" x14ac:dyDescent="0.2">
      <c r="A181" s="5" t="s">
        <v>1654</v>
      </c>
      <c r="B181" s="5">
        <v>276098</v>
      </c>
      <c r="C181" s="6" t="s">
        <v>146</v>
      </c>
      <c r="D181" t="s">
        <v>147</v>
      </c>
      <c r="E181" s="29" t="s">
        <v>148</v>
      </c>
      <c r="F181" s="41" t="s">
        <v>1655</v>
      </c>
      <c r="G181" s="5">
        <v>29</v>
      </c>
      <c r="H181" s="5" t="s">
        <v>19</v>
      </c>
      <c r="I181" s="5">
        <v>2016</v>
      </c>
      <c r="J181" s="5" t="s">
        <v>1671</v>
      </c>
      <c r="K181" s="10" t="s">
        <v>1282</v>
      </c>
      <c r="L181" s="5">
        <v>0</v>
      </c>
      <c r="M181" s="5">
        <v>0</v>
      </c>
      <c r="N181" s="5">
        <v>0</v>
      </c>
      <c r="O181" s="5">
        <v>0</v>
      </c>
      <c r="P181" s="5">
        <v>0</v>
      </c>
      <c r="Q181" s="37">
        <v>0</v>
      </c>
      <c r="R181" s="37">
        <v>0</v>
      </c>
    </row>
    <row r="182" spans="1:18" x14ac:dyDescent="0.2">
      <c r="A182" s="5" t="s">
        <v>1656</v>
      </c>
      <c r="B182" s="5">
        <v>276099</v>
      </c>
      <c r="C182" s="6" t="s">
        <v>146</v>
      </c>
      <c r="D182" t="s">
        <v>147</v>
      </c>
      <c r="E182" s="29" t="s">
        <v>203</v>
      </c>
      <c r="F182" s="41" t="s">
        <v>1657</v>
      </c>
      <c r="G182" s="5">
        <v>29</v>
      </c>
      <c r="H182" s="5" t="s">
        <v>19</v>
      </c>
      <c r="I182" s="5">
        <v>2016</v>
      </c>
      <c r="J182" s="5" t="s">
        <v>1671</v>
      </c>
      <c r="K182" s="10" t="s">
        <v>1282</v>
      </c>
      <c r="L182" s="5">
        <v>0</v>
      </c>
      <c r="M182" s="5">
        <v>0</v>
      </c>
      <c r="N182" s="5">
        <v>0</v>
      </c>
      <c r="O182" s="5">
        <v>0</v>
      </c>
      <c r="P182" s="5">
        <v>0</v>
      </c>
      <c r="Q182" s="37">
        <v>0</v>
      </c>
      <c r="R182" s="37">
        <v>0</v>
      </c>
    </row>
    <row r="183" spans="1:18" x14ac:dyDescent="0.2">
      <c r="A183" s="5" t="s">
        <v>1658</v>
      </c>
      <c r="B183" s="5">
        <v>276100</v>
      </c>
      <c r="C183" s="6" t="s">
        <v>58</v>
      </c>
      <c r="D183" t="s">
        <v>59</v>
      </c>
      <c r="E183" s="29" t="s">
        <v>852</v>
      </c>
      <c r="F183" s="41" t="s">
        <v>1659</v>
      </c>
      <c r="G183" s="5">
        <v>29</v>
      </c>
      <c r="H183" s="5" t="s">
        <v>19</v>
      </c>
      <c r="I183" s="5">
        <v>2016</v>
      </c>
      <c r="J183" s="5" t="s">
        <v>1671</v>
      </c>
      <c r="K183" s="10" t="s">
        <v>1282</v>
      </c>
      <c r="L183" s="5">
        <v>0</v>
      </c>
      <c r="M183" s="5">
        <v>0</v>
      </c>
      <c r="N183" s="5">
        <v>0</v>
      </c>
      <c r="O183" s="5">
        <v>0</v>
      </c>
      <c r="P183" s="5">
        <v>0</v>
      </c>
      <c r="Q183" s="37">
        <v>0</v>
      </c>
      <c r="R183" s="37">
        <v>0</v>
      </c>
    </row>
    <row r="184" spans="1:18" x14ac:dyDescent="0.2">
      <c r="A184" s="5" t="s">
        <v>1660</v>
      </c>
      <c r="B184" s="5">
        <v>276101</v>
      </c>
      <c r="C184" s="6" t="s">
        <v>12</v>
      </c>
      <c r="D184" t="s">
        <v>13</v>
      </c>
      <c r="E184" s="29" t="s">
        <v>14</v>
      </c>
      <c r="F184" s="41" t="s">
        <v>1661</v>
      </c>
      <c r="G184" s="5">
        <v>29</v>
      </c>
      <c r="H184" s="5" t="s">
        <v>19</v>
      </c>
      <c r="I184" s="5">
        <v>2016</v>
      </c>
      <c r="J184" s="5" t="s">
        <v>1671</v>
      </c>
      <c r="K184" s="10" t="s">
        <v>1281</v>
      </c>
      <c r="L184" s="5">
        <v>1</v>
      </c>
      <c r="M184" s="5">
        <v>0</v>
      </c>
      <c r="N184" s="5">
        <v>1</v>
      </c>
      <c r="O184" s="5">
        <v>1</v>
      </c>
      <c r="P184" s="5">
        <v>1</v>
      </c>
      <c r="Q184" s="37">
        <v>1</v>
      </c>
      <c r="R184" s="37">
        <v>1</v>
      </c>
    </row>
    <row r="185" spans="1:18" x14ac:dyDescent="0.2">
      <c r="A185" s="5" t="s">
        <v>1662</v>
      </c>
      <c r="B185" s="5">
        <v>276102</v>
      </c>
      <c r="C185" s="6" t="s">
        <v>12</v>
      </c>
      <c r="D185" t="s">
        <v>1201</v>
      </c>
      <c r="E185" s="29" t="s">
        <v>1202</v>
      </c>
      <c r="F185" s="41" t="s">
        <v>1663</v>
      </c>
      <c r="G185" s="5">
        <v>29</v>
      </c>
      <c r="H185" s="5" t="s">
        <v>19</v>
      </c>
      <c r="I185" s="5">
        <v>2016</v>
      </c>
      <c r="J185" s="5" t="s">
        <v>1671</v>
      </c>
      <c r="K185" s="10" t="s">
        <v>1282</v>
      </c>
      <c r="L185" s="5">
        <v>1</v>
      </c>
      <c r="M185" s="5">
        <v>1</v>
      </c>
      <c r="N185" s="5">
        <v>0</v>
      </c>
      <c r="O185" s="5">
        <v>0</v>
      </c>
      <c r="P185" s="5">
        <v>0</v>
      </c>
      <c r="Q185" s="37">
        <v>1</v>
      </c>
      <c r="R185" s="37">
        <v>1</v>
      </c>
    </row>
    <row r="186" spans="1:18" x14ac:dyDescent="0.2">
      <c r="A186" s="5" t="s">
        <v>1664</v>
      </c>
      <c r="B186" s="5">
        <v>276103</v>
      </c>
      <c r="C186" s="6" t="s">
        <v>91</v>
      </c>
      <c r="D186" t="s">
        <v>1694</v>
      </c>
      <c r="E186" s="29" t="s">
        <v>92</v>
      </c>
      <c r="F186" s="41" t="s">
        <v>1665</v>
      </c>
      <c r="G186" s="5">
        <v>29</v>
      </c>
      <c r="H186" s="5" t="s">
        <v>19</v>
      </c>
      <c r="I186" s="5">
        <v>2016</v>
      </c>
      <c r="J186" s="5" t="s">
        <v>1671</v>
      </c>
      <c r="K186" s="10" t="s">
        <v>1282</v>
      </c>
      <c r="L186" s="5">
        <v>1</v>
      </c>
      <c r="M186" s="5">
        <v>1</v>
      </c>
      <c r="N186" s="5">
        <v>0</v>
      </c>
      <c r="O186" s="5">
        <v>0</v>
      </c>
      <c r="P186" s="5">
        <v>0</v>
      </c>
      <c r="Q186" s="37">
        <v>1</v>
      </c>
      <c r="R186" s="37">
        <v>1</v>
      </c>
    </row>
    <row r="187" spans="1:18" x14ac:dyDescent="0.2">
      <c r="A187" s="5" t="s">
        <v>1666</v>
      </c>
      <c r="B187" s="5">
        <v>276195</v>
      </c>
      <c r="C187" s="6" t="s">
        <v>58</v>
      </c>
      <c r="D187" t="s">
        <v>909</v>
      </c>
      <c r="E187" s="29" t="s">
        <v>910</v>
      </c>
      <c r="F187" s="41" t="s">
        <v>1667</v>
      </c>
      <c r="G187" s="5">
        <v>21</v>
      </c>
      <c r="H187" s="5" t="s">
        <v>19</v>
      </c>
      <c r="I187" s="5">
        <v>2016</v>
      </c>
      <c r="J187" s="5" t="s">
        <v>1671</v>
      </c>
      <c r="K187" s="10" t="s">
        <v>1281</v>
      </c>
      <c r="L187" s="5">
        <v>0</v>
      </c>
      <c r="M187" s="5">
        <v>0</v>
      </c>
      <c r="N187" s="5">
        <v>0</v>
      </c>
      <c r="O187" s="5">
        <v>0</v>
      </c>
      <c r="P187" s="5">
        <v>0</v>
      </c>
      <c r="Q187" s="37" t="s">
        <v>1678</v>
      </c>
      <c r="R187" s="37">
        <v>0</v>
      </c>
    </row>
    <row r="188" spans="1:18" x14ac:dyDescent="0.2">
      <c r="A188" s="5" t="s">
        <v>427</v>
      </c>
      <c r="B188" s="5">
        <v>277405</v>
      </c>
      <c r="C188" s="6" t="s">
        <v>107</v>
      </c>
      <c r="D188" t="s">
        <v>130</v>
      </c>
      <c r="E188" s="24" t="s">
        <v>428</v>
      </c>
      <c r="F188" s="21" t="s">
        <v>429</v>
      </c>
      <c r="G188" s="5">
        <v>13</v>
      </c>
      <c r="H188" s="5" t="s">
        <v>16</v>
      </c>
      <c r="I188" s="5">
        <v>2017</v>
      </c>
      <c r="J188" s="5" t="s">
        <v>1672</v>
      </c>
      <c r="K188" s="10" t="s">
        <v>1281</v>
      </c>
      <c r="L188" s="5">
        <v>0</v>
      </c>
      <c r="M188" s="5">
        <v>0</v>
      </c>
      <c r="N188" s="5">
        <v>0</v>
      </c>
      <c r="O188" s="5">
        <v>0</v>
      </c>
      <c r="P188" s="5">
        <v>0</v>
      </c>
      <c r="Q188" s="37">
        <v>0</v>
      </c>
      <c r="R188" s="37">
        <v>0</v>
      </c>
    </row>
    <row r="189" spans="1:18" x14ac:dyDescent="0.2">
      <c r="A189" s="5" t="s">
        <v>221</v>
      </c>
      <c r="B189" s="5">
        <v>277406</v>
      </c>
      <c r="C189" s="6" t="s">
        <v>146</v>
      </c>
      <c r="D189" t="s">
        <v>147</v>
      </c>
      <c r="E189" s="24" t="s">
        <v>222</v>
      </c>
      <c r="F189" s="21" t="s">
        <v>223</v>
      </c>
      <c r="G189" s="5">
        <v>13</v>
      </c>
      <c r="H189" s="5" t="s">
        <v>16</v>
      </c>
      <c r="I189" s="5">
        <v>2017</v>
      </c>
      <c r="J189" s="5" t="s">
        <v>1672</v>
      </c>
      <c r="K189" s="10" t="s">
        <v>1282</v>
      </c>
      <c r="L189" s="5">
        <v>0</v>
      </c>
      <c r="M189" s="5">
        <v>0</v>
      </c>
      <c r="N189" s="5">
        <v>0</v>
      </c>
      <c r="O189" s="8">
        <v>0</v>
      </c>
      <c r="P189" s="8">
        <v>0</v>
      </c>
      <c r="Q189" s="37">
        <v>0</v>
      </c>
      <c r="R189" s="37">
        <v>0</v>
      </c>
    </row>
    <row r="190" spans="1:18" x14ac:dyDescent="0.2">
      <c r="A190" s="5" t="s">
        <v>609</v>
      </c>
      <c r="B190" s="5">
        <v>277407</v>
      </c>
      <c r="C190" s="6" t="s">
        <v>25</v>
      </c>
      <c r="D190" t="s">
        <v>26</v>
      </c>
      <c r="E190" s="24" t="s">
        <v>610</v>
      </c>
      <c r="F190" s="21" t="s">
        <v>611</v>
      </c>
      <c r="G190" s="5">
        <v>13</v>
      </c>
      <c r="H190" s="5" t="s">
        <v>16</v>
      </c>
      <c r="I190" s="5">
        <v>2017</v>
      </c>
      <c r="J190" s="5" t="s">
        <v>1672</v>
      </c>
      <c r="K190" s="10" t="s">
        <v>1281</v>
      </c>
      <c r="L190" s="5">
        <v>0</v>
      </c>
      <c r="M190" s="5">
        <v>0</v>
      </c>
      <c r="N190" s="5">
        <v>0</v>
      </c>
      <c r="O190" s="8">
        <v>0</v>
      </c>
      <c r="P190" s="8">
        <v>0</v>
      </c>
      <c r="Q190" s="37">
        <v>0</v>
      </c>
      <c r="R190" s="37">
        <v>0</v>
      </c>
    </row>
    <row r="191" spans="1:18" x14ac:dyDescent="0.2">
      <c r="A191" s="5" t="s">
        <v>612</v>
      </c>
      <c r="B191" s="5">
        <v>277408</v>
      </c>
      <c r="C191" s="6" t="s">
        <v>25</v>
      </c>
      <c r="D191" t="s">
        <v>26</v>
      </c>
      <c r="E191" s="24" t="s">
        <v>610</v>
      </c>
      <c r="F191" s="21" t="s">
        <v>613</v>
      </c>
      <c r="G191" s="5">
        <v>13</v>
      </c>
      <c r="H191" s="5" t="s">
        <v>16</v>
      </c>
      <c r="I191" s="5">
        <v>2017</v>
      </c>
      <c r="J191" s="5" t="s">
        <v>1672</v>
      </c>
      <c r="K191" s="10" t="s">
        <v>1281</v>
      </c>
      <c r="L191" s="5">
        <v>1</v>
      </c>
      <c r="M191" s="5">
        <v>0</v>
      </c>
      <c r="N191" s="5">
        <v>1</v>
      </c>
      <c r="O191" s="8">
        <v>0</v>
      </c>
      <c r="P191" s="8">
        <v>0</v>
      </c>
      <c r="Q191" s="37">
        <v>0</v>
      </c>
      <c r="R191" s="37">
        <v>1</v>
      </c>
    </row>
    <row r="192" spans="1:18" x14ac:dyDescent="0.2">
      <c r="A192" s="5" t="s">
        <v>817</v>
      </c>
      <c r="B192" s="5">
        <v>277409</v>
      </c>
      <c r="C192" t="s">
        <v>91</v>
      </c>
      <c r="D192" t="s">
        <v>399</v>
      </c>
      <c r="E192" s="24" t="s">
        <v>818</v>
      </c>
      <c r="F192" s="21" t="s">
        <v>819</v>
      </c>
      <c r="G192" s="5">
        <v>13</v>
      </c>
      <c r="H192" s="5" t="s">
        <v>16</v>
      </c>
      <c r="I192" s="5">
        <v>2017</v>
      </c>
      <c r="J192" s="5" t="s">
        <v>1672</v>
      </c>
      <c r="K192" s="10" t="s">
        <v>1282</v>
      </c>
      <c r="L192" s="5">
        <v>1</v>
      </c>
      <c r="M192" s="5">
        <v>1</v>
      </c>
      <c r="N192" s="5">
        <v>0</v>
      </c>
      <c r="O192" s="5">
        <v>0</v>
      </c>
      <c r="P192" s="5">
        <v>0</v>
      </c>
      <c r="Q192" s="37">
        <v>1</v>
      </c>
      <c r="R192" s="37">
        <v>1</v>
      </c>
    </row>
    <row r="193" spans="1:18" x14ac:dyDescent="0.2">
      <c r="A193" s="5" t="s">
        <v>916</v>
      </c>
      <c r="B193" s="5">
        <v>277410</v>
      </c>
      <c r="C193" s="6" t="s">
        <v>58</v>
      </c>
      <c r="D193" t="s">
        <v>909</v>
      </c>
      <c r="E193" s="24" t="s">
        <v>917</v>
      </c>
      <c r="F193" s="21" t="s">
        <v>918</v>
      </c>
      <c r="G193" s="5">
        <v>13</v>
      </c>
      <c r="H193" s="5" t="s">
        <v>16</v>
      </c>
      <c r="I193" s="5">
        <v>2017</v>
      </c>
      <c r="J193" s="5" t="s">
        <v>1672</v>
      </c>
      <c r="K193" s="10" t="s">
        <v>1281</v>
      </c>
      <c r="L193" s="5">
        <v>0</v>
      </c>
      <c r="M193" s="5">
        <v>0</v>
      </c>
      <c r="N193" s="5">
        <v>0</v>
      </c>
      <c r="O193" s="8">
        <v>0</v>
      </c>
      <c r="P193" s="8">
        <v>0</v>
      </c>
      <c r="Q193" s="37">
        <v>0</v>
      </c>
      <c r="R193" s="37">
        <v>0</v>
      </c>
    </row>
    <row r="194" spans="1:18" x14ac:dyDescent="0.2">
      <c r="A194" s="5" t="s">
        <v>1214</v>
      </c>
      <c r="B194" s="5">
        <v>277411</v>
      </c>
      <c r="C194" s="6" t="s">
        <v>12</v>
      </c>
      <c r="D194" t="s">
        <v>1201</v>
      </c>
      <c r="E194" s="24" t="s">
        <v>1215</v>
      </c>
      <c r="F194" s="21" t="s">
        <v>1216</v>
      </c>
      <c r="G194" s="5">
        <v>13</v>
      </c>
      <c r="H194" s="5" t="s">
        <v>16</v>
      </c>
      <c r="I194" s="5">
        <v>2017</v>
      </c>
      <c r="J194" s="5" t="s">
        <v>1672</v>
      </c>
      <c r="K194" s="10" t="s">
        <v>1282</v>
      </c>
      <c r="L194" s="5">
        <v>1</v>
      </c>
      <c r="M194" s="5">
        <v>1</v>
      </c>
      <c r="N194" s="5">
        <v>0</v>
      </c>
      <c r="O194" s="5">
        <v>0</v>
      </c>
      <c r="P194" s="5">
        <v>1</v>
      </c>
      <c r="Q194" s="37">
        <v>1</v>
      </c>
      <c r="R194" s="37">
        <v>1</v>
      </c>
    </row>
    <row r="195" spans="1:18" x14ac:dyDescent="0.2">
      <c r="A195" s="5" t="s">
        <v>1217</v>
      </c>
      <c r="B195" s="5">
        <v>277412</v>
      </c>
      <c r="C195" s="6" t="s">
        <v>12</v>
      </c>
      <c r="D195" t="s">
        <v>1201</v>
      </c>
      <c r="E195" s="24" t="s">
        <v>1215</v>
      </c>
      <c r="F195" s="21" t="s">
        <v>1218</v>
      </c>
      <c r="G195" s="5">
        <v>13</v>
      </c>
      <c r="H195" s="5" t="s">
        <v>16</v>
      </c>
      <c r="I195" s="5">
        <v>2017</v>
      </c>
      <c r="J195" s="5" t="s">
        <v>1672</v>
      </c>
      <c r="K195" s="10" t="s">
        <v>1282</v>
      </c>
      <c r="L195" s="5">
        <v>0</v>
      </c>
      <c r="M195" s="5">
        <v>0</v>
      </c>
      <c r="N195" s="5">
        <v>0</v>
      </c>
      <c r="O195" s="8">
        <v>0</v>
      </c>
      <c r="P195" s="8">
        <v>0</v>
      </c>
      <c r="Q195" s="37">
        <v>0</v>
      </c>
      <c r="R195" s="37">
        <v>0</v>
      </c>
    </row>
    <row r="196" spans="1:18" x14ac:dyDescent="0.2">
      <c r="A196" s="5" t="s">
        <v>202</v>
      </c>
      <c r="B196" s="5">
        <v>277413</v>
      </c>
      <c r="C196" s="6" t="s">
        <v>146</v>
      </c>
      <c r="D196" t="s">
        <v>147</v>
      </c>
      <c r="E196" s="24" t="s">
        <v>203</v>
      </c>
      <c r="F196" s="21" t="s">
        <v>204</v>
      </c>
      <c r="G196" s="5">
        <v>13</v>
      </c>
      <c r="H196" s="5" t="s">
        <v>16</v>
      </c>
      <c r="I196" s="5">
        <v>2017</v>
      </c>
      <c r="J196" s="5" t="s">
        <v>1672</v>
      </c>
      <c r="K196" s="10" t="s">
        <v>1282</v>
      </c>
      <c r="L196" s="5">
        <v>0</v>
      </c>
      <c r="M196" s="5">
        <v>0</v>
      </c>
      <c r="N196" s="5">
        <v>0</v>
      </c>
      <c r="O196" s="8">
        <v>0</v>
      </c>
      <c r="P196" s="8">
        <v>0</v>
      </c>
      <c r="Q196" s="37">
        <v>0</v>
      </c>
      <c r="R196" s="37">
        <v>0</v>
      </c>
    </row>
    <row r="197" spans="1:18" x14ac:dyDescent="0.2">
      <c r="A197" s="5" t="s">
        <v>430</v>
      </c>
      <c r="B197" s="5">
        <v>277414</v>
      </c>
      <c r="C197" s="6" t="s">
        <v>107</v>
      </c>
      <c r="D197" t="s">
        <v>130</v>
      </c>
      <c r="E197" s="24" t="s">
        <v>428</v>
      </c>
      <c r="F197" s="21" t="s">
        <v>431</v>
      </c>
      <c r="G197" s="5">
        <v>13</v>
      </c>
      <c r="H197" s="5" t="s">
        <v>16</v>
      </c>
      <c r="I197" s="5">
        <v>2017</v>
      </c>
      <c r="J197" s="5" t="s">
        <v>1672</v>
      </c>
      <c r="K197" s="10" t="s">
        <v>1281</v>
      </c>
      <c r="L197" s="5">
        <v>0</v>
      </c>
      <c r="M197" s="5">
        <v>0</v>
      </c>
      <c r="N197" s="5">
        <v>0</v>
      </c>
      <c r="O197" s="8">
        <v>0</v>
      </c>
      <c r="P197" s="8">
        <v>0</v>
      </c>
      <c r="Q197" s="37">
        <v>0</v>
      </c>
      <c r="R197" s="37">
        <v>0</v>
      </c>
    </row>
    <row r="198" spans="1:18" x14ac:dyDescent="0.2">
      <c r="A198" s="5" t="s">
        <v>432</v>
      </c>
      <c r="B198" s="5">
        <v>277415</v>
      </c>
      <c r="C198" s="6" t="s">
        <v>107</v>
      </c>
      <c r="D198" t="s">
        <v>130</v>
      </c>
      <c r="E198" s="24" t="s">
        <v>428</v>
      </c>
      <c r="F198" s="21" t="s">
        <v>433</v>
      </c>
      <c r="G198" s="5">
        <v>13</v>
      </c>
      <c r="H198" s="5" t="s">
        <v>16</v>
      </c>
      <c r="I198" s="5">
        <v>2017</v>
      </c>
      <c r="J198" s="5" t="s">
        <v>1672</v>
      </c>
      <c r="K198" s="10" t="s">
        <v>1281</v>
      </c>
      <c r="L198" s="5">
        <v>0</v>
      </c>
      <c r="M198" s="5">
        <v>0</v>
      </c>
      <c r="N198" s="5">
        <v>0</v>
      </c>
      <c r="O198" s="8">
        <v>0</v>
      </c>
      <c r="P198" s="8">
        <v>0</v>
      </c>
      <c r="Q198" s="37">
        <v>0</v>
      </c>
      <c r="R198" s="37">
        <v>0</v>
      </c>
    </row>
    <row r="199" spans="1:18" x14ac:dyDescent="0.2">
      <c r="A199" s="5" t="s">
        <v>919</v>
      </c>
      <c r="B199" s="5">
        <v>277416</v>
      </c>
      <c r="C199" s="6" t="s">
        <v>58</v>
      </c>
      <c r="D199" t="s">
        <v>909</v>
      </c>
      <c r="E199" s="24" t="s">
        <v>917</v>
      </c>
      <c r="F199" s="21" t="s">
        <v>920</v>
      </c>
      <c r="G199" s="5">
        <v>13</v>
      </c>
      <c r="H199" s="5" t="s">
        <v>16</v>
      </c>
      <c r="I199" s="5">
        <v>2017</v>
      </c>
      <c r="J199" s="5" t="s">
        <v>1672</v>
      </c>
      <c r="K199" s="10" t="s">
        <v>1281</v>
      </c>
      <c r="L199" s="5">
        <v>0</v>
      </c>
      <c r="M199" s="5">
        <v>0</v>
      </c>
      <c r="N199" s="5">
        <v>0</v>
      </c>
      <c r="O199" s="8">
        <v>0</v>
      </c>
      <c r="P199" s="8">
        <v>0</v>
      </c>
      <c r="Q199" s="37">
        <v>0</v>
      </c>
      <c r="R199" s="37">
        <v>0</v>
      </c>
    </row>
    <row r="200" spans="1:18" x14ac:dyDescent="0.2">
      <c r="A200" s="5" t="s">
        <v>1185</v>
      </c>
      <c r="B200" s="5">
        <v>277417</v>
      </c>
      <c r="C200" s="6" t="s">
        <v>146</v>
      </c>
      <c r="D200" t="s">
        <v>147</v>
      </c>
      <c r="E200" s="24" t="s">
        <v>1186</v>
      </c>
      <c r="F200" s="21" t="s">
        <v>1187</v>
      </c>
      <c r="G200" s="5">
        <v>13</v>
      </c>
      <c r="H200" s="5" t="s">
        <v>16</v>
      </c>
      <c r="I200" s="5">
        <v>2017</v>
      </c>
      <c r="J200" s="5" t="s">
        <v>1672</v>
      </c>
      <c r="K200" s="10" t="s">
        <v>1282</v>
      </c>
      <c r="L200" s="5">
        <v>0</v>
      </c>
      <c r="M200" s="5">
        <v>0</v>
      </c>
      <c r="N200" s="5">
        <v>0</v>
      </c>
      <c r="O200" s="8">
        <v>0</v>
      </c>
      <c r="P200" s="8">
        <v>0</v>
      </c>
      <c r="Q200" s="37">
        <v>0</v>
      </c>
      <c r="R200" s="37">
        <v>0</v>
      </c>
    </row>
    <row r="201" spans="1:18" x14ac:dyDescent="0.2">
      <c r="A201" s="5" t="s">
        <v>715</v>
      </c>
      <c r="B201" s="5">
        <v>277418</v>
      </c>
      <c r="C201" s="19" t="s">
        <v>25</v>
      </c>
      <c r="D201" t="s">
        <v>716</v>
      </c>
      <c r="E201" s="24" t="s">
        <v>717</v>
      </c>
      <c r="F201" s="21" t="s">
        <v>718</v>
      </c>
      <c r="G201" s="5">
        <v>13</v>
      </c>
      <c r="H201" s="5" t="s">
        <v>16</v>
      </c>
      <c r="I201" s="5">
        <v>2017</v>
      </c>
      <c r="J201" s="5" t="s">
        <v>1672</v>
      </c>
      <c r="K201" s="10" t="s">
        <v>1281</v>
      </c>
      <c r="L201" s="5">
        <v>0</v>
      </c>
      <c r="M201" s="5">
        <v>0</v>
      </c>
      <c r="N201" s="5">
        <v>0</v>
      </c>
      <c r="O201" s="8">
        <v>0</v>
      </c>
      <c r="P201" s="8">
        <v>0</v>
      </c>
      <c r="Q201" s="37">
        <v>0</v>
      </c>
      <c r="R201" s="37">
        <v>0</v>
      </c>
    </row>
    <row r="202" spans="1:18" x14ac:dyDescent="0.2">
      <c r="A202" s="5" t="s">
        <v>848</v>
      </c>
      <c r="B202" s="5">
        <v>277419</v>
      </c>
      <c r="C202" s="6" t="s">
        <v>58</v>
      </c>
      <c r="D202" t="s">
        <v>59</v>
      </c>
      <c r="E202" s="24" t="s">
        <v>849</v>
      </c>
      <c r="F202" s="21" t="s">
        <v>850</v>
      </c>
      <c r="G202" s="5">
        <v>13</v>
      </c>
      <c r="H202" s="5" t="s">
        <v>16</v>
      </c>
      <c r="I202" s="5">
        <v>2017</v>
      </c>
      <c r="J202" s="5" t="s">
        <v>1672</v>
      </c>
      <c r="K202" s="5" t="s">
        <v>1282</v>
      </c>
      <c r="L202" s="5">
        <v>1</v>
      </c>
      <c r="M202" s="5">
        <v>0</v>
      </c>
      <c r="N202" s="5">
        <v>1</v>
      </c>
      <c r="O202" s="5">
        <v>0</v>
      </c>
      <c r="P202" s="5">
        <v>0</v>
      </c>
      <c r="Q202" s="37">
        <v>0</v>
      </c>
      <c r="R202" s="37">
        <v>1</v>
      </c>
    </row>
    <row r="203" spans="1:18" x14ac:dyDescent="0.2">
      <c r="A203" s="5" t="s">
        <v>224</v>
      </c>
      <c r="B203" s="5">
        <v>277420</v>
      </c>
      <c r="C203" s="6" t="s">
        <v>146</v>
      </c>
      <c r="D203" t="s">
        <v>147</v>
      </c>
      <c r="E203" s="24" t="s">
        <v>222</v>
      </c>
      <c r="F203" s="21" t="s">
        <v>225</v>
      </c>
      <c r="G203" s="5">
        <v>13</v>
      </c>
      <c r="H203" s="5" t="s">
        <v>16</v>
      </c>
      <c r="I203" s="5">
        <v>2017</v>
      </c>
      <c r="J203" s="5" t="s">
        <v>1672</v>
      </c>
      <c r="K203" s="10" t="s">
        <v>1282</v>
      </c>
      <c r="L203" s="5">
        <v>0</v>
      </c>
      <c r="M203" s="5">
        <v>0</v>
      </c>
      <c r="N203" s="5">
        <v>0</v>
      </c>
      <c r="O203" s="8">
        <v>0</v>
      </c>
      <c r="P203" s="8">
        <v>0</v>
      </c>
      <c r="Q203" s="37">
        <v>0</v>
      </c>
      <c r="R203" s="37">
        <v>0</v>
      </c>
    </row>
    <row r="204" spans="1:18" x14ac:dyDescent="0.2">
      <c r="A204" s="5" t="s">
        <v>129</v>
      </c>
      <c r="B204" s="5">
        <v>277421</v>
      </c>
      <c r="C204" s="6" t="s">
        <v>107</v>
      </c>
      <c r="D204" t="s">
        <v>130</v>
      </c>
      <c r="E204" s="24" t="s">
        <v>131</v>
      </c>
      <c r="F204" s="21" t="s">
        <v>132</v>
      </c>
      <c r="G204" s="5">
        <v>13</v>
      </c>
      <c r="H204" s="5" t="s">
        <v>16</v>
      </c>
      <c r="I204" s="5">
        <v>2017</v>
      </c>
      <c r="J204" s="5" t="s">
        <v>1672</v>
      </c>
      <c r="K204" s="10" t="s">
        <v>1282</v>
      </c>
      <c r="L204" s="5">
        <v>0</v>
      </c>
      <c r="M204" s="5">
        <v>0</v>
      </c>
      <c r="N204" s="5">
        <v>0</v>
      </c>
      <c r="O204" s="8">
        <v>0</v>
      </c>
      <c r="P204" s="8">
        <v>0</v>
      </c>
      <c r="Q204" s="37">
        <v>0</v>
      </c>
      <c r="R204" s="37">
        <v>0</v>
      </c>
    </row>
    <row r="205" spans="1:18" x14ac:dyDescent="0.2">
      <c r="A205" s="5" t="s">
        <v>699</v>
      </c>
      <c r="B205" s="5">
        <v>277422</v>
      </c>
      <c r="C205" s="6" t="s">
        <v>25</v>
      </c>
      <c r="D205" t="s">
        <v>700</v>
      </c>
      <c r="E205" s="24" t="s">
        <v>701</v>
      </c>
      <c r="F205" s="21" t="s">
        <v>702</v>
      </c>
      <c r="G205" s="5">
        <v>13</v>
      </c>
      <c r="H205" s="5" t="s">
        <v>16</v>
      </c>
      <c r="I205" s="5">
        <v>2017</v>
      </c>
      <c r="J205" s="5" t="s">
        <v>1672</v>
      </c>
      <c r="K205" s="10" t="s">
        <v>1282</v>
      </c>
      <c r="L205" s="5">
        <v>1</v>
      </c>
      <c r="M205" s="5">
        <v>0</v>
      </c>
      <c r="N205" s="5">
        <v>0</v>
      </c>
      <c r="O205" s="5">
        <v>1</v>
      </c>
      <c r="P205" s="5">
        <v>0</v>
      </c>
      <c r="Q205" s="37">
        <v>0</v>
      </c>
      <c r="R205" s="37">
        <v>1</v>
      </c>
    </row>
    <row r="206" spans="1:18" x14ac:dyDescent="0.2">
      <c r="A206" s="5" t="s">
        <v>703</v>
      </c>
      <c r="B206" s="5">
        <v>277423</v>
      </c>
      <c r="C206" s="6" t="s">
        <v>25</v>
      </c>
      <c r="D206" t="s">
        <v>700</v>
      </c>
      <c r="E206" s="24" t="s">
        <v>701</v>
      </c>
      <c r="F206" s="21" t="s">
        <v>704</v>
      </c>
      <c r="G206" s="5">
        <v>13</v>
      </c>
      <c r="H206" s="5" t="s">
        <v>16</v>
      </c>
      <c r="I206" s="5">
        <v>2017</v>
      </c>
      <c r="J206" s="5" t="s">
        <v>1672</v>
      </c>
      <c r="K206" s="10" t="s">
        <v>1282</v>
      </c>
      <c r="L206" s="5">
        <v>0</v>
      </c>
      <c r="M206" s="5">
        <v>0</v>
      </c>
      <c r="N206" s="5">
        <v>0</v>
      </c>
      <c r="O206" s="8">
        <v>0</v>
      </c>
      <c r="P206" s="8">
        <v>0</v>
      </c>
      <c r="Q206" s="37">
        <v>0</v>
      </c>
      <c r="R206" s="37">
        <v>0</v>
      </c>
    </row>
    <row r="207" spans="1:18" x14ac:dyDescent="0.2">
      <c r="A207" s="5" t="s">
        <v>1188</v>
      </c>
      <c r="B207" s="5">
        <v>277424</v>
      </c>
      <c r="C207" s="6" t="s">
        <v>146</v>
      </c>
      <c r="D207" t="s">
        <v>147</v>
      </c>
      <c r="E207" s="24" t="s">
        <v>1186</v>
      </c>
      <c r="F207" s="21" t="s">
        <v>1189</v>
      </c>
      <c r="G207" s="5">
        <v>13</v>
      </c>
      <c r="H207" s="5" t="s">
        <v>16</v>
      </c>
      <c r="I207" s="5">
        <v>2017</v>
      </c>
      <c r="J207" s="5" t="s">
        <v>1672</v>
      </c>
      <c r="K207" s="10" t="s">
        <v>1282</v>
      </c>
      <c r="L207" s="5">
        <v>0</v>
      </c>
      <c r="M207" s="5">
        <v>0</v>
      </c>
      <c r="N207" s="5">
        <v>0</v>
      </c>
      <c r="O207" s="8">
        <v>0</v>
      </c>
      <c r="P207" s="8">
        <v>0</v>
      </c>
      <c r="Q207" s="37">
        <v>0</v>
      </c>
      <c r="R207" s="37">
        <v>0</v>
      </c>
    </row>
    <row r="208" spans="1:18" x14ac:dyDescent="0.2">
      <c r="A208" s="5" t="s">
        <v>272</v>
      </c>
      <c r="B208" s="5">
        <v>277425</v>
      </c>
      <c r="C208" s="6" t="s">
        <v>12</v>
      </c>
      <c r="D208" t="s">
        <v>13</v>
      </c>
      <c r="E208" s="24" t="s">
        <v>273</v>
      </c>
      <c r="F208" s="21" t="s">
        <v>274</v>
      </c>
      <c r="G208" s="5">
        <v>13</v>
      </c>
      <c r="H208" s="5" t="s">
        <v>16</v>
      </c>
      <c r="I208" s="5">
        <v>2017</v>
      </c>
      <c r="J208" s="5" t="s">
        <v>1672</v>
      </c>
      <c r="K208" s="10" t="s">
        <v>1281</v>
      </c>
      <c r="L208" s="5">
        <v>1</v>
      </c>
      <c r="M208" s="5">
        <v>1</v>
      </c>
      <c r="N208" s="5">
        <v>1</v>
      </c>
      <c r="O208" s="5">
        <v>1</v>
      </c>
      <c r="P208" s="5">
        <v>1</v>
      </c>
      <c r="Q208" s="37">
        <v>0</v>
      </c>
      <c r="R208" s="37">
        <v>1</v>
      </c>
    </row>
    <row r="209" spans="1:18" x14ac:dyDescent="0.2">
      <c r="A209" s="5" t="s">
        <v>921</v>
      </c>
      <c r="B209" s="5">
        <v>277426</v>
      </c>
      <c r="C209" s="6" t="s">
        <v>58</v>
      </c>
      <c r="D209" t="s">
        <v>909</v>
      </c>
      <c r="E209" s="24" t="s">
        <v>917</v>
      </c>
      <c r="F209" s="21" t="s">
        <v>922</v>
      </c>
      <c r="G209" s="5">
        <v>14</v>
      </c>
      <c r="H209" s="5" t="s">
        <v>16</v>
      </c>
      <c r="I209" s="5">
        <v>2017</v>
      </c>
      <c r="J209" s="5" t="s">
        <v>1672</v>
      </c>
      <c r="K209" s="10" t="s">
        <v>1281</v>
      </c>
      <c r="L209" s="5">
        <v>0</v>
      </c>
      <c r="M209" s="5">
        <v>0</v>
      </c>
      <c r="N209" s="5">
        <v>0</v>
      </c>
      <c r="O209" s="8">
        <v>0</v>
      </c>
      <c r="P209" s="8">
        <v>0</v>
      </c>
      <c r="Q209" s="37">
        <v>0</v>
      </c>
      <c r="R209" s="37">
        <v>0</v>
      </c>
    </row>
    <row r="210" spans="1:18" x14ac:dyDescent="0.2">
      <c r="A210" s="5" t="s">
        <v>412</v>
      </c>
      <c r="B210" s="5">
        <v>277427</v>
      </c>
      <c r="C210" s="6" t="s">
        <v>91</v>
      </c>
      <c r="D210" t="s">
        <v>413</v>
      </c>
      <c r="E210" s="24" t="s">
        <v>414</v>
      </c>
      <c r="F210" s="21" t="s">
        <v>415</v>
      </c>
      <c r="G210" s="5">
        <v>14</v>
      </c>
      <c r="H210" s="5" t="s">
        <v>16</v>
      </c>
      <c r="I210" s="5">
        <v>2017</v>
      </c>
      <c r="J210" s="5" t="s">
        <v>1672</v>
      </c>
      <c r="K210" s="10" t="s">
        <v>1282</v>
      </c>
      <c r="L210" s="5">
        <v>0</v>
      </c>
      <c r="M210" s="5">
        <v>0</v>
      </c>
      <c r="N210" s="5">
        <v>0</v>
      </c>
      <c r="O210" s="8">
        <v>0</v>
      </c>
      <c r="P210" s="8">
        <v>0</v>
      </c>
      <c r="Q210" s="37">
        <v>0</v>
      </c>
      <c r="R210" s="37">
        <v>0</v>
      </c>
    </row>
    <row r="211" spans="1:18" x14ac:dyDescent="0.2">
      <c r="A211" s="5" t="s">
        <v>416</v>
      </c>
      <c r="B211" s="5">
        <v>277428</v>
      </c>
      <c r="C211" s="6" t="s">
        <v>91</v>
      </c>
      <c r="D211" t="s">
        <v>413</v>
      </c>
      <c r="E211" s="24" t="s">
        <v>414</v>
      </c>
      <c r="F211" s="21" t="s">
        <v>417</v>
      </c>
      <c r="G211" s="5">
        <v>14</v>
      </c>
      <c r="H211" s="5" t="s">
        <v>16</v>
      </c>
      <c r="I211" s="5">
        <v>2017</v>
      </c>
      <c r="J211" s="5" t="s">
        <v>1672</v>
      </c>
      <c r="K211" s="10" t="s">
        <v>1282</v>
      </c>
      <c r="L211" s="5">
        <v>1</v>
      </c>
      <c r="M211" s="5">
        <v>1</v>
      </c>
      <c r="N211" s="5">
        <v>0</v>
      </c>
      <c r="O211" s="5">
        <v>0</v>
      </c>
      <c r="P211" s="5">
        <v>0</v>
      </c>
      <c r="Q211" s="37">
        <v>1</v>
      </c>
      <c r="R211" s="37">
        <v>1</v>
      </c>
    </row>
    <row r="212" spans="1:18" x14ac:dyDescent="0.2">
      <c r="A212" s="5" t="s">
        <v>145</v>
      </c>
      <c r="B212" s="5">
        <v>277429</v>
      </c>
      <c r="C212" s="6" t="s">
        <v>146</v>
      </c>
      <c r="D212" t="s">
        <v>147</v>
      </c>
      <c r="E212" s="24" t="s">
        <v>148</v>
      </c>
      <c r="F212" s="21" t="s">
        <v>149</v>
      </c>
      <c r="G212" s="5">
        <v>14</v>
      </c>
      <c r="H212" s="5" t="s">
        <v>16</v>
      </c>
      <c r="I212" s="5">
        <v>2017</v>
      </c>
      <c r="J212" s="5" t="s">
        <v>1672</v>
      </c>
      <c r="K212" s="10" t="s">
        <v>1282</v>
      </c>
      <c r="L212" s="5">
        <v>0</v>
      </c>
      <c r="M212" s="5">
        <v>0</v>
      </c>
      <c r="N212" s="5">
        <v>0</v>
      </c>
      <c r="O212" s="8">
        <v>0</v>
      </c>
      <c r="P212" s="8">
        <v>0</v>
      </c>
      <c r="Q212" s="37">
        <v>0</v>
      </c>
      <c r="R212" s="37">
        <v>0</v>
      </c>
    </row>
    <row r="213" spans="1:18" ht="17" x14ac:dyDescent="0.2">
      <c r="A213" s="5" t="s">
        <v>1071</v>
      </c>
      <c r="B213" s="5">
        <v>277430</v>
      </c>
      <c r="C213" s="14" t="s">
        <v>91</v>
      </c>
      <c r="D213" t="s">
        <v>1694</v>
      </c>
      <c r="E213" s="24" t="s">
        <v>1072</v>
      </c>
      <c r="F213" s="21" t="s">
        <v>1073</v>
      </c>
      <c r="G213" s="5">
        <v>14</v>
      </c>
      <c r="H213" s="5" t="s">
        <v>16</v>
      </c>
      <c r="I213" s="5">
        <v>2017</v>
      </c>
      <c r="J213" s="5" t="s">
        <v>1672</v>
      </c>
      <c r="K213" s="10" t="s">
        <v>1282</v>
      </c>
      <c r="L213" s="5">
        <v>0</v>
      </c>
      <c r="M213" s="5">
        <v>0</v>
      </c>
      <c r="N213" s="5">
        <v>0</v>
      </c>
      <c r="O213" s="8">
        <v>0</v>
      </c>
      <c r="P213" s="8">
        <v>0</v>
      </c>
      <c r="Q213" s="37">
        <v>1</v>
      </c>
      <c r="R213" s="37">
        <v>1</v>
      </c>
    </row>
    <row r="214" spans="1:18" ht="17" x14ac:dyDescent="0.2">
      <c r="A214" s="5" t="s">
        <v>1074</v>
      </c>
      <c r="B214" s="5">
        <v>277431</v>
      </c>
      <c r="C214" s="14" t="s">
        <v>91</v>
      </c>
      <c r="D214" t="s">
        <v>1694</v>
      </c>
      <c r="E214" s="24" t="s">
        <v>1072</v>
      </c>
      <c r="F214" s="21" t="s">
        <v>1075</v>
      </c>
      <c r="G214" s="5">
        <v>14</v>
      </c>
      <c r="H214" s="5" t="s">
        <v>16</v>
      </c>
      <c r="I214" s="5">
        <v>2017</v>
      </c>
      <c r="J214" s="5" t="s">
        <v>1672</v>
      </c>
      <c r="K214" s="10" t="s">
        <v>1282</v>
      </c>
      <c r="L214" s="5">
        <v>1</v>
      </c>
      <c r="M214" s="5">
        <v>1</v>
      </c>
      <c r="N214" s="5">
        <v>0</v>
      </c>
      <c r="O214" s="5">
        <v>0</v>
      </c>
      <c r="P214" s="5">
        <v>0</v>
      </c>
      <c r="Q214" s="37">
        <v>1</v>
      </c>
      <c r="R214" s="37">
        <v>1</v>
      </c>
    </row>
    <row r="215" spans="1:18" x14ac:dyDescent="0.2">
      <c r="A215" s="5" t="s">
        <v>1219</v>
      </c>
      <c r="B215" s="5">
        <v>277432</v>
      </c>
      <c r="C215" s="6" t="s">
        <v>12</v>
      </c>
      <c r="D215" t="s">
        <v>1201</v>
      </c>
      <c r="E215" s="24" t="s">
        <v>1215</v>
      </c>
      <c r="F215" s="21" t="s">
        <v>1220</v>
      </c>
      <c r="G215" s="5">
        <v>14</v>
      </c>
      <c r="H215" s="5" t="s">
        <v>16</v>
      </c>
      <c r="I215" s="5">
        <v>2017</v>
      </c>
      <c r="J215" s="5" t="s">
        <v>1672</v>
      </c>
      <c r="K215" s="10" t="s">
        <v>1282</v>
      </c>
      <c r="L215" s="5">
        <v>1</v>
      </c>
      <c r="M215" s="5">
        <v>0</v>
      </c>
      <c r="N215" s="5">
        <v>0</v>
      </c>
      <c r="O215" s="5">
        <v>0</v>
      </c>
      <c r="P215" s="5">
        <v>0</v>
      </c>
      <c r="Q215" s="37">
        <v>1</v>
      </c>
      <c r="R215" s="37">
        <v>1</v>
      </c>
    </row>
    <row r="216" spans="1:18" x14ac:dyDescent="0.2">
      <c r="A216" s="5" t="s">
        <v>851</v>
      </c>
      <c r="B216" s="5">
        <v>277433</v>
      </c>
      <c r="C216" s="6" t="s">
        <v>58</v>
      </c>
      <c r="D216" t="s">
        <v>59</v>
      </c>
      <c r="E216" s="24" t="s">
        <v>852</v>
      </c>
      <c r="F216" s="21" t="s">
        <v>853</v>
      </c>
      <c r="G216" s="5">
        <v>14</v>
      </c>
      <c r="H216" s="5" t="s">
        <v>16</v>
      </c>
      <c r="I216" s="5">
        <v>2017</v>
      </c>
      <c r="J216" s="5" t="s">
        <v>1672</v>
      </c>
      <c r="K216" s="10" t="s">
        <v>1282</v>
      </c>
      <c r="L216" s="5">
        <v>0</v>
      </c>
      <c r="M216" s="5">
        <v>0</v>
      </c>
      <c r="N216" s="5">
        <v>0</v>
      </c>
      <c r="O216" s="8">
        <v>0</v>
      </c>
      <c r="P216" s="8">
        <v>0</v>
      </c>
      <c r="Q216" s="37">
        <v>0</v>
      </c>
      <c r="R216" s="37">
        <v>0</v>
      </c>
    </row>
    <row r="217" spans="1:18" ht="17" x14ac:dyDescent="0.2">
      <c r="A217" s="5" t="s">
        <v>1076</v>
      </c>
      <c r="B217" s="5">
        <v>277434</v>
      </c>
      <c r="C217" s="14" t="s">
        <v>91</v>
      </c>
      <c r="D217" t="s">
        <v>1694</v>
      </c>
      <c r="E217" s="24" t="s">
        <v>1072</v>
      </c>
      <c r="F217" s="21" t="s">
        <v>1077</v>
      </c>
      <c r="G217" s="5">
        <v>14</v>
      </c>
      <c r="H217" s="5" t="s">
        <v>16</v>
      </c>
      <c r="I217" s="5">
        <v>2017</v>
      </c>
      <c r="J217" s="5" t="s">
        <v>1672</v>
      </c>
      <c r="K217" s="10" t="s">
        <v>1282</v>
      </c>
      <c r="L217" s="5">
        <v>0</v>
      </c>
      <c r="M217" s="5">
        <v>0</v>
      </c>
      <c r="N217" s="5">
        <v>0</v>
      </c>
      <c r="O217" s="8">
        <v>0</v>
      </c>
      <c r="P217" s="8">
        <v>0</v>
      </c>
      <c r="Q217" s="37">
        <v>0</v>
      </c>
      <c r="R217" s="37">
        <v>0</v>
      </c>
    </row>
    <row r="218" spans="1:18" x14ac:dyDescent="0.2">
      <c r="A218" s="5" t="s">
        <v>973</v>
      </c>
      <c r="B218" s="5">
        <v>277435</v>
      </c>
      <c r="C218" s="6" t="s">
        <v>58</v>
      </c>
      <c r="D218" t="s">
        <v>909</v>
      </c>
      <c r="E218" s="24" t="s">
        <v>974</v>
      </c>
      <c r="F218" s="21" t="s">
        <v>975</v>
      </c>
      <c r="G218" s="5">
        <v>14</v>
      </c>
      <c r="H218" s="5" t="s">
        <v>16</v>
      </c>
      <c r="I218" s="5">
        <v>2017</v>
      </c>
      <c r="J218" s="5" t="s">
        <v>1672</v>
      </c>
      <c r="K218" s="10" t="s">
        <v>1281</v>
      </c>
      <c r="L218" s="5">
        <v>0</v>
      </c>
      <c r="M218" s="5">
        <v>0</v>
      </c>
      <c r="N218" s="5">
        <v>0</v>
      </c>
      <c r="O218" s="8">
        <v>0</v>
      </c>
      <c r="P218" s="8">
        <v>0</v>
      </c>
      <c r="Q218" s="37">
        <v>0</v>
      </c>
      <c r="R218" s="37">
        <v>0</v>
      </c>
    </row>
    <row r="219" spans="1:18" x14ac:dyDescent="0.2">
      <c r="A219" s="5" t="s">
        <v>976</v>
      </c>
      <c r="B219" s="5">
        <v>277436</v>
      </c>
      <c r="C219" s="6" t="s">
        <v>58</v>
      </c>
      <c r="D219" t="s">
        <v>909</v>
      </c>
      <c r="E219" s="24" t="s">
        <v>974</v>
      </c>
      <c r="F219" s="21" t="s">
        <v>977</v>
      </c>
      <c r="G219" s="5">
        <v>14</v>
      </c>
      <c r="H219" s="5" t="s">
        <v>16</v>
      </c>
      <c r="I219" s="5">
        <v>2017</v>
      </c>
      <c r="J219" s="5" t="s">
        <v>1672</v>
      </c>
      <c r="K219" s="10" t="s">
        <v>1281</v>
      </c>
      <c r="L219" s="5">
        <v>0</v>
      </c>
      <c r="M219" s="5">
        <v>0</v>
      </c>
      <c r="N219" s="5">
        <v>0</v>
      </c>
      <c r="O219" s="8">
        <v>0</v>
      </c>
      <c r="P219" s="8">
        <v>0</v>
      </c>
      <c r="Q219" s="37">
        <v>0</v>
      </c>
      <c r="R219" s="37">
        <v>0</v>
      </c>
    </row>
    <row r="220" spans="1:18" x14ac:dyDescent="0.2">
      <c r="A220" s="5" t="s">
        <v>978</v>
      </c>
      <c r="B220" s="5">
        <v>277437</v>
      </c>
      <c r="C220" s="6" t="s">
        <v>58</v>
      </c>
      <c r="D220" t="s">
        <v>909</v>
      </c>
      <c r="E220" s="24" t="s">
        <v>974</v>
      </c>
      <c r="F220" s="21" t="s">
        <v>979</v>
      </c>
      <c r="G220" s="5">
        <v>14</v>
      </c>
      <c r="H220" s="5" t="s">
        <v>16</v>
      </c>
      <c r="I220" s="5">
        <v>2017</v>
      </c>
      <c r="J220" s="5" t="s">
        <v>1672</v>
      </c>
      <c r="K220" s="10" t="s">
        <v>1281</v>
      </c>
      <c r="L220" s="5">
        <v>0</v>
      </c>
      <c r="M220" s="5">
        <v>0</v>
      </c>
      <c r="N220" s="5">
        <v>0</v>
      </c>
      <c r="O220" s="8">
        <v>0</v>
      </c>
      <c r="P220" s="8">
        <v>0</v>
      </c>
      <c r="Q220" s="37">
        <v>0</v>
      </c>
      <c r="R220" s="37">
        <v>0</v>
      </c>
    </row>
    <row r="221" spans="1:18" x14ac:dyDescent="0.2">
      <c r="A221" s="5" t="s">
        <v>534</v>
      </c>
      <c r="B221" s="5">
        <v>277438</v>
      </c>
      <c r="C221" s="6" t="s">
        <v>91</v>
      </c>
      <c r="D221" s="6" t="s">
        <v>413</v>
      </c>
      <c r="E221" s="24" t="s">
        <v>535</v>
      </c>
      <c r="F221" s="21" t="s">
        <v>536</v>
      </c>
      <c r="G221" s="5">
        <v>14</v>
      </c>
      <c r="H221" s="5" t="s">
        <v>16</v>
      </c>
      <c r="I221" s="5">
        <v>2017</v>
      </c>
      <c r="J221" s="5" t="s">
        <v>1672</v>
      </c>
      <c r="K221" s="10" t="s">
        <v>1282</v>
      </c>
      <c r="L221" s="5">
        <v>1</v>
      </c>
      <c r="M221" s="5">
        <v>0</v>
      </c>
      <c r="N221" s="5">
        <v>0</v>
      </c>
      <c r="O221" s="5">
        <v>1</v>
      </c>
      <c r="P221" s="5">
        <v>0</v>
      </c>
      <c r="Q221" s="37">
        <v>0</v>
      </c>
      <c r="R221" s="37">
        <v>1</v>
      </c>
    </row>
    <row r="222" spans="1:18" x14ac:dyDescent="0.2">
      <c r="A222" s="5" t="s">
        <v>731</v>
      </c>
      <c r="B222" s="5">
        <v>277439</v>
      </c>
      <c r="C222" s="19" t="s">
        <v>58</v>
      </c>
      <c r="D222" t="s">
        <v>69</v>
      </c>
      <c r="E222" s="24" t="s">
        <v>732</v>
      </c>
      <c r="F222" s="21" t="s">
        <v>733</v>
      </c>
      <c r="G222" s="5">
        <v>19</v>
      </c>
      <c r="H222" s="5" t="s">
        <v>16</v>
      </c>
      <c r="I222" s="5">
        <v>2017</v>
      </c>
      <c r="J222" s="5" t="s">
        <v>1671</v>
      </c>
      <c r="K222" s="10" t="s">
        <v>1281</v>
      </c>
      <c r="L222" s="5">
        <v>0</v>
      </c>
      <c r="M222" s="5">
        <v>0</v>
      </c>
      <c r="N222" s="5">
        <v>0</v>
      </c>
      <c r="O222" s="5">
        <v>0</v>
      </c>
      <c r="P222" s="5">
        <v>0</v>
      </c>
      <c r="Q222" s="37">
        <v>0</v>
      </c>
      <c r="R222" s="37">
        <v>0</v>
      </c>
    </row>
    <row r="223" spans="1:18" x14ac:dyDescent="0.2">
      <c r="A223" s="5" t="s">
        <v>1221</v>
      </c>
      <c r="B223" s="5">
        <v>277440</v>
      </c>
      <c r="C223" s="6" t="s">
        <v>12</v>
      </c>
      <c r="D223" t="s">
        <v>1201</v>
      </c>
      <c r="E223" s="24" t="s">
        <v>1215</v>
      </c>
      <c r="F223" s="21" t="s">
        <v>1222</v>
      </c>
      <c r="G223" s="5">
        <v>20</v>
      </c>
      <c r="H223" s="5" t="s">
        <v>16</v>
      </c>
      <c r="I223" s="5">
        <v>2017</v>
      </c>
      <c r="J223" s="5" t="s">
        <v>1671</v>
      </c>
      <c r="K223" s="10" t="s">
        <v>1282</v>
      </c>
      <c r="L223" s="5">
        <v>1</v>
      </c>
      <c r="M223" s="5">
        <v>1</v>
      </c>
      <c r="N223" s="5">
        <v>0</v>
      </c>
      <c r="O223" s="5">
        <v>1</v>
      </c>
      <c r="P223" s="5">
        <v>1</v>
      </c>
      <c r="Q223" s="37">
        <v>1</v>
      </c>
      <c r="R223" s="37">
        <v>1</v>
      </c>
    </row>
    <row r="224" spans="1:18" x14ac:dyDescent="0.2">
      <c r="A224" s="5" t="s">
        <v>476</v>
      </c>
      <c r="B224" s="5">
        <v>277441</v>
      </c>
      <c r="C224" s="6" t="s">
        <v>91</v>
      </c>
      <c r="D224" t="s">
        <v>1694</v>
      </c>
      <c r="E224" s="24" t="s">
        <v>477</v>
      </c>
      <c r="F224" s="21" t="s">
        <v>478</v>
      </c>
      <c r="G224" s="5">
        <v>14</v>
      </c>
      <c r="H224" s="5" t="s">
        <v>16</v>
      </c>
      <c r="I224" s="5">
        <v>2017</v>
      </c>
      <c r="J224" s="5" t="s">
        <v>1672</v>
      </c>
      <c r="K224" s="10" t="s">
        <v>1282</v>
      </c>
      <c r="L224" s="5">
        <v>1</v>
      </c>
      <c r="M224" s="5">
        <v>1</v>
      </c>
      <c r="N224" s="5">
        <v>0</v>
      </c>
      <c r="O224" s="5">
        <v>1</v>
      </c>
      <c r="P224" s="5">
        <v>0</v>
      </c>
      <c r="Q224" s="37">
        <v>1</v>
      </c>
      <c r="R224" s="37">
        <v>1</v>
      </c>
    </row>
    <row r="225" spans="1:18" x14ac:dyDescent="0.2">
      <c r="A225" s="5" t="s">
        <v>418</v>
      </c>
      <c r="B225" s="5">
        <v>277442</v>
      </c>
      <c r="C225" s="6" t="s">
        <v>91</v>
      </c>
      <c r="D225" s="6" t="s">
        <v>413</v>
      </c>
      <c r="E225" s="24" t="s">
        <v>414</v>
      </c>
      <c r="F225" s="21" t="s">
        <v>419</v>
      </c>
      <c r="G225" s="5">
        <v>14</v>
      </c>
      <c r="H225" s="5" t="s">
        <v>16</v>
      </c>
      <c r="I225" s="5">
        <v>2017</v>
      </c>
      <c r="J225" s="5" t="s">
        <v>1672</v>
      </c>
      <c r="K225" s="10" t="s">
        <v>1282</v>
      </c>
      <c r="L225" s="5">
        <v>1</v>
      </c>
      <c r="M225" s="5">
        <v>1</v>
      </c>
      <c r="N225" s="5">
        <v>1</v>
      </c>
      <c r="O225" s="5">
        <v>0</v>
      </c>
      <c r="P225" s="5">
        <v>1</v>
      </c>
      <c r="Q225" s="37">
        <v>1</v>
      </c>
      <c r="R225" s="37">
        <v>1</v>
      </c>
    </row>
    <row r="226" spans="1:18" x14ac:dyDescent="0.2">
      <c r="A226" s="5" t="s">
        <v>1161</v>
      </c>
      <c r="B226" s="5">
        <v>277443</v>
      </c>
      <c r="C226" s="6" t="s">
        <v>58</v>
      </c>
      <c r="D226" t="s">
        <v>69</v>
      </c>
      <c r="E226" s="24" t="s">
        <v>1162</v>
      </c>
      <c r="F226" s="21" t="s">
        <v>1163</v>
      </c>
      <c r="G226" s="5">
        <v>14</v>
      </c>
      <c r="H226" s="5" t="s">
        <v>16</v>
      </c>
      <c r="I226" s="5">
        <v>2017</v>
      </c>
      <c r="J226" s="5" t="s">
        <v>1672</v>
      </c>
      <c r="K226" s="10" t="s">
        <v>1281</v>
      </c>
      <c r="L226" s="5">
        <v>1</v>
      </c>
      <c r="M226" s="5">
        <v>0</v>
      </c>
      <c r="N226" s="5">
        <v>1</v>
      </c>
      <c r="O226" s="5">
        <v>0</v>
      </c>
      <c r="P226" s="5">
        <v>0</v>
      </c>
      <c r="Q226" s="37">
        <v>0</v>
      </c>
      <c r="R226" s="37">
        <v>1</v>
      </c>
    </row>
    <row r="227" spans="1:18" x14ac:dyDescent="0.2">
      <c r="A227" s="5" t="s">
        <v>1164</v>
      </c>
      <c r="B227" s="5">
        <v>277444</v>
      </c>
      <c r="C227" s="6" t="s">
        <v>58</v>
      </c>
      <c r="D227" t="s">
        <v>69</v>
      </c>
      <c r="E227" s="24" t="s">
        <v>1162</v>
      </c>
      <c r="F227" s="21" t="s">
        <v>1165</v>
      </c>
      <c r="G227" s="5">
        <v>14</v>
      </c>
      <c r="H227" s="5" t="s">
        <v>16</v>
      </c>
      <c r="I227" s="5">
        <v>2017</v>
      </c>
      <c r="J227" s="5" t="s">
        <v>1672</v>
      </c>
      <c r="K227" s="10" t="s">
        <v>1281</v>
      </c>
      <c r="L227" s="5">
        <v>1</v>
      </c>
      <c r="M227" s="5">
        <v>1</v>
      </c>
      <c r="N227" s="5">
        <v>1</v>
      </c>
      <c r="O227" s="5">
        <v>0</v>
      </c>
      <c r="P227" s="5">
        <v>1</v>
      </c>
      <c r="Q227" s="37">
        <v>0</v>
      </c>
      <c r="R227" s="37">
        <v>1</v>
      </c>
    </row>
    <row r="228" spans="1:18" x14ac:dyDescent="0.2">
      <c r="A228" s="5" t="s">
        <v>1190</v>
      </c>
      <c r="B228" s="5">
        <v>277445</v>
      </c>
      <c r="C228" s="6" t="s">
        <v>146</v>
      </c>
      <c r="D228" t="s">
        <v>147</v>
      </c>
      <c r="E228" s="24" t="s">
        <v>1186</v>
      </c>
      <c r="F228" s="21" t="s">
        <v>1191</v>
      </c>
      <c r="G228" s="5">
        <v>14</v>
      </c>
      <c r="H228" s="5" t="s">
        <v>16</v>
      </c>
      <c r="I228" s="5">
        <v>2017</v>
      </c>
      <c r="J228" s="5" t="s">
        <v>1672</v>
      </c>
      <c r="K228" s="10" t="s">
        <v>1282</v>
      </c>
      <c r="L228" s="5">
        <v>0</v>
      </c>
      <c r="M228" s="5">
        <v>0</v>
      </c>
      <c r="N228" s="5">
        <v>0</v>
      </c>
      <c r="O228" s="8">
        <v>0</v>
      </c>
      <c r="P228" s="8">
        <v>0</v>
      </c>
      <c r="Q228" s="37">
        <v>0</v>
      </c>
      <c r="R228" s="37">
        <v>0</v>
      </c>
    </row>
    <row r="229" spans="1:18" x14ac:dyDescent="0.2">
      <c r="A229" s="5" t="s">
        <v>150</v>
      </c>
      <c r="B229" s="5">
        <v>277446</v>
      </c>
      <c r="C229" s="6" t="s">
        <v>146</v>
      </c>
      <c r="D229" t="s">
        <v>147</v>
      </c>
      <c r="E229" s="24" t="s">
        <v>148</v>
      </c>
      <c r="F229" s="21" t="s">
        <v>151</v>
      </c>
      <c r="G229" s="5">
        <v>14</v>
      </c>
      <c r="H229" s="5" t="s">
        <v>16</v>
      </c>
      <c r="I229" s="5">
        <v>2017</v>
      </c>
      <c r="J229" s="5" t="s">
        <v>1672</v>
      </c>
      <c r="K229" s="10" t="s">
        <v>1282</v>
      </c>
      <c r="L229" s="5">
        <v>0</v>
      </c>
      <c r="M229" s="5">
        <v>0</v>
      </c>
      <c r="N229" s="5">
        <v>0</v>
      </c>
      <c r="O229" s="8">
        <v>0</v>
      </c>
      <c r="P229" s="8">
        <v>0</v>
      </c>
      <c r="Q229" s="37">
        <v>0</v>
      </c>
      <c r="R229" s="37">
        <v>0</v>
      </c>
    </row>
    <row r="230" spans="1:18" x14ac:dyDescent="0.2">
      <c r="A230" s="5" t="s">
        <v>166</v>
      </c>
      <c r="B230" s="5">
        <v>277447</v>
      </c>
      <c r="C230" s="6" t="s">
        <v>12</v>
      </c>
      <c r="D230" t="s">
        <v>13</v>
      </c>
      <c r="E230" s="24" t="s">
        <v>167</v>
      </c>
      <c r="F230" s="21" t="s">
        <v>168</v>
      </c>
      <c r="G230" s="5">
        <v>14</v>
      </c>
      <c r="H230" s="5" t="s">
        <v>16</v>
      </c>
      <c r="I230" s="5">
        <v>2017</v>
      </c>
      <c r="J230" s="5" t="s">
        <v>1672</v>
      </c>
      <c r="K230" s="10" t="s">
        <v>1281</v>
      </c>
      <c r="L230" s="5">
        <v>0</v>
      </c>
      <c r="M230" s="5">
        <v>0</v>
      </c>
      <c r="N230" s="5">
        <v>0</v>
      </c>
      <c r="O230" s="8">
        <v>0</v>
      </c>
      <c r="P230" s="8">
        <v>0</v>
      </c>
      <c r="Q230" s="37">
        <v>0</v>
      </c>
      <c r="R230" s="37">
        <v>0</v>
      </c>
    </row>
    <row r="231" spans="1:18" x14ac:dyDescent="0.2">
      <c r="A231" s="5" t="s">
        <v>169</v>
      </c>
      <c r="B231" s="5">
        <v>277448</v>
      </c>
      <c r="C231" s="6" t="s">
        <v>12</v>
      </c>
      <c r="D231" t="s">
        <v>13</v>
      </c>
      <c r="E231" s="24" t="s">
        <v>167</v>
      </c>
      <c r="F231" s="21" t="s">
        <v>170</v>
      </c>
      <c r="G231" s="5">
        <v>14</v>
      </c>
      <c r="H231" s="5" t="s">
        <v>16</v>
      </c>
      <c r="I231" s="5">
        <v>2017</v>
      </c>
      <c r="J231" s="5" t="s">
        <v>1672</v>
      </c>
      <c r="K231" s="10" t="s">
        <v>1281</v>
      </c>
      <c r="L231" s="5">
        <v>1</v>
      </c>
      <c r="M231" s="5">
        <v>1</v>
      </c>
      <c r="N231" s="5">
        <v>0</v>
      </c>
      <c r="O231" s="5">
        <v>1</v>
      </c>
      <c r="P231" s="5">
        <v>1</v>
      </c>
      <c r="Q231" s="37">
        <v>1</v>
      </c>
      <c r="R231" s="37">
        <v>1</v>
      </c>
    </row>
    <row r="232" spans="1:18" x14ac:dyDescent="0.2">
      <c r="A232" s="5" t="s">
        <v>398</v>
      </c>
      <c r="B232" s="5">
        <v>277449</v>
      </c>
      <c r="C232" s="6" t="s">
        <v>91</v>
      </c>
      <c r="D232" t="s">
        <v>399</v>
      </c>
      <c r="E232" s="24" t="s">
        <v>400</v>
      </c>
      <c r="F232" s="21" t="s">
        <v>401</v>
      </c>
      <c r="G232" s="5">
        <v>14</v>
      </c>
      <c r="H232" s="5" t="s">
        <v>16</v>
      </c>
      <c r="I232" s="5">
        <v>2017</v>
      </c>
      <c r="J232" s="5" t="s">
        <v>1672</v>
      </c>
      <c r="K232" s="10" t="s">
        <v>1282</v>
      </c>
      <c r="L232" s="5">
        <v>0</v>
      </c>
      <c r="M232" s="5">
        <v>0</v>
      </c>
      <c r="N232" s="5">
        <v>0</v>
      </c>
      <c r="O232" s="8">
        <v>0</v>
      </c>
      <c r="P232" s="8">
        <v>0</v>
      </c>
      <c r="Q232" s="37">
        <v>0</v>
      </c>
      <c r="R232" s="37">
        <v>0</v>
      </c>
    </row>
    <row r="233" spans="1:18" x14ac:dyDescent="0.2">
      <c r="A233" s="5" t="s">
        <v>538</v>
      </c>
      <c r="B233" s="5">
        <v>277450</v>
      </c>
      <c r="C233" s="6" t="s">
        <v>91</v>
      </c>
      <c r="D233" s="6" t="s">
        <v>413</v>
      </c>
      <c r="E233" s="24" t="s">
        <v>535</v>
      </c>
      <c r="F233" s="21" t="s">
        <v>539</v>
      </c>
      <c r="G233" s="5">
        <v>14</v>
      </c>
      <c r="H233" s="5" t="s">
        <v>16</v>
      </c>
      <c r="I233" s="5">
        <v>2017</v>
      </c>
      <c r="J233" s="5" t="s">
        <v>1672</v>
      </c>
      <c r="K233" s="10" t="s">
        <v>1282</v>
      </c>
      <c r="L233" s="5">
        <v>0</v>
      </c>
      <c r="M233" s="5">
        <v>0</v>
      </c>
      <c r="N233" s="5">
        <v>0</v>
      </c>
      <c r="O233" s="8">
        <v>0</v>
      </c>
      <c r="P233" s="8">
        <v>0</v>
      </c>
      <c r="Q233" s="37" t="s">
        <v>1678</v>
      </c>
      <c r="R233" s="37">
        <v>0</v>
      </c>
    </row>
    <row r="234" spans="1:18" x14ac:dyDescent="0.2">
      <c r="A234" s="5" t="s">
        <v>854</v>
      </c>
      <c r="B234" s="5">
        <v>277451</v>
      </c>
      <c r="C234" s="6" t="s">
        <v>58</v>
      </c>
      <c r="D234" t="s">
        <v>59</v>
      </c>
      <c r="E234" s="24" t="s">
        <v>852</v>
      </c>
      <c r="F234" s="21" t="s">
        <v>855</v>
      </c>
      <c r="G234" s="5">
        <v>20</v>
      </c>
      <c r="H234" s="5" t="s">
        <v>16</v>
      </c>
      <c r="I234" s="5">
        <v>2017</v>
      </c>
      <c r="J234" s="5" t="s">
        <v>1671</v>
      </c>
      <c r="K234" s="10" t="s">
        <v>1282</v>
      </c>
      <c r="L234" s="5">
        <v>0</v>
      </c>
      <c r="M234" s="5">
        <v>0</v>
      </c>
      <c r="N234" s="5">
        <v>0</v>
      </c>
      <c r="O234" s="8">
        <v>0</v>
      </c>
      <c r="P234" s="8">
        <v>0</v>
      </c>
      <c r="Q234" s="37">
        <v>0</v>
      </c>
      <c r="R234" s="37">
        <v>0</v>
      </c>
    </row>
    <row r="235" spans="1:18" x14ac:dyDescent="0.2">
      <c r="A235" s="5" t="s">
        <v>923</v>
      </c>
      <c r="B235" s="5">
        <v>277452</v>
      </c>
      <c r="C235" s="6" t="s">
        <v>58</v>
      </c>
      <c r="D235" t="s">
        <v>909</v>
      </c>
      <c r="E235" s="24" t="s">
        <v>917</v>
      </c>
      <c r="F235" s="21" t="s">
        <v>924</v>
      </c>
      <c r="G235" s="5">
        <v>20</v>
      </c>
      <c r="H235" s="5" t="s">
        <v>16</v>
      </c>
      <c r="I235" s="5">
        <v>2017</v>
      </c>
      <c r="J235" s="5" t="s">
        <v>1671</v>
      </c>
      <c r="K235" s="10" t="s">
        <v>1281</v>
      </c>
      <c r="L235" s="5">
        <v>0</v>
      </c>
      <c r="M235" s="5">
        <v>0</v>
      </c>
      <c r="N235" s="5">
        <v>0</v>
      </c>
      <c r="O235" s="8">
        <v>0</v>
      </c>
      <c r="P235" s="8">
        <v>0</v>
      </c>
      <c r="Q235" s="37">
        <v>0</v>
      </c>
      <c r="R235" s="37">
        <v>0</v>
      </c>
    </row>
    <row r="236" spans="1:18" x14ac:dyDescent="0.2">
      <c r="A236" s="5" t="s">
        <v>856</v>
      </c>
      <c r="B236" s="5">
        <v>277453</v>
      </c>
      <c r="C236" s="6" t="s">
        <v>58</v>
      </c>
      <c r="D236" t="s">
        <v>59</v>
      </c>
      <c r="E236" s="24" t="s">
        <v>852</v>
      </c>
      <c r="F236" s="21" t="s">
        <v>857</v>
      </c>
      <c r="G236" s="5">
        <v>20</v>
      </c>
      <c r="H236" s="5" t="s">
        <v>16</v>
      </c>
      <c r="I236" s="5">
        <v>2017</v>
      </c>
      <c r="J236" s="5" t="s">
        <v>1671</v>
      </c>
      <c r="K236" s="10" t="s">
        <v>1282</v>
      </c>
      <c r="L236" s="5">
        <v>1</v>
      </c>
      <c r="M236" s="5">
        <v>0</v>
      </c>
      <c r="N236" s="5">
        <v>1</v>
      </c>
      <c r="O236" s="5">
        <v>0</v>
      </c>
      <c r="P236" s="5">
        <v>0</v>
      </c>
      <c r="Q236" s="37">
        <v>1</v>
      </c>
      <c r="R236" s="37">
        <v>1</v>
      </c>
    </row>
    <row r="237" spans="1:18" x14ac:dyDescent="0.2">
      <c r="A237" s="5" t="s">
        <v>925</v>
      </c>
      <c r="B237" s="5">
        <v>277454</v>
      </c>
      <c r="C237" s="6" t="s">
        <v>58</v>
      </c>
      <c r="D237" t="s">
        <v>909</v>
      </c>
      <c r="E237" s="24" t="s">
        <v>917</v>
      </c>
      <c r="F237" s="21" t="s">
        <v>926</v>
      </c>
      <c r="G237" s="5">
        <v>20</v>
      </c>
      <c r="H237" s="5" t="s">
        <v>16</v>
      </c>
      <c r="I237" s="5">
        <v>2017</v>
      </c>
      <c r="J237" s="5" t="s">
        <v>1671</v>
      </c>
      <c r="K237" s="10" t="s">
        <v>1281</v>
      </c>
      <c r="L237" s="5">
        <v>1</v>
      </c>
      <c r="M237" s="5">
        <v>0</v>
      </c>
      <c r="N237" s="5">
        <v>0</v>
      </c>
      <c r="O237" s="5">
        <v>1</v>
      </c>
      <c r="P237" s="5">
        <v>0</v>
      </c>
      <c r="Q237" s="37">
        <v>0</v>
      </c>
      <c r="R237" s="37">
        <v>1</v>
      </c>
    </row>
    <row r="238" spans="1:18" x14ac:dyDescent="0.2">
      <c r="A238" s="5" t="s">
        <v>927</v>
      </c>
      <c r="B238" s="5">
        <v>277455</v>
      </c>
      <c r="C238" s="6" t="s">
        <v>58</v>
      </c>
      <c r="D238" t="s">
        <v>909</v>
      </c>
      <c r="E238" s="24" t="s">
        <v>917</v>
      </c>
      <c r="F238" s="21" t="s">
        <v>928</v>
      </c>
      <c r="G238" s="5">
        <v>20</v>
      </c>
      <c r="H238" s="5" t="s">
        <v>16</v>
      </c>
      <c r="I238" s="5">
        <v>2017</v>
      </c>
      <c r="J238" s="5" t="s">
        <v>1671</v>
      </c>
      <c r="K238" s="10" t="s">
        <v>1281</v>
      </c>
      <c r="L238" s="5">
        <v>0</v>
      </c>
      <c r="M238" s="5">
        <v>0</v>
      </c>
      <c r="N238" s="5">
        <v>0</v>
      </c>
      <c r="O238" s="8">
        <v>0</v>
      </c>
      <c r="P238" s="8">
        <v>0</v>
      </c>
      <c r="Q238" s="37">
        <v>0</v>
      </c>
      <c r="R238" s="37">
        <v>0</v>
      </c>
    </row>
    <row r="239" spans="1:18" x14ac:dyDescent="0.2">
      <c r="A239" s="5" t="s">
        <v>289</v>
      </c>
      <c r="B239" s="5">
        <v>277456</v>
      </c>
      <c r="C239" s="19" t="s">
        <v>91</v>
      </c>
      <c r="D239" s="6" t="s">
        <v>280</v>
      </c>
      <c r="E239" s="24" t="s">
        <v>290</v>
      </c>
      <c r="F239" s="21" t="s">
        <v>291</v>
      </c>
      <c r="G239" s="5">
        <v>20</v>
      </c>
      <c r="H239" s="5" t="s">
        <v>16</v>
      </c>
      <c r="I239" s="5">
        <v>2017</v>
      </c>
      <c r="J239" s="5" t="s">
        <v>1671</v>
      </c>
      <c r="K239" s="10" t="s">
        <v>1281</v>
      </c>
      <c r="L239" s="5">
        <v>1</v>
      </c>
      <c r="M239" s="5">
        <v>0</v>
      </c>
      <c r="N239" s="5">
        <v>0</v>
      </c>
      <c r="O239" s="5">
        <v>1</v>
      </c>
      <c r="P239" s="5">
        <v>0</v>
      </c>
      <c r="Q239" s="37">
        <v>1</v>
      </c>
      <c r="R239" s="37">
        <v>1</v>
      </c>
    </row>
    <row r="240" spans="1:18" x14ac:dyDescent="0.2">
      <c r="A240" s="5" t="s">
        <v>292</v>
      </c>
      <c r="B240" s="5">
        <v>277457</v>
      </c>
      <c r="C240" s="19" t="s">
        <v>91</v>
      </c>
      <c r="D240" s="6" t="s">
        <v>280</v>
      </c>
      <c r="E240" s="24" t="s">
        <v>290</v>
      </c>
      <c r="F240" s="21" t="s">
        <v>293</v>
      </c>
      <c r="G240" s="5">
        <v>20</v>
      </c>
      <c r="H240" s="5" t="s">
        <v>16</v>
      </c>
      <c r="I240" s="5">
        <v>2017</v>
      </c>
      <c r="J240" s="5" t="s">
        <v>1671</v>
      </c>
      <c r="K240" s="10" t="s">
        <v>1281</v>
      </c>
      <c r="L240" s="5">
        <v>1</v>
      </c>
      <c r="M240" s="5">
        <v>0</v>
      </c>
      <c r="N240" s="5">
        <v>0</v>
      </c>
      <c r="O240" s="5">
        <v>1</v>
      </c>
      <c r="P240" s="5">
        <v>0</v>
      </c>
      <c r="Q240" s="37">
        <v>1</v>
      </c>
      <c r="R240" s="37">
        <v>1</v>
      </c>
    </row>
    <row r="241" spans="1:18" x14ac:dyDescent="0.2">
      <c r="A241" s="5" t="s">
        <v>294</v>
      </c>
      <c r="B241" s="5">
        <v>277458</v>
      </c>
      <c r="C241" s="19" t="s">
        <v>91</v>
      </c>
      <c r="D241" s="6" t="s">
        <v>280</v>
      </c>
      <c r="E241" s="24" t="s">
        <v>290</v>
      </c>
      <c r="F241" s="21" t="s">
        <v>295</v>
      </c>
      <c r="G241" s="5">
        <v>20</v>
      </c>
      <c r="H241" s="5" t="s">
        <v>16</v>
      </c>
      <c r="I241" s="5">
        <v>2017</v>
      </c>
      <c r="J241" s="5" t="s">
        <v>1671</v>
      </c>
      <c r="K241" s="10" t="s">
        <v>1281</v>
      </c>
      <c r="L241" s="5">
        <v>0</v>
      </c>
      <c r="M241" s="5">
        <v>0</v>
      </c>
      <c r="N241" s="5">
        <v>0</v>
      </c>
      <c r="O241" s="5">
        <v>0</v>
      </c>
      <c r="P241" s="5">
        <v>0</v>
      </c>
      <c r="Q241" s="37">
        <v>0</v>
      </c>
      <c r="R241" s="37">
        <v>0</v>
      </c>
    </row>
    <row r="242" spans="1:18" x14ac:dyDescent="0.2">
      <c r="A242" s="5" t="s">
        <v>540</v>
      </c>
      <c r="B242" s="5">
        <v>277459</v>
      </c>
      <c r="C242" s="6" t="s">
        <v>91</v>
      </c>
      <c r="D242" s="6" t="s">
        <v>413</v>
      </c>
      <c r="E242" s="24" t="s">
        <v>535</v>
      </c>
      <c r="F242" s="21" t="s">
        <v>541</v>
      </c>
      <c r="G242" s="5">
        <v>20</v>
      </c>
      <c r="H242" s="5" t="s">
        <v>16</v>
      </c>
      <c r="I242" s="5">
        <v>2017</v>
      </c>
      <c r="J242" s="5" t="s">
        <v>1671</v>
      </c>
      <c r="K242" s="10" t="s">
        <v>1282</v>
      </c>
      <c r="L242" s="5">
        <v>1</v>
      </c>
      <c r="M242" s="5">
        <v>1</v>
      </c>
      <c r="N242" s="5">
        <v>0</v>
      </c>
      <c r="O242" s="5">
        <v>1</v>
      </c>
      <c r="P242" s="5">
        <v>1</v>
      </c>
      <c r="Q242" s="37">
        <v>1</v>
      </c>
      <c r="R242" s="37">
        <v>1</v>
      </c>
    </row>
    <row r="243" spans="1:18" x14ac:dyDescent="0.2">
      <c r="A243" s="5" t="s">
        <v>929</v>
      </c>
      <c r="B243" s="5">
        <v>277460</v>
      </c>
      <c r="C243" s="6" t="s">
        <v>58</v>
      </c>
      <c r="D243" t="s">
        <v>909</v>
      </c>
      <c r="E243" s="24" t="s">
        <v>917</v>
      </c>
      <c r="F243" s="21" t="s">
        <v>930</v>
      </c>
      <c r="G243" s="5">
        <v>20</v>
      </c>
      <c r="H243" s="5" t="s">
        <v>16</v>
      </c>
      <c r="I243" s="5">
        <v>2017</v>
      </c>
      <c r="J243" s="5" t="s">
        <v>1671</v>
      </c>
      <c r="K243" s="10" t="s">
        <v>1281</v>
      </c>
      <c r="L243" s="5">
        <v>0</v>
      </c>
      <c r="M243" s="5">
        <v>0</v>
      </c>
      <c r="N243" s="5">
        <v>0</v>
      </c>
      <c r="O243" s="8">
        <v>0</v>
      </c>
      <c r="P243" s="8">
        <v>0</v>
      </c>
      <c r="Q243" s="37">
        <v>0</v>
      </c>
      <c r="R243" s="37">
        <v>0</v>
      </c>
    </row>
    <row r="244" spans="1:18" x14ac:dyDescent="0.2">
      <c r="A244" s="5" t="s">
        <v>772</v>
      </c>
      <c r="B244" s="5">
        <v>277461</v>
      </c>
      <c r="C244" t="s">
        <v>91</v>
      </c>
      <c r="D244" t="s">
        <v>399</v>
      </c>
      <c r="E244" s="24" t="s">
        <v>773</v>
      </c>
      <c r="F244" s="21" t="s">
        <v>774</v>
      </c>
      <c r="G244" s="5">
        <v>20</v>
      </c>
      <c r="H244" s="5" t="s">
        <v>16</v>
      </c>
      <c r="I244" s="5">
        <v>2017</v>
      </c>
      <c r="J244" s="5" t="s">
        <v>1671</v>
      </c>
      <c r="K244" s="10" t="s">
        <v>1282</v>
      </c>
      <c r="L244" s="5">
        <v>1</v>
      </c>
      <c r="M244" s="5">
        <v>1</v>
      </c>
      <c r="N244" s="5">
        <v>0</v>
      </c>
      <c r="O244" s="5">
        <v>0</v>
      </c>
      <c r="P244" s="5">
        <v>0</v>
      </c>
      <c r="Q244" s="37" t="s">
        <v>1678</v>
      </c>
      <c r="R244" s="37">
        <v>1</v>
      </c>
    </row>
    <row r="245" spans="1:18" x14ac:dyDescent="0.2">
      <c r="A245" s="5" t="s">
        <v>775</v>
      </c>
      <c r="B245" s="5">
        <v>277462</v>
      </c>
      <c r="C245" t="s">
        <v>91</v>
      </c>
      <c r="D245" t="s">
        <v>399</v>
      </c>
      <c r="E245" s="24" t="s">
        <v>773</v>
      </c>
      <c r="F245" s="21" t="s">
        <v>776</v>
      </c>
      <c r="G245" s="5">
        <v>20</v>
      </c>
      <c r="H245" s="5" t="s">
        <v>16</v>
      </c>
      <c r="I245" s="5">
        <v>2017</v>
      </c>
      <c r="J245" s="5" t="s">
        <v>1671</v>
      </c>
      <c r="K245" s="10" t="s">
        <v>1282</v>
      </c>
      <c r="L245" s="5">
        <v>0</v>
      </c>
      <c r="M245" s="5">
        <v>0</v>
      </c>
      <c r="N245" s="5">
        <v>0</v>
      </c>
      <c r="O245" s="5">
        <v>0</v>
      </c>
      <c r="P245" s="5">
        <v>0</v>
      </c>
      <c r="Q245" s="38" t="s">
        <v>1678</v>
      </c>
      <c r="R245" s="37">
        <v>0</v>
      </c>
    </row>
    <row r="246" spans="1:18" x14ac:dyDescent="0.2">
      <c r="A246" s="5" t="s">
        <v>615</v>
      </c>
      <c r="B246" s="5">
        <v>277463</v>
      </c>
      <c r="C246" s="6" t="s">
        <v>25</v>
      </c>
      <c r="D246" t="s">
        <v>26</v>
      </c>
      <c r="E246" s="24" t="s">
        <v>610</v>
      </c>
      <c r="F246" s="21" t="s">
        <v>616</v>
      </c>
      <c r="G246" s="5">
        <v>20</v>
      </c>
      <c r="H246" s="5" t="s">
        <v>16</v>
      </c>
      <c r="I246" s="5">
        <v>2017</v>
      </c>
      <c r="J246" s="5" t="s">
        <v>1671</v>
      </c>
      <c r="K246" s="10" t="s">
        <v>1281</v>
      </c>
      <c r="L246" s="5">
        <v>0</v>
      </c>
      <c r="M246" s="5">
        <v>0</v>
      </c>
      <c r="N246" s="5">
        <v>0</v>
      </c>
      <c r="O246" s="8">
        <v>0</v>
      </c>
      <c r="P246" s="8">
        <v>0</v>
      </c>
      <c r="Q246" s="37">
        <v>0</v>
      </c>
      <c r="R246" s="37">
        <v>0</v>
      </c>
    </row>
    <row r="247" spans="1:18" x14ac:dyDescent="0.2">
      <c r="A247" s="5" t="s">
        <v>980</v>
      </c>
      <c r="B247" s="5">
        <v>277464</v>
      </c>
      <c r="C247" s="6" t="s">
        <v>58</v>
      </c>
      <c r="D247" t="s">
        <v>909</v>
      </c>
      <c r="E247" s="24" t="s">
        <v>974</v>
      </c>
      <c r="F247" s="21" t="s">
        <v>981</v>
      </c>
      <c r="G247" s="5">
        <v>20</v>
      </c>
      <c r="H247" s="5" t="s">
        <v>16</v>
      </c>
      <c r="I247" s="5">
        <v>2017</v>
      </c>
      <c r="J247" s="5" t="s">
        <v>1671</v>
      </c>
      <c r="K247" s="10" t="s">
        <v>1281</v>
      </c>
      <c r="L247" s="5">
        <v>0</v>
      </c>
      <c r="M247" s="5">
        <v>0</v>
      </c>
      <c r="N247" s="5">
        <v>0</v>
      </c>
      <c r="O247" s="8">
        <v>0</v>
      </c>
      <c r="P247" s="8">
        <v>0</v>
      </c>
      <c r="Q247" s="37">
        <v>0</v>
      </c>
      <c r="R247" s="37">
        <v>0</v>
      </c>
    </row>
    <row r="248" spans="1:18" x14ac:dyDescent="0.2">
      <c r="A248" s="5" t="s">
        <v>617</v>
      </c>
      <c r="B248" s="5">
        <v>277465</v>
      </c>
      <c r="C248" s="6" t="s">
        <v>25</v>
      </c>
      <c r="D248" t="s">
        <v>26</v>
      </c>
      <c r="E248" s="24" t="s">
        <v>610</v>
      </c>
      <c r="F248" s="21" t="s">
        <v>618</v>
      </c>
      <c r="G248" s="5">
        <v>20</v>
      </c>
      <c r="H248" s="5" t="s">
        <v>16</v>
      </c>
      <c r="I248" s="5">
        <v>2017</v>
      </c>
      <c r="J248" s="5" t="s">
        <v>1671</v>
      </c>
      <c r="K248" s="10" t="s">
        <v>1281</v>
      </c>
      <c r="L248" s="5">
        <v>1</v>
      </c>
      <c r="M248" s="5">
        <v>0</v>
      </c>
      <c r="N248" s="5">
        <v>0</v>
      </c>
      <c r="O248" s="5">
        <v>0</v>
      </c>
      <c r="P248" s="5">
        <v>0</v>
      </c>
      <c r="Q248" s="37">
        <v>0</v>
      </c>
      <c r="R248" s="37">
        <v>1</v>
      </c>
    </row>
    <row r="249" spans="1:18" ht="17" x14ac:dyDescent="0.2">
      <c r="A249" s="5" t="s">
        <v>1078</v>
      </c>
      <c r="B249" s="5">
        <v>277466</v>
      </c>
      <c r="C249" s="14" t="s">
        <v>91</v>
      </c>
      <c r="D249" t="s">
        <v>1694</v>
      </c>
      <c r="E249" s="24" t="s">
        <v>1072</v>
      </c>
      <c r="F249" s="21" t="s">
        <v>1079</v>
      </c>
      <c r="G249" s="5">
        <v>20</v>
      </c>
      <c r="H249" s="5" t="s">
        <v>16</v>
      </c>
      <c r="I249" s="5">
        <v>2017</v>
      </c>
      <c r="J249" s="5" t="s">
        <v>1671</v>
      </c>
      <c r="K249" s="10" t="s">
        <v>1282</v>
      </c>
      <c r="L249" s="5">
        <v>0</v>
      </c>
      <c r="M249" s="5">
        <v>0</v>
      </c>
      <c r="N249" s="5">
        <v>0</v>
      </c>
      <c r="O249" s="5">
        <v>0</v>
      </c>
      <c r="P249" s="5">
        <v>0</v>
      </c>
      <c r="Q249" s="37">
        <v>0</v>
      </c>
      <c r="R249" s="37">
        <v>0</v>
      </c>
    </row>
    <row r="250" spans="1:18" x14ac:dyDescent="0.2">
      <c r="A250" s="5" t="s">
        <v>420</v>
      </c>
      <c r="B250" s="5">
        <v>277467</v>
      </c>
      <c r="C250" s="6" t="s">
        <v>91</v>
      </c>
      <c r="D250" t="s">
        <v>413</v>
      </c>
      <c r="E250" s="24" t="s">
        <v>414</v>
      </c>
      <c r="F250" s="21" t="s">
        <v>421</v>
      </c>
      <c r="G250" s="5">
        <v>20</v>
      </c>
      <c r="H250" s="5" t="s">
        <v>16</v>
      </c>
      <c r="I250" s="5">
        <v>2017</v>
      </c>
      <c r="J250" s="5" t="s">
        <v>1671</v>
      </c>
      <c r="K250" s="10" t="s">
        <v>1282</v>
      </c>
      <c r="L250" s="5">
        <v>0</v>
      </c>
      <c r="M250" s="5">
        <v>0</v>
      </c>
      <c r="N250" s="5">
        <v>0</v>
      </c>
      <c r="O250" s="5">
        <v>0</v>
      </c>
      <c r="P250" s="5">
        <v>0</v>
      </c>
      <c r="Q250" s="37">
        <v>0</v>
      </c>
      <c r="R250" s="37">
        <v>0</v>
      </c>
    </row>
    <row r="251" spans="1:18" x14ac:dyDescent="0.2">
      <c r="A251" s="5" t="s">
        <v>820</v>
      </c>
      <c r="B251" s="5">
        <v>277468</v>
      </c>
      <c r="C251" t="s">
        <v>91</v>
      </c>
      <c r="D251" t="s">
        <v>399</v>
      </c>
      <c r="E251" s="24" t="s">
        <v>818</v>
      </c>
      <c r="F251" s="21" t="s">
        <v>821</v>
      </c>
      <c r="G251" s="5">
        <v>20</v>
      </c>
      <c r="H251" s="5" t="s">
        <v>16</v>
      </c>
      <c r="I251" s="5">
        <v>2017</v>
      </c>
      <c r="J251" s="5" t="s">
        <v>1671</v>
      </c>
      <c r="K251" s="10" t="s">
        <v>1282</v>
      </c>
      <c r="L251" s="5">
        <v>0</v>
      </c>
      <c r="M251" s="5">
        <v>0</v>
      </c>
      <c r="N251" s="5">
        <v>0</v>
      </c>
      <c r="O251" s="5">
        <v>0</v>
      </c>
      <c r="P251" s="5">
        <v>0</v>
      </c>
      <c r="Q251" s="37">
        <v>0</v>
      </c>
      <c r="R251" s="37">
        <v>0</v>
      </c>
    </row>
    <row r="252" spans="1:18" ht="17" x14ac:dyDescent="0.2">
      <c r="A252" s="5" t="s">
        <v>822</v>
      </c>
      <c r="B252" s="13">
        <v>277469</v>
      </c>
      <c r="C252" t="s">
        <v>91</v>
      </c>
      <c r="D252" t="s">
        <v>399</v>
      </c>
      <c r="E252" s="25" t="s">
        <v>818</v>
      </c>
      <c r="F252" s="43" t="s">
        <v>823</v>
      </c>
      <c r="G252" s="5">
        <v>20</v>
      </c>
      <c r="H252" s="5" t="s">
        <v>16</v>
      </c>
      <c r="I252" s="5">
        <v>2017</v>
      </c>
      <c r="J252" s="5" t="s">
        <v>1671</v>
      </c>
      <c r="K252" s="10" t="s">
        <v>1282</v>
      </c>
      <c r="L252" s="5">
        <v>1</v>
      </c>
      <c r="M252" s="5">
        <v>0</v>
      </c>
      <c r="N252" s="5">
        <v>0</v>
      </c>
      <c r="O252" s="5">
        <v>1</v>
      </c>
      <c r="P252" s="5">
        <v>0</v>
      </c>
      <c r="Q252" s="37">
        <v>1</v>
      </c>
      <c r="R252" s="37">
        <v>1</v>
      </c>
    </row>
    <row r="253" spans="1:18" x14ac:dyDescent="0.2">
      <c r="A253" s="5" t="s">
        <v>824</v>
      </c>
      <c r="B253" s="5">
        <v>277470</v>
      </c>
      <c r="C253" t="s">
        <v>91</v>
      </c>
      <c r="D253" t="s">
        <v>399</v>
      </c>
      <c r="E253" s="24" t="s">
        <v>818</v>
      </c>
      <c r="F253" s="21" t="s">
        <v>825</v>
      </c>
      <c r="G253" s="5">
        <v>20</v>
      </c>
      <c r="H253" s="5" t="s">
        <v>16</v>
      </c>
      <c r="I253" s="5">
        <v>2017</v>
      </c>
      <c r="J253" s="5" t="s">
        <v>1671</v>
      </c>
      <c r="K253" s="10" t="s">
        <v>1282</v>
      </c>
      <c r="L253" s="5">
        <v>0</v>
      </c>
      <c r="M253" s="5">
        <v>0</v>
      </c>
      <c r="N253" s="5">
        <v>0</v>
      </c>
      <c r="O253" s="5">
        <v>0</v>
      </c>
      <c r="P253" s="5">
        <v>0</v>
      </c>
      <c r="Q253" s="37" t="s">
        <v>1678</v>
      </c>
      <c r="R253" s="37">
        <v>0</v>
      </c>
    </row>
    <row r="254" spans="1:18" x14ac:dyDescent="0.2">
      <c r="A254" s="5" t="s">
        <v>171</v>
      </c>
      <c r="B254" s="5">
        <v>277471</v>
      </c>
      <c r="C254" s="6" t="s">
        <v>12</v>
      </c>
      <c r="D254" t="s">
        <v>13</v>
      </c>
      <c r="E254" s="24" t="s">
        <v>167</v>
      </c>
      <c r="F254" s="21" t="s">
        <v>172</v>
      </c>
      <c r="G254" s="5">
        <v>20</v>
      </c>
      <c r="H254" s="5" t="s">
        <v>16</v>
      </c>
      <c r="I254" s="5">
        <v>2017</v>
      </c>
      <c r="J254" s="5" t="s">
        <v>1671</v>
      </c>
      <c r="K254" s="10" t="s">
        <v>1281</v>
      </c>
      <c r="L254" s="5">
        <v>0</v>
      </c>
      <c r="M254" s="5">
        <v>0</v>
      </c>
      <c r="N254" s="5">
        <v>0</v>
      </c>
      <c r="O254" s="8">
        <v>0</v>
      </c>
      <c r="P254" s="8">
        <v>0</v>
      </c>
      <c r="Q254" s="37">
        <v>0</v>
      </c>
      <c r="R254" s="37">
        <v>0</v>
      </c>
    </row>
    <row r="255" spans="1:18" x14ac:dyDescent="0.2">
      <c r="A255" s="5" t="s">
        <v>434</v>
      </c>
      <c r="B255" s="5">
        <v>277472</v>
      </c>
      <c r="C255" s="6" t="s">
        <v>107</v>
      </c>
      <c r="D255" t="s">
        <v>130</v>
      </c>
      <c r="E255" s="24" t="s">
        <v>428</v>
      </c>
      <c r="F255" s="21" t="s">
        <v>435</v>
      </c>
      <c r="G255" s="5">
        <v>20</v>
      </c>
      <c r="H255" s="5" t="s">
        <v>16</v>
      </c>
      <c r="I255" s="5">
        <v>2017</v>
      </c>
      <c r="J255" s="5" t="s">
        <v>1671</v>
      </c>
      <c r="K255" s="10" t="s">
        <v>1281</v>
      </c>
      <c r="L255" s="5">
        <v>0</v>
      </c>
      <c r="M255" s="5">
        <v>0</v>
      </c>
      <c r="N255" s="5">
        <v>0</v>
      </c>
      <c r="O255" s="8">
        <v>0</v>
      </c>
      <c r="P255" s="8">
        <v>0</v>
      </c>
      <c r="Q255" s="37">
        <v>0</v>
      </c>
      <c r="R255" s="37">
        <v>0</v>
      </c>
    </row>
    <row r="256" spans="1:18" x14ac:dyDescent="0.2">
      <c r="A256" s="5" t="s">
        <v>858</v>
      </c>
      <c r="B256" s="5">
        <v>277473</v>
      </c>
      <c r="C256" s="6" t="s">
        <v>58</v>
      </c>
      <c r="D256" t="s">
        <v>59</v>
      </c>
      <c r="E256" s="24" t="s">
        <v>852</v>
      </c>
      <c r="F256" s="21" t="s">
        <v>859</v>
      </c>
      <c r="G256" s="5">
        <v>20</v>
      </c>
      <c r="H256" s="5" t="s">
        <v>16</v>
      </c>
      <c r="I256" s="5">
        <v>2017</v>
      </c>
      <c r="J256" s="5" t="s">
        <v>1671</v>
      </c>
      <c r="K256" s="10" t="s">
        <v>1282</v>
      </c>
      <c r="L256" s="5">
        <v>0</v>
      </c>
      <c r="M256" s="5">
        <v>0</v>
      </c>
      <c r="N256" s="5">
        <v>0</v>
      </c>
      <c r="O256" s="8">
        <v>0</v>
      </c>
      <c r="P256" s="8">
        <v>0</v>
      </c>
      <c r="Q256" s="37">
        <v>0</v>
      </c>
      <c r="R256" s="37">
        <v>0</v>
      </c>
    </row>
    <row r="257" spans="1:18" ht="17" x14ac:dyDescent="0.2">
      <c r="A257" s="5" t="s">
        <v>1080</v>
      </c>
      <c r="B257" s="5">
        <v>277474</v>
      </c>
      <c r="C257" s="14" t="s">
        <v>91</v>
      </c>
      <c r="D257" t="s">
        <v>1694</v>
      </c>
      <c r="E257" s="24" t="s">
        <v>1072</v>
      </c>
      <c r="F257" s="21" t="s">
        <v>1081</v>
      </c>
      <c r="G257" s="5">
        <v>20</v>
      </c>
      <c r="H257" s="5" t="s">
        <v>16</v>
      </c>
      <c r="I257" s="5">
        <v>2017</v>
      </c>
      <c r="J257" s="5" t="s">
        <v>1671</v>
      </c>
      <c r="K257" s="10" t="s">
        <v>1282</v>
      </c>
      <c r="L257" s="5">
        <v>1</v>
      </c>
      <c r="M257" s="5">
        <v>0</v>
      </c>
      <c r="N257" s="5">
        <v>1</v>
      </c>
      <c r="O257" s="5">
        <v>0</v>
      </c>
      <c r="P257" s="5">
        <v>0</v>
      </c>
      <c r="Q257" s="37">
        <v>0</v>
      </c>
      <c r="R257" s="37">
        <v>1</v>
      </c>
    </row>
    <row r="258" spans="1:18" x14ac:dyDescent="0.2">
      <c r="A258" s="5" t="s">
        <v>1136</v>
      </c>
      <c r="B258" s="5">
        <v>277475</v>
      </c>
      <c r="C258" s="6" t="s">
        <v>25</v>
      </c>
      <c r="D258" t="s">
        <v>700</v>
      </c>
      <c r="E258" s="24" t="s">
        <v>1137</v>
      </c>
      <c r="F258" s="21" t="s">
        <v>1138</v>
      </c>
      <c r="G258" s="5">
        <v>20</v>
      </c>
      <c r="H258" s="5" t="s">
        <v>16</v>
      </c>
      <c r="I258" s="5">
        <v>2017</v>
      </c>
      <c r="J258" s="5" t="s">
        <v>1671</v>
      </c>
      <c r="K258" s="10" t="s">
        <v>1282</v>
      </c>
      <c r="L258" s="5">
        <v>0</v>
      </c>
      <c r="M258" s="5">
        <v>0</v>
      </c>
      <c r="N258" s="5">
        <v>0</v>
      </c>
      <c r="O258" s="8">
        <v>0</v>
      </c>
      <c r="P258" s="8">
        <v>0</v>
      </c>
      <c r="Q258" s="37">
        <v>1</v>
      </c>
      <c r="R258" s="37">
        <v>1</v>
      </c>
    </row>
    <row r="259" spans="1:18" x14ac:dyDescent="0.2">
      <c r="A259" s="5" t="s">
        <v>106</v>
      </c>
      <c r="B259" s="5">
        <v>277476</v>
      </c>
      <c r="C259" s="6" t="s">
        <v>107</v>
      </c>
      <c r="D259" t="s">
        <v>108</v>
      </c>
      <c r="E259" s="24" t="s">
        <v>109</v>
      </c>
      <c r="F259" s="21" t="s">
        <v>110</v>
      </c>
      <c r="G259" s="5">
        <v>20</v>
      </c>
      <c r="H259" s="5" t="s">
        <v>16</v>
      </c>
      <c r="I259" s="5">
        <v>2017</v>
      </c>
      <c r="J259" s="5" t="s">
        <v>1671</v>
      </c>
      <c r="K259" s="10" t="s">
        <v>1282</v>
      </c>
      <c r="L259" s="5">
        <v>0</v>
      </c>
      <c r="M259" s="5">
        <v>0</v>
      </c>
      <c r="N259" s="5">
        <v>0</v>
      </c>
      <c r="O259" s="8">
        <v>0</v>
      </c>
      <c r="P259" s="8">
        <v>0</v>
      </c>
      <c r="Q259" s="37">
        <v>0</v>
      </c>
      <c r="R259" s="37">
        <v>0</v>
      </c>
    </row>
    <row r="260" spans="1:18" x14ac:dyDescent="0.2">
      <c r="A260" s="5" t="s">
        <v>111</v>
      </c>
      <c r="B260" s="5">
        <v>277477</v>
      </c>
      <c r="C260" s="6" t="s">
        <v>107</v>
      </c>
      <c r="D260" t="s">
        <v>108</v>
      </c>
      <c r="E260" s="24" t="s">
        <v>109</v>
      </c>
      <c r="F260" s="21" t="s">
        <v>112</v>
      </c>
      <c r="G260" s="5">
        <v>20</v>
      </c>
      <c r="H260" s="5" t="s">
        <v>16</v>
      </c>
      <c r="I260" s="5">
        <v>2017</v>
      </c>
      <c r="J260" s="5" t="s">
        <v>1671</v>
      </c>
      <c r="K260" s="10" t="s">
        <v>1282</v>
      </c>
      <c r="L260" s="5">
        <v>0</v>
      </c>
      <c r="M260" s="5">
        <v>0</v>
      </c>
      <c r="N260" s="5">
        <v>0</v>
      </c>
      <c r="O260" s="5">
        <v>0</v>
      </c>
      <c r="P260" s="5">
        <v>0</v>
      </c>
      <c r="Q260" s="37">
        <v>0</v>
      </c>
      <c r="R260" s="37">
        <v>0</v>
      </c>
    </row>
    <row r="261" spans="1:18" x14ac:dyDescent="0.2">
      <c r="A261" s="5" t="s">
        <v>226</v>
      </c>
      <c r="B261" s="5">
        <v>277478</v>
      </c>
      <c r="C261" s="6" t="s">
        <v>146</v>
      </c>
      <c r="D261" t="s">
        <v>147</v>
      </c>
      <c r="E261" s="24" t="s">
        <v>222</v>
      </c>
      <c r="F261" s="21" t="s">
        <v>227</v>
      </c>
      <c r="G261" s="5">
        <v>21</v>
      </c>
      <c r="H261" s="5" t="s">
        <v>16</v>
      </c>
      <c r="I261" s="5">
        <v>2017</v>
      </c>
      <c r="J261" s="5" t="s">
        <v>1671</v>
      </c>
      <c r="K261" s="10" t="s">
        <v>1282</v>
      </c>
      <c r="L261" s="5">
        <v>0</v>
      </c>
      <c r="M261" s="5">
        <v>0</v>
      </c>
      <c r="N261" s="5">
        <v>0</v>
      </c>
      <c r="O261" s="5">
        <v>0</v>
      </c>
      <c r="P261" s="5">
        <v>0</v>
      </c>
      <c r="Q261" s="37">
        <v>0</v>
      </c>
      <c r="R261" s="37">
        <v>0</v>
      </c>
    </row>
    <row r="262" spans="1:18" x14ac:dyDescent="0.2">
      <c r="A262" s="5" t="s">
        <v>228</v>
      </c>
      <c r="B262" s="5">
        <v>277479</v>
      </c>
      <c r="C262" s="6" t="s">
        <v>146</v>
      </c>
      <c r="D262" t="s">
        <v>147</v>
      </c>
      <c r="E262" s="24" t="s">
        <v>222</v>
      </c>
      <c r="F262" s="21" t="s">
        <v>229</v>
      </c>
      <c r="G262" s="5">
        <v>21</v>
      </c>
      <c r="H262" s="5" t="s">
        <v>16</v>
      </c>
      <c r="I262" s="5">
        <v>2017</v>
      </c>
      <c r="J262" s="5" t="s">
        <v>1671</v>
      </c>
      <c r="K262" s="10" t="s">
        <v>1282</v>
      </c>
      <c r="L262" s="5">
        <v>0</v>
      </c>
      <c r="M262" s="5">
        <v>0</v>
      </c>
      <c r="N262" s="5">
        <v>0</v>
      </c>
      <c r="O262" s="8">
        <v>0</v>
      </c>
      <c r="P262" s="8">
        <v>0</v>
      </c>
      <c r="Q262" s="37">
        <v>0</v>
      </c>
      <c r="R262" s="37">
        <v>0</v>
      </c>
    </row>
    <row r="263" spans="1:18" x14ac:dyDescent="0.2">
      <c r="A263" s="5" t="s">
        <v>230</v>
      </c>
      <c r="B263" s="5">
        <v>277480</v>
      </c>
      <c r="C263" s="6" t="s">
        <v>146</v>
      </c>
      <c r="D263" t="s">
        <v>147</v>
      </c>
      <c r="E263" s="24" t="s">
        <v>222</v>
      </c>
      <c r="F263" s="21" t="s">
        <v>231</v>
      </c>
      <c r="G263" s="5">
        <v>21</v>
      </c>
      <c r="H263" s="5" t="s">
        <v>16</v>
      </c>
      <c r="I263" s="5">
        <v>2017</v>
      </c>
      <c r="J263" s="5" t="s">
        <v>1671</v>
      </c>
      <c r="K263" s="10" t="s">
        <v>1282</v>
      </c>
      <c r="L263" s="5">
        <v>0</v>
      </c>
      <c r="M263" s="5">
        <v>0</v>
      </c>
      <c r="N263" s="5">
        <v>0</v>
      </c>
      <c r="O263" s="8">
        <v>0</v>
      </c>
      <c r="P263" s="8">
        <v>0</v>
      </c>
      <c r="Q263" s="37">
        <v>0</v>
      </c>
      <c r="R263" s="37">
        <v>0</v>
      </c>
    </row>
    <row r="264" spans="1:18" x14ac:dyDescent="0.2">
      <c r="A264" s="5" t="s">
        <v>344</v>
      </c>
      <c r="B264" s="5">
        <v>277481</v>
      </c>
      <c r="C264" s="6" t="s">
        <v>146</v>
      </c>
      <c r="D264" t="s">
        <v>147</v>
      </c>
      <c r="E264" s="24" t="s">
        <v>345</v>
      </c>
      <c r="F264" s="21" t="s">
        <v>346</v>
      </c>
      <c r="G264" s="5">
        <v>13</v>
      </c>
      <c r="H264" s="5" t="s">
        <v>16</v>
      </c>
      <c r="I264" s="5">
        <v>2017</v>
      </c>
      <c r="J264" s="5" t="s">
        <v>1672</v>
      </c>
      <c r="K264" s="10" t="s">
        <v>1282</v>
      </c>
      <c r="L264" s="5">
        <v>0</v>
      </c>
      <c r="M264" s="5">
        <v>0</v>
      </c>
      <c r="N264" s="5">
        <v>0</v>
      </c>
      <c r="O264" s="8">
        <v>0</v>
      </c>
      <c r="P264" s="8">
        <v>0</v>
      </c>
      <c r="Q264" s="37">
        <v>0</v>
      </c>
      <c r="R264" s="37">
        <v>0</v>
      </c>
    </row>
    <row r="265" spans="1:18" x14ac:dyDescent="0.2">
      <c r="A265" s="5" t="s">
        <v>232</v>
      </c>
      <c r="B265" s="5">
        <v>277482</v>
      </c>
      <c r="C265" s="6" t="s">
        <v>146</v>
      </c>
      <c r="D265" t="s">
        <v>147</v>
      </c>
      <c r="E265" s="24" t="s">
        <v>222</v>
      </c>
      <c r="F265" s="21" t="s">
        <v>233</v>
      </c>
      <c r="G265" s="5">
        <v>13</v>
      </c>
      <c r="H265" s="5" t="s">
        <v>16</v>
      </c>
      <c r="I265" s="5">
        <v>2017</v>
      </c>
      <c r="J265" s="5" t="s">
        <v>1672</v>
      </c>
      <c r="K265" s="10" t="s">
        <v>1282</v>
      </c>
      <c r="L265" s="5">
        <v>0</v>
      </c>
      <c r="M265" s="5">
        <v>0</v>
      </c>
      <c r="N265" s="5">
        <v>0</v>
      </c>
      <c r="O265" s="8">
        <v>0</v>
      </c>
      <c r="P265" s="8">
        <v>0</v>
      </c>
      <c r="Q265" s="37">
        <v>0</v>
      </c>
      <c r="R265" s="37">
        <v>0</v>
      </c>
    </row>
    <row r="266" spans="1:18" x14ac:dyDescent="0.2">
      <c r="A266" s="5" t="s">
        <v>234</v>
      </c>
      <c r="B266" s="5">
        <v>277483</v>
      </c>
      <c r="C266" s="6" t="s">
        <v>146</v>
      </c>
      <c r="D266" t="s">
        <v>147</v>
      </c>
      <c r="E266" s="24" t="s">
        <v>222</v>
      </c>
      <c r="F266" s="21" t="s">
        <v>235</v>
      </c>
      <c r="G266" s="5">
        <v>13</v>
      </c>
      <c r="H266" s="5" t="s">
        <v>16</v>
      </c>
      <c r="I266" s="5">
        <v>2017</v>
      </c>
      <c r="J266" s="5" t="s">
        <v>1672</v>
      </c>
      <c r="K266" s="10" t="s">
        <v>1282</v>
      </c>
      <c r="L266" s="5">
        <v>0</v>
      </c>
      <c r="M266" s="5">
        <v>0</v>
      </c>
      <c r="N266" s="5">
        <v>0</v>
      </c>
      <c r="O266" s="8">
        <v>0</v>
      </c>
      <c r="P266" s="8">
        <v>0</v>
      </c>
      <c r="Q266" s="37">
        <v>0</v>
      </c>
      <c r="R266" s="37">
        <v>0</v>
      </c>
    </row>
    <row r="267" spans="1:18" x14ac:dyDescent="0.2">
      <c r="A267" s="5" t="s">
        <v>860</v>
      </c>
      <c r="B267" s="5">
        <v>277484</v>
      </c>
      <c r="C267" s="6" t="s">
        <v>58</v>
      </c>
      <c r="D267" t="s">
        <v>59</v>
      </c>
      <c r="E267" s="24" t="s">
        <v>852</v>
      </c>
      <c r="F267" s="21" t="s">
        <v>861</v>
      </c>
      <c r="G267" s="5">
        <v>13</v>
      </c>
      <c r="H267" s="5" t="s">
        <v>16</v>
      </c>
      <c r="I267" s="5">
        <v>2017</v>
      </c>
      <c r="J267" s="5" t="s">
        <v>1672</v>
      </c>
      <c r="K267" s="10" t="s">
        <v>1282</v>
      </c>
      <c r="L267" s="5">
        <v>1</v>
      </c>
      <c r="M267" s="5">
        <v>0</v>
      </c>
      <c r="N267" s="5">
        <v>1</v>
      </c>
      <c r="O267" s="5">
        <v>0</v>
      </c>
      <c r="P267" s="5">
        <v>1</v>
      </c>
      <c r="Q267" s="37">
        <v>1</v>
      </c>
      <c r="R267" s="37">
        <v>1</v>
      </c>
    </row>
    <row r="268" spans="1:18" x14ac:dyDescent="0.2">
      <c r="A268" s="5" t="s">
        <v>619</v>
      </c>
      <c r="B268" s="5">
        <v>277485</v>
      </c>
      <c r="C268" s="6" t="s">
        <v>25</v>
      </c>
      <c r="D268" t="s">
        <v>26</v>
      </c>
      <c r="E268" s="24" t="s">
        <v>610</v>
      </c>
      <c r="F268" s="21" t="s">
        <v>620</v>
      </c>
      <c r="G268" s="5">
        <v>13</v>
      </c>
      <c r="H268" s="5" t="s">
        <v>16</v>
      </c>
      <c r="I268" s="5">
        <v>2017</v>
      </c>
      <c r="J268" s="5" t="s">
        <v>1672</v>
      </c>
      <c r="K268" s="10" t="s">
        <v>1281</v>
      </c>
      <c r="L268" s="5">
        <v>1</v>
      </c>
      <c r="M268" s="5">
        <v>0</v>
      </c>
      <c r="N268" s="5">
        <v>1</v>
      </c>
      <c r="O268" s="5">
        <v>0</v>
      </c>
      <c r="P268" s="5">
        <v>1</v>
      </c>
      <c r="Q268" s="37">
        <v>1</v>
      </c>
      <c r="R268" s="37">
        <v>1</v>
      </c>
    </row>
    <row r="269" spans="1:18" x14ac:dyDescent="0.2">
      <c r="A269" s="5" t="s">
        <v>1168</v>
      </c>
      <c r="B269" s="5">
        <v>277486</v>
      </c>
      <c r="C269" s="6" t="s">
        <v>58</v>
      </c>
      <c r="D269" t="s">
        <v>59</v>
      </c>
      <c r="E269" s="24" t="s">
        <v>1169</v>
      </c>
      <c r="F269" s="21" t="s">
        <v>1170</v>
      </c>
      <c r="G269" s="5">
        <v>13</v>
      </c>
      <c r="H269" s="5" t="s">
        <v>16</v>
      </c>
      <c r="I269" s="5">
        <v>2017</v>
      </c>
      <c r="J269" s="5" t="s">
        <v>1672</v>
      </c>
      <c r="K269" s="10" t="s">
        <v>1282</v>
      </c>
      <c r="L269" s="5">
        <v>1</v>
      </c>
      <c r="M269" s="5">
        <v>0</v>
      </c>
      <c r="N269" s="5">
        <v>1</v>
      </c>
      <c r="O269" s="5">
        <v>0</v>
      </c>
      <c r="P269" s="5">
        <v>0</v>
      </c>
      <c r="Q269" s="37">
        <v>0</v>
      </c>
      <c r="R269" s="37">
        <v>1</v>
      </c>
    </row>
    <row r="270" spans="1:18" x14ac:dyDescent="0.2">
      <c r="A270" s="5" t="s">
        <v>1192</v>
      </c>
      <c r="B270" s="5">
        <v>277487</v>
      </c>
      <c r="C270" s="6" t="s">
        <v>146</v>
      </c>
      <c r="D270" t="s">
        <v>147</v>
      </c>
      <c r="E270" s="24" t="s">
        <v>1186</v>
      </c>
      <c r="F270" s="21" t="s">
        <v>1193</v>
      </c>
      <c r="G270" s="5">
        <v>13</v>
      </c>
      <c r="H270" s="5" t="s">
        <v>16</v>
      </c>
      <c r="I270" s="5">
        <v>2017</v>
      </c>
      <c r="J270" s="5" t="s">
        <v>1672</v>
      </c>
      <c r="K270" s="10" t="s">
        <v>1282</v>
      </c>
      <c r="L270" s="5">
        <v>0</v>
      </c>
      <c r="M270" s="5">
        <v>0</v>
      </c>
      <c r="N270" s="5">
        <v>0</v>
      </c>
      <c r="O270" s="8">
        <v>0</v>
      </c>
      <c r="P270" s="8">
        <v>0</v>
      </c>
      <c r="Q270" s="37">
        <v>0</v>
      </c>
      <c r="R270" s="37">
        <v>0</v>
      </c>
    </row>
    <row r="271" spans="1:18" x14ac:dyDescent="0.2">
      <c r="A271" s="5" t="s">
        <v>734</v>
      </c>
      <c r="B271" s="5">
        <v>277488</v>
      </c>
      <c r="C271" s="19" t="s">
        <v>58</v>
      </c>
      <c r="D271" t="s">
        <v>69</v>
      </c>
      <c r="E271" s="24" t="s">
        <v>732</v>
      </c>
      <c r="F271" s="21" t="s">
        <v>735</v>
      </c>
      <c r="G271" s="5">
        <v>13</v>
      </c>
      <c r="H271" s="5" t="s">
        <v>16</v>
      </c>
      <c r="I271" s="5">
        <v>2017</v>
      </c>
      <c r="J271" s="5" t="s">
        <v>1672</v>
      </c>
      <c r="K271" s="33" t="s">
        <v>1281</v>
      </c>
      <c r="L271" s="5">
        <v>1</v>
      </c>
      <c r="M271" s="5">
        <v>0</v>
      </c>
      <c r="N271" s="5">
        <v>1</v>
      </c>
      <c r="O271" s="5">
        <v>0</v>
      </c>
      <c r="P271" s="5">
        <v>0</v>
      </c>
      <c r="Q271" s="37">
        <v>0</v>
      </c>
      <c r="R271" s="37">
        <v>1</v>
      </c>
    </row>
    <row r="272" spans="1:18" x14ac:dyDescent="0.2">
      <c r="A272" s="5" t="s">
        <v>296</v>
      </c>
      <c r="B272" s="5">
        <v>277489</v>
      </c>
      <c r="C272" s="19" t="s">
        <v>91</v>
      </c>
      <c r="D272" s="6" t="s">
        <v>280</v>
      </c>
      <c r="E272" s="24" t="s">
        <v>290</v>
      </c>
      <c r="F272" s="21" t="s">
        <v>297</v>
      </c>
      <c r="G272" s="5">
        <v>13</v>
      </c>
      <c r="H272" s="5" t="s">
        <v>16</v>
      </c>
      <c r="I272" s="5">
        <v>2017</v>
      </c>
      <c r="J272" s="5" t="s">
        <v>1672</v>
      </c>
      <c r="K272" s="10" t="s">
        <v>1281</v>
      </c>
      <c r="L272" s="5">
        <v>0</v>
      </c>
      <c r="M272" s="5">
        <v>0</v>
      </c>
      <c r="N272" s="5">
        <v>0</v>
      </c>
      <c r="O272" s="8">
        <v>0</v>
      </c>
      <c r="P272" s="8">
        <v>0</v>
      </c>
      <c r="Q272" s="37">
        <v>0</v>
      </c>
      <c r="R272" s="37">
        <v>0</v>
      </c>
    </row>
    <row r="273" spans="1:18" x14ac:dyDescent="0.2">
      <c r="A273" s="5" t="s">
        <v>298</v>
      </c>
      <c r="B273" s="5">
        <v>277490</v>
      </c>
      <c r="C273" s="19" t="s">
        <v>91</v>
      </c>
      <c r="D273" s="6" t="s">
        <v>280</v>
      </c>
      <c r="E273" s="24" t="s">
        <v>290</v>
      </c>
      <c r="F273" s="21" t="s">
        <v>299</v>
      </c>
      <c r="G273" s="5">
        <v>13</v>
      </c>
      <c r="H273" s="5" t="s">
        <v>16</v>
      </c>
      <c r="I273" s="5">
        <v>2017</v>
      </c>
      <c r="J273" s="5" t="s">
        <v>1672</v>
      </c>
      <c r="K273" s="10" t="s">
        <v>1281</v>
      </c>
      <c r="L273" s="5">
        <v>0</v>
      </c>
      <c r="M273" s="5">
        <v>0</v>
      </c>
      <c r="N273" s="5">
        <v>0</v>
      </c>
      <c r="O273" s="8">
        <v>0</v>
      </c>
      <c r="P273" s="8">
        <v>0</v>
      </c>
      <c r="Q273" s="37">
        <v>0</v>
      </c>
      <c r="R273" s="37">
        <v>0</v>
      </c>
    </row>
    <row r="274" spans="1:18" x14ac:dyDescent="0.2">
      <c r="A274" s="5" t="s">
        <v>300</v>
      </c>
      <c r="B274" s="5">
        <v>277491</v>
      </c>
      <c r="C274" s="19" t="s">
        <v>91</v>
      </c>
      <c r="D274" s="6" t="s">
        <v>280</v>
      </c>
      <c r="E274" s="24" t="s">
        <v>290</v>
      </c>
      <c r="F274" s="21" t="s">
        <v>301</v>
      </c>
      <c r="G274" s="5">
        <v>13</v>
      </c>
      <c r="H274" s="5" t="s">
        <v>16</v>
      </c>
      <c r="I274" s="5">
        <v>2017</v>
      </c>
      <c r="J274" s="5" t="s">
        <v>1672</v>
      </c>
      <c r="K274" s="10" t="s">
        <v>1281</v>
      </c>
      <c r="L274" s="5">
        <v>1</v>
      </c>
      <c r="M274" s="5">
        <v>0</v>
      </c>
      <c r="N274" s="5">
        <v>1</v>
      </c>
      <c r="O274" s="5">
        <v>0</v>
      </c>
      <c r="P274" s="5">
        <v>1</v>
      </c>
      <c r="Q274" s="37">
        <v>0</v>
      </c>
      <c r="R274" s="37">
        <v>1</v>
      </c>
    </row>
    <row r="275" spans="1:18" x14ac:dyDescent="0.2">
      <c r="A275" s="5" t="s">
        <v>302</v>
      </c>
      <c r="B275" s="5">
        <v>277492</v>
      </c>
      <c r="C275" s="19" t="s">
        <v>91</v>
      </c>
      <c r="D275" s="6" t="s">
        <v>280</v>
      </c>
      <c r="E275" s="24" t="s">
        <v>290</v>
      </c>
      <c r="F275" s="21" t="s">
        <v>303</v>
      </c>
      <c r="G275" s="5">
        <v>13</v>
      </c>
      <c r="H275" s="5" t="s">
        <v>16</v>
      </c>
      <c r="I275" s="5">
        <v>2017</v>
      </c>
      <c r="J275" s="5" t="s">
        <v>1672</v>
      </c>
      <c r="K275" s="10" t="s">
        <v>1281</v>
      </c>
      <c r="L275" s="5">
        <v>1</v>
      </c>
      <c r="M275" s="5">
        <v>1</v>
      </c>
      <c r="N275" s="5">
        <v>0</v>
      </c>
      <c r="O275" s="5">
        <v>0</v>
      </c>
      <c r="P275" s="5">
        <v>0</v>
      </c>
      <c r="Q275" s="37">
        <v>0</v>
      </c>
      <c r="R275" s="37">
        <v>1</v>
      </c>
    </row>
    <row r="276" spans="1:18" x14ac:dyDescent="0.2">
      <c r="A276" s="5" t="s">
        <v>304</v>
      </c>
      <c r="B276" s="5">
        <v>277493</v>
      </c>
      <c r="C276" s="19" t="s">
        <v>91</v>
      </c>
      <c r="D276" s="6" t="s">
        <v>280</v>
      </c>
      <c r="E276" s="24" t="s">
        <v>290</v>
      </c>
      <c r="F276" s="21" t="s">
        <v>305</v>
      </c>
      <c r="G276" s="5">
        <v>13</v>
      </c>
      <c r="H276" s="5" t="s">
        <v>16</v>
      </c>
      <c r="I276" s="5">
        <v>2017</v>
      </c>
      <c r="J276" s="5" t="s">
        <v>1672</v>
      </c>
      <c r="K276" s="10" t="s">
        <v>1281</v>
      </c>
      <c r="L276" s="5">
        <v>0</v>
      </c>
      <c r="M276" s="5">
        <v>0</v>
      </c>
      <c r="N276" s="5">
        <v>0</v>
      </c>
      <c r="O276" s="8">
        <v>0</v>
      </c>
      <c r="P276" s="8">
        <v>0</v>
      </c>
      <c r="Q276" s="37">
        <v>0</v>
      </c>
      <c r="R276" s="37">
        <v>0</v>
      </c>
    </row>
    <row r="277" spans="1:18" x14ac:dyDescent="0.2">
      <c r="A277" s="5" t="s">
        <v>1194</v>
      </c>
      <c r="B277" s="5">
        <v>277494</v>
      </c>
      <c r="C277" s="6" t="s">
        <v>146</v>
      </c>
      <c r="D277" t="s">
        <v>147</v>
      </c>
      <c r="E277" s="24" t="s">
        <v>1186</v>
      </c>
      <c r="F277" s="21" t="s">
        <v>1195</v>
      </c>
      <c r="G277" s="5">
        <v>13</v>
      </c>
      <c r="H277" s="5" t="s">
        <v>16</v>
      </c>
      <c r="I277" s="5">
        <v>2017</v>
      </c>
      <c r="J277" s="5" t="s">
        <v>1672</v>
      </c>
      <c r="K277" s="10" t="s">
        <v>1282</v>
      </c>
      <c r="L277" s="5">
        <v>0</v>
      </c>
      <c r="M277" s="5">
        <v>0</v>
      </c>
      <c r="N277" s="5">
        <v>0</v>
      </c>
      <c r="O277" s="8">
        <v>0</v>
      </c>
      <c r="P277" s="8">
        <v>0</v>
      </c>
      <c r="Q277" s="37" t="s">
        <v>1678</v>
      </c>
      <c r="R277" s="37">
        <v>0</v>
      </c>
    </row>
    <row r="278" spans="1:18" x14ac:dyDescent="0.2">
      <c r="A278" s="5" t="s">
        <v>748</v>
      </c>
      <c r="B278" s="5">
        <v>277495</v>
      </c>
      <c r="C278" s="20" t="s">
        <v>91</v>
      </c>
      <c r="D278" t="s">
        <v>399</v>
      </c>
      <c r="E278" s="29" t="s">
        <v>1696</v>
      </c>
      <c r="F278" s="21" t="s">
        <v>749</v>
      </c>
      <c r="G278" s="5">
        <v>13</v>
      </c>
      <c r="H278" s="5" t="s">
        <v>16</v>
      </c>
      <c r="I278" s="5">
        <v>2017</v>
      </c>
      <c r="J278" s="5" t="s">
        <v>1672</v>
      </c>
      <c r="K278" s="5" t="s">
        <v>1282</v>
      </c>
      <c r="L278" s="5">
        <v>1</v>
      </c>
      <c r="M278" s="5">
        <v>0</v>
      </c>
      <c r="N278" s="5">
        <v>1</v>
      </c>
      <c r="O278" s="5">
        <v>0</v>
      </c>
      <c r="P278" s="5">
        <v>0</v>
      </c>
      <c r="Q278" s="37">
        <v>0</v>
      </c>
      <c r="R278" s="37">
        <v>1</v>
      </c>
    </row>
    <row r="279" spans="1:18" x14ac:dyDescent="0.2">
      <c r="A279" s="5" t="s">
        <v>152</v>
      </c>
      <c r="B279" s="5">
        <v>277496</v>
      </c>
      <c r="C279" s="6" t="s">
        <v>146</v>
      </c>
      <c r="D279" t="s">
        <v>147</v>
      </c>
      <c r="E279" s="24" t="s">
        <v>148</v>
      </c>
      <c r="F279" s="21" t="s">
        <v>153</v>
      </c>
      <c r="G279" s="5">
        <v>13</v>
      </c>
      <c r="H279" s="5" t="s">
        <v>16</v>
      </c>
      <c r="I279" s="5">
        <v>2017</v>
      </c>
      <c r="J279" s="5" t="s">
        <v>1672</v>
      </c>
      <c r="K279" s="10" t="s">
        <v>1282</v>
      </c>
      <c r="L279" s="5">
        <v>0</v>
      </c>
      <c r="M279" s="5">
        <v>0</v>
      </c>
      <c r="N279" s="5">
        <v>0</v>
      </c>
      <c r="O279" s="8">
        <v>0</v>
      </c>
      <c r="P279" s="8">
        <v>0</v>
      </c>
      <c r="Q279" s="37">
        <v>0</v>
      </c>
      <c r="R279" s="37">
        <v>0</v>
      </c>
    </row>
    <row r="280" spans="1:18" x14ac:dyDescent="0.2">
      <c r="A280" s="5" t="s">
        <v>777</v>
      </c>
      <c r="B280" s="5">
        <v>277497</v>
      </c>
      <c r="C280" t="s">
        <v>91</v>
      </c>
      <c r="D280" t="s">
        <v>399</v>
      </c>
      <c r="E280" s="24" t="s">
        <v>773</v>
      </c>
      <c r="F280" s="21" t="s">
        <v>778</v>
      </c>
      <c r="G280" s="5">
        <v>13</v>
      </c>
      <c r="H280" s="5" t="s">
        <v>16</v>
      </c>
      <c r="I280" s="5">
        <v>2017</v>
      </c>
      <c r="J280" s="5" t="s">
        <v>1672</v>
      </c>
      <c r="K280" s="10" t="s">
        <v>1282</v>
      </c>
      <c r="L280" s="5">
        <v>0</v>
      </c>
      <c r="M280" s="5">
        <v>0</v>
      </c>
      <c r="N280" s="5">
        <v>0</v>
      </c>
      <c r="O280" s="8">
        <v>0</v>
      </c>
      <c r="P280" s="8">
        <v>0</v>
      </c>
      <c r="Q280" s="37">
        <v>0</v>
      </c>
      <c r="R280" s="37">
        <v>0</v>
      </c>
    </row>
    <row r="281" spans="1:18" x14ac:dyDescent="0.2">
      <c r="A281" s="5" t="s">
        <v>275</v>
      </c>
      <c r="B281" s="5">
        <v>277498</v>
      </c>
      <c r="C281" s="6" t="s">
        <v>12</v>
      </c>
      <c r="D281" t="s">
        <v>13</v>
      </c>
      <c r="E281" s="24" t="s">
        <v>273</v>
      </c>
      <c r="F281" s="21" t="s">
        <v>276</v>
      </c>
      <c r="G281" s="5">
        <v>13</v>
      </c>
      <c r="H281" s="5" t="s">
        <v>16</v>
      </c>
      <c r="I281" s="5">
        <v>2017</v>
      </c>
      <c r="J281" s="5" t="s">
        <v>1672</v>
      </c>
      <c r="K281" s="10" t="s">
        <v>1281</v>
      </c>
      <c r="L281" s="5">
        <v>0</v>
      </c>
      <c r="M281" s="5">
        <v>0</v>
      </c>
      <c r="N281" s="5">
        <v>0</v>
      </c>
      <c r="O281" s="8">
        <v>0</v>
      </c>
      <c r="P281" s="8">
        <v>0</v>
      </c>
      <c r="Q281" s="37">
        <v>0</v>
      </c>
      <c r="R281" s="37">
        <v>0</v>
      </c>
    </row>
    <row r="282" spans="1:18" x14ac:dyDescent="0.2">
      <c r="A282" s="5" t="s">
        <v>306</v>
      </c>
      <c r="B282" s="5">
        <v>277499</v>
      </c>
      <c r="C282" s="19" t="s">
        <v>91</v>
      </c>
      <c r="D282" s="6" t="s">
        <v>280</v>
      </c>
      <c r="E282" s="24" t="s">
        <v>290</v>
      </c>
      <c r="F282" s="21" t="s">
        <v>307</v>
      </c>
      <c r="G282" s="5">
        <v>13</v>
      </c>
      <c r="H282" s="5" t="s">
        <v>16</v>
      </c>
      <c r="I282" s="5">
        <v>2017</v>
      </c>
      <c r="J282" s="5" t="s">
        <v>1672</v>
      </c>
      <c r="K282" s="10" t="s">
        <v>1281</v>
      </c>
      <c r="L282" s="5">
        <v>0</v>
      </c>
      <c r="M282" s="5">
        <v>0</v>
      </c>
      <c r="N282" s="5">
        <v>0</v>
      </c>
      <c r="O282" s="8">
        <v>0</v>
      </c>
      <c r="P282" s="8">
        <v>0</v>
      </c>
      <c r="Q282" s="37">
        <v>0</v>
      </c>
      <c r="R282" s="37">
        <v>0</v>
      </c>
    </row>
    <row r="283" spans="1:18" x14ac:dyDescent="0.2">
      <c r="A283" s="5" t="s">
        <v>479</v>
      </c>
      <c r="B283" s="5">
        <v>277500</v>
      </c>
      <c r="C283" s="6" t="s">
        <v>91</v>
      </c>
      <c r="D283" t="s">
        <v>1694</v>
      </c>
      <c r="E283" s="24" t="s">
        <v>477</v>
      </c>
      <c r="F283" s="21" t="s">
        <v>480</v>
      </c>
      <c r="G283" s="5">
        <v>13</v>
      </c>
      <c r="H283" s="5" t="s">
        <v>16</v>
      </c>
      <c r="I283" s="5">
        <v>2017</v>
      </c>
      <c r="J283" s="5" t="s">
        <v>1672</v>
      </c>
      <c r="K283" s="5" t="s">
        <v>1282</v>
      </c>
      <c r="L283" s="5">
        <v>0</v>
      </c>
      <c r="M283" s="5">
        <v>0</v>
      </c>
      <c r="N283" s="5">
        <v>0</v>
      </c>
      <c r="O283" s="8">
        <v>0</v>
      </c>
      <c r="P283" s="8">
        <v>0</v>
      </c>
      <c r="Q283" s="37">
        <v>0</v>
      </c>
      <c r="R283" s="37">
        <v>0</v>
      </c>
    </row>
    <row r="284" spans="1:18" x14ac:dyDescent="0.2">
      <c r="A284" s="5" t="s">
        <v>1044</v>
      </c>
      <c r="B284" s="5">
        <v>277501</v>
      </c>
      <c r="C284" s="6" t="s">
        <v>91</v>
      </c>
      <c r="D284" t="s">
        <v>280</v>
      </c>
      <c r="E284" s="24" t="s">
        <v>1045</v>
      </c>
      <c r="F284" s="21" t="s">
        <v>1046</v>
      </c>
      <c r="G284" s="5">
        <v>13</v>
      </c>
      <c r="H284" s="5" t="s">
        <v>16</v>
      </c>
      <c r="I284" s="5">
        <v>2017</v>
      </c>
      <c r="J284" s="5" t="s">
        <v>1672</v>
      </c>
      <c r="K284" s="10" t="s">
        <v>1282</v>
      </c>
      <c r="L284" s="5">
        <v>1</v>
      </c>
      <c r="M284" s="5">
        <v>1</v>
      </c>
      <c r="N284" s="5">
        <v>0</v>
      </c>
      <c r="O284" s="5">
        <v>1</v>
      </c>
      <c r="P284" s="5">
        <v>1</v>
      </c>
      <c r="Q284" s="37">
        <v>1</v>
      </c>
      <c r="R284" s="37">
        <v>1</v>
      </c>
    </row>
    <row r="285" spans="1:18" x14ac:dyDescent="0.2">
      <c r="A285" s="5" t="s">
        <v>308</v>
      </c>
      <c r="B285" s="5">
        <v>277502</v>
      </c>
      <c r="C285" s="19" t="s">
        <v>91</v>
      </c>
      <c r="D285" s="6" t="s">
        <v>280</v>
      </c>
      <c r="E285" s="24" t="s">
        <v>290</v>
      </c>
      <c r="F285" s="21" t="s">
        <v>309</v>
      </c>
      <c r="G285" s="5">
        <v>13</v>
      </c>
      <c r="H285" s="5" t="s">
        <v>16</v>
      </c>
      <c r="I285" s="5">
        <v>2017</v>
      </c>
      <c r="J285" s="5" t="s">
        <v>1672</v>
      </c>
      <c r="K285" s="10" t="s">
        <v>1281</v>
      </c>
      <c r="L285" s="5">
        <v>0</v>
      </c>
      <c r="M285" s="5">
        <v>0</v>
      </c>
      <c r="N285" s="5">
        <v>0</v>
      </c>
      <c r="O285" s="8">
        <v>0</v>
      </c>
      <c r="P285" s="8">
        <v>0</v>
      </c>
      <c r="Q285" s="37">
        <v>0</v>
      </c>
      <c r="R285" s="37">
        <v>0</v>
      </c>
    </row>
    <row r="286" spans="1:18" x14ac:dyDescent="0.2">
      <c r="A286" s="5" t="s">
        <v>154</v>
      </c>
      <c r="B286" s="5">
        <v>277503</v>
      </c>
      <c r="C286" s="6" t="s">
        <v>146</v>
      </c>
      <c r="D286" t="s">
        <v>147</v>
      </c>
      <c r="E286" s="24" t="s">
        <v>148</v>
      </c>
      <c r="F286" s="21" t="s">
        <v>155</v>
      </c>
      <c r="G286" s="5">
        <v>13</v>
      </c>
      <c r="H286" s="5" t="s">
        <v>16</v>
      </c>
      <c r="I286" s="5">
        <v>2017</v>
      </c>
      <c r="J286" s="5" t="s">
        <v>1672</v>
      </c>
      <c r="K286" s="10" t="s">
        <v>1282</v>
      </c>
      <c r="L286" s="5">
        <v>0</v>
      </c>
      <c r="M286" s="5">
        <v>0</v>
      </c>
      <c r="N286" s="5">
        <v>0</v>
      </c>
      <c r="O286" s="8">
        <v>0</v>
      </c>
      <c r="P286" s="8">
        <v>0</v>
      </c>
      <c r="Q286" s="37">
        <v>0</v>
      </c>
      <c r="R286" s="37">
        <v>0</v>
      </c>
    </row>
    <row r="287" spans="1:18" x14ac:dyDescent="0.2">
      <c r="A287" s="5" t="s">
        <v>982</v>
      </c>
      <c r="B287" s="5">
        <v>277504</v>
      </c>
      <c r="C287" s="6" t="s">
        <v>58</v>
      </c>
      <c r="D287" t="s">
        <v>909</v>
      </c>
      <c r="E287" s="24" t="s">
        <v>974</v>
      </c>
      <c r="F287" s="21" t="s">
        <v>983</v>
      </c>
      <c r="G287" s="5">
        <v>13</v>
      </c>
      <c r="H287" s="5" t="s">
        <v>16</v>
      </c>
      <c r="I287" s="5">
        <v>2017</v>
      </c>
      <c r="J287" s="5" t="s">
        <v>1672</v>
      </c>
      <c r="K287" s="10" t="s">
        <v>1281</v>
      </c>
      <c r="L287" s="5">
        <v>0</v>
      </c>
      <c r="M287" s="5">
        <v>0</v>
      </c>
      <c r="N287" s="5">
        <v>0</v>
      </c>
      <c r="O287" s="8">
        <v>0</v>
      </c>
      <c r="P287" s="8">
        <v>0</v>
      </c>
      <c r="Q287" s="37">
        <v>0</v>
      </c>
      <c r="R287" s="37">
        <v>0</v>
      </c>
    </row>
    <row r="288" spans="1:18" x14ac:dyDescent="0.2">
      <c r="A288" s="5" t="s">
        <v>984</v>
      </c>
      <c r="B288" s="5">
        <v>277505</v>
      </c>
      <c r="C288" s="6" t="s">
        <v>58</v>
      </c>
      <c r="D288" t="s">
        <v>909</v>
      </c>
      <c r="E288" s="24" t="s">
        <v>974</v>
      </c>
      <c r="F288" s="21" t="s">
        <v>985</v>
      </c>
      <c r="G288" s="5">
        <v>13</v>
      </c>
      <c r="H288" s="5" t="s">
        <v>16</v>
      </c>
      <c r="I288" s="5">
        <v>2017</v>
      </c>
      <c r="J288" s="5" t="s">
        <v>1672</v>
      </c>
      <c r="K288" s="10" t="s">
        <v>1281</v>
      </c>
      <c r="L288" s="5">
        <v>0</v>
      </c>
      <c r="M288" s="5">
        <v>0</v>
      </c>
      <c r="N288" s="5">
        <v>0</v>
      </c>
      <c r="O288" s="8">
        <v>0</v>
      </c>
      <c r="P288" s="8">
        <v>0</v>
      </c>
      <c r="Q288" s="37" t="s">
        <v>1678</v>
      </c>
      <c r="R288" s="37">
        <v>0</v>
      </c>
    </row>
    <row r="289" spans="1:18" x14ac:dyDescent="0.2">
      <c r="A289" s="5" t="s">
        <v>986</v>
      </c>
      <c r="B289" s="5">
        <v>277506</v>
      </c>
      <c r="C289" s="6" t="s">
        <v>58</v>
      </c>
      <c r="D289" t="s">
        <v>909</v>
      </c>
      <c r="E289" s="24" t="s">
        <v>974</v>
      </c>
      <c r="F289" s="21" t="s">
        <v>987</v>
      </c>
      <c r="G289" s="5">
        <v>13</v>
      </c>
      <c r="H289" s="5" t="s">
        <v>16</v>
      </c>
      <c r="I289" s="5">
        <v>2017</v>
      </c>
      <c r="J289" s="5" t="s">
        <v>1672</v>
      </c>
      <c r="K289" s="10" t="s">
        <v>1281</v>
      </c>
      <c r="L289" s="5">
        <v>0</v>
      </c>
      <c r="M289" s="5">
        <v>0</v>
      </c>
      <c r="N289" s="5">
        <v>0</v>
      </c>
      <c r="O289" s="8">
        <v>0</v>
      </c>
      <c r="P289" s="8">
        <v>0</v>
      </c>
      <c r="Q289" s="37">
        <v>0</v>
      </c>
      <c r="R289" s="37">
        <v>0</v>
      </c>
    </row>
    <row r="290" spans="1:18" x14ac:dyDescent="0.2">
      <c r="A290" s="5" t="s">
        <v>436</v>
      </c>
      <c r="B290" s="5">
        <v>277507</v>
      </c>
      <c r="C290" s="6" t="s">
        <v>107</v>
      </c>
      <c r="D290" t="s">
        <v>130</v>
      </c>
      <c r="E290" s="24" t="s">
        <v>428</v>
      </c>
      <c r="F290" s="21" t="s">
        <v>437</v>
      </c>
      <c r="G290" s="5">
        <v>13</v>
      </c>
      <c r="H290" s="5" t="s">
        <v>16</v>
      </c>
      <c r="I290" s="5">
        <v>2017</v>
      </c>
      <c r="J290" s="5" t="s">
        <v>1672</v>
      </c>
      <c r="K290" s="10" t="s">
        <v>1281</v>
      </c>
      <c r="L290" s="5">
        <v>0</v>
      </c>
      <c r="M290" s="5">
        <v>0</v>
      </c>
      <c r="N290" s="5">
        <v>0</v>
      </c>
      <c r="O290" s="8">
        <v>0</v>
      </c>
      <c r="P290" s="8">
        <v>0</v>
      </c>
      <c r="Q290" s="37">
        <v>0</v>
      </c>
      <c r="R290" s="37">
        <v>0</v>
      </c>
    </row>
    <row r="291" spans="1:18" x14ac:dyDescent="0.2">
      <c r="A291" s="5" t="s">
        <v>1139</v>
      </c>
      <c r="B291" s="5">
        <v>277508</v>
      </c>
      <c r="C291" s="6" t="s">
        <v>25</v>
      </c>
      <c r="D291" t="s">
        <v>700</v>
      </c>
      <c r="E291" s="24" t="s">
        <v>1137</v>
      </c>
      <c r="F291" s="21" t="s">
        <v>1140</v>
      </c>
      <c r="G291" s="5">
        <v>13</v>
      </c>
      <c r="H291" s="5" t="s">
        <v>16</v>
      </c>
      <c r="I291" s="5">
        <v>2017</v>
      </c>
      <c r="J291" s="5" t="s">
        <v>1672</v>
      </c>
      <c r="K291" s="10" t="s">
        <v>1282</v>
      </c>
      <c r="L291" s="5">
        <v>0</v>
      </c>
      <c r="M291" s="5">
        <v>0</v>
      </c>
      <c r="N291" s="5">
        <v>0</v>
      </c>
      <c r="O291" s="8">
        <v>0</v>
      </c>
      <c r="P291" s="8">
        <v>0</v>
      </c>
      <c r="Q291" s="37">
        <v>1</v>
      </c>
      <c r="R291" s="37">
        <v>1</v>
      </c>
    </row>
    <row r="292" spans="1:18" x14ac:dyDescent="0.2">
      <c r="A292" s="5" t="s">
        <v>1141</v>
      </c>
      <c r="B292" s="5">
        <v>277509</v>
      </c>
      <c r="C292" s="6" t="s">
        <v>25</v>
      </c>
      <c r="D292" t="s">
        <v>700</v>
      </c>
      <c r="E292" s="24" t="s">
        <v>1137</v>
      </c>
      <c r="F292" s="21" t="s">
        <v>1142</v>
      </c>
      <c r="G292" s="5">
        <v>13</v>
      </c>
      <c r="H292" s="5" t="s">
        <v>16</v>
      </c>
      <c r="I292" s="5">
        <v>2017</v>
      </c>
      <c r="J292" s="5" t="s">
        <v>1672</v>
      </c>
      <c r="K292" s="10" t="s">
        <v>1282</v>
      </c>
      <c r="L292" s="5">
        <v>1</v>
      </c>
      <c r="M292" s="5">
        <v>0</v>
      </c>
      <c r="N292" s="5">
        <v>1</v>
      </c>
      <c r="O292" s="5">
        <v>0</v>
      </c>
      <c r="P292" s="5">
        <v>0</v>
      </c>
      <c r="Q292" s="37">
        <v>1</v>
      </c>
      <c r="R292" s="37">
        <v>1</v>
      </c>
    </row>
    <row r="293" spans="1:18" x14ac:dyDescent="0.2">
      <c r="A293" s="5" t="s">
        <v>705</v>
      </c>
      <c r="B293" s="5">
        <v>277510</v>
      </c>
      <c r="C293" s="6" t="s">
        <v>25</v>
      </c>
      <c r="D293" t="s">
        <v>700</v>
      </c>
      <c r="E293" s="24" t="s">
        <v>701</v>
      </c>
      <c r="F293" s="21" t="s">
        <v>706</v>
      </c>
      <c r="G293" s="5">
        <v>13</v>
      </c>
      <c r="H293" s="5" t="s">
        <v>16</v>
      </c>
      <c r="I293" s="5">
        <v>2017</v>
      </c>
      <c r="J293" s="5" t="s">
        <v>1672</v>
      </c>
      <c r="K293" s="10" t="s">
        <v>1282</v>
      </c>
      <c r="L293" s="5">
        <v>0</v>
      </c>
      <c r="M293" s="5">
        <v>0</v>
      </c>
      <c r="N293" s="5">
        <v>0</v>
      </c>
      <c r="O293" s="8">
        <v>0</v>
      </c>
      <c r="P293" s="8">
        <v>0</v>
      </c>
      <c r="Q293" s="37" t="s">
        <v>1678</v>
      </c>
      <c r="R293" s="37">
        <v>0</v>
      </c>
    </row>
    <row r="294" spans="1:18" x14ac:dyDescent="0.2">
      <c r="A294" s="5" t="s">
        <v>133</v>
      </c>
      <c r="B294" s="5">
        <v>277511</v>
      </c>
      <c r="C294" s="6" t="s">
        <v>107</v>
      </c>
      <c r="D294" t="s">
        <v>130</v>
      </c>
      <c r="E294" s="24" t="s">
        <v>131</v>
      </c>
      <c r="F294" s="21" t="s">
        <v>134</v>
      </c>
      <c r="G294" s="5">
        <v>13</v>
      </c>
      <c r="H294" s="5" t="s">
        <v>16</v>
      </c>
      <c r="I294" s="5">
        <v>2017</v>
      </c>
      <c r="J294" s="5" t="s">
        <v>1672</v>
      </c>
      <c r="K294" s="10" t="s">
        <v>1282</v>
      </c>
      <c r="L294" s="5">
        <v>0</v>
      </c>
      <c r="M294" s="5">
        <v>0</v>
      </c>
      <c r="N294" s="5">
        <v>0</v>
      </c>
      <c r="O294" s="8">
        <v>0</v>
      </c>
      <c r="P294" s="8">
        <v>0</v>
      </c>
      <c r="Q294" s="37" t="s">
        <v>1678</v>
      </c>
      <c r="R294" s="37">
        <v>0</v>
      </c>
    </row>
    <row r="295" spans="1:18" x14ac:dyDescent="0.2">
      <c r="A295" s="5" t="s">
        <v>1143</v>
      </c>
      <c r="B295" s="5">
        <v>277512</v>
      </c>
      <c r="C295" s="6" t="s">
        <v>25</v>
      </c>
      <c r="D295" t="s">
        <v>700</v>
      </c>
      <c r="E295" s="24" t="s">
        <v>1137</v>
      </c>
      <c r="F295" s="21" t="s">
        <v>1144</v>
      </c>
      <c r="G295" s="5">
        <v>13</v>
      </c>
      <c r="H295" s="5" t="s">
        <v>16</v>
      </c>
      <c r="I295" s="5">
        <v>2017</v>
      </c>
      <c r="J295" s="5" t="s">
        <v>1672</v>
      </c>
      <c r="K295" s="10" t="s">
        <v>1282</v>
      </c>
      <c r="L295" s="5">
        <v>1</v>
      </c>
      <c r="M295" s="5">
        <v>1</v>
      </c>
      <c r="N295" s="5">
        <v>1</v>
      </c>
      <c r="O295" s="5">
        <v>0</v>
      </c>
      <c r="P295" s="5">
        <v>1</v>
      </c>
      <c r="Q295" s="37">
        <v>1</v>
      </c>
      <c r="R295" s="37">
        <v>1</v>
      </c>
    </row>
    <row r="296" spans="1:18" x14ac:dyDescent="0.2">
      <c r="A296" s="5" t="s">
        <v>1145</v>
      </c>
      <c r="B296" s="5">
        <v>277513</v>
      </c>
      <c r="C296" s="6" t="s">
        <v>25</v>
      </c>
      <c r="D296" t="s">
        <v>700</v>
      </c>
      <c r="E296" s="24" t="s">
        <v>1137</v>
      </c>
      <c r="F296" s="21" t="s">
        <v>1146</v>
      </c>
      <c r="G296" s="5">
        <v>13</v>
      </c>
      <c r="H296" s="5" t="s">
        <v>16</v>
      </c>
      <c r="I296" s="5">
        <v>2017</v>
      </c>
      <c r="J296" s="5" t="s">
        <v>1672</v>
      </c>
      <c r="K296" s="10" t="s">
        <v>1282</v>
      </c>
      <c r="L296" s="5">
        <v>1</v>
      </c>
      <c r="M296" s="5">
        <v>1</v>
      </c>
      <c r="N296" s="5">
        <v>0</v>
      </c>
      <c r="O296" s="5">
        <v>0</v>
      </c>
      <c r="P296" s="5">
        <v>0</v>
      </c>
      <c r="Q296" s="37">
        <v>1</v>
      </c>
      <c r="R296" s="37">
        <v>1</v>
      </c>
    </row>
    <row r="297" spans="1:18" x14ac:dyDescent="0.2">
      <c r="A297" s="5" t="s">
        <v>277</v>
      </c>
      <c r="B297" s="5">
        <v>277514</v>
      </c>
      <c r="C297" s="6" t="s">
        <v>12</v>
      </c>
      <c r="D297" t="s">
        <v>13</v>
      </c>
      <c r="E297" s="24" t="s">
        <v>273</v>
      </c>
      <c r="F297" s="21" t="s">
        <v>278</v>
      </c>
      <c r="G297" s="5">
        <v>14</v>
      </c>
      <c r="H297" s="5" t="s">
        <v>16</v>
      </c>
      <c r="I297" s="5">
        <v>2017</v>
      </c>
      <c r="J297" s="5" t="s">
        <v>1672</v>
      </c>
      <c r="K297" s="10" t="s">
        <v>1281</v>
      </c>
      <c r="L297" s="5">
        <v>1</v>
      </c>
      <c r="M297" s="5">
        <v>1</v>
      </c>
      <c r="N297" s="5">
        <v>0</v>
      </c>
      <c r="O297" s="5">
        <v>0</v>
      </c>
      <c r="P297" s="5">
        <v>0</v>
      </c>
      <c r="Q297" s="37">
        <v>1</v>
      </c>
      <c r="R297" s="37">
        <v>1</v>
      </c>
    </row>
    <row r="298" spans="1:18" x14ac:dyDescent="0.2">
      <c r="A298" s="5" t="s">
        <v>931</v>
      </c>
      <c r="B298" s="5">
        <v>277515</v>
      </c>
      <c r="C298" s="6" t="s">
        <v>58</v>
      </c>
      <c r="D298" t="s">
        <v>909</v>
      </c>
      <c r="E298" s="24" t="s">
        <v>917</v>
      </c>
      <c r="F298" s="21" t="s">
        <v>932</v>
      </c>
      <c r="G298" s="5">
        <v>14</v>
      </c>
      <c r="H298" s="5" t="s">
        <v>16</v>
      </c>
      <c r="I298" s="5">
        <v>2017</v>
      </c>
      <c r="J298" s="5" t="s">
        <v>1672</v>
      </c>
      <c r="K298" s="10" t="s">
        <v>1281</v>
      </c>
      <c r="L298" s="5">
        <v>0</v>
      </c>
      <c r="M298" s="5">
        <v>0</v>
      </c>
      <c r="N298" s="5">
        <v>0</v>
      </c>
      <c r="O298" s="8">
        <v>0</v>
      </c>
      <c r="P298" s="8">
        <v>0</v>
      </c>
      <c r="Q298" s="37" t="s">
        <v>1678</v>
      </c>
      <c r="R298" s="37">
        <v>0</v>
      </c>
    </row>
    <row r="299" spans="1:18" x14ac:dyDescent="0.2">
      <c r="A299" s="5" t="s">
        <v>933</v>
      </c>
      <c r="B299" s="5">
        <v>277516</v>
      </c>
      <c r="C299" s="6" t="s">
        <v>58</v>
      </c>
      <c r="D299" t="s">
        <v>909</v>
      </c>
      <c r="E299" s="24" t="s">
        <v>917</v>
      </c>
      <c r="F299" s="21" t="s">
        <v>934</v>
      </c>
      <c r="G299" s="5">
        <v>14</v>
      </c>
      <c r="H299" s="5" t="s">
        <v>16</v>
      </c>
      <c r="I299" s="5">
        <v>2017</v>
      </c>
      <c r="J299" s="5" t="s">
        <v>1672</v>
      </c>
      <c r="K299" s="10" t="s">
        <v>1281</v>
      </c>
      <c r="L299" s="5">
        <v>0</v>
      </c>
      <c r="M299" s="5">
        <v>0</v>
      </c>
      <c r="N299" s="5">
        <v>0</v>
      </c>
      <c r="O299" s="8">
        <v>0</v>
      </c>
      <c r="P299" s="8">
        <v>0</v>
      </c>
      <c r="Q299" s="37" t="s">
        <v>1678</v>
      </c>
      <c r="R299" s="37">
        <v>0</v>
      </c>
    </row>
    <row r="300" spans="1:18" x14ac:dyDescent="0.2">
      <c r="A300" s="5" t="s">
        <v>862</v>
      </c>
      <c r="B300" s="5">
        <v>277517</v>
      </c>
      <c r="C300" s="6" t="s">
        <v>58</v>
      </c>
      <c r="D300" t="s">
        <v>59</v>
      </c>
      <c r="E300" s="24" t="s">
        <v>852</v>
      </c>
      <c r="F300" s="21" t="s">
        <v>863</v>
      </c>
      <c r="G300" s="5">
        <v>14</v>
      </c>
      <c r="H300" s="5" t="s">
        <v>16</v>
      </c>
      <c r="I300" s="5">
        <v>2017</v>
      </c>
      <c r="J300" s="5" t="s">
        <v>1672</v>
      </c>
      <c r="K300" s="10" t="s">
        <v>1282</v>
      </c>
      <c r="L300" s="5">
        <v>1</v>
      </c>
      <c r="M300" s="5">
        <v>0</v>
      </c>
      <c r="N300" s="5">
        <v>0</v>
      </c>
      <c r="O300" s="5">
        <v>1</v>
      </c>
      <c r="P300" s="5">
        <v>0</v>
      </c>
      <c r="Q300" s="37">
        <v>0</v>
      </c>
      <c r="R300" s="37">
        <v>1</v>
      </c>
    </row>
    <row r="301" spans="1:18" x14ac:dyDescent="0.2">
      <c r="A301" s="5" t="s">
        <v>279</v>
      </c>
      <c r="B301" s="5">
        <v>277518</v>
      </c>
      <c r="C301" s="19" t="s">
        <v>91</v>
      </c>
      <c r="D301" s="6" t="s">
        <v>280</v>
      </c>
      <c r="E301" s="24" t="s">
        <v>281</v>
      </c>
      <c r="F301" s="21" t="s">
        <v>282</v>
      </c>
      <c r="G301" s="5">
        <v>14</v>
      </c>
      <c r="H301" s="5" t="s">
        <v>16</v>
      </c>
      <c r="I301" s="5">
        <v>2017</v>
      </c>
      <c r="J301" s="5" t="s">
        <v>1672</v>
      </c>
      <c r="K301" s="10" t="s">
        <v>1282</v>
      </c>
      <c r="L301" s="5">
        <v>0</v>
      </c>
      <c r="M301" s="5">
        <v>0</v>
      </c>
      <c r="N301" s="5">
        <v>0</v>
      </c>
      <c r="O301" s="8">
        <v>0</v>
      </c>
      <c r="P301" s="8">
        <v>0</v>
      </c>
      <c r="Q301" s="37" t="s">
        <v>1678</v>
      </c>
      <c r="R301" s="37">
        <v>0</v>
      </c>
    </row>
    <row r="302" spans="1:18" x14ac:dyDescent="0.2">
      <c r="A302" s="5" t="s">
        <v>1196</v>
      </c>
      <c r="B302" s="5">
        <v>277519</v>
      </c>
      <c r="C302" s="6" t="s">
        <v>146</v>
      </c>
      <c r="D302" t="s">
        <v>147</v>
      </c>
      <c r="E302" s="24" t="s">
        <v>1186</v>
      </c>
      <c r="F302" s="21" t="s">
        <v>1197</v>
      </c>
      <c r="G302" s="5">
        <v>14</v>
      </c>
      <c r="H302" s="5" t="s">
        <v>16</v>
      </c>
      <c r="I302" s="5">
        <v>2017</v>
      </c>
      <c r="J302" s="5" t="s">
        <v>1672</v>
      </c>
      <c r="K302" s="10" t="s">
        <v>1282</v>
      </c>
      <c r="L302" s="5">
        <v>0</v>
      </c>
      <c r="M302" s="5">
        <v>0</v>
      </c>
      <c r="N302" s="5">
        <v>0</v>
      </c>
      <c r="O302" s="8">
        <v>0</v>
      </c>
      <c r="P302" s="8">
        <v>0</v>
      </c>
      <c r="Q302" s="37" t="s">
        <v>1678</v>
      </c>
      <c r="R302" s="37">
        <v>0</v>
      </c>
    </row>
    <row r="303" spans="1:18" x14ac:dyDescent="0.2">
      <c r="A303" s="5" t="s">
        <v>542</v>
      </c>
      <c r="B303" s="5">
        <v>277520</v>
      </c>
      <c r="C303" s="6" t="s">
        <v>91</v>
      </c>
      <c r="D303" s="6" t="s">
        <v>413</v>
      </c>
      <c r="E303" s="24" t="s">
        <v>535</v>
      </c>
      <c r="F303" s="21" t="s">
        <v>543</v>
      </c>
      <c r="G303" s="5">
        <v>14</v>
      </c>
      <c r="H303" s="5" t="s">
        <v>16</v>
      </c>
      <c r="I303" s="5">
        <v>2017</v>
      </c>
      <c r="J303" s="5" t="s">
        <v>1672</v>
      </c>
      <c r="K303" s="10" t="s">
        <v>1282</v>
      </c>
      <c r="L303" s="5">
        <v>1</v>
      </c>
      <c r="M303" s="5">
        <v>0</v>
      </c>
      <c r="N303" s="5">
        <v>0</v>
      </c>
      <c r="O303" s="5">
        <v>1</v>
      </c>
      <c r="P303" s="5">
        <v>0</v>
      </c>
      <c r="Q303" s="37">
        <v>1</v>
      </c>
      <c r="R303" s="37">
        <v>1</v>
      </c>
    </row>
    <row r="304" spans="1:18" x14ac:dyDescent="0.2">
      <c r="A304" s="5" t="s">
        <v>779</v>
      </c>
      <c r="B304" s="5">
        <v>277521</v>
      </c>
      <c r="C304" t="s">
        <v>91</v>
      </c>
      <c r="D304" t="s">
        <v>399</v>
      </c>
      <c r="E304" s="24" t="s">
        <v>773</v>
      </c>
      <c r="F304" s="21" t="s">
        <v>780</v>
      </c>
      <c r="G304" s="5">
        <v>14</v>
      </c>
      <c r="H304" s="5" t="s">
        <v>16</v>
      </c>
      <c r="I304" s="5">
        <v>2017</v>
      </c>
      <c r="J304" s="5" t="s">
        <v>1672</v>
      </c>
      <c r="K304" s="10" t="s">
        <v>1282</v>
      </c>
      <c r="L304" s="5">
        <v>1</v>
      </c>
      <c r="M304" s="5">
        <v>0</v>
      </c>
      <c r="N304" s="5">
        <v>0</v>
      </c>
      <c r="O304" s="5">
        <v>0</v>
      </c>
      <c r="P304" s="5">
        <v>0</v>
      </c>
      <c r="Q304" s="37" t="s">
        <v>1678</v>
      </c>
      <c r="R304" s="37">
        <v>1</v>
      </c>
    </row>
    <row r="305" spans="1:18" x14ac:dyDescent="0.2">
      <c r="A305" s="5" t="s">
        <v>750</v>
      </c>
      <c r="B305" s="5">
        <v>277522</v>
      </c>
      <c r="C305" t="s">
        <v>91</v>
      </c>
      <c r="D305" t="s">
        <v>399</v>
      </c>
      <c r="E305" s="29" t="s">
        <v>1696</v>
      </c>
      <c r="F305" s="21" t="s">
        <v>751</v>
      </c>
      <c r="G305" s="5">
        <v>20</v>
      </c>
      <c r="H305" s="5" t="s">
        <v>16</v>
      </c>
      <c r="I305" s="5">
        <v>2017</v>
      </c>
      <c r="J305" s="5" t="s">
        <v>1671</v>
      </c>
      <c r="K305" s="5" t="s">
        <v>1282</v>
      </c>
      <c r="L305" s="5">
        <v>0</v>
      </c>
      <c r="M305" s="5">
        <v>0</v>
      </c>
      <c r="N305" s="5">
        <v>0</v>
      </c>
      <c r="O305" s="8">
        <v>0</v>
      </c>
      <c r="P305" s="8">
        <v>0</v>
      </c>
      <c r="Q305" s="37">
        <v>0</v>
      </c>
      <c r="R305" s="37">
        <v>0</v>
      </c>
    </row>
    <row r="306" spans="1:18" x14ac:dyDescent="0.2">
      <c r="A306" s="5" t="s">
        <v>935</v>
      </c>
      <c r="B306" s="5">
        <v>277523</v>
      </c>
      <c r="C306" s="6" t="s">
        <v>58</v>
      </c>
      <c r="D306" t="s">
        <v>909</v>
      </c>
      <c r="E306" s="24" t="s">
        <v>917</v>
      </c>
      <c r="F306" s="21" t="s">
        <v>936</v>
      </c>
      <c r="G306" s="5">
        <v>20</v>
      </c>
      <c r="H306" s="5" t="s">
        <v>16</v>
      </c>
      <c r="I306" s="5">
        <v>2017</v>
      </c>
      <c r="J306" s="5" t="s">
        <v>1671</v>
      </c>
      <c r="K306" s="10" t="s">
        <v>1281</v>
      </c>
      <c r="L306" s="5">
        <v>0</v>
      </c>
      <c r="M306" s="5">
        <v>0</v>
      </c>
      <c r="N306" s="5">
        <v>0</v>
      </c>
      <c r="O306" s="8">
        <v>0</v>
      </c>
      <c r="P306" s="8">
        <v>0</v>
      </c>
      <c r="Q306" s="37">
        <v>0</v>
      </c>
      <c r="R306" s="37">
        <v>0</v>
      </c>
    </row>
    <row r="307" spans="1:18" x14ac:dyDescent="0.2">
      <c r="A307" s="5" t="s">
        <v>544</v>
      </c>
      <c r="B307" s="5">
        <v>277524</v>
      </c>
      <c r="C307" s="6" t="s">
        <v>91</v>
      </c>
      <c r="D307" s="6" t="s">
        <v>413</v>
      </c>
      <c r="E307" s="24" t="s">
        <v>535</v>
      </c>
      <c r="F307" s="21" t="s">
        <v>545</v>
      </c>
      <c r="G307" s="5">
        <v>20</v>
      </c>
      <c r="H307" s="5" t="s">
        <v>16</v>
      </c>
      <c r="I307" s="5">
        <v>2017</v>
      </c>
      <c r="J307" s="5" t="s">
        <v>1671</v>
      </c>
      <c r="K307" s="10" t="s">
        <v>1282</v>
      </c>
      <c r="L307" s="5">
        <v>1</v>
      </c>
      <c r="M307" s="5">
        <v>0</v>
      </c>
      <c r="N307" s="5">
        <v>0</v>
      </c>
      <c r="O307" s="5">
        <v>1</v>
      </c>
      <c r="P307" s="5">
        <v>0</v>
      </c>
      <c r="Q307" s="37">
        <v>1</v>
      </c>
      <c r="R307" s="37">
        <v>1</v>
      </c>
    </row>
    <row r="308" spans="1:18" x14ac:dyDescent="0.2">
      <c r="A308" s="5" t="s">
        <v>1147</v>
      </c>
      <c r="B308" s="5">
        <v>277525</v>
      </c>
      <c r="C308" s="6" t="s">
        <v>25</v>
      </c>
      <c r="D308" t="s">
        <v>700</v>
      </c>
      <c r="E308" s="24" t="s">
        <v>1137</v>
      </c>
      <c r="F308" s="21" t="s">
        <v>1148</v>
      </c>
      <c r="G308" s="5">
        <v>20</v>
      </c>
      <c r="H308" s="5" t="s">
        <v>16</v>
      </c>
      <c r="I308" s="5">
        <v>2017</v>
      </c>
      <c r="J308" s="5" t="s">
        <v>1671</v>
      </c>
      <c r="K308" s="10" t="s">
        <v>1282</v>
      </c>
      <c r="L308" s="5">
        <v>1</v>
      </c>
      <c r="M308" s="5">
        <v>1</v>
      </c>
      <c r="N308" s="5">
        <v>0</v>
      </c>
      <c r="O308" s="5">
        <v>0</v>
      </c>
      <c r="P308" s="5">
        <v>0</v>
      </c>
      <c r="Q308" s="37">
        <v>1</v>
      </c>
      <c r="R308" s="37">
        <v>1</v>
      </c>
    </row>
    <row r="309" spans="1:18" x14ac:dyDescent="0.2">
      <c r="A309" s="5" t="s">
        <v>76</v>
      </c>
      <c r="B309" s="5">
        <v>277526</v>
      </c>
      <c r="C309" s="6" t="s">
        <v>58</v>
      </c>
      <c r="D309" t="s">
        <v>77</v>
      </c>
      <c r="E309" s="24" t="s">
        <v>78</v>
      </c>
      <c r="F309" s="21" t="s">
        <v>79</v>
      </c>
      <c r="G309" s="5">
        <v>20</v>
      </c>
      <c r="H309" s="5" t="s">
        <v>16</v>
      </c>
      <c r="I309" s="5">
        <v>2017</v>
      </c>
      <c r="J309" s="5" t="s">
        <v>1671</v>
      </c>
      <c r="K309" s="10" t="s">
        <v>1281</v>
      </c>
      <c r="L309" s="5">
        <v>0</v>
      </c>
      <c r="M309" s="5">
        <v>0</v>
      </c>
      <c r="N309" s="5">
        <v>0</v>
      </c>
      <c r="O309" s="8">
        <v>0</v>
      </c>
      <c r="P309" s="8">
        <v>0</v>
      </c>
      <c r="Q309" s="37">
        <v>0</v>
      </c>
      <c r="R309" s="37">
        <v>0</v>
      </c>
    </row>
    <row r="310" spans="1:18" x14ac:dyDescent="0.2">
      <c r="A310" s="5" t="s">
        <v>781</v>
      </c>
      <c r="B310" s="5">
        <v>277527</v>
      </c>
      <c r="C310" t="s">
        <v>91</v>
      </c>
      <c r="D310" t="s">
        <v>399</v>
      </c>
      <c r="E310" s="24" t="s">
        <v>773</v>
      </c>
      <c r="F310" s="21" t="s">
        <v>782</v>
      </c>
      <c r="G310" s="5">
        <v>20</v>
      </c>
      <c r="H310" s="5" t="s">
        <v>16</v>
      </c>
      <c r="I310" s="5">
        <v>2017</v>
      </c>
      <c r="J310" s="5" t="s">
        <v>1671</v>
      </c>
      <c r="K310" s="10" t="s">
        <v>1282</v>
      </c>
      <c r="L310" s="5">
        <v>0</v>
      </c>
      <c r="M310" s="5">
        <v>0</v>
      </c>
      <c r="N310" s="5">
        <v>0</v>
      </c>
      <c r="O310" s="8">
        <v>0</v>
      </c>
      <c r="P310" s="8">
        <v>0</v>
      </c>
      <c r="Q310" s="37">
        <v>0</v>
      </c>
      <c r="R310" s="37">
        <v>0</v>
      </c>
    </row>
    <row r="311" spans="1:18" x14ac:dyDescent="0.2">
      <c r="A311" s="5" t="s">
        <v>826</v>
      </c>
      <c r="B311" s="5">
        <v>277528</v>
      </c>
      <c r="C311" t="s">
        <v>91</v>
      </c>
      <c r="D311" t="s">
        <v>399</v>
      </c>
      <c r="E311" s="24" t="s">
        <v>818</v>
      </c>
      <c r="F311" s="21" t="s">
        <v>827</v>
      </c>
      <c r="G311" s="5">
        <v>20</v>
      </c>
      <c r="H311" s="5" t="s">
        <v>16</v>
      </c>
      <c r="I311" s="5">
        <v>2017</v>
      </c>
      <c r="J311" s="5" t="s">
        <v>1671</v>
      </c>
      <c r="K311" s="10" t="s">
        <v>1282</v>
      </c>
      <c r="L311" s="5">
        <v>0</v>
      </c>
      <c r="M311" s="5">
        <v>0</v>
      </c>
      <c r="N311" s="5">
        <v>0</v>
      </c>
      <c r="O311" s="5">
        <v>0</v>
      </c>
      <c r="P311" s="5">
        <v>0</v>
      </c>
      <c r="Q311" s="37">
        <v>0</v>
      </c>
      <c r="R311" s="37">
        <v>0</v>
      </c>
    </row>
    <row r="312" spans="1:18" x14ac:dyDescent="0.2">
      <c r="A312" s="5" t="s">
        <v>80</v>
      </c>
      <c r="B312" s="5">
        <v>277529</v>
      </c>
      <c r="C312" s="6" t="s">
        <v>58</v>
      </c>
      <c r="D312" t="s">
        <v>77</v>
      </c>
      <c r="E312" s="24" t="s">
        <v>78</v>
      </c>
      <c r="F312" s="21" t="s">
        <v>81</v>
      </c>
      <c r="G312" s="5">
        <v>20</v>
      </c>
      <c r="H312" s="5" t="s">
        <v>16</v>
      </c>
      <c r="I312" s="5">
        <v>2017</v>
      </c>
      <c r="J312" s="5" t="s">
        <v>1671</v>
      </c>
      <c r="K312" s="10" t="s">
        <v>1281</v>
      </c>
      <c r="L312" s="5">
        <v>0</v>
      </c>
      <c r="M312" s="5">
        <v>0</v>
      </c>
      <c r="N312" s="5">
        <v>0</v>
      </c>
      <c r="O312" s="8">
        <v>0</v>
      </c>
      <c r="P312" s="8">
        <v>0</v>
      </c>
      <c r="Q312" s="37">
        <v>0</v>
      </c>
      <c r="R312" s="37">
        <v>0</v>
      </c>
    </row>
    <row r="313" spans="1:18" x14ac:dyDescent="0.2">
      <c r="A313" s="5" t="s">
        <v>937</v>
      </c>
      <c r="B313" s="5">
        <v>277530</v>
      </c>
      <c r="C313" s="6" t="s">
        <v>58</v>
      </c>
      <c r="D313" t="s">
        <v>909</v>
      </c>
      <c r="E313" s="24" t="s">
        <v>917</v>
      </c>
      <c r="F313" s="21" t="s">
        <v>938</v>
      </c>
      <c r="G313" s="5">
        <v>20</v>
      </c>
      <c r="H313" s="5" t="s">
        <v>16</v>
      </c>
      <c r="I313" s="5">
        <v>2017</v>
      </c>
      <c r="J313" s="5" t="s">
        <v>1671</v>
      </c>
      <c r="K313" s="10" t="s">
        <v>1281</v>
      </c>
      <c r="L313" s="5">
        <v>0</v>
      </c>
      <c r="M313" s="5">
        <v>0</v>
      </c>
      <c r="N313" s="5">
        <v>0</v>
      </c>
      <c r="O313" s="8">
        <v>0</v>
      </c>
      <c r="P313" s="8">
        <v>0</v>
      </c>
      <c r="Q313" s="37">
        <v>0</v>
      </c>
      <c r="R313" s="37">
        <v>0</v>
      </c>
    </row>
    <row r="314" spans="1:18" x14ac:dyDescent="0.2">
      <c r="A314" s="5" t="s">
        <v>621</v>
      </c>
      <c r="B314" s="5">
        <v>277531</v>
      </c>
      <c r="C314" s="6" t="s">
        <v>25</v>
      </c>
      <c r="D314" t="s">
        <v>26</v>
      </c>
      <c r="E314" s="24" t="s">
        <v>610</v>
      </c>
      <c r="F314" s="21" t="s">
        <v>622</v>
      </c>
      <c r="G314" s="5">
        <v>20</v>
      </c>
      <c r="H314" s="5" t="s">
        <v>16</v>
      </c>
      <c r="I314" s="5">
        <v>2017</v>
      </c>
      <c r="J314" s="5" t="s">
        <v>1671</v>
      </c>
      <c r="K314" s="10" t="s">
        <v>1281</v>
      </c>
      <c r="L314" s="5">
        <v>1</v>
      </c>
      <c r="M314" s="5">
        <v>0</v>
      </c>
      <c r="N314" s="5">
        <v>0</v>
      </c>
      <c r="O314" s="5">
        <v>0</v>
      </c>
      <c r="P314" s="5">
        <v>0</v>
      </c>
      <c r="Q314" s="37">
        <v>0</v>
      </c>
      <c r="R314" s="37">
        <v>1</v>
      </c>
    </row>
    <row r="315" spans="1:18" x14ac:dyDescent="0.2">
      <c r="A315" s="5" t="s">
        <v>395</v>
      </c>
      <c r="B315" s="5">
        <v>277532</v>
      </c>
      <c r="C315" s="6" t="s">
        <v>12</v>
      </c>
      <c r="D315" t="s">
        <v>13</v>
      </c>
      <c r="E315" s="24" t="s">
        <v>396</v>
      </c>
      <c r="F315" s="21" t="s">
        <v>397</v>
      </c>
      <c r="G315" s="5">
        <v>20</v>
      </c>
      <c r="H315" s="5" t="s">
        <v>16</v>
      </c>
      <c r="I315" s="5">
        <v>2017</v>
      </c>
      <c r="J315" s="5" t="s">
        <v>1671</v>
      </c>
      <c r="K315" s="10" t="s">
        <v>1281</v>
      </c>
      <c r="L315" s="5">
        <v>0</v>
      </c>
      <c r="M315" s="5">
        <v>0</v>
      </c>
      <c r="N315" s="5">
        <v>0</v>
      </c>
      <c r="O315" s="8">
        <v>0</v>
      </c>
      <c r="P315" s="8">
        <v>0</v>
      </c>
      <c r="Q315" s="37">
        <v>0</v>
      </c>
      <c r="R315" s="37">
        <v>0</v>
      </c>
    </row>
    <row r="316" spans="1:18" x14ac:dyDescent="0.2">
      <c r="A316" s="5" t="s">
        <v>1223</v>
      </c>
      <c r="B316" s="5">
        <v>277533</v>
      </c>
      <c r="C316" s="6" t="s">
        <v>12</v>
      </c>
      <c r="D316" t="s">
        <v>1201</v>
      </c>
      <c r="E316" s="24" t="s">
        <v>1215</v>
      </c>
      <c r="F316" s="21" t="s">
        <v>1224</v>
      </c>
      <c r="G316" s="5">
        <v>14</v>
      </c>
      <c r="H316" s="5" t="s">
        <v>16</v>
      </c>
      <c r="I316" s="5">
        <v>2017</v>
      </c>
      <c r="J316" s="5" t="s">
        <v>1672</v>
      </c>
      <c r="K316" s="10" t="s">
        <v>1282</v>
      </c>
      <c r="L316" s="5">
        <v>1</v>
      </c>
      <c r="M316" s="5">
        <v>1</v>
      </c>
      <c r="N316" s="5">
        <v>0</v>
      </c>
      <c r="O316" s="5">
        <v>0</v>
      </c>
      <c r="P316" s="5">
        <v>0</v>
      </c>
      <c r="Q316" s="37">
        <v>1</v>
      </c>
      <c r="R316" s="37">
        <v>1</v>
      </c>
    </row>
    <row r="317" spans="1:18" x14ac:dyDescent="0.2">
      <c r="A317" s="5" t="s">
        <v>481</v>
      </c>
      <c r="B317" s="5">
        <v>277534</v>
      </c>
      <c r="C317" s="6" t="s">
        <v>91</v>
      </c>
      <c r="D317" t="s">
        <v>1694</v>
      </c>
      <c r="E317" s="24" t="s">
        <v>482</v>
      </c>
      <c r="F317" s="21" t="s">
        <v>483</v>
      </c>
      <c r="G317" s="5">
        <v>14</v>
      </c>
      <c r="H317" s="5" t="s">
        <v>16</v>
      </c>
      <c r="I317" s="5">
        <v>2017</v>
      </c>
      <c r="J317" s="5" t="s">
        <v>1672</v>
      </c>
      <c r="K317" s="10" t="s">
        <v>1282</v>
      </c>
      <c r="L317" s="5">
        <v>0</v>
      </c>
      <c r="M317" s="5">
        <v>0</v>
      </c>
      <c r="N317" s="5">
        <v>0</v>
      </c>
      <c r="O317" s="8">
        <v>0</v>
      </c>
      <c r="P317" s="8">
        <v>0</v>
      </c>
      <c r="Q317" s="37" t="s">
        <v>1678</v>
      </c>
      <c r="R317" s="37">
        <v>0</v>
      </c>
    </row>
    <row r="318" spans="1:18" x14ac:dyDescent="0.2">
      <c r="A318" s="5" t="s">
        <v>24</v>
      </c>
      <c r="B318" s="5">
        <v>277535</v>
      </c>
      <c r="C318" s="6" t="s">
        <v>25</v>
      </c>
      <c r="D318" t="s">
        <v>26</v>
      </c>
      <c r="E318" s="24" t="s">
        <v>27</v>
      </c>
      <c r="F318" s="21" t="s">
        <v>28</v>
      </c>
      <c r="G318" s="5">
        <v>14</v>
      </c>
      <c r="H318" s="5" t="s">
        <v>16</v>
      </c>
      <c r="I318" s="5">
        <v>2017</v>
      </c>
      <c r="J318" s="5" t="s">
        <v>1672</v>
      </c>
      <c r="K318" s="10" t="s">
        <v>1281</v>
      </c>
      <c r="L318" s="5">
        <v>0</v>
      </c>
      <c r="M318" s="5">
        <v>0</v>
      </c>
      <c r="N318" s="5">
        <v>0</v>
      </c>
      <c r="O318" s="8">
        <v>0</v>
      </c>
      <c r="P318" s="8">
        <v>0</v>
      </c>
      <c r="Q318" s="37" t="s">
        <v>1678</v>
      </c>
      <c r="R318" s="37">
        <v>0</v>
      </c>
    </row>
    <row r="319" spans="1:18" x14ac:dyDescent="0.2">
      <c r="A319" s="5" t="s">
        <v>29</v>
      </c>
      <c r="B319" s="5">
        <v>277536</v>
      </c>
      <c r="C319" s="6" t="s">
        <v>25</v>
      </c>
      <c r="D319" t="s">
        <v>26</v>
      </c>
      <c r="E319" s="24" t="s">
        <v>27</v>
      </c>
      <c r="F319" s="21" t="s">
        <v>30</v>
      </c>
      <c r="G319" s="5">
        <v>14</v>
      </c>
      <c r="H319" s="5" t="s">
        <v>16</v>
      </c>
      <c r="I319" s="5">
        <v>2017</v>
      </c>
      <c r="J319" s="5" t="s">
        <v>1672</v>
      </c>
      <c r="K319" s="10" t="s">
        <v>1281</v>
      </c>
      <c r="L319" s="5">
        <v>1</v>
      </c>
      <c r="M319" s="5">
        <v>0</v>
      </c>
      <c r="N319" s="5">
        <v>1</v>
      </c>
      <c r="O319" s="5">
        <v>0</v>
      </c>
      <c r="P319" s="5">
        <v>0</v>
      </c>
      <c r="Q319" s="37">
        <v>0</v>
      </c>
      <c r="R319" s="37">
        <v>1</v>
      </c>
    </row>
    <row r="320" spans="1:18" x14ac:dyDescent="0.2">
      <c r="A320" s="5" t="s">
        <v>864</v>
      </c>
      <c r="B320" s="5">
        <v>277537</v>
      </c>
      <c r="C320" s="6" t="s">
        <v>58</v>
      </c>
      <c r="D320" t="s">
        <v>59</v>
      </c>
      <c r="E320" s="24" t="s">
        <v>852</v>
      </c>
      <c r="F320" s="21" t="s">
        <v>865</v>
      </c>
      <c r="G320" s="5">
        <v>14</v>
      </c>
      <c r="H320" s="5" t="s">
        <v>16</v>
      </c>
      <c r="I320" s="5">
        <v>2017</v>
      </c>
      <c r="J320" s="5" t="s">
        <v>1672</v>
      </c>
      <c r="K320" s="10" t="s">
        <v>1282</v>
      </c>
      <c r="L320" s="5">
        <v>0</v>
      </c>
      <c r="M320" s="5">
        <v>0</v>
      </c>
      <c r="N320" s="5">
        <v>0</v>
      </c>
      <c r="O320" s="8">
        <v>0</v>
      </c>
      <c r="P320" s="8">
        <v>0</v>
      </c>
      <c r="Q320" s="37" t="s">
        <v>1678</v>
      </c>
      <c r="R320" s="37">
        <v>0</v>
      </c>
    </row>
    <row r="321" spans="1:18" x14ac:dyDescent="0.2">
      <c r="A321" s="5" t="s">
        <v>866</v>
      </c>
      <c r="B321" s="5">
        <v>277538</v>
      </c>
      <c r="C321" s="6" t="s">
        <v>58</v>
      </c>
      <c r="D321" t="s">
        <v>59</v>
      </c>
      <c r="E321" s="24" t="s">
        <v>852</v>
      </c>
      <c r="F321" s="21" t="s">
        <v>867</v>
      </c>
      <c r="G321" s="5">
        <v>14</v>
      </c>
      <c r="H321" s="5" t="s">
        <v>16</v>
      </c>
      <c r="I321" s="5">
        <v>2017</v>
      </c>
      <c r="J321" s="5" t="s">
        <v>1672</v>
      </c>
      <c r="K321" s="10" t="s">
        <v>1282</v>
      </c>
      <c r="L321" s="5">
        <v>1</v>
      </c>
      <c r="M321" s="5">
        <v>0</v>
      </c>
      <c r="N321" s="5">
        <v>1</v>
      </c>
      <c r="O321" s="5">
        <v>0</v>
      </c>
      <c r="P321" s="5">
        <v>0</v>
      </c>
      <c r="Q321" s="37">
        <v>0</v>
      </c>
      <c r="R321" s="37">
        <v>1</v>
      </c>
    </row>
    <row r="322" spans="1:18" x14ac:dyDescent="0.2">
      <c r="A322" s="5" t="s">
        <v>546</v>
      </c>
      <c r="B322" s="5">
        <v>277539</v>
      </c>
      <c r="C322" s="6" t="s">
        <v>91</v>
      </c>
      <c r="D322" s="6" t="s">
        <v>413</v>
      </c>
      <c r="E322" s="24" t="s">
        <v>535</v>
      </c>
      <c r="F322" s="21" t="s">
        <v>547</v>
      </c>
      <c r="G322" s="5">
        <v>14</v>
      </c>
      <c r="H322" s="5" t="s">
        <v>16</v>
      </c>
      <c r="I322" s="5">
        <v>2017</v>
      </c>
      <c r="J322" s="5" t="s">
        <v>1672</v>
      </c>
      <c r="K322" s="10" t="s">
        <v>1282</v>
      </c>
      <c r="L322" s="5">
        <v>1</v>
      </c>
      <c r="M322" s="5">
        <v>1</v>
      </c>
      <c r="N322" s="5">
        <v>0</v>
      </c>
      <c r="O322" s="5">
        <v>0</v>
      </c>
      <c r="P322" s="5">
        <v>0</v>
      </c>
      <c r="Q322" s="37">
        <v>0</v>
      </c>
      <c r="R322" s="37">
        <v>1</v>
      </c>
    </row>
    <row r="323" spans="1:18" x14ac:dyDescent="0.2">
      <c r="A323" s="5" t="s">
        <v>783</v>
      </c>
      <c r="B323" s="5">
        <v>277540</v>
      </c>
      <c r="C323" t="s">
        <v>91</v>
      </c>
      <c r="D323" t="s">
        <v>399</v>
      </c>
      <c r="E323" s="24" t="s">
        <v>773</v>
      </c>
      <c r="F323" s="21" t="s">
        <v>784</v>
      </c>
      <c r="G323" s="5">
        <v>14</v>
      </c>
      <c r="H323" s="5" t="s">
        <v>16</v>
      </c>
      <c r="I323" s="5">
        <v>2017</v>
      </c>
      <c r="J323" s="5" t="s">
        <v>1672</v>
      </c>
      <c r="K323" s="10" t="s">
        <v>1282</v>
      </c>
      <c r="L323" s="5">
        <v>0</v>
      </c>
      <c r="M323" s="5">
        <v>0</v>
      </c>
      <c r="N323" s="5">
        <v>0</v>
      </c>
      <c r="O323" s="8">
        <v>0</v>
      </c>
      <c r="P323" s="8">
        <v>0</v>
      </c>
      <c r="Q323" s="37" t="s">
        <v>1678</v>
      </c>
      <c r="R323" s="37">
        <v>0</v>
      </c>
    </row>
    <row r="324" spans="1:18" x14ac:dyDescent="0.2">
      <c r="A324" s="5" t="s">
        <v>310</v>
      </c>
      <c r="B324" s="5">
        <v>277541</v>
      </c>
      <c r="C324" s="19" t="s">
        <v>91</v>
      </c>
      <c r="D324" s="6" t="s">
        <v>280</v>
      </c>
      <c r="E324" s="24" t="s">
        <v>290</v>
      </c>
      <c r="F324" s="21" t="s">
        <v>311</v>
      </c>
      <c r="G324" s="5">
        <v>14</v>
      </c>
      <c r="H324" s="5" t="s">
        <v>16</v>
      </c>
      <c r="I324" s="5">
        <v>2017</v>
      </c>
      <c r="J324" s="5" t="s">
        <v>1672</v>
      </c>
      <c r="K324" s="10" t="s">
        <v>1281</v>
      </c>
      <c r="L324" s="5">
        <v>0</v>
      </c>
      <c r="M324" s="5">
        <v>0</v>
      </c>
      <c r="N324" s="5">
        <v>0</v>
      </c>
      <c r="O324" s="8">
        <v>0</v>
      </c>
      <c r="P324" s="8">
        <v>0</v>
      </c>
      <c r="Q324" s="37" t="s">
        <v>1678</v>
      </c>
      <c r="R324" s="37">
        <v>0</v>
      </c>
    </row>
    <row r="325" spans="1:18" x14ac:dyDescent="0.2">
      <c r="A325" s="5" t="s">
        <v>312</v>
      </c>
      <c r="B325" s="5">
        <v>277542</v>
      </c>
      <c r="C325" s="19" t="s">
        <v>91</v>
      </c>
      <c r="D325" s="6" t="s">
        <v>280</v>
      </c>
      <c r="E325" s="24" t="s">
        <v>290</v>
      </c>
      <c r="F325" s="21" t="s">
        <v>313</v>
      </c>
      <c r="G325" s="5">
        <v>14</v>
      </c>
      <c r="H325" s="5" t="s">
        <v>16</v>
      </c>
      <c r="I325" s="5">
        <v>2017</v>
      </c>
      <c r="J325" s="5" t="s">
        <v>1672</v>
      </c>
      <c r="K325" s="10" t="s">
        <v>1281</v>
      </c>
      <c r="L325" s="5">
        <v>0</v>
      </c>
      <c r="M325" s="5">
        <v>0</v>
      </c>
      <c r="N325" s="5">
        <v>0</v>
      </c>
      <c r="O325" s="8">
        <v>0</v>
      </c>
      <c r="P325" s="8">
        <v>0</v>
      </c>
      <c r="Q325" s="37">
        <v>1</v>
      </c>
      <c r="R325" s="37">
        <v>1</v>
      </c>
    </row>
    <row r="326" spans="1:18" x14ac:dyDescent="0.2">
      <c r="A326" s="5" t="s">
        <v>752</v>
      </c>
      <c r="B326" s="5">
        <v>277543</v>
      </c>
      <c r="C326" t="s">
        <v>91</v>
      </c>
      <c r="D326" t="s">
        <v>399</v>
      </c>
      <c r="E326" s="29" t="s">
        <v>1696</v>
      </c>
      <c r="F326" s="21" t="s">
        <v>753</v>
      </c>
      <c r="G326" s="5">
        <v>14</v>
      </c>
      <c r="H326" s="5" t="s">
        <v>16</v>
      </c>
      <c r="I326" s="5">
        <v>2017</v>
      </c>
      <c r="J326" s="5" t="s">
        <v>1672</v>
      </c>
      <c r="K326" s="5" t="s">
        <v>1282</v>
      </c>
      <c r="L326" s="5">
        <v>1</v>
      </c>
      <c r="M326" s="5">
        <v>1</v>
      </c>
      <c r="N326" s="5">
        <v>0</v>
      </c>
      <c r="O326" s="5">
        <v>0</v>
      </c>
      <c r="P326" s="5">
        <v>0</v>
      </c>
      <c r="Q326" s="37" t="s">
        <v>1678</v>
      </c>
      <c r="R326" s="37">
        <v>1</v>
      </c>
    </row>
    <row r="327" spans="1:18" x14ac:dyDescent="0.2">
      <c r="A327" s="5" t="s">
        <v>314</v>
      </c>
      <c r="B327" s="5">
        <v>277544</v>
      </c>
      <c r="C327" s="19" t="s">
        <v>91</v>
      </c>
      <c r="D327" s="6" t="s">
        <v>280</v>
      </c>
      <c r="E327" s="24" t="s">
        <v>290</v>
      </c>
      <c r="F327" s="21" t="s">
        <v>315</v>
      </c>
      <c r="G327" s="5">
        <v>20</v>
      </c>
      <c r="H327" s="5" t="s">
        <v>16</v>
      </c>
      <c r="I327" s="5">
        <v>2017</v>
      </c>
      <c r="J327" s="5" t="s">
        <v>1671</v>
      </c>
      <c r="K327" s="10" t="s">
        <v>1281</v>
      </c>
      <c r="L327" s="5">
        <v>0</v>
      </c>
      <c r="M327" s="5">
        <v>0</v>
      </c>
      <c r="N327" s="5">
        <v>0</v>
      </c>
      <c r="O327" s="8">
        <v>0</v>
      </c>
      <c r="P327" s="8">
        <v>0</v>
      </c>
      <c r="Q327" s="37">
        <v>0</v>
      </c>
      <c r="R327" s="37">
        <v>0</v>
      </c>
    </row>
    <row r="328" spans="1:18" x14ac:dyDescent="0.2">
      <c r="A328" s="5" t="s">
        <v>988</v>
      </c>
      <c r="B328" s="5">
        <v>277545</v>
      </c>
      <c r="C328" s="6" t="s">
        <v>58</v>
      </c>
      <c r="D328" t="s">
        <v>909</v>
      </c>
      <c r="E328" s="24" t="s">
        <v>974</v>
      </c>
      <c r="F328" s="21" t="s">
        <v>989</v>
      </c>
      <c r="G328" s="5">
        <v>20</v>
      </c>
      <c r="H328" s="5" t="s">
        <v>16</v>
      </c>
      <c r="I328" s="5">
        <v>2017</v>
      </c>
      <c r="J328" s="5" t="s">
        <v>1671</v>
      </c>
      <c r="K328" s="10" t="s">
        <v>1281</v>
      </c>
      <c r="L328" s="5">
        <v>0</v>
      </c>
      <c r="M328" s="5">
        <v>0</v>
      </c>
      <c r="N328" s="5">
        <v>0</v>
      </c>
      <c r="O328" s="8">
        <v>0</v>
      </c>
      <c r="P328" s="8">
        <v>0</v>
      </c>
      <c r="Q328" s="37" t="s">
        <v>1678</v>
      </c>
      <c r="R328" s="37">
        <v>0</v>
      </c>
    </row>
    <row r="329" spans="1:18" x14ac:dyDescent="0.2">
      <c r="A329" s="5" t="s">
        <v>1225</v>
      </c>
      <c r="B329" s="5">
        <v>277546</v>
      </c>
      <c r="C329" s="6" t="s">
        <v>12</v>
      </c>
      <c r="D329" t="s">
        <v>1201</v>
      </c>
      <c r="E329" s="24" t="s">
        <v>1215</v>
      </c>
      <c r="F329" s="21" t="s">
        <v>1226</v>
      </c>
      <c r="G329" s="5">
        <v>20</v>
      </c>
      <c r="H329" s="5" t="s">
        <v>16</v>
      </c>
      <c r="I329" s="5">
        <v>2017</v>
      </c>
      <c r="J329" s="5" t="s">
        <v>1671</v>
      </c>
      <c r="K329" s="10" t="s">
        <v>1282</v>
      </c>
      <c r="L329" s="5">
        <v>1</v>
      </c>
      <c r="M329" s="5">
        <v>0</v>
      </c>
      <c r="N329" s="5">
        <v>0</v>
      </c>
      <c r="O329" s="5">
        <v>0</v>
      </c>
      <c r="P329" s="5">
        <v>0</v>
      </c>
      <c r="Q329" s="37">
        <v>1</v>
      </c>
      <c r="R329" s="37">
        <v>1</v>
      </c>
    </row>
    <row r="330" spans="1:18" x14ac:dyDescent="0.2">
      <c r="A330" s="5" t="s">
        <v>570</v>
      </c>
      <c r="B330" s="5">
        <v>277547</v>
      </c>
      <c r="C330" s="6" t="s">
        <v>91</v>
      </c>
      <c r="D330" s="6" t="s">
        <v>413</v>
      </c>
      <c r="E330" s="24" t="s">
        <v>571</v>
      </c>
      <c r="F330" s="21" t="s">
        <v>572</v>
      </c>
      <c r="G330" s="5">
        <v>20</v>
      </c>
      <c r="H330" s="5" t="s">
        <v>16</v>
      </c>
      <c r="I330" s="5">
        <v>2017</v>
      </c>
      <c r="J330" s="5" t="s">
        <v>1671</v>
      </c>
      <c r="K330" s="10" t="s">
        <v>1282</v>
      </c>
      <c r="L330" s="5">
        <v>1</v>
      </c>
      <c r="M330" s="5">
        <v>1</v>
      </c>
      <c r="N330" s="5">
        <v>0</v>
      </c>
      <c r="O330" s="5">
        <v>0</v>
      </c>
      <c r="P330" s="5">
        <v>0</v>
      </c>
      <c r="Q330" s="37">
        <v>1</v>
      </c>
      <c r="R330" s="37">
        <v>1</v>
      </c>
    </row>
    <row r="331" spans="1:18" x14ac:dyDescent="0.2">
      <c r="A331" s="5" t="s">
        <v>785</v>
      </c>
      <c r="B331" s="5">
        <v>277548</v>
      </c>
      <c r="C331" t="s">
        <v>91</v>
      </c>
      <c r="D331" t="s">
        <v>399</v>
      </c>
      <c r="E331" s="24" t="s">
        <v>773</v>
      </c>
      <c r="F331" s="21" t="s">
        <v>786</v>
      </c>
      <c r="G331" s="5">
        <v>20</v>
      </c>
      <c r="H331" s="5" t="s">
        <v>16</v>
      </c>
      <c r="I331" s="5">
        <v>2017</v>
      </c>
      <c r="J331" s="5" t="s">
        <v>1671</v>
      </c>
      <c r="K331" s="10" t="s">
        <v>1282</v>
      </c>
      <c r="L331" s="5">
        <v>0</v>
      </c>
      <c r="M331" s="5">
        <v>0</v>
      </c>
      <c r="N331" s="5">
        <v>0</v>
      </c>
      <c r="O331" s="5">
        <v>0</v>
      </c>
      <c r="P331" s="5">
        <v>0</v>
      </c>
      <c r="Q331" s="37" t="s">
        <v>1678</v>
      </c>
      <c r="R331" s="37">
        <v>0</v>
      </c>
    </row>
    <row r="332" spans="1:18" x14ac:dyDescent="0.2">
      <c r="A332" s="5" t="s">
        <v>1227</v>
      </c>
      <c r="B332" s="5">
        <v>277549</v>
      </c>
      <c r="C332" s="6" t="s">
        <v>12</v>
      </c>
      <c r="D332" t="s">
        <v>1201</v>
      </c>
      <c r="E332" s="24" t="s">
        <v>1215</v>
      </c>
      <c r="F332" s="21" t="s">
        <v>1228</v>
      </c>
      <c r="G332" s="5">
        <v>20</v>
      </c>
      <c r="H332" s="5" t="s">
        <v>16</v>
      </c>
      <c r="I332" s="5">
        <v>2017</v>
      </c>
      <c r="J332" s="5" t="s">
        <v>1671</v>
      </c>
      <c r="K332" s="10" t="s">
        <v>1282</v>
      </c>
      <c r="L332" s="5">
        <v>1</v>
      </c>
      <c r="M332" s="5">
        <v>1</v>
      </c>
      <c r="N332" s="5">
        <v>0</v>
      </c>
      <c r="O332" s="5">
        <v>0</v>
      </c>
      <c r="P332" s="5">
        <v>0</v>
      </c>
      <c r="Q332" s="37">
        <v>0</v>
      </c>
      <c r="R332" s="37">
        <v>1</v>
      </c>
    </row>
    <row r="333" spans="1:18" ht="17" x14ac:dyDescent="0.2">
      <c r="A333" s="5" t="s">
        <v>1082</v>
      </c>
      <c r="B333" s="5">
        <v>277550</v>
      </c>
      <c r="C333" s="14" t="s">
        <v>91</v>
      </c>
      <c r="D333" t="s">
        <v>1694</v>
      </c>
      <c r="E333" s="24" t="s">
        <v>1072</v>
      </c>
      <c r="F333" s="21" t="s">
        <v>1083</v>
      </c>
      <c r="G333" s="5">
        <v>20</v>
      </c>
      <c r="H333" s="5" t="s">
        <v>16</v>
      </c>
      <c r="I333" s="5">
        <v>2017</v>
      </c>
      <c r="J333" s="5" t="s">
        <v>1671</v>
      </c>
      <c r="K333" s="10" t="s">
        <v>1282</v>
      </c>
      <c r="L333" s="5">
        <v>0</v>
      </c>
      <c r="M333" s="5">
        <v>0</v>
      </c>
      <c r="N333" s="5">
        <v>0</v>
      </c>
      <c r="O333" s="8">
        <v>0</v>
      </c>
      <c r="P333" s="8">
        <v>0</v>
      </c>
      <c r="Q333" s="37">
        <v>0</v>
      </c>
      <c r="R333" s="37">
        <v>0</v>
      </c>
    </row>
    <row r="334" spans="1:18" x14ac:dyDescent="0.2">
      <c r="A334" s="5" t="s">
        <v>1229</v>
      </c>
      <c r="B334" s="5">
        <v>277551</v>
      </c>
      <c r="C334" s="6" t="s">
        <v>12</v>
      </c>
      <c r="D334" t="s">
        <v>1201</v>
      </c>
      <c r="E334" s="24" t="s">
        <v>1215</v>
      </c>
      <c r="F334" s="21" t="s">
        <v>1230</v>
      </c>
      <c r="G334" s="5">
        <v>20</v>
      </c>
      <c r="H334" s="5" t="s">
        <v>16</v>
      </c>
      <c r="I334" s="5">
        <v>2017</v>
      </c>
      <c r="J334" s="5" t="s">
        <v>1671</v>
      </c>
      <c r="K334" s="10" t="s">
        <v>1282</v>
      </c>
      <c r="L334" s="5">
        <v>1</v>
      </c>
      <c r="M334" s="5">
        <v>1</v>
      </c>
      <c r="N334" s="5">
        <v>0</v>
      </c>
      <c r="O334" s="5">
        <v>0</v>
      </c>
      <c r="P334" s="5">
        <v>0</v>
      </c>
      <c r="Q334" s="37">
        <v>1</v>
      </c>
      <c r="R334" s="37">
        <v>1</v>
      </c>
    </row>
    <row r="335" spans="1:18" x14ac:dyDescent="0.2">
      <c r="A335" s="5" t="s">
        <v>787</v>
      </c>
      <c r="B335" s="5">
        <v>277552</v>
      </c>
      <c r="C335" t="s">
        <v>91</v>
      </c>
      <c r="D335" t="s">
        <v>399</v>
      </c>
      <c r="E335" s="24" t="s">
        <v>773</v>
      </c>
      <c r="F335" s="21" t="s">
        <v>788</v>
      </c>
      <c r="G335" s="5">
        <v>20</v>
      </c>
      <c r="H335" s="5" t="s">
        <v>16</v>
      </c>
      <c r="I335" s="5">
        <v>2017</v>
      </c>
      <c r="J335" s="5" t="s">
        <v>1671</v>
      </c>
      <c r="K335" s="10" t="s">
        <v>1282</v>
      </c>
      <c r="L335" s="5">
        <v>0</v>
      </c>
      <c r="M335" s="5">
        <v>0</v>
      </c>
      <c r="N335" s="5">
        <v>0</v>
      </c>
      <c r="O335" s="8">
        <v>0</v>
      </c>
      <c r="P335" s="8">
        <v>0</v>
      </c>
      <c r="Q335" s="37" t="s">
        <v>1678</v>
      </c>
      <c r="R335" s="37">
        <v>0</v>
      </c>
    </row>
    <row r="336" spans="1:18" x14ac:dyDescent="0.2">
      <c r="A336" s="5" t="s">
        <v>236</v>
      </c>
      <c r="B336" s="5">
        <v>277553</v>
      </c>
      <c r="C336" s="6" t="s">
        <v>146</v>
      </c>
      <c r="D336" t="s">
        <v>147</v>
      </c>
      <c r="E336" s="24" t="s">
        <v>222</v>
      </c>
      <c r="F336" s="21" t="s">
        <v>237</v>
      </c>
      <c r="G336" s="5">
        <v>20</v>
      </c>
      <c r="H336" s="5" t="s">
        <v>16</v>
      </c>
      <c r="I336" s="5">
        <v>2017</v>
      </c>
      <c r="J336" s="5" t="s">
        <v>1671</v>
      </c>
      <c r="K336" s="10" t="s">
        <v>1282</v>
      </c>
      <c r="L336" s="5">
        <v>0</v>
      </c>
      <c r="M336" s="5">
        <v>0</v>
      </c>
      <c r="N336" s="5">
        <v>0</v>
      </c>
      <c r="O336" s="8">
        <v>0</v>
      </c>
      <c r="P336" s="8">
        <v>0</v>
      </c>
      <c r="Q336" s="37">
        <v>0</v>
      </c>
      <c r="R336" s="37">
        <v>0</v>
      </c>
    </row>
    <row r="337" spans="1:18" x14ac:dyDescent="0.2">
      <c r="A337" s="5" t="s">
        <v>1149</v>
      </c>
      <c r="B337" s="5">
        <v>277554</v>
      </c>
      <c r="C337" s="6" t="s">
        <v>25</v>
      </c>
      <c r="D337" t="s">
        <v>700</v>
      </c>
      <c r="E337" s="24" t="s">
        <v>1137</v>
      </c>
      <c r="F337" s="21" t="s">
        <v>1150</v>
      </c>
      <c r="G337" s="5">
        <v>20</v>
      </c>
      <c r="H337" s="5" t="s">
        <v>16</v>
      </c>
      <c r="I337" s="5">
        <v>2017</v>
      </c>
      <c r="J337" s="5" t="s">
        <v>1671</v>
      </c>
      <c r="K337" s="10" t="s">
        <v>1282</v>
      </c>
      <c r="L337" s="5">
        <v>1</v>
      </c>
      <c r="M337" s="5">
        <v>0</v>
      </c>
      <c r="N337" s="5">
        <v>1</v>
      </c>
      <c r="O337" s="5">
        <v>0</v>
      </c>
      <c r="P337" s="5">
        <v>0</v>
      </c>
      <c r="Q337" s="37">
        <v>1</v>
      </c>
      <c r="R337" s="37">
        <v>1</v>
      </c>
    </row>
    <row r="338" spans="1:18" x14ac:dyDescent="0.2">
      <c r="A338" s="5" t="s">
        <v>1151</v>
      </c>
      <c r="B338" s="5">
        <v>277555</v>
      </c>
      <c r="C338" s="6" t="s">
        <v>25</v>
      </c>
      <c r="D338" t="s">
        <v>700</v>
      </c>
      <c r="E338" s="24" t="s">
        <v>1137</v>
      </c>
      <c r="F338" s="21" t="s">
        <v>1152</v>
      </c>
      <c r="G338" s="5">
        <v>20</v>
      </c>
      <c r="H338" s="5" t="s">
        <v>16</v>
      </c>
      <c r="I338" s="5">
        <v>2017</v>
      </c>
      <c r="J338" s="5" t="s">
        <v>1671</v>
      </c>
      <c r="K338" s="10" t="s">
        <v>1282</v>
      </c>
      <c r="L338" s="5">
        <v>1</v>
      </c>
      <c r="M338" s="5">
        <v>1</v>
      </c>
      <c r="N338" s="5">
        <v>0</v>
      </c>
      <c r="O338" s="5">
        <v>0</v>
      </c>
      <c r="P338" s="5">
        <v>0</v>
      </c>
      <c r="Q338" s="37">
        <v>1</v>
      </c>
      <c r="R338" s="37">
        <v>1</v>
      </c>
    </row>
    <row r="339" spans="1:18" x14ac:dyDescent="0.2">
      <c r="A339" s="5" t="s">
        <v>1153</v>
      </c>
      <c r="B339" s="5">
        <v>277556</v>
      </c>
      <c r="C339" s="6" t="s">
        <v>25</v>
      </c>
      <c r="D339" t="s">
        <v>700</v>
      </c>
      <c r="E339" s="24" t="s">
        <v>1137</v>
      </c>
      <c r="F339" s="21" t="s">
        <v>1154</v>
      </c>
      <c r="G339" s="5">
        <v>20</v>
      </c>
      <c r="H339" s="5" t="s">
        <v>16</v>
      </c>
      <c r="I339" s="5">
        <v>2017</v>
      </c>
      <c r="J339" s="5" t="s">
        <v>1671</v>
      </c>
      <c r="K339" s="10" t="s">
        <v>1282</v>
      </c>
      <c r="L339" s="5">
        <v>0</v>
      </c>
      <c r="M339" s="5">
        <v>0</v>
      </c>
      <c r="N339" s="5">
        <v>0</v>
      </c>
      <c r="O339" s="8">
        <v>0</v>
      </c>
      <c r="P339" s="8">
        <v>0</v>
      </c>
      <c r="Q339" s="37">
        <v>1</v>
      </c>
      <c r="R339" s="37">
        <v>1</v>
      </c>
    </row>
    <row r="340" spans="1:18" ht="17" x14ac:dyDescent="0.2">
      <c r="A340" s="5" t="s">
        <v>1084</v>
      </c>
      <c r="B340" s="5">
        <v>277557</v>
      </c>
      <c r="C340" s="14" t="s">
        <v>91</v>
      </c>
      <c r="D340" t="s">
        <v>1694</v>
      </c>
      <c r="E340" s="24" t="s">
        <v>1072</v>
      </c>
      <c r="F340" s="21" t="s">
        <v>1085</v>
      </c>
      <c r="G340" s="5">
        <v>20</v>
      </c>
      <c r="H340" s="5" t="s">
        <v>16</v>
      </c>
      <c r="I340" s="5">
        <v>2017</v>
      </c>
      <c r="J340" s="5" t="s">
        <v>1671</v>
      </c>
      <c r="K340" s="10" t="s">
        <v>1282</v>
      </c>
      <c r="L340" s="5">
        <v>0</v>
      </c>
      <c r="M340" s="5">
        <v>0</v>
      </c>
      <c r="N340" s="5">
        <v>0</v>
      </c>
      <c r="O340" s="8">
        <v>0</v>
      </c>
      <c r="P340" s="8">
        <v>0</v>
      </c>
      <c r="Q340" s="37">
        <v>1</v>
      </c>
      <c r="R340" s="37">
        <v>1</v>
      </c>
    </row>
    <row r="341" spans="1:18" ht="17" x14ac:dyDescent="0.2">
      <c r="A341" s="5" t="s">
        <v>1086</v>
      </c>
      <c r="B341" s="5">
        <v>277558</v>
      </c>
      <c r="C341" s="14" t="s">
        <v>91</v>
      </c>
      <c r="D341" t="s">
        <v>1694</v>
      </c>
      <c r="E341" s="24" t="s">
        <v>1072</v>
      </c>
      <c r="F341" s="21" t="s">
        <v>1087</v>
      </c>
      <c r="G341" s="5">
        <v>20</v>
      </c>
      <c r="H341" s="5" t="s">
        <v>16</v>
      </c>
      <c r="I341" s="5">
        <v>2017</v>
      </c>
      <c r="J341" s="5" t="s">
        <v>1671</v>
      </c>
      <c r="K341" s="10" t="s">
        <v>1282</v>
      </c>
      <c r="L341" s="5">
        <v>1</v>
      </c>
      <c r="M341" s="5">
        <v>1</v>
      </c>
      <c r="N341" s="5">
        <v>0</v>
      </c>
      <c r="O341" s="5">
        <v>0</v>
      </c>
      <c r="P341" s="5">
        <v>0</v>
      </c>
      <c r="Q341" s="37">
        <v>0</v>
      </c>
      <c r="R341" s="37">
        <v>1</v>
      </c>
    </row>
    <row r="342" spans="1:18" x14ac:dyDescent="0.2">
      <c r="A342" s="5" t="s">
        <v>113</v>
      </c>
      <c r="B342" s="5">
        <v>277559</v>
      </c>
      <c r="C342" s="6" t="s">
        <v>107</v>
      </c>
      <c r="D342" t="s">
        <v>108</v>
      </c>
      <c r="E342" s="24" t="s">
        <v>109</v>
      </c>
      <c r="F342" s="21" t="s">
        <v>114</v>
      </c>
      <c r="G342" s="5">
        <v>20</v>
      </c>
      <c r="H342" s="5" t="s">
        <v>16</v>
      </c>
      <c r="I342" s="5">
        <v>2017</v>
      </c>
      <c r="J342" s="5" t="s">
        <v>1671</v>
      </c>
      <c r="K342" s="10" t="s">
        <v>1282</v>
      </c>
      <c r="L342" s="5">
        <v>0</v>
      </c>
      <c r="M342" s="5">
        <v>0</v>
      </c>
      <c r="N342" s="5">
        <v>0</v>
      </c>
      <c r="O342" s="8">
        <v>0</v>
      </c>
      <c r="P342" s="8">
        <v>0</v>
      </c>
      <c r="Q342" s="37">
        <v>0</v>
      </c>
      <c r="R342" s="37">
        <v>0</v>
      </c>
    </row>
    <row r="343" spans="1:18" x14ac:dyDescent="0.2">
      <c r="A343" s="5" t="s">
        <v>623</v>
      </c>
      <c r="B343" s="5">
        <v>277560</v>
      </c>
      <c r="C343" s="6" t="s">
        <v>25</v>
      </c>
      <c r="D343" t="s">
        <v>26</v>
      </c>
      <c r="E343" s="24" t="s">
        <v>610</v>
      </c>
      <c r="F343" s="21" t="s">
        <v>624</v>
      </c>
      <c r="G343" s="5">
        <v>21</v>
      </c>
      <c r="H343" s="5" t="s">
        <v>16</v>
      </c>
      <c r="I343" s="5">
        <v>2017</v>
      </c>
      <c r="J343" s="5" t="s">
        <v>1671</v>
      </c>
      <c r="K343" s="10" t="s">
        <v>1281</v>
      </c>
      <c r="L343" s="5">
        <v>0</v>
      </c>
      <c r="M343" s="5">
        <v>0</v>
      </c>
      <c r="N343" s="5">
        <v>0</v>
      </c>
      <c r="O343" s="8">
        <v>0</v>
      </c>
      <c r="P343" s="8">
        <v>0</v>
      </c>
      <c r="Q343" s="37" t="s">
        <v>1678</v>
      </c>
      <c r="R343" s="37">
        <v>0</v>
      </c>
    </row>
    <row r="344" spans="1:18" x14ac:dyDescent="0.2">
      <c r="A344" s="5" t="s">
        <v>1231</v>
      </c>
      <c r="B344" s="5">
        <v>277561</v>
      </c>
      <c r="C344" s="6" t="s">
        <v>12</v>
      </c>
      <c r="D344" t="s">
        <v>1201</v>
      </c>
      <c r="E344" s="24" t="s">
        <v>1215</v>
      </c>
      <c r="F344" s="21" t="s">
        <v>1232</v>
      </c>
      <c r="G344" s="5">
        <v>21</v>
      </c>
      <c r="H344" s="5" t="s">
        <v>16</v>
      </c>
      <c r="I344" s="5">
        <v>2017</v>
      </c>
      <c r="J344" s="5" t="s">
        <v>1671</v>
      </c>
      <c r="K344" s="10" t="s">
        <v>1282</v>
      </c>
      <c r="L344" s="5">
        <v>0</v>
      </c>
      <c r="M344" s="5">
        <v>0</v>
      </c>
      <c r="N344" s="5">
        <v>0</v>
      </c>
      <c r="O344" s="5">
        <v>0</v>
      </c>
      <c r="P344" s="5">
        <v>0</v>
      </c>
      <c r="Q344" s="37">
        <v>1</v>
      </c>
      <c r="R344" s="37">
        <v>1</v>
      </c>
    </row>
    <row r="345" spans="1:18" x14ac:dyDescent="0.2">
      <c r="A345" s="5" t="s">
        <v>719</v>
      </c>
      <c r="B345" s="5">
        <v>277562</v>
      </c>
      <c r="C345" s="19" t="s">
        <v>25</v>
      </c>
      <c r="D345" t="s">
        <v>716</v>
      </c>
      <c r="E345" s="24" t="s">
        <v>717</v>
      </c>
      <c r="F345" s="21" t="s">
        <v>720</v>
      </c>
      <c r="G345" s="5">
        <v>21</v>
      </c>
      <c r="H345" s="5" t="s">
        <v>16</v>
      </c>
      <c r="I345" s="5">
        <v>2017</v>
      </c>
      <c r="J345" s="5" t="s">
        <v>1671</v>
      </c>
      <c r="K345" s="10" t="s">
        <v>1281</v>
      </c>
      <c r="L345" s="5">
        <v>1</v>
      </c>
      <c r="M345" s="5">
        <v>1</v>
      </c>
      <c r="N345" s="5">
        <v>0</v>
      </c>
      <c r="O345" s="5">
        <v>0</v>
      </c>
      <c r="P345" s="5">
        <v>0</v>
      </c>
      <c r="Q345" s="37">
        <v>0</v>
      </c>
      <c r="R345" s="37">
        <v>1</v>
      </c>
    </row>
    <row r="346" spans="1:18" x14ac:dyDescent="0.2">
      <c r="A346" s="5" t="s">
        <v>721</v>
      </c>
      <c r="B346" s="5">
        <v>277563</v>
      </c>
      <c r="C346" s="19" t="s">
        <v>25</v>
      </c>
      <c r="D346" t="s">
        <v>716</v>
      </c>
      <c r="E346" s="24" t="s">
        <v>717</v>
      </c>
      <c r="F346" s="21" t="s">
        <v>722</v>
      </c>
      <c r="G346" s="5">
        <v>21</v>
      </c>
      <c r="H346" s="5" t="s">
        <v>16</v>
      </c>
      <c r="I346" s="5">
        <v>2017</v>
      </c>
      <c r="J346" s="5" t="s">
        <v>1671</v>
      </c>
      <c r="K346" s="10" t="s">
        <v>1281</v>
      </c>
      <c r="L346" s="5">
        <v>0</v>
      </c>
      <c r="M346" s="5">
        <v>0</v>
      </c>
      <c r="N346" s="5">
        <v>0</v>
      </c>
      <c r="O346" s="8">
        <v>0</v>
      </c>
      <c r="P346" s="8">
        <v>0</v>
      </c>
      <c r="Q346" s="37">
        <v>0</v>
      </c>
      <c r="R346" s="37">
        <v>0</v>
      </c>
    </row>
    <row r="347" spans="1:18" x14ac:dyDescent="0.2">
      <c r="A347" s="5" t="s">
        <v>333</v>
      </c>
      <c r="B347" s="5">
        <v>277564</v>
      </c>
      <c r="C347" s="6" t="s">
        <v>91</v>
      </c>
      <c r="D347" t="s">
        <v>334</v>
      </c>
      <c r="E347" s="24" t="s">
        <v>335</v>
      </c>
      <c r="F347" s="21" t="s">
        <v>336</v>
      </c>
      <c r="G347" s="5">
        <v>21</v>
      </c>
      <c r="H347" s="5" t="s">
        <v>16</v>
      </c>
      <c r="I347" s="5">
        <v>2017</v>
      </c>
      <c r="J347" s="5" t="s">
        <v>1671</v>
      </c>
      <c r="K347" s="10" t="s">
        <v>1282</v>
      </c>
      <c r="L347" s="5">
        <v>0</v>
      </c>
      <c r="M347" s="5">
        <v>0</v>
      </c>
      <c r="N347" s="5">
        <v>0</v>
      </c>
      <c r="O347" s="8">
        <v>0</v>
      </c>
      <c r="P347" s="8">
        <v>0</v>
      </c>
      <c r="Q347" s="37">
        <v>0</v>
      </c>
      <c r="R347" s="37">
        <v>0</v>
      </c>
    </row>
    <row r="348" spans="1:18" x14ac:dyDescent="0.2">
      <c r="A348" s="5" t="s">
        <v>90</v>
      </c>
      <c r="B348" s="5">
        <v>277565</v>
      </c>
      <c r="C348" s="18" t="s">
        <v>91</v>
      </c>
      <c r="D348" t="s">
        <v>1694</v>
      </c>
      <c r="E348" s="24" t="s">
        <v>92</v>
      </c>
      <c r="F348" s="21" t="s">
        <v>93</v>
      </c>
      <c r="G348" s="5">
        <v>21</v>
      </c>
      <c r="H348" s="5" t="s">
        <v>16</v>
      </c>
      <c r="I348" s="5">
        <v>2017</v>
      </c>
      <c r="J348" s="5" t="s">
        <v>1671</v>
      </c>
      <c r="K348" s="10" t="s">
        <v>1282</v>
      </c>
      <c r="L348" s="5">
        <v>1</v>
      </c>
      <c r="M348" s="5">
        <v>1</v>
      </c>
      <c r="N348" s="5">
        <v>0</v>
      </c>
      <c r="O348" s="5">
        <v>0</v>
      </c>
      <c r="P348" s="5">
        <v>0</v>
      </c>
      <c r="Q348" s="37">
        <v>1</v>
      </c>
      <c r="R348" s="37">
        <v>1</v>
      </c>
    </row>
    <row r="349" spans="1:18" x14ac:dyDescent="0.2">
      <c r="A349" s="5" t="s">
        <v>94</v>
      </c>
      <c r="B349" s="5">
        <v>277566</v>
      </c>
      <c r="C349" s="18" t="s">
        <v>91</v>
      </c>
      <c r="D349" t="s">
        <v>1694</v>
      </c>
      <c r="E349" s="24" t="s">
        <v>92</v>
      </c>
      <c r="F349" s="21" t="s">
        <v>95</v>
      </c>
      <c r="G349" s="5">
        <v>21</v>
      </c>
      <c r="H349" s="5" t="s">
        <v>16</v>
      </c>
      <c r="I349" s="5">
        <v>2017</v>
      </c>
      <c r="J349" s="5" t="s">
        <v>1671</v>
      </c>
      <c r="K349" s="10" t="s">
        <v>1282</v>
      </c>
      <c r="L349" s="5">
        <v>0</v>
      </c>
      <c r="M349" s="5">
        <v>0</v>
      </c>
      <c r="N349" s="5">
        <v>0</v>
      </c>
      <c r="O349" s="8">
        <v>0</v>
      </c>
      <c r="P349" s="8">
        <v>0</v>
      </c>
      <c r="Q349" s="37">
        <v>0</v>
      </c>
      <c r="R349" s="37">
        <v>0</v>
      </c>
    </row>
    <row r="350" spans="1:18" x14ac:dyDescent="0.2">
      <c r="A350" s="5" t="s">
        <v>696</v>
      </c>
      <c r="B350" s="5">
        <v>277567</v>
      </c>
      <c r="C350" s="6" t="s">
        <v>91</v>
      </c>
      <c r="D350" t="s">
        <v>1694</v>
      </c>
      <c r="E350" s="24" t="s">
        <v>697</v>
      </c>
      <c r="F350" s="21" t="s">
        <v>698</v>
      </c>
      <c r="G350" s="5">
        <v>21</v>
      </c>
      <c r="H350" s="5" t="s">
        <v>16</v>
      </c>
      <c r="I350" s="5">
        <v>2017</v>
      </c>
      <c r="J350" s="5" t="s">
        <v>1671</v>
      </c>
      <c r="K350" s="10" t="s">
        <v>1282</v>
      </c>
      <c r="L350" s="5">
        <v>0</v>
      </c>
      <c r="M350" s="5">
        <v>0</v>
      </c>
      <c r="N350" s="5">
        <v>0</v>
      </c>
      <c r="O350" s="8">
        <v>0</v>
      </c>
      <c r="P350" s="8">
        <v>0</v>
      </c>
      <c r="Q350" s="37">
        <v>0</v>
      </c>
      <c r="R350" s="37">
        <v>0</v>
      </c>
    </row>
    <row r="351" spans="1:18" x14ac:dyDescent="0.2">
      <c r="A351" s="5" t="s">
        <v>484</v>
      </c>
      <c r="B351" s="5">
        <v>277568</v>
      </c>
      <c r="C351" s="6" t="s">
        <v>91</v>
      </c>
      <c r="D351" t="s">
        <v>1694</v>
      </c>
      <c r="E351" s="24" t="s">
        <v>482</v>
      </c>
      <c r="F351" s="21" t="s">
        <v>485</v>
      </c>
      <c r="G351" s="5">
        <v>21</v>
      </c>
      <c r="H351" s="5" t="s">
        <v>16</v>
      </c>
      <c r="I351" s="5">
        <v>2017</v>
      </c>
      <c r="J351" s="5" t="s">
        <v>1671</v>
      </c>
      <c r="K351" s="10" t="s">
        <v>1282</v>
      </c>
      <c r="L351" s="5">
        <v>1</v>
      </c>
      <c r="M351" s="5">
        <v>1</v>
      </c>
      <c r="N351" s="5">
        <v>0</v>
      </c>
      <c r="O351" s="5">
        <v>0</v>
      </c>
      <c r="P351" s="5">
        <v>0</v>
      </c>
      <c r="Q351" s="37">
        <v>0</v>
      </c>
      <c r="R351" s="37">
        <v>1</v>
      </c>
    </row>
    <row r="352" spans="1:18" x14ac:dyDescent="0.2">
      <c r="A352" s="5" t="s">
        <v>96</v>
      </c>
      <c r="B352" s="5">
        <v>277569</v>
      </c>
      <c r="C352" s="6" t="s">
        <v>91</v>
      </c>
      <c r="D352" t="s">
        <v>1694</v>
      </c>
      <c r="E352" s="24" t="s">
        <v>92</v>
      </c>
      <c r="F352" s="21" t="s">
        <v>97</v>
      </c>
      <c r="G352" s="5">
        <v>21</v>
      </c>
      <c r="H352" s="5" t="s">
        <v>16</v>
      </c>
      <c r="I352" s="5">
        <v>2017</v>
      </c>
      <c r="J352" s="5" t="s">
        <v>1671</v>
      </c>
      <c r="K352" s="10" t="s">
        <v>1282</v>
      </c>
      <c r="L352" s="5">
        <v>0</v>
      </c>
      <c r="M352" s="5">
        <v>0</v>
      </c>
      <c r="N352" s="5">
        <v>0</v>
      </c>
      <c r="O352" s="8">
        <v>0</v>
      </c>
      <c r="P352" s="8">
        <v>0</v>
      </c>
      <c r="Q352" s="37">
        <v>1</v>
      </c>
      <c r="R352" s="37">
        <v>1</v>
      </c>
    </row>
    <row r="353" spans="1:18" x14ac:dyDescent="0.2">
      <c r="A353" s="5" t="s">
        <v>98</v>
      </c>
      <c r="B353" s="5">
        <v>277570</v>
      </c>
      <c r="C353" s="6" t="s">
        <v>91</v>
      </c>
      <c r="D353" t="s">
        <v>1694</v>
      </c>
      <c r="E353" s="24" t="s">
        <v>92</v>
      </c>
      <c r="F353" s="21" t="s">
        <v>99</v>
      </c>
      <c r="G353" s="5">
        <v>21</v>
      </c>
      <c r="H353" s="5" t="s">
        <v>16</v>
      </c>
      <c r="I353" s="5">
        <v>2017</v>
      </c>
      <c r="J353" s="5" t="s">
        <v>1671</v>
      </c>
      <c r="K353" s="10" t="s">
        <v>1282</v>
      </c>
      <c r="L353" s="5">
        <v>1</v>
      </c>
      <c r="M353" s="5">
        <v>1</v>
      </c>
      <c r="N353" s="5">
        <v>0</v>
      </c>
      <c r="O353" s="5">
        <v>0</v>
      </c>
      <c r="P353" s="5">
        <v>0</v>
      </c>
      <c r="Q353" s="37">
        <v>1</v>
      </c>
      <c r="R353" s="37">
        <v>1</v>
      </c>
    </row>
    <row r="354" spans="1:18" x14ac:dyDescent="0.2">
      <c r="A354" s="5" t="s">
        <v>789</v>
      </c>
      <c r="B354" s="5">
        <v>277571</v>
      </c>
      <c r="C354" t="s">
        <v>91</v>
      </c>
      <c r="D354" t="s">
        <v>399</v>
      </c>
      <c r="E354" s="24" t="s">
        <v>773</v>
      </c>
      <c r="F354" s="21" t="s">
        <v>790</v>
      </c>
      <c r="G354" s="5">
        <v>21</v>
      </c>
      <c r="H354" s="5" t="s">
        <v>16</v>
      </c>
      <c r="I354" s="5">
        <v>2017</v>
      </c>
      <c r="J354" s="5" t="s">
        <v>1671</v>
      </c>
      <c r="K354" s="10" t="s">
        <v>1282</v>
      </c>
      <c r="L354" s="5">
        <v>0</v>
      </c>
      <c r="M354" s="5">
        <v>0</v>
      </c>
      <c r="N354" s="5">
        <v>0</v>
      </c>
      <c r="O354" s="8">
        <v>0</v>
      </c>
      <c r="P354" s="8">
        <v>0</v>
      </c>
      <c r="Q354" s="37">
        <v>0</v>
      </c>
      <c r="R354" s="37">
        <v>0</v>
      </c>
    </row>
    <row r="355" spans="1:18" x14ac:dyDescent="0.2">
      <c r="A355" s="5" t="s">
        <v>828</v>
      </c>
      <c r="B355" s="5">
        <v>277572</v>
      </c>
      <c r="C355" t="s">
        <v>91</v>
      </c>
      <c r="D355" t="s">
        <v>399</v>
      </c>
      <c r="E355" s="24" t="s">
        <v>818</v>
      </c>
      <c r="F355" s="21" t="s">
        <v>829</v>
      </c>
      <c r="G355" s="5">
        <v>21</v>
      </c>
      <c r="H355" s="5" t="s">
        <v>16</v>
      </c>
      <c r="I355" s="5">
        <v>2017</v>
      </c>
      <c r="J355" s="5" t="s">
        <v>1671</v>
      </c>
      <c r="K355" s="10" t="s">
        <v>1282</v>
      </c>
      <c r="L355" s="5">
        <v>0</v>
      </c>
      <c r="M355" s="5">
        <v>0</v>
      </c>
      <c r="N355" s="5">
        <v>0</v>
      </c>
      <c r="O355" s="8">
        <v>0</v>
      </c>
      <c r="P355" s="8">
        <v>0</v>
      </c>
      <c r="Q355" s="37">
        <v>0</v>
      </c>
      <c r="R355" s="37">
        <v>0</v>
      </c>
    </row>
    <row r="356" spans="1:18" x14ac:dyDescent="0.2">
      <c r="A356" s="5" t="s">
        <v>791</v>
      </c>
      <c r="B356" s="5">
        <v>277573</v>
      </c>
      <c r="C356" t="s">
        <v>91</v>
      </c>
      <c r="D356" t="s">
        <v>399</v>
      </c>
      <c r="E356" s="24" t="s">
        <v>773</v>
      </c>
      <c r="F356" s="21" t="s">
        <v>792</v>
      </c>
      <c r="G356" s="5">
        <v>21</v>
      </c>
      <c r="H356" s="5" t="s">
        <v>16</v>
      </c>
      <c r="I356" s="5">
        <v>2017</v>
      </c>
      <c r="J356" s="5" t="s">
        <v>1671</v>
      </c>
      <c r="K356" s="10" t="s">
        <v>1282</v>
      </c>
      <c r="L356" s="5">
        <v>0</v>
      </c>
      <c r="M356" s="5">
        <v>0</v>
      </c>
      <c r="N356" s="5">
        <v>0</v>
      </c>
      <c r="O356" s="8">
        <v>0</v>
      </c>
      <c r="P356" s="8">
        <v>0</v>
      </c>
      <c r="Q356" s="37">
        <v>0</v>
      </c>
      <c r="R356" s="37">
        <v>0</v>
      </c>
    </row>
    <row r="357" spans="1:18" x14ac:dyDescent="0.2">
      <c r="A357" s="5" t="s">
        <v>573</v>
      </c>
      <c r="B357" s="5">
        <v>277574</v>
      </c>
      <c r="C357" s="6" t="s">
        <v>91</v>
      </c>
      <c r="D357" s="6" t="s">
        <v>413</v>
      </c>
      <c r="E357" s="24" t="s">
        <v>571</v>
      </c>
      <c r="F357" s="21" t="s">
        <v>574</v>
      </c>
      <c r="G357" s="5">
        <v>21</v>
      </c>
      <c r="H357" s="5" t="s">
        <v>16</v>
      </c>
      <c r="I357" s="5">
        <v>2017</v>
      </c>
      <c r="J357" s="5" t="s">
        <v>1671</v>
      </c>
      <c r="K357" s="10" t="s">
        <v>1282</v>
      </c>
      <c r="L357" s="5">
        <v>1</v>
      </c>
      <c r="M357" s="5">
        <v>1</v>
      </c>
      <c r="N357" s="5">
        <v>0</v>
      </c>
      <c r="O357" s="5">
        <v>0</v>
      </c>
      <c r="P357" s="5">
        <v>0</v>
      </c>
      <c r="Q357" s="37">
        <v>1</v>
      </c>
      <c r="R357" s="37">
        <v>1</v>
      </c>
    </row>
    <row r="358" spans="1:18" x14ac:dyDescent="0.2">
      <c r="A358" s="5" t="s">
        <v>990</v>
      </c>
      <c r="B358" s="5">
        <v>277575</v>
      </c>
      <c r="C358" s="6" t="s">
        <v>58</v>
      </c>
      <c r="D358" t="s">
        <v>909</v>
      </c>
      <c r="E358" s="24" t="s">
        <v>974</v>
      </c>
      <c r="F358" s="21" t="s">
        <v>991</v>
      </c>
      <c r="G358" s="5">
        <v>21</v>
      </c>
      <c r="H358" s="5" t="s">
        <v>16</v>
      </c>
      <c r="I358" s="5">
        <v>2017</v>
      </c>
      <c r="J358" s="5" t="s">
        <v>1671</v>
      </c>
      <c r="K358" s="10" t="s">
        <v>1281</v>
      </c>
      <c r="L358" s="5">
        <v>0</v>
      </c>
      <c r="M358" s="5">
        <v>0</v>
      </c>
      <c r="N358" s="5">
        <v>0</v>
      </c>
      <c r="O358" s="8">
        <v>0</v>
      </c>
      <c r="P358" s="8">
        <v>0</v>
      </c>
      <c r="Q358" s="37">
        <v>0</v>
      </c>
      <c r="R358" s="37">
        <v>0</v>
      </c>
    </row>
    <row r="359" spans="1:18" x14ac:dyDescent="0.2">
      <c r="A359" s="5" t="s">
        <v>793</v>
      </c>
      <c r="B359" s="5">
        <v>277576</v>
      </c>
      <c r="C359" t="s">
        <v>91</v>
      </c>
      <c r="D359" t="s">
        <v>399</v>
      </c>
      <c r="E359" s="24" t="s">
        <v>773</v>
      </c>
      <c r="F359" s="21" t="s">
        <v>794</v>
      </c>
      <c r="G359" s="5">
        <v>21</v>
      </c>
      <c r="H359" s="5" t="s">
        <v>16</v>
      </c>
      <c r="I359" s="5">
        <v>2017</v>
      </c>
      <c r="J359" s="5" t="s">
        <v>1671</v>
      </c>
      <c r="K359" s="10" t="s">
        <v>1282</v>
      </c>
      <c r="L359" s="5">
        <v>0</v>
      </c>
      <c r="M359" s="5">
        <v>0</v>
      </c>
      <c r="N359" s="5">
        <v>0</v>
      </c>
      <c r="O359" s="8">
        <v>0</v>
      </c>
      <c r="P359" s="8">
        <v>0</v>
      </c>
      <c r="Q359" s="37">
        <v>0</v>
      </c>
      <c r="R359" s="37">
        <v>0</v>
      </c>
    </row>
    <row r="360" spans="1:18" x14ac:dyDescent="0.2">
      <c r="A360" s="5" t="s">
        <v>1233</v>
      </c>
      <c r="B360" s="5">
        <v>277577</v>
      </c>
      <c r="C360" s="6" t="s">
        <v>12</v>
      </c>
      <c r="D360" t="s">
        <v>1201</v>
      </c>
      <c r="E360" s="24" t="s">
        <v>1215</v>
      </c>
      <c r="F360" s="21" t="s">
        <v>1234</v>
      </c>
      <c r="G360" s="5">
        <v>21</v>
      </c>
      <c r="H360" s="5" t="s">
        <v>16</v>
      </c>
      <c r="I360" s="5">
        <v>2017</v>
      </c>
      <c r="J360" s="5" t="s">
        <v>1671</v>
      </c>
      <c r="K360" s="10" t="s">
        <v>1282</v>
      </c>
      <c r="L360" s="5">
        <v>1</v>
      </c>
      <c r="M360" s="5">
        <v>1</v>
      </c>
      <c r="N360" s="5">
        <v>0</v>
      </c>
      <c r="O360" s="5">
        <v>0</v>
      </c>
      <c r="P360" s="5">
        <v>1</v>
      </c>
      <c r="Q360" s="37">
        <v>1</v>
      </c>
      <c r="R360" s="37">
        <v>1</v>
      </c>
    </row>
    <row r="361" spans="1:18" x14ac:dyDescent="0.2">
      <c r="A361" s="5" t="s">
        <v>347</v>
      </c>
      <c r="B361" s="5">
        <v>277578</v>
      </c>
      <c r="C361" s="6" t="s">
        <v>146</v>
      </c>
      <c r="D361" t="s">
        <v>147</v>
      </c>
      <c r="E361" s="24" t="s">
        <v>345</v>
      </c>
      <c r="F361" s="21" t="s">
        <v>348</v>
      </c>
      <c r="G361" s="5">
        <v>21</v>
      </c>
      <c r="H361" s="5" t="s">
        <v>16</v>
      </c>
      <c r="I361" s="5">
        <v>2017</v>
      </c>
      <c r="J361" s="5" t="s">
        <v>1671</v>
      </c>
      <c r="K361" s="10" t="s">
        <v>1282</v>
      </c>
      <c r="L361" s="5">
        <v>0</v>
      </c>
      <c r="M361" s="5">
        <v>0</v>
      </c>
      <c r="N361" s="5">
        <v>0</v>
      </c>
      <c r="O361" s="8">
        <v>0</v>
      </c>
      <c r="P361" s="8">
        <v>0</v>
      </c>
      <c r="Q361" s="37">
        <v>0</v>
      </c>
      <c r="R361" s="37">
        <v>0</v>
      </c>
    </row>
    <row r="362" spans="1:18" x14ac:dyDescent="0.2">
      <c r="A362" s="5" t="s">
        <v>795</v>
      </c>
      <c r="B362" s="5">
        <v>277579</v>
      </c>
      <c r="C362" t="s">
        <v>91</v>
      </c>
      <c r="D362" t="s">
        <v>399</v>
      </c>
      <c r="E362" s="24" t="s">
        <v>773</v>
      </c>
      <c r="F362" s="21" t="s">
        <v>796</v>
      </c>
      <c r="G362" s="5">
        <v>21</v>
      </c>
      <c r="H362" s="5" t="s">
        <v>16</v>
      </c>
      <c r="I362" s="5">
        <v>2017</v>
      </c>
      <c r="J362" s="5" t="s">
        <v>1671</v>
      </c>
      <c r="K362" s="10" t="s">
        <v>1282</v>
      </c>
      <c r="L362" s="5">
        <v>0</v>
      </c>
      <c r="M362" s="5">
        <v>0</v>
      </c>
      <c r="N362" s="5">
        <v>0</v>
      </c>
      <c r="O362" s="8">
        <v>0</v>
      </c>
      <c r="P362" s="8">
        <v>0</v>
      </c>
      <c r="Q362" s="37">
        <v>0</v>
      </c>
      <c r="R362" s="37">
        <v>0</v>
      </c>
    </row>
    <row r="363" spans="1:18" x14ac:dyDescent="0.2">
      <c r="A363" s="5" t="s">
        <v>438</v>
      </c>
      <c r="B363" s="5">
        <v>277580</v>
      </c>
      <c r="C363" s="6" t="s">
        <v>107</v>
      </c>
      <c r="D363" t="s">
        <v>130</v>
      </c>
      <c r="E363" s="24" t="s">
        <v>428</v>
      </c>
      <c r="F363" s="21" t="s">
        <v>439</v>
      </c>
      <c r="G363" s="5">
        <v>21</v>
      </c>
      <c r="H363" s="5" t="s">
        <v>16</v>
      </c>
      <c r="I363" s="5">
        <v>2017</v>
      </c>
      <c r="J363" s="5" t="s">
        <v>1671</v>
      </c>
      <c r="K363" s="10" t="s">
        <v>1281</v>
      </c>
      <c r="L363" s="5">
        <v>0</v>
      </c>
      <c r="M363" s="5">
        <v>0</v>
      </c>
      <c r="N363" s="5">
        <v>0</v>
      </c>
      <c r="O363" s="8">
        <v>0</v>
      </c>
      <c r="P363" s="8">
        <v>0</v>
      </c>
      <c r="Q363" s="37">
        <v>0</v>
      </c>
      <c r="R363" s="37">
        <v>0</v>
      </c>
    </row>
    <row r="364" spans="1:18" x14ac:dyDescent="0.2">
      <c r="A364" s="5" t="s">
        <v>100</v>
      </c>
      <c r="B364" s="5">
        <v>277581</v>
      </c>
      <c r="C364" s="6" t="s">
        <v>91</v>
      </c>
      <c r="D364" t="s">
        <v>1694</v>
      </c>
      <c r="E364" s="24" t="s">
        <v>92</v>
      </c>
      <c r="F364" s="21" t="s">
        <v>101</v>
      </c>
      <c r="G364" s="5">
        <v>21</v>
      </c>
      <c r="H364" s="5" t="s">
        <v>16</v>
      </c>
      <c r="I364" s="5">
        <v>2017</v>
      </c>
      <c r="J364" s="5" t="s">
        <v>1671</v>
      </c>
      <c r="K364" s="10" t="s">
        <v>1282</v>
      </c>
      <c r="L364" s="5">
        <v>1</v>
      </c>
      <c r="M364" s="5">
        <v>1</v>
      </c>
      <c r="N364" s="5">
        <v>0</v>
      </c>
      <c r="O364" s="5">
        <v>0</v>
      </c>
      <c r="P364" s="5">
        <v>0</v>
      </c>
      <c r="Q364" s="37">
        <v>1</v>
      </c>
      <c r="R364" s="37">
        <v>1</v>
      </c>
    </row>
    <row r="365" spans="1:18" x14ac:dyDescent="0.2">
      <c r="A365" s="5" t="s">
        <v>868</v>
      </c>
      <c r="B365" s="5">
        <v>277582</v>
      </c>
      <c r="C365" s="6" t="s">
        <v>58</v>
      </c>
      <c r="D365" t="s">
        <v>59</v>
      </c>
      <c r="E365" s="24" t="s">
        <v>852</v>
      </c>
      <c r="F365" s="21" t="s">
        <v>869</v>
      </c>
      <c r="G365" s="5">
        <v>21</v>
      </c>
      <c r="H365" s="5" t="s">
        <v>16</v>
      </c>
      <c r="I365" s="5">
        <v>2017</v>
      </c>
      <c r="J365" s="5" t="s">
        <v>1671</v>
      </c>
      <c r="K365" s="10" t="s">
        <v>1282</v>
      </c>
      <c r="L365" s="5">
        <v>0</v>
      </c>
      <c r="M365" s="5">
        <v>0</v>
      </c>
      <c r="N365" s="5">
        <v>0</v>
      </c>
      <c r="O365" s="8">
        <v>0</v>
      </c>
      <c r="P365" s="8">
        <v>0</v>
      </c>
      <c r="Q365" s="37" t="s">
        <v>1678</v>
      </c>
      <c r="R365" s="37">
        <v>0</v>
      </c>
    </row>
    <row r="366" spans="1:18" x14ac:dyDescent="0.2">
      <c r="A366" s="5" t="s">
        <v>797</v>
      </c>
      <c r="B366" s="5">
        <v>277583</v>
      </c>
      <c r="C366" t="s">
        <v>91</v>
      </c>
      <c r="D366" t="s">
        <v>399</v>
      </c>
      <c r="E366" s="24" t="s">
        <v>773</v>
      </c>
      <c r="F366" s="21" t="s">
        <v>798</v>
      </c>
      <c r="G366" s="5">
        <v>21</v>
      </c>
      <c r="H366" s="5" t="s">
        <v>16</v>
      </c>
      <c r="I366" s="5">
        <v>2017</v>
      </c>
      <c r="J366" s="5" t="s">
        <v>1671</v>
      </c>
      <c r="K366" s="10" t="s">
        <v>1282</v>
      </c>
      <c r="L366" s="5">
        <v>1</v>
      </c>
      <c r="M366" s="5">
        <v>1</v>
      </c>
      <c r="N366" s="5">
        <v>0</v>
      </c>
      <c r="O366" s="5">
        <v>0</v>
      </c>
      <c r="P366" s="5">
        <v>0</v>
      </c>
      <c r="Q366" s="37">
        <v>1</v>
      </c>
      <c r="R366" s="37">
        <v>1</v>
      </c>
    </row>
    <row r="367" spans="1:18" x14ac:dyDescent="0.2">
      <c r="A367" s="5" t="s">
        <v>115</v>
      </c>
      <c r="B367" s="5">
        <v>277584</v>
      </c>
      <c r="C367" s="6" t="s">
        <v>107</v>
      </c>
      <c r="D367" t="s">
        <v>108</v>
      </c>
      <c r="E367" s="24" t="s">
        <v>109</v>
      </c>
      <c r="F367" s="21" t="s">
        <v>116</v>
      </c>
      <c r="G367" s="5">
        <v>21</v>
      </c>
      <c r="H367" s="5" t="s">
        <v>16</v>
      </c>
      <c r="I367" s="5">
        <v>2017</v>
      </c>
      <c r="J367" s="5" t="s">
        <v>1671</v>
      </c>
      <c r="K367" s="10" t="s">
        <v>1282</v>
      </c>
      <c r="L367" s="5">
        <v>1</v>
      </c>
      <c r="M367" s="5">
        <v>1</v>
      </c>
      <c r="N367" s="5">
        <v>0</v>
      </c>
      <c r="O367" s="5">
        <v>0</v>
      </c>
      <c r="P367" s="5">
        <v>0</v>
      </c>
      <c r="Q367" s="37">
        <v>1</v>
      </c>
      <c r="R367" s="37">
        <v>1</v>
      </c>
    </row>
    <row r="368" spans="1:18" x14ac:dyDescent="0.2">
      <c r="A368" s="5" t="s">
        <v>117</v>
      </c>
      <c r="B368" s="5">
        <v>277585</v>
      </c>
      <c r="C368" s="6" t="s">
        <v>107</v>
      </c>
      <c r="D368" t="s">
        <v>108</v>
      </c>
      <c r="E368" s="24" t="s">
        <v>109</v>
      </c>
      <c r="F368" s="21" t="s">
        <v>118</v>
      </c>
      <c r="G368" s="5">
        <v>21</v>
      </c>
      <c r="H368" s="5" t="s">
        <v>16</v>
      </c>
      <c r="I368" s="5">
        <v>2017</v>
      </c>
      <c r="J368" s="5" t="s">
        <v>1671</v>
      </c>
      <c r="K368" s="10" t="s">
        <v>1282</v>
      </c>
      <c r="L368" s="5">
        <v>0</v>
      </c>
      <c r="M368" s="5">
        <v>0</v>
      </c>
      <c r="N368" s="5">
        <v>0</v>
      </c>
      <c r="O368" s="8">
        <v>0</v>
      </c>
      <c r="P368" s="8">
        <v>0</v>
      </c>
      <c r="Q368" s="37" t="s">
        <v>1678</v>
      </c>
      <c r="R368" s="37">
        <v>0</v>
      </c>
    </row>
    <row r="369" spans="1:18" x14ac:dyDescent="0.2">
      <c r="A369" s="5" t="s">
        <v>102</v>
      </c>
      <c r="B369" s="5">
        <v>277586</v>
      </c>
      <c r="C369" s="6" t="s">
        <v>91</v>
      </c>
      <c r="D369" t="s">
        <v>1694</v>
      </c>
      <c r="E369" s="24" t="s">
        <v>92</v>
      </c>
      <c r="F369" s="21" t="s">
        <v>103</v>
      </c>
      <c r="G369" s="5">
        <v>21</v>
      </c>
      <c r="H369" s="5" t="s">
        <v>16</v>
      </c>
      <c r="I369" s="5">
        <v>2017</v>
      </c>
      <c r="J369" s="5" t="s">
        <v>1671</v>
      </c>
      <c r="K369" s="10" t="s">
        <v>1282</v>
      </c>
      <c r="L369" s="5">
        <v>0</v>
      </c>
      <c r="M369" s="5">
        <v>0</v>
      </c>
      <c r="N369" s="5">
        <v>0</v>
      </c>
      <c r="O369" s="8">
        <v>0</v>
      </c>
      <c r="P369" s="8">
        <v>0</v>
      </c>
      <c r="Q369" s="37">
        <v>0</v>
      </c>
      <c r="R369" s="37">
        <v>0</v>
      </c>
    </row>
    <row r="370" spans="1:18" x14ac:dyDescent="0.2">
      <c r="A370" s="5" t="s">
        <v>992</v>
      </c>
      <c r="B370" s="5">
        <v>277587</v>
      </c>
      <c r="C370" s="6" t="s">
        <v>58</v>
      </c>
      <c r="D370" t="s">
        <v>909</v>
      </c>
      <c r="E370" s="24" t="s">
        <v>974</v>
      </c>
      <c r="F370" s="21" t="s">
        <v>993</v>
      </c>
      <c r="G370" s="5">
        <v>1</v>
      </c>
      <c r="H370" s="5" t="s">
        <v>19</v>
      </c>
      <c r="I370" s="5">
        <v>2017</v>
      </c>
      <c r="J370" s="5" t="s">
        <v>1673</v>
      </c>
      <c r="K370" s="10" t="s">
        <v>1281</v>
      </c>
      <c r="L370" s="5">
        <v>0</v>
      </c>
      <c r="M370" s="5">
        <v>0</v>
      </c>
      <c r="N370" s="5">
        <v>0</v>
      </c>
      <c r="O370" s="8">
        <v>0</v>
      </c>
      <c r="P370" s="8">
        <v>0</v>
      </c>
      <c r="Q370" s="37" t="s">
        <v>1678</v>
      </c>
      <c r="R370" s="37">
        <v>0</v>
      </c>
    </row>
    <row r="371" spans="1:18" x14ac:dyDescent="0.2">
      <c r="A371" s="5" t="s">
        <v>486</v>
      </c>
      <c r="B371" s="5">
        <v>277588</v>
      </c>
      <c r="C371" s="6" t="s">
        <v>91</v>
      </c>
      <c r="D371" t="s">
        <v>1694</v>
      </c>
      <c r="E371" s="24" t="s">
        <v>482</v>
      </c>
      <c r="F371" s="21" t="s">
        <v>487</v>
      </c>
      <c r="G371" s="5">
        <v>1</v>
      </c>
      <c r="H371" s="5" t="s">
        <v>19</v>
      </c>
      <c r="I371" s="5">
        <v>2017</v>
      </c>
      <c r="J371" s="5" t="s">
        <v>1673</v>
      </c>
      <c r="K371" s="10" t="s">
        <v>1282</v>
      </c>
      <c r="L371" s="5">
        <v>0</v>
      </c>
      <c r="M371" s="5">
        <v>0</v>
      </c>
      <c r="N371" s="5">
        <v>0</v>
      </c>
      <c r="O371" s="8">
        <v>0</v>
      </c>
      <c r="P371" s="8">
        <v>0</v>
      </c>
      <c r="Q371" s="37" t="s">
        <v>1678</v>
      </c>
      <c r="R371" s="37">
        <v>0</v>
      </c>
    </row>
    <row r="372" spans="1:18" x14ac:dyDescent="0.2">
      <c r="A372" s="5" t="s">
        <v>238</v>
      </c>
      <c r="B372" s="5">
        <v>277589</v>
      </c>
      <c r="C372" s="6" t="s">
        <v>146</v>
      </c>
      <c r="D372" t="s">
        <v>147</v>
      </c>
      <c r="E372" s="24" t="s">
        <v>222</v>
      </c>
      <c r="F372" s="21" t="s">
        <v>239</v>
      </c>
      <c r="G372" s="5">
        <v>1</v>
      </c>
      <c r="H372" s="5" t="s">
        <v>19</v>
      </c>
      <c r="I372" s="5">
        <v>2017</v>
      </c>
      <c r="J372" s="5" t="s">
        <v>1673</v>
      </c>
      <c r="K372" s="10" t="s">
        <v>1282</v>
      </c>
      <c r="L372" s="5">
        <v>0</v>
      </c>
      <c r="M372" s="5">
        <v>0</v>
      </c>
      <c r="N372" s="5">
        <v>0</v>
      </c>
      <c r="O372" s="8">
        <v>0</v>
      </c>
      <c r="P372" s="8">
        <v>0</v>
      </c>
      <c r="Q372" s="37" t="s">
        <v>1678</v>
      </c>
      <c r="R372" s="37">
        <v>0</v>
      </c>
    </row>
    <row r="373" spans="1:18" x14ac:dyDescent="0.2">
      <c r="A373" s="5" t="s">
        <v>488</v>
      </c>
      <c r="B373" s="5">
        <v>277590</v>
      </c>
      <c r="C373" s="6" t="s">
        <v>91</v>
      </c>
      <c r="D373" t="s">
        <v>1694</v>
      </c>
      <c r="E373" s="24" t="s">
        <v>482</v>
      </c>
      <c r="F373" s="21" t="s">
        <v>489</v>
      </c>
      <c r="G373" s="5">
        <v>1</v>
      </c>
      <c r="H373" s="5" t="s">
        <v>19</v>
      </c>
      <c r="I373" s="5">
        <v>2017</v>
      </c>
      <c r="J373" s="5" t="s">
        <v>1673</v>
      </c>
      <c r="K373" s="10" t="s">
        <v>1282</v>
      </c>
      <c r="L373" s="5">
        <v>1</v>
      </c>
      <c r="M373" s="5">
        <v>0</v>
      </c>
      <c r="N373" s="5">
        <v>0</v>
      </c>
      <c r="O373" s="5">
        <v>1</v>
      </c>
      <c r="P373" s="5">
        <v>0</v>
      </c>
      <c r="Q373" s="37">
        <v>1</v>
      </c>
      <c r="R373" s="37">
        <v>1</v>
      </c>
    </row>
    <row r="374" spans="1:18" x14ac:dyDescent="0.2">
      <c r="A374" s="5" t="s">
        <v>31</v>
      </c>
      <c r="B374" s="5">
        <v>277591</v>
      </c>
      <c r="C374" s="6" t="s">
        <v>25</v>
      </c>
      <c r="D374" t="s">
        <v>26</v>
      </c>
      <c r="E374" s="24" t="s">
        <v>27</v>
      </c>
      <c r="F374" s="21" t="s">
        <v>32</v>
      </c>
      <c r="G374" s="5">
        <v>27</v>
      </c>
      <c r="H374" s="5" t="s">
        <v>16</v>
      </c>
      <c r="I374" s="5">
        <v>2017</v>
      </c>
      <c r="J374" s="5" t="s">
        <v>1673</v>
      </c>
      <c r="K374" s="10" t="s">
        <v>1281</v>
      </c>
      <c r="L374" s="5">
        <v>0</v>
      </c>
      <c r="M374" s="5">
        <v>0</v>
      </c>
      <c r="N374" s="5">
        <v>0</v>
      </c>
      <c r="O374" s="8">
        <v>0</v>
      </c>
      <c r="P374" s="8">
        <v>0</v>
      </c>
      <c r="Q374" s="37" t="s">
        <v>1678</v>
      </c>
      <c r="R374" s="37">
        <v>0</v>
      </c>
    </row>
    <row r="375" spans="1:18" x14ac:dyDescent="0.2">
      <c r="A375" s="5" t="s">
        <v>240</v>
      </c>
      <c r="B375" s="5">
        <v>277592</v>
      </c>
      <c r="C375" s="6" t="s">
        <v>146</v>
      </c>
      <c r="D375" t="s">
        <v>147</v>
      </c>
      <c r="E375" s="24" t="s">
        <v>222</v>
      </c>
      <c r="F375" s="21" t="s">
        <v>241</v>
      </c>
      <c r="G375" s="5">
        <v>27</v>
      </c>
      <c r="H375" s="5" t="s">
        <v>16</v>
      </c>
      <c r="I375" s="5">
        <v>2017</v>
      </c>
      <c r="J375" s="5" t="s">
        <v>1673</v>
      </c>
      <c r="K375" s="10" t="s">
        <v>1282</v>
      </c>
      <c r="L375" s="5">
        <v>0</v>
      </c>
      <c r="M375" s="5">
        <v>0</v>
      </c>
      <c r="N375" s="5">
        <v>0</v>
      </c>
      <c r="O375" s="8">
        <v>0</v>
      </c>
      <c r="P375" s="8">
        <v>0</v>
      </c>
      <c r="Q375" s="37" t="s">
        <v>1678</v>
      </c>
      <c r="R375" s="37">
        <v>0</v>
      </c>
    </row>
    <row r="376" spans="1:18" x14ac:dyDescent="0.2">
      <c r="A376" s="5" t="s">
        <v>349</v>
      </c>
      <c r="B376" s="5">
        <v>277593</v>
      </c>
      <c r="C376" s="6" t="s">
        <v>146</v>
      </c>
      <c r="D376" t="s">
        <v>147</v>
      </c>
      <c r="E376" s="24" t="s">
        <v>345</v>
      </c>
      <c r="F376" s="21" t="s">
        <v>350</v>
      </c>
      <c r="G376" s="5">
        <v>27</v>
      </c>
      <c r="H376" s="5" t="s">
        <v>16</v>
      </c>
      <c r="I376" s="5">
        <v>2017</v>
      </c>
      <c r="J376" s="5" t="s">
        <v>1673</v>
      </c>
      <c r="K376" s="10" t="s">
        <v>1282</v>
      </c>
      <c r="L376" s="5">
        <v>0</v>
      </c>
      <c r="M376" s="5">
        <v>0</v>
      </c>
      <c r="N376" s="5">
        <v>0</v>
      </c>
      <c r="O376" s="8">
        <v>0</v>
      </c>
      <c r="P376" s="8">
        <v>0</v>
      </c>
      <c r="Q376" s="37" t="s">
        <v>1678</v>
      </c>
      <c r="R376" s="37">
        <v>0</v>
      </c>
    </row>
    <row r="377" spans="1:18" x14ac:dyDescent="0.2">
      <c r="A377" s="5" t="s">
        <v>1235</v>
      </c>
      <c r="B377" s="5">
        <v>277594</v>
      </c>
      <c r="C377" s="6" t="s">
        <v>12</v>
      </c>
      <c r="D377" t="s">
        <v>1201</v>
      </c>
      <c r="E377" s="24" t="s">
        <v>1215</v>
      </c>
      <c r="F377" s="21" t="s">
        <v>1236</v>
      </c>
      <c r="G377" s="5">
        <v>27</v>
      </c>
      <c r="H377" s="5" t="s">
        <v>16</v>
      </c>
      <c r="I377" s="5">
        <v>2017</v>
      </c>
      <c r="J377" s="5" t="s">
        <v>1673</v>
      </c>
      <c r="K377" s="10" t="s">
        <v>1282</v>
      </c>
      <c r="L377" s="5">
        <v>1</v>
      </c>
      <c r="M377" s="5">
        <v>1</v>
      </c>
      <c r="N377" s="5">
        <v>0</v>
      </c>
      <c r="O377" s="5">
        <v>0</v>
      </c>
      <c r="P377" s="5">
        <v>0</v>
      </c>
      <c r="Q377" s="37">
        <v>1</v>
      </c>
      <c r="R377" s="37">
        <v>1</v>
      </c>
    </row>
    <row r="378" spans="1:18" x14ac:dyDescent="0.2">
      <c r="A378" s="5" t="s">
        <v>173</v>
      </c>
      <c r="B378" s="5">
        <v>277595</v>
      </c>
      <c r="C378" s="6" t="s">
        <v>12</v>
      </c>
      <c r="D378" t="s">
        <v>13</v>
      </c>
      <c r="E378" s="24" t="s">
        <v>167</v>
      </c>
      <c r="F378" s="21" t="s">
        <v>174</v>
      </c>
      <c r="G378" s="5">
        <v>27</v>
      </c>
      <c r="H378" s="5" t="s">
        <v>16</v>
      </c>
      <c r="I378" s="5">
        <v>2017</v>
      </c>
      <c r="J378" s="5" t="s">
        <v>1673</v>
      </c>
      <c r="K378" s="10" t="s">
        <v>1281</v>
      </c>
      <c r="L378" s="5">
        <v>1</v>
      </c>
      <c r="M378" s="5">
        <v>0</v>
      </c>
      <c r="N378" s="5">
        <v>0</v>
      </c>
      <c r="O378" s="5">
        <v>1</v>
      </c>
      <c r="P378" s="5">
        <v>0</v>
      </c>
      <c r="Q378" s="37">
        <v>0</v>
      </c>
      <c r="R378" s="37">
        <v>1</v>
      </c>
    </row>
    <row r="379" spans="1:18" x14ac:dyDescent="0.2">
      <c r="A379" s="5" t="s">
        <v>575</v>
      </c>
      <c r="B379" s="5">
        <v>277596</v>
      </c>
      <c r="C379" s="6" t="s">
        <v>91</v>
      </c>
      <c r="D379" s="6" t="s">
        <v>413</v>
      </c>
      <c r="E379" s="24" t="s">
        <v>571</v>
      </c>
      <c r="F379" s="21" t="s">
        <v>576</v>
      </c>
      <c r="G379" s="5">
        <v>27</v>
      </c>
      <c r="H379" s="5" t="s">
        <v>16</v>
      </c>
      <c r="I379" s="5">
        <v>2017</v>
      </c>
      <c r="J379" s="5" t="s">
        <v>1673</v>
      </c>
      <c r="K379" s="10" t="s">
        <v>1282</v>
      </c>
      <c r="L379" s="5">
        <v>1</v>
      </c>
      <c r="M379" s="5">
        <v>1</v>
      </c>
      <c r="N379" s="5">
        <v>0</v>
      </c>
      <c r="O379" s="5">
        <v>1</v>
      </c>
      <c r="P379" s="5">
        <v>1</v>
      </c>
      <c r="Q379" s="37">
        <v>1</v>
      </c>
      <c r="R379" s="37">
        <v>1</v>
      </c>
    </row>
    <row r="380" spans="1:18" x14ac:dyDescent="0.2">
      <c r="A380" s="5" t="s">
        <v>577</v>
      </c>
      <c r="B380" s="5">
        <v>277597</v>
      </c>
      <c r="C380" s="6" t="s">
        <v>91</v>
      </c>
      <c r="D380" s="6" t="s">
        <v>413</v>
      </c>
      <c r="E380" s="24" t="s">
        <v>571</v>
      </c>
      <c r="F380" s="21" t="s">
        <v>578</v>
      </c>
      <c r="G380" s="5">
        <v>27</v>
      </c>
      <c r="H380" s="5" t="s">
        <v>16</v>
      </c>
      <c r="I380" s="5">
        <v>2017</v>
      </c>
      <c r="J380" s="5" t="s">
        <v>1673</v>
      </c>
      <c r="K380" s="10" t="s">
        <v>1282</v>
      </c>
      <c r="L380" s="5">
        <v>1</v>
      </c>
      <c r="M380" s="5">
        <v>1</v>
      </c>
      <c r="N380" s="5">
        <v>0</v>
      </c>
      <c r="O380" s="5">
        <v>1</v>
      </c>
      <c r="P380" s="5">
        <v>1</v>
      </c>
      <c r="Q380" s="37">
        <v>1</v>
      </c>
      <c r="R380" s="37">
        <v>1</v>
      </c>
    </row>
    <row r="381" spans="1:18" x14ac:dyDescent="0.2">
      <c r="A381" s="5" t="s">
        <v>675</v>
      </c>
      <c r="B381" s="5">
        <v>277598</v>
      </c>
      <c r="C381" s="6" t="s">
        <v>58</v>
      </c>
      <c r="D381" t="s">
        <v>1693</v>
      </c>
      <c r="E381" s="24" t="s">
        <v>676</v>
      </c>
      <c r="F381" s="21" t="s">
        <v>677</v>
      </c>
      <c r="G381" s="5">
        <v>27</v>
      </c>
      <c r="H381" s="5" t="s">
        <v>16</v>
      </c>
      <c r="I381" s="5">
        <v>2017</v>
      </c>
      <c r="J381" s="5" t="s">
        <v>1673</v>
      </c>
      <c r="K381" s="10" t="s">
        <v>1282</v>
      </c>
      <c r="L381" s="5">
        <v>1</v>
      </c>
      <c r="M381" s="5">
        <v>0</v>
      </c>
      <c r="N381" s="5">
        <v>1</v>
      </c>
      <c r="O381" s="5">
        <v>0</v>
      </c>
      <c r="P381" s="5">
        <v>0</v>
      </c>
      <c r="Q381" s="37">
        <v>0</v>
      </c>
      <c r="R381" s="37">
        <v>1</v>
      </c>
    </row>
    <row r="382" spans="1:18" x14ac:dyDescent="0.2">
      <c r="A382" s="5" t="s">
        <v>1047</v>
      </c>
      <c r="B382" s="5">
        <v>277599</v>
      </c>
      <c r="C382" s="6" t="s">
        <v>91</v>
      </c>
      <c r="D382" t="s">
        <v>280</v>
      </c>
      <c r="E382" s="24" t="s">
        <v>1045</v>
      </c>
      <c r="F382" s="21" t="s">
        <v>1048</v>
      </c>
      <c r="G382" s="5">
        <v>27</v>
      </c>
      <c r="H382" s="5" t="s">
        <v>16</v>
      </c>
      <c r="I382" s="5">
        <v>2017</v>
      </c>
      <c r="J382" s="5" t="s">
        <v>1673</v>
      </c>
      <c r="K382" s="10" t="s">
        <v>1282</v>
      </c>
      <c r="L382" s="5">
        <v>0</v>
      </c>
      <c r="M382" s="5">
        <v>0</v>
      </c>
      <c r="N382" s="5">
        <v>0</v>
      </c>
      <c r="O382" s="8">
        <v>0</v>
      </c>
      <c r="P382" s="8">
        <v>0</v>
      </c>
      <c r="Q382" s="37" t="s">
        <v>1678</v>
      </c>
      <c r="R382" s="37">
        <v>0</v>
      </c>
    </row>
    <row r="383" spans="1:18" x14ac:dyDescent="0.2">
      <c r="A383" s="5" t="s">
        <v>156</v>
      </c>
      <c r="B383" s="5">
        <v>277600</v>
      </c>
      <c r="C383" s="6" t="s">
        <v>146</v>
      </c>
      <c r="D383" t="s">
        <v>147</v>
      </c>
      <c r="E383" s="24" t="s">
        <v>148</v>
      </c>
      <c r="F383" s="21" t="s">
        <v>157</v>
      </c>
      <c r="G383" s="5">
        <v>27</v>
      </c>
      <c r="H383" s="5" t="s">
        <v>16</v>
      </c>
      <c r="I383" s="5">
        <v>2017</v>
      </c>
      <c r="J383" s="5" t="s">
        <v>1673</v>
      </c>
      <c r="K383" s="10" t="s">
        <v>1282</v>
      </c>
      <c r="L383" s="5">
        <v>1</v>
      </c>
      <c r="M383" s="5">
        <v>1</v>
      </c>
      <c r="N383" s="5">
        <v>0</v>
      </c>
      <c r="O383" s="5">
        <v>0</v>
      </c>
      <c r="P383" s="5">
        <v>0</v>
      </c>
      <c r="Q383" s="37">
        <v>1</v>
      </c>
      <c r="R383" s="37">
        <v>1</v>
      </c>
    </row>
    <row r="384" spans="1:18" x14ac:dyDescent="0.2">
      <c r="A384" s="5" t="s">
        <v>870</v>
      </c>
      <c r="B384" s="5">
        <v>277601</v>
      </c>
      <c r="C384" s="6" t="s">
        <v>58</v>
      </c>
      <c r="D384" t="s">
        <v>59</v>
      </c>
      <c r="E384" s="24" t="s">
        <v>852</v>
      </c>
      <c r="F384" s="21" t="s">
        <v>871</v>
      </c>
      <c r="G384" s="5">
        <v>13</v>
      </c>
      <c r="H384" s="5" t="s">
        <v>16</v>
      </c>
      <c r="I384" s="5">
        <v>2017</v>
      </c>
      <c r="J384" s="5" t="s">
        <v>1672</v>
      </c>
      <c r="K384" s="10" t="s">
        <v>1282</v>
      </c>
      <c r="L384" s="5">
        <v>0</v>
      </c>
      <c r="M384" s="5">
        <v>0</v>
      </c>
      <c r="N384" s="5">
        <v>0</v>
      </c>
      <c r="O384" s="8">
        <v>0</v>
      </c>
      <c r="P384" s="8">
        <v>0</v>
      </c>
      <c r="Q384" s="37" t="s">
        <v>1678</v>
      </c>
      <c r="R384" s="37">
        <v>0</v>
      </c>
    </row>
    <row r="385" spans="1:18" ht="17" x14ac:dyDescent="0.2">
      <c r="A385" s="5" t="s">
        <v>1088</v>
      </c>
      <c r="B385" s="5">
        <v>277602</v>
      </c>
      <c r="C385" s="14" t="s">
        <v>91</v>
      </c>
      <c r="D385" t="s">
        <v>1694</v>
      </c>
      <c r="E385" s="24" t="s">
        <v>1072</v>
      </c>
      <c r="F385" s="21" t="s">
        <v>1089</v>
      </c>
      <c r="G385" s="5">
        <v>13</v>
      </c>
      <c r="H385" s="5" t="s">
        <v>16</v>
      </c>
      <c r="I385" s="5">
        <v>2017</v>
      </c>
      <c r="J385" s="5" t="s">
        <v>1672</v>
      </c>
      <c r="K385" s="10" t="s">
        <v>1282</v>
      </c>
      <c r="L385" s="5">
        <v>1</v>
      </c>
      <c r="M385" s="5">
        <v>0</v>
      </c>
      <c r="N385" s="5">
        <v>1</v>
      </c>
      <c r="O385" s="5">
        <v>0</v>
      </c>
      <c r="P385" s="5">
        <v>0</v>
      </c>
      <c r="Q385" s="37">
        <v>1</v>
      </c>
      <c r="R385" s="37">
        <v>1</v>
      </c>
    </row>
    <row r="386" spans="1:18" x14ac:dyDescent="0.2">
      <c r="A386" s="5" t="s">
        <v>440</v>
      </c>
      <c r="B386" s="5">
        <v>277603</v>
      </c>
      <c r="C386" s="6" t="s">
        <v>107</v>
      </c>
      <c r="D386" t="s">
        <v>130</v>
      </c>
      <c r="E386" s="24" t="s">
        <v>428</v>
      </c>
      <c r="F386" s="21" t="s">
        <v>441</v>
      </c>
      <c r="G386" s="5">
        <v>13</v>
      </c>
      <c r="H386" s="5" t="s">
        <v>16</v>
      </c>
      <c r="I386" s="5">
        <v>2017</v>
      </c>
      <c r="J386" s="5" t="s">
        <v>1672</v>
      </c>
      <c r="K386" s="10" t="s">
        <v>1281</v>
      </c>
      <c r="L386" s="5">
        <v>0</v>
      </c>
      <c r="M386" s="5">
        <v>0</v>
      </c>
      <c r="N386" s="5">
        <v>0</v>
      </c>
      <c r="O386" s="8">
        <v>0</v>
      </c>
      <c r="P386" s="8">
        <v>0</v>
      </c>
      <c r="Q386" s="37" t="s">
        <v>1678</v>
      </c>
      <c r="R386" s="37">
        <v>0</v>
      </c>
    </row>
    <row r="387" spans="1:18" x14ac:dyDescent="0.2">
      <c r="A387" s="5" t="s">
        <v>625</v>
      </c>
      <c r="B387" s="5">
        <v>277604</v>
      </c>
      <c r="C387" s="6" t="s">
        <v>25</v>
      </c>
      <c r="D387" t="s">
        <v>26</v>
      </c>
      <c r="E387" s="24" t="s">
        <v>610</v>
      </c>
      <c r="F387" s="21" t="s">
        <v>626</v>
      </c>
      <c r="G387" s="5">
        <v>13</v>
      </c>
      <c r="H387" s="5" t="s">
        <v>16</v>
      </c>
      <c r="I387" s="5">
        <v>2017</v>
      </c>
      <c r="J387" s="5" t="s">
        <v>1672</v>
      </c>
      <c r="K387" s="10" t="s">
        <v>1281</v>
      </c>
      <c r="L387" s="5">
        <v>1</v>
      </c>
      <c r="M387" s="5">
        <v>0</v>
      </c>
      <c r="N387" s="5">
        <v>1</v>
      </c>
      <c r="O387" s="5">
        <v>0</v>
      </c>
      <c r="P387" s="5">
        <v>0</v>
      </c>
      <c r="Q387" s="37">
        <v>1</v>
      </c>
      <c r="R387" s="37">
        <v>1</v>
      </c>
    </row>
    <row r="388" spans="1:18" ht="17" x14ac:dyDescent="0.2">
      <c r="A388" s="5" t="s">
        <v>1090</v>
      </c>
      <c r="B388" s="5">
        <v>277605</v>
      </c>
      <c r="C388" s="14" t="s">
        <v>91</v>
      </c>
      <c r="D388" t="s">
        <v>1694</v>
      </c>
      <c r="E388" s="24" t="s">
        <v>1072</v>
      </c>
      <c r="F388" s="21" t="s">
        <v>1091</v>
      </c>
      <c r="G388" s="5">
        <v>13</v>
      </c>
      <c r="H388" s="5" t="s">
        <v>16</v>
      </c>
      <c r="I388" s="5">
        <v>2017</v>
      </c>
      <c r="J388" s="5" t="s">
        <v>1672</v>
      </c>
      <c r="K388" s="10" t="s">
        <v>1282</v>
      </c>
      <c r="L388" s="5">
        <v>1</v>
      </c>
      <c r="M388" s="5">
        <v>1</v>
      </c>
      <c r="N388" s="5">
        <v>0</v>
      </c>
      <c r="O388" s="5">
        <v>0</v>
      </c>
      <c r="P388" s="5">
        <v>1</v>
      </c>
      <c r="Q388" s="37">
        <v>1</v>
      </c>
      <c r="R388" s="37">
        <v>1</v>
      </c>
    </row>
    <row r="389" spans="1:18" x14ac:dyDescent="0.2">
      <c r="A389" s="5" t="s">
        <v>736</v>
      </c>
      <c r="B389" s="5">
        <v>277606</v>
      </c>
      <c r="C389" s="19" t="s">
        <v>107</v>
      </c>
      <c r="D389" t="s">
        <v>737</v>
      </c>
      <c r="E389" s="24" t="s">
        <v>738</v>
      </c>
      <c r="F389" s="21" t="s">
        <v>739</v>
      </c>
      <c r="G389" s="5">
        <v>13</v>
      </c>
      <c r="H389" s="5" t="s">
        <v>16</v>
      </c>
      <c r="I389" s="5">
        <v>2017</v>
      </c>
      <c r="J389" s="5" t="s">
        <v>1672</v>
      </c>
      <c r="K389" s="10" t="s">
        <v>1282</v>
      </c>
      <c r="L389" s="5">
        <v>0</v>
      </c>
      <c r="M389" s="5">
        <v>0</v>
      </c>
      <c r="N389" s="5">
        <v>0</v>
      </c>
      <c r="O389" s="8">
        <v>0</v>
      </c>
      <c r="P389" s="8">
        <v>0</v>
      </c>
      <c r="Q389" s="37" t="s">
        <v>1678</v>
      </c>
      <c r="R389" s="37">
        <v>0</v>
      </c>
    </row>
    <row r="390" spans="1:18" x14ac:dyDescent="0.2">
      <c r="A390" s="5" t="s">
        <v>242</v>
      </c>
      <c r="B390" s="5">
        <v>277607</v>
      </c>
      <c r="C390" s="6" t="s">
        <v>146</v>
      </c>
      <c r="D390" t="s">
        <v>147</v>
      </c>
      <c r="E390" s="24" t="s">
        <v>222</v>
      </c>
      <c r="F390" s="21" t="s">
        <v>243</v>
      </c>
      <c r="G390" s="5">
        <v>14</v>
      </c>
      <c r="H390" s="5" t="s">
        <v>16</v>
      </c>
      <c r="I390" s="5">
        <v>2017</v>
      </c>
      <c r="J390" s="5" t="s">
        <v>1672</v>
      </c>
      <c r="K390" s="10" t="s">
        <v>1282</v>
      </c>
      <c r="L390" s="5">
        <v>0</v>
      </c>
      <c r="M390" s="5">
        <v>0</v>
      </c>
      <c r="N390" s="5">
        <v>0</v>
      </c>
      <c r="O390" s="8">
        <v>0</v>
      </c>
      <c r="P390" s="8">
        <v>0</v>
      </c>
      <c r="Q390" s="37" t="s">
        <v>1678</v>
      </c>
      <c r="R390" s="37">
        <v>0</v>
      </c>
    </row>
    <row r="391" spans="1:18" ht="17" x14ac:dyDescent="0.2">
      <c r="A391" s="5" t="s">
        <v>1092</v>
      </c>
      <c r="B391" s="5">
        <v>277608</v>
      </c>
      <c r="C391" s="14" t="s">
        <v>91</v>
      </c>
      <c r="D391" t="s">
        <v>1694</v>
      </c>
      <c r="E391" s="24" t="s">
        <v>1072</v>
      </c>
      <c r="F391" s="21" t="s">
        <v>1093</v>
      </c>
      <c r="G391" s="5">
        <v>14</v>
      </c>
      <c r="H391" s="5" t="s">
        <v>16</v>
      </c>
      <c r="I391" s="5">
        <v>2017</v>
      </c>
      <c r="J391" s="5" t="s">
        <v>1672</v>
      </c>
      <c r="K391" s="10" t="s">
        <v>1282</v>
      </c>
      <c r="L391" s="5">
        <v>0</v>
      </c>
      <c r="M391" s="5">
        <v>0</v>
      </c>
      <c r="N391" s="5">
        <v>0</v>
      </c>
      <c r="O391" s="8">
        <v>0</v>
      </c>
      <c r="P391" s="8">
        <v>0</v>
      </c>
      <c r="Q391" s="37" t="s">
        <v>1678</v>
      </c>
      <c r="R391" s="37">
        <v>0</v>
      </c>
    </row>
    <row r="392" spans="1:18" x14ac:dyDescent="0.2">
      <c r="A392" s="5" t="s">
        <v>1237</v>
      </c>
      <c r="B392" s="5">
        <v>277609</v>
      </c>
      <c r="C392" s="6" t="s">
        <v>12</v>
      </c>
      <c r="D392" t="s">
        <v>1201</v>
      </c>
      <c r="E392" s="24" t="s">
        <v>1215</v>
      </c>
      <c r="F392" s="21" t="s">
        <v>1238</v>
      </c>
      <c r="G392" s="5">
        <v>14</v>
      </c>
      <c r="H392" s="5" t="s">
        <v>16</v>
      </c>
      <c r="I392" s="5">
        <v>2017</v>
      </c>
      <c r="J392" s="5" t="s">
        <v>1672</v>
      </c>
      <c r="K392" s="10" t="s">
        <v>1282</v>
      </c>
      <c r="L392" s="5">
        <v>1</v>
      </c>
      <c r="M392" s="5">
        <v>1</v>
      </c>
      <c r="N392" s="5">
        <v>0</v>
      </c>
      <c r="O392" s="5">
        <v>0</v>
      </c>
      <c r="P392" s="5">
        <v>0</v>
      </c>
      <c r="Q392" s="37">
        <v>1</v>
      </c>
      <c r="R392" s="37">
        <v>1</v>
      </c>
    </row>
    <row r="393" spans="1:18" x14ac:dyDescent="0.2">
      <c r="A393" s="5" t="s">
        <v>33</v>
      </c>
      <c r="B393" s="5">
        <v>277610</v>
      </c>
      <c r="C393" s="6" t="s">
        <v>25</v>
      </c>
      <c r="D393" t="s">
        <v>26</v>
      </c>
      <c r="E393" s="24" t="s">
        <v>27</v>
      </c>
      <c r="F393" s="21" t="s">
        <v>34</v>
      </c>
      <c r="G393" s="5">
        <v>14</v>
      </c>
      <c r="H393" s="5" t="s">
        <v>16</v>
      </c>
      <c r="I393" s="5">
        <v>2017</v>
      </c>
      <c r="J393" s="5" t="s">
        <v>1672</v>
      </c>
      <c r="K393" s="10" t="s">
        <v>1281</v>
      </c>
      <c r="L393" s="5">
        <v>1</v>
      </c>
      <c r="M393" s="5">
        <v>0</v>
      </c>
      <c r="N393" s="5">
        <v>0</v>
      </c>
      <c r="O393" s="5">
        <v>1</v>
      </c>
      <c r="P393" s="5">
        <v>0</v>
      </c>
      <c r="Q393" s="37">
        <v>1</v>
      </c>
      <c r="R393" s="37">
        <v>1</v>
      </c>
    </row>
    <row r="394" spans="1:18" x14ac:dyDescent="0.2">
      <c r="A394" s="5" t="s">
        <v>442</v>
      </c>
      <c r="B394" s="5">
        <v>277611</v>
      </c>
      <c r="C394" s="6" t="s">
        <v>107</v>
      </c>
      <c r="D394" t="s">
        <v>130</v>
      </c>
      <c r="E394" s="24" t="s">
        <v>428</v>
      </c>
      <c r="F394" s="21" t="s">
        <v>443</v>
      </c>
      <c r="G394" s="5">
        <v>14</v>
      </c>
      <c r="H394" s="5" t="s">
        <v>16</v>
      </c>
      <c r="I394" s="5">
        <v>2017</v>
      </c>
      <c r="J394" s="5" t="s">
        <v>1672</v>
      </c>
      <c r="K394" s="10" t="s">
        <v>1281</v>
      </c>
      <c r="L394" s="5">
        <v>0</v>
      </c>
      <c r="M394" s="5">
        <v>0</v>
      </c>
      <c r="N394" s="5">
        <v>0</v>
      </c>
      <c r="O394" s="8">
        <v>0</v>
      </c>
      <c r="P394" s="8">
        <v>0</v>
      </c>
      <c r="Q394" s="37" t="s">
        <v>1678</v>
      </c>
      <c r="R394" s="37">
        <v>0</v>
      </c>
    </row>
    <row r="395" spans="1:18" x14ac:dyDescent="0.2">
      <c r="A395" s="5" t="s">
        <v>57</v>
      </c>
      <c r="B395" s="5">
        <v>277612</v>
      </c>
      <c r="C395" s="6" t="s">
        <v>58</v>
      </c>
      <c r="D395" t="s">
        <v>59</v>
      </c>
      <c r="E395" s="24" t="s">
        <v>60</v>
      </c>
      <c r="F395" s="21" t="s">
        <v>61</v>
      </c>
      <c r="G395" s="5">
        <v>28</v>
      </c>
      <c r="H395" s="5" t="s">
        <v>16</v>
      </c>
      <c r="I395" s="5">
        <v>2017</v>
      </c>
      <c r="J395" s="5" t="s">
        <v>1673</v>
      </c>
      <c r="K395" s="5" t="s">
        <v>1282</v>
      </c>
      <c r="L395" s="5">
        <v>0</v>
      </c>
      <c r="M395" s="5">
        <v>0</v>
      </c>
      <c r="N395" s="5">
        <v>0</v>
      </c>
      <c r="O395" s="8">
        <v>0</v>
      </c>
      <c r="P395" s="8">
        <v>0</v>
      </c>
      <c r="Q395" s="37" t="s">
        <v>1678</v>
      </c>
      <c r="R395" s="37">
        <v>0</v>
      </c>
    </row>
    <row r="396" spans="1:18" x14ac:dyDescent="0.2">
      <c r="A396" s="5" t="s">
        <v>189</v>
      </c>
      <c r="B396" s="5">
        <v>277613</v>
      </c>
      <c r="C396" s="6" t="s">
        <v>146</v>
      </c>
      <c r="D396" t="s">
        <v>147</v>
      </c>
      <c r="E396" s="24" t="s">
        <v>190</v>
      </c>
      <c r="F396" s="21" t="s">
        <v>191</v>
      </c>
      <c r="G396" s="5">
        <v>28</v>
      </c>
      <c r="H396" s="5" t="s">
        <v>16</v>
      </c>
      <c r="I396" s="5">
        <v>2017</v>
      </c>
      <c r="J396" s="5" t="s">
        <v>1673</v>
      </c>
      <c r="K396" s="10" t="s">
        <v>1282</v>
      </c>
      <c r="L396" s="5">
        <v>0</v>
      </c>
      <c r="M396" s="5">
        <v>0</v>
      </c>
      <c r="N396" s="5">
        <v>0</v>
      </c>
      <c r="O396" s="8">
        <v>0</v>
      </c>
      <c r="P396" s="8">
        <v>0</v>
      </c>
      <c r="Q396" s="37" t="s">
        <v>1678</v>
      </c>
      <c r="R396" s="37">
        <v>0</v>
      </c>
    </row>
    <row r="397" spans="1:18" x14ac:dyDescent="0.2">
      <c r="A397" s="5" t="s">
        <v>1200</v>
      </c>
      <c r="B397" s="5">
        <v>277614</v>
      </c>
      <c r="C397" s="6" t="s">
        <v>12</v>
      </c>
      <c r="D397" t="s">
        <v>1201</v>
      </c>
      <c r="E397" s="24" t="s">
        <v>1202</v>
      </c>
      <c r="F397" s="21" t="s">
        <v>1203</v>
      </c>
      <c r="G397" s="5">
        <v>28</v>
      </c>
      <c r="H397" s="5" t="s">
        <v>16</v>
      </c>
      <c r="I397" s="5">
        <v>2017</v>
      </c>
      <c r="J397" s="5" t="s">
        <v>1673</v>
      </c>
      <c r="K397" s="10" t="s">
        <v>1282</v>
      </c>
      <c r="L397" s="5">
        <v>1</v>
      </c>
      <c r="M397" s="5">
        <v>1</v>
      </c>
      <c r="N397" s="5">
        <v>0</v>
      </c>
      <c r="O397" s="5">
        <v>1</v>
      </c>
      <c r="P397" s="5">
        <v>1</v>
      </c>
      <c r="Q397" s="37" t="s">
        <v>1678</v>
      </c>
      <c r="R397" s="37">
        <v>1</v>
      </c>
    </row>
    <row r="398" spans="1:18" x14ac:dyDescent="0.2">
      <c r="A398" s="5" t="s">
        <v>939</v>
      </c>
      <c r="B398" s="5">
        <v>277615</v>
      </c>
      <c r="C398" s="6" t="s">
        <v>58</v>
      </c>
      <c r="D398" t="s">
        <v>909</v>
      </c>
      <c r="E398" s="24" t="s">
        <v>917</v>
      </c>
      <c r="F398" s="21" t="s">
        <v>940</v>
      </c>
      <c r="G398" s="5">
        <v>28</v>
      </c>
      <c r="H398" s="5" t="s">
        <v>16</v>
      </c>
      <c r="I398" s="5">
        <v>2017</v>
      </c>
      <c r="J398" s="5" t="s">
        <v>1673</v>
      </c>
      <c r="K398" s="10" t="s">
        <v>1281</v>
      </c>
      <c r="L398" s="5">
        <v>0</v>
      </c>
      <c r="M398" s="5">
        <v>0</v>
      </c>
      <c r="N398" s="5">
        <v>0</v>
      </c>
      <c r="O398" s="8">
        <v>0</v>
      </c>
      <c r="P398" s="8">
        <v>0</v>
      </c>
      <c r="Q398" s="37" t="s">
        <v>1678</v>
      </c>
      <c r="R398" s="37">
        <v>0</v>
      </c>
    </row>
    <row r="399" spans="1:18" x14ac:dyDescent="0.2">
      <c r="A399" s="5" t="s">
        <v>192</v>
      </c>
      <c r="B399" s="5">
        <v>277616</v>
      </c>
      <c r="C399" s="6" t="s">
        <v>146</v>
      </c>
      <c r="D399" t="s">
        <v>147</v>
      </c>
      <c r="E399" s="24" t="s">
        <v>190</v>
      </c>
      <c r="F399" s="21" t="s">
        <v>193</v>
      </c>
      <c r="G399" s="5">
        <v>28</v>
      </c>
      <c r="H399" s="5" t="s">
        <v>16</v>
      </c>
      <c r="I399" s="5">
        <v>2017</v>
      </c>
      <c r="J399" s="5" t="s">
        <v>1673</v>
      </c>
      <c r="K399" s="10" t="s">
        <v>1282</v>
      </c>
      <c r="L399" s="5">
        <v>0</v>
      </c>
      <c r="M399" s="5">
        <v>0</v>
      </c>
      <c r="N399" s="5">
        <v>0</v>
      </c>
      <c r="O399" s="8">
        <v>0</v>
      </c>
      <c r="P399" s="8">
        <v>0</v>
      </c>
      <c r="Q399" s="37" t="s">
        <v>1678</v>
      </c>
      <c r="R399" s="37">
        <v>0</v>
      </c>
    </row>
    <row r="400" spans="1:18" x14ac:dyDescent="0.2">
      <c r="A400" s="5" t="s">
        <v>1204</v>
      </c>
      <c r="B400" s="5">
        <v>277617</v>
      </c>
      <c r="C400" s="6" t="s">
        <v>12</v>
      </c>
      <c r="D400" t="s">
        <v>1201</v>
      </c>
      <c r="E400" s="24" t="s">
        <v>1202</v>
      </c>
      <c r="F400" s="21" t="s">
        <v>1205</v>
      </c>
      <c r="G400" s="5">
        <v>28</v>
      </c>
      <c r="H400" s="5" t="s">
        <v>16</v>
      </c>
      <c r="I400" s="5">
        <v>2017</v>
      </c>
      <c r="J400" s="5" t="s">
        <v>1673</v>
      </c>
      <c r="K400" s="10" t="s">
        <v>1282</v>
      </c>
      <c r="L400" s="5">
        <v>1</v>
      </c>
      <c r="M400" s="5">
        <v>1</v>
      </c>
      <c r="N400" s="5">
        <v>0</v>
      </c>
      <c r="O400" s="8">
        <v>0</v>
      </c>
      <c r="P400" s="8">
        <v>1</v>
      </c>
      <c r="Q400" s="37">
        <v>1</v>
      </c>
      <c r="R400" s="37">
        <v>1</v>
      </c>
    </row>
    <row r="401" spans="1:18" x14ac:dyDescent="0.2">
      <c r="A401" s="5" t="s">
        <v>799</v>
      </c>
      <c r="B401" s="5">
        <v>277618</v>
      </c>
      <c r="C401" t="s">
        <v>91</v>
      </c>
      <c r="D401" t="s">
        <v>399</v>
      </c>
      <c r="E401" s="24" t="s">
        <v>773</v>
      </c>
      <c r="F401" s="21" t="s">
        <v>800</v>
      </c>
      <c r="G401" s="5">
        <v>28</v>
      </c>
      <c r="H401" s="5" t="s">
        <v>16</v>
      </c>
      <c r="I401" s="5">
        <v>2017</v>
      </c>
      <c r="J401" s="5" t="s">
        <v>1673</v>
      </c>
      <c r="K401" s="10" t="s">
        <v>1282</v>
      </c>
      <c r="L401" s="5">
        <v>1</v>
      </c>
      <c r="M401" s="5">
        <v>0</v>
      </c>
      <c r="N401" s="5">
        <v>0</v>
      </c>
      <c r="O401" s="5">
        <v>1</v>
      </c>
      <c r="P401" s="5">
        <v>0</v>
      </c>
      <c r="Q401" s="37">
        <v>0</v>
      </c>
      <c r="R401" s="37">
        <v>1</v>
      </c>
    </row>
    <row r="402" spans="1:18" x14ac:dyDescent="0.2">
      <c r="A402" s="5" t="s">
        <v>35</v>
      </c>
      <c r="B402" s="5">
        <v>277619</v>
      </c>
      <c r="C402" s="6" t="s">
        <v>25</v>
      </c>
      <c r="D402" t="s">
        <v>26</v>
      </c>
      <c r="E402" s="24" t="s">
        <v>27</v>
      </c>
      <c r="F402" s="21" t="s">
        <v>36</v>
      </c>
      <c r="G402" s="5">
        <v>28</v>
      </c>
      <c r="H402" s="5" t="s">
        <v>16</v>
      </c>
      <c r="I402" s="5">
        <v>2017</v>
      </c>
      <c r="J402" s="5" t="s">
        <v>1673</v>
      </c>
      <c r="K402" s="10" t="s">
        <v>1281</v>
      </c>
      <c r="L402" s="5">
        <v>1</v>
      </c>
      <c r="M402" s="5">
        <v>0</v>
      </c>
      <c r="N402" s="5">
        <v>1</v>
      </c>
      <c r="O402" s="5">
        <v>0</v>
      </c>
      <c r="P402" s="5">
        <v>1</v>
      </c>
      <c r="Q402" s="37">
        <v>0</v>
      </c>
      <c r="R402" s="37">
        <v>1</v>
      </c>
    </row>
    <row r="403" spans="1:18" x14ac:dyDescent="0.2">
      <c r="A403" s="5" t="s">
        <v>1049</v>
      </c>
      <c r="B403" s="5">
        <v>277620</v>
      </c>
      <c r="C403" s="6" t="s">
        <v>91</v>
      </c>
      <c r="D403" t="s">
        <v>280</v>
      </c>
      <c r="E403" s="24" t="s">
        <v>1045</v>
      </c>
      <c r="F403" s="21" t="s">
        <v>1050</v>
      </c>
      <c r="G403" s="5">
        <v>28</v>
      </c>
      <c r="H403" s="5" t="s">
        <v>16</v>
      </c>
      <c r="I403" s="5">
        <v>2017</v>
      </c>
      <c r="J403" s="5" t="s">
        <v>1673</v>
      </c>
      <c r="K403" s="10" t="s">
        <v>1282</v>
      </c>
      <c r="L403" s="5">
        <v>0</v>
      </c>
      <c r="M403" s="5">
        <v>0</v>
      </c>
      <c r="N403" s="5">
        <v>0</v>
      </c>
      <c r="O403" s="8">
        <v>0</v>
      </c>
      <c r="P403" s="8">
        <v>0</v>
      </c>
      <c r="Q403" s="37" t="s">
        <v>1678</v>
      </c>
      <c r="R403" s="37">
        <v>0</v>
      </c>
    </row>
    <row r="404" spans="1:18" x14ac:dyDescent="0.2">
      <c r="A404" s="5" t="s">
        <v>283</v>
      </c>
      <c r="B404" s="5">
        <v>277621</v>
      </c>
      <c r="C404" s="19" t="s">
        <v>91</v>
      </c>
      <c r="D404" s="6" t="s">
        <v>280</v>
      </c>
      <c r="E404" s="24" t="s">
        <v>284</v>
      </c>
      <c r="F404" s="21" t="s">
        <v>285</v>
      </c>
      <c r="G404" s="5">
        <v>28</v>
      </c>
      <c r="H404" s="5" t="s">
        <v>16</v>
      </c>
      <c r="I404" s="5">
        <v>2017</v>
      </c>
      <c r="J404" s="5" t="s">
        <v>1673</v>
      </c>
      <c r="K404" s="5" t="s">
        <v>1281</v>
      </c>
      <c r="L404" s="5">
        <v>0</v>
      </c>
      <c r="M404" s="5">
        <v>0</v>
      </c>
      <c r="N404" s="5">
        <v>0</v>
      </c>
      <c r="O404" s="8">
        <v>0</v>
      </c>
      <c r="P404" s="8">
        <v>0</v>
      </c>
      <c r="Q404" s="37" t="s">
        <v>1678</v>
      </c>
      <c r="R404" s="37">
        <v>0</v>
      </c>
    </row>
    <row r="405" spans="1:18" x14ac:dyDescent="0.2">
      <c r="A405" s="5" t="s">
        <v>175</v>
      </c>
      <c r="B405" s="5">
        <v>277622</v>
      </c>
      <c r="C405" s="6" t="s">
        <v>12</v>
      </c>
      <c r="D405" t="s">
        <v>13</v>
      </c>
      <c r="E405" s="24" t="s">
        <v>167</v>
      </c>
      <c r="F405" s="21" t="s">
        <v>176</v>
      </c>
      <c r="G405" s="5">
        <v>21</v>
      </c>
      <c r="H405" s="5" t="s">
        <v>16</v>
      </c>
      <c r="I405" s="5">
        <v>2017</v>
      </c>
      <c r="J405" s="5" t="s">
        <v>1671</v>
      </c>
      <c r="K405" s="10" t="s">
        <v>1281</v>
      </c>
      <c r="L405" s="5">
        <v>0</v>
      </c>
      <c r="M405" s="5">
        <v>0</v>
      </c>
      <c r="N405" s="5">
        <v>0</v>
      </c>
      <c r="O405" s="8">
        <v>0</v>
      </c>
      <c r="P405" s="8">
        <v>0</v>
      </c>
      <c r="Q405" s="37">
        <v>0</v>
      </c>
      <c r="R405" s="37">
        <v>0</v>
      </c>
    </row>
    <row r="406" spans="1:18" x14ac:dyDescent="0.2">
      <c r="A406" s="5" t="s">
        <v>1239</v>
      </c>
      <c r="B406" s="5">
        <v>277623</v>
      </c>
      <c r="C406" s="6" t="s">
        <v>12</v>
      </c>
      <c r="D406" t="s">
        <v>1201</v>
      </c>
      <c r="E406" s="24" t="s">
        <v>1215</v>
      </c>
      <c r="F406" s="21" t="s">
        <v>1240</v>
      </c>
      <c r="G406" s="5">
        <v>21</v>
      </c>
      <c r="H406" s="5" t="s">
        <v>16</v>
      </c>
      <c r="I406" s="5">
        <v>2017</v>
      </c>
      <c r="J406" s="5" t="s">
        <v>1671</v>
      </c>
      <c r="K406" s="10" t="s">
        <v>1282</v>
      </c>
      <c r="L406" s="5">
        <v>1</v>
      </c>
      <c r="M406" s="5">
        <v>1</v>
      </c>
      <c r="N406" s="5">
        <v>0</v>
      </c>
      <c r="O406" s="5">
        <v>1</v>
      </c>
      <c r="P406" s="5">
        <v>1</v>
      </c>
      <c r="Q406" s="37" t="s">
        <v>1678</v>
      </c>
      <c r="R406" s="37">
        <v>1</v>
      </c>
    </row>
    <row r="407" spans="1:18" x14ac:dyDescent="0.2">
      <c r="A407" s="5" t="s">
        <v>830</v>
      </c>
      <c r="B407" s="5">
        <v>277624</v>
      </c>
      <c r="C407" t="s">
        <v>91</v>
      </c>
      <c r="D407" t="s">
        <v>399</v>
      </c>
      <c r="E407" s="24" t="s">
        <v>818</v>
      </c>
      <c r="F407" s="21" t="s">
        <v>831</v>
      </c>
      <c r="G407" s="5">
        <v>21</v>
      </c>
      <c r="H407" s="5" t="s">
        <v>16</v>
      </c>
      <c r="I407" s="5">
        <v>2017</v>
      </c>
      <c r="J407" s="5" t="s">
        <v>1671</v>
      </c>
      <c r="K407" s="10" t="s">
        <v>1282</v>
      </c>
      <c r="L407" s="5">
        <v>1</v>
      </c>
      <c r="M407" s="5">
        <v>0</v>
      </c>
      <c r="N407" s="5">
        <v>0</v>
      </c>
      <c r="O407" s="5">
        <v>0</v>
      </c>
      <c r="P407" s="5">
        <v>0</v>
      </c>
      <c r="Q407" s="37">
        <v>1</v>
      </c>
      <c r="R407" s="37">
        <v>1</v>
      </c>
    </row>
    <row r="408" spans="1:18" x14ac:dyDescent="0.2">
      <c r="A408" s="5" t="s">
        <v>579</v>
      </c>
      <c r="B408" s="5">
        <v>277625</v>
      </c>
      <c r="C408" s="6" t="s">
        <v>91</v>
      </c>
      <c r="D408" s="6" t="s">
        <v>413</v>
      </c>
      <c r="E408" s="24" t="s">
        <v>571</v>
      </c>
      <c r="F408" s="21" t="s">
        <v>580</v>
      </c>
      <c r="G408" s="5">
        <v>21</v>
      </c>
      <c r="H408" s="5" t="s">
        <v>16</v>
      </c>
      <c r="I408" s="5">
        <v>2017</v>
      </c>
      <c r="J408" s="5" t="s">
        <v>1671</v>
      </c>
      <c r="K408" s="10" t="s">
        <v>1282</v>
      </c>
      <c r="L408" s="5">
        <v>1</v>
      </c>
      <c r="M408" s="5">
        <v>1</v>
      </c>
      <c r="N408" s="5">
        <v>0</v>
      </c>
      <c r="O408" s="5">
        <v>0</v>
      </c>
      <c r="P408" s="5">
        <v>0</v>
      </c>
      <c r="Q408" s="37">
        <v>1</v>
      </c>
      <c r="R408" s="37">
        <v>1</v>
      </c>
    </row>
    <row r="409" spans="1:18" x14ac:dyDescent="0.2">
      <c r="A409" s="5" t="s">
        <v>1241</v>
      </c>
      <c r="B409" s="5">
        <v>277626</v>
      </c>
      <c r="C409" s="6" t="s">
        <v>12</v>
      </c>
      <c r="D409" t="s">
        <v>1201</v>
      </c>
      <c r="E409" s="24" t="s">
        <v>1215</v>
      </c>
      <c r="F409" s="21" t="s">
        <v>1242</v>
      </c>
      <c r="G409" s="5">
        <v>21</v>
      </c>
      <c r="H409" s="5" t="s">
        <v>16</v>
      </c>
      <c r="I409" s="5">
        <v>2017</v>
      </c>
      <c r="J409" s="5" t="s">
        <v>1671</v>
      </c>
      <c r="K409" s="10" t="s">
        <v>1282</v>
      </c>
      <c r="L409" s="5">
        <v>1</v>
      </c>
      <c r="M409" s="5">
        <v>1</v>
      </c>
      <c r="N409" s="5">
        <v>0</v>
      </c>
      <c r="O409" s="5">
        <v>1</v>
      </c>
      <c r="P409" s="5">
        <v>1</v>
      </c>
      <c r="Q409" s="37">
        <v>1</v>
      </c>
      <c r="R409" s="37">
        <v>1</v>
      </c>
    </row>
    <row r="410" spans="1:18" x14ac:dyDescent="0.2">
      <c r="A410" s="5" t="s">
        <v>1243</v>
      </c>
      <c r="B410" s="5">
        <v>277627</v>
      </c>
      <c r="C410" s="6" t="s">
        <v>12</v>
      </c>
      <c r="D410" t="s">
        <v>1201</v>
      </c>
      <c r="E410" s="24" t="s">
        <v>1215</v>
      </c>
      <c r="F410" s="21" t="s">
        <v>1244</v>
      </c>
      <c r="G410" s="5">
        <v>21</v>
      </c>
      <c r="H410" s="5" t="s">
        <v>16</v>
      </c>
      <c r="I410" s="5">
        <v>2017</v>
      </c>
      <c r="J410" s="5" t="s">
        <v>1671</v>
      </c>
      <c r="K410" s="10" t="s">
        <v>1282</v>
      </c>
      <c r="L410" s="5">
        <v>1</v>
      </c>
      <c r="M410" s="5">
        <v>1</v>
      </c>
      <c r="N410" s="5">
        <v>0</v>
      </c>
      <c r="O410" s="5">
        <v>0</v>
      </c>
      <c r="P410" s="5">
        <v>0</v>
      </c>
      <c r="Q410" s="37">
        <v>1</v>
      </c>
      <c r="R410" s="37">
        <v>1</v>
      </c>
    </row>
    <row r="411" spans="1:18" x14ac:dyDescent="0.2">
      <c r="A411" s="5" t="s">
        <v>581</v>
      </c>
      <c r="B411" s="5">
        <v>277628</v>
      </c>
      <c r="C411" s="6" t="s">
        <v>91</v>
      </c>
      <c r="D411" s="6" t="s">
        <v>413</v>
      </c>
      <c r="E411" s="24" t="s">
        <v>571</v>
      </c>
      <c r="F411" s="21" t="s">
        <v>582</v>
      </c>
      <c r="G411" s="5">
        <v>21</v>
      </c>
      <c r="H411" s="5" t="s">
        <v>16</v>
      </c>
      <c r="I411" s="5">
        <v>2017</v>
      </c>
      <c r="J411" s="5" t="s">
        <v>1671</v>
      </c>
      <c r="K411" s="10" t="s">
        <v>1282</v>
      </c>
      <c r="L411" s="5">
        <v>1</v>
      </c>
      <c r="M411" s="5">
        <v>1</v>
      </c>
      <c r="N411" s="5">
        <v>0</v>
      </c>
      <c r="O411" s="5"/>
      <c r="P411" s="5">
        <v>1</v>
      </c>
      <c r="Q411" s="37">
        <v>1</v>
      </c>
      <c r="R411" s="37">
        <v>1</v>
      </c>
    </row>
    <row r="412" spans="1:18" x14ac:dyDescent="0.2">
      <c r="A412" s="5" t="s">
        <v>37</v>
      </c>
      <c r="B412" s="5">
        <v>277629</v>
      </c>
      <c r="C412" s="6" t="s">
        <v>25</v>
      </c>
      <c r="D412" t="s">
        <v>26</v>
      </c>
      <c r="E412" s="24" t="s">
        <v>27</v>
      </c>
      <c r="F412" s="21" t="s">
        <v>38</v>
      </c>
      <c r="G412" s="5">
        <v>21</v>
      </c>
      <c r="H412" s="5" t="s">
        <v>16</v>
      </c>
      <c r="I412" s="5">
        <v>2017</v>
      </c>
      <c r="J412" s="5" t="s">
        <v>1671</v>
      </c>
      <c r="K412" s="10" t="s">
        <v>1281</v>
      </c>
      <c r="L412" s="5">
        <v>0</v>
      </c>
      <c r="M412" s="5">
        <v>0</v>
      </c>
      <c r="N412" s="5">
        <v>0</v>
      </c>
      <c r="O412" s="8">
        <v>0</v>
      </c>
      <c r="P412" s="8">
        <v>0</v>
      </c>
      <c r="Q412" s="37" t="s">
        <v>1678</v>
      </c>
      <c r="R412" s="37">
        <v>0</v>
      </c>
    </row>
    <row r="413" spans="1:18" x14ac:dyDescent="0.2">
      <c r="A413" s="5" t="s">
        <v>11</v>
      </c>
      <c r="B413" s="5">
        <v>277630</v>
      </c>
      <c r="C413" s="6" t="s">
        <v>12</v>
      </c>
      <c r="D413" t="s">
        <v>13</v>
      </c>
      <c r="E413" s="24" t="s">
        <v>14</v>
      </c>
      <c r="F413" s="21" t="s">
        <v>15</v>
      </c>
      <c r="G413" s="5">
        <v>21</v>
      </c>
      <c r="H413" s="5" t="s">
        <v>16</v>
      </c>
      <c r="I413" s="5">
        <v>2017</v>
      </c>
      <c r="J413" s="5" t="s">
        <v>1671</v>
      </c>
      <c r="K413" s="5" t="s">
        <v>1281</v>
      </c>
      <c r="L413" s="5">
        <v>1</v>
      </c>
      <c r="M413" s="5">
        <v>0</v>
      </c>
      <c r="N413" s="5">
        <v>1</v>
      </c>
      <c r="O413" s="5">
        <v>1</v>
      </c>
      <c r="P413" s="5">
        <v>1</v>
      </c>
      <c r="Q413" s="37">
        <v>0</v>
      </c>
      <c r="R413" s="37">
        <v>1</v>
      </c>
    </row>
    <row r="414" spans="1:18" ht="17" x14ac:dyDescent="0.2">
      <c r="A414" s="5" t="s">
        <v>39</v>
      </c>
      <c r="B414" s="5">
        <v>277631</v>
      </c>
      <c r="C414" s="14" t="s">
        <v>25</v>
      </c>
      <c r="D414" t="s">
        <v>26</v>
      </c>
      <c r="E414" s="24" t="s">
        <v>27</v>
      </c>
      <c r="F414" s="21" t="s">
        <v>40</v>
      </c>
      <c r="G414" s="5">
        <v>21</v>
      </c>
      <c r="H414" s="5" t="s">
        <v>16</v>
      </c>
      <c r="I414" s="5">
        <v>2017</v>
      </c>
      <c r="J414" s="5" t="s">
        <v>1671</v>
      </c>
      <c r="K414" s="10" t="s">
        <v>1281</v>
      </c>
      <c r="L414" s="5">
        <v>1</v>
      </c>
      <c r="M414" s="5">
        <v>0</v>
      </c>
      <c r="N414" s="5">
        <v>0</v>
      </c>
      <c r="O414" s="5">
        <v>1</v>
      </c>
      <c r="P414" s="5">
        <v>0</v>
      </c>
      <c r="Q414" s="37">
        <v>1</v>
      </c>
      <c r="R414" s="37">
        <v>1</v>
      </c>
    </row>
    <row r="415" spans="1:18" x14ac:dyDescent="0.2">
      <c r="A415" s="5" t="s">
        <v>583</v>
      </c>
      <c r="B415" s="5">
        <v>277632</v>
      </c>
      <c r="C415" s="6" t="s">
        <v>91</v>
      </c>
      <c r="D415" s="6" t="s">
        <v>413</v>
      </c>
      <c r="E415" s="24" t="s">
        <v>571</v>
      </c>
      <c r="F415" s="21" t="s">
        <v>584</v>
      </c>
      <c r="G415" s="5">
        <v>28</v>
      </c>
      <c r="H415" s="5" t="s">
        <v>16</v>
      </c>
      <c r="I415" s="5">
        <v>2017</v>
      </c>
      <c r="J415" s="5" t="s">
        <v>1673</v>
      </c>
      <c r="K415" s="10" t="s">
        <v>1282</v>
      </c>
      <c r="L415" s="5">
        <v>0</v>
      </c>
      <c r="M415" s="5">
        <v>0</v>
      </c>
      <c r="N415" s="5">
        <v>0</v>
      </c>
      <c r="O415" s="8">
        <v>0</v>
      </c>
      <c r="P415" s="8">
        <v>0</v>
      </c>
      <c r="Q415" s="37" t="s">
        <v>1678</v>
      </c>
      <c r="R415" s="37">
        <v>0</v>
      </c>
    </row>
    <row r="416" spans="1:18" x14ac:dyDescent="0.2">
      <c r="A416" s="5" t="s">
        <v>1198</v>
      </c>
      <c r="B416" s="5">
        <v>277633</v>
      </c>
      <c r="C416" s="6" t="s">
        <v>146</v>
      </c>
      <c r="D416" t="s">
        <v>147</v>
      </c>
      <c r="E416" s="24" t="s">
        <v>1186</v>
      </c>
      <c r="F416" s="21" t="s">
        <v>1199</v>
      </c>
      <c r="G416" s="5">
        <v>28</v>
      </c>
      <c r="H416" s="5" t="s">
        <v>16</v>
      </c>
      <c r="I416" s="5">
        <v>2017</v>
      </c>
      <c r="J416" s="5" t="s">
        <v>1673</v>
      </c>
      <c r="K416" s="10" t="s">
        <v>1282</v>
      </c>
      <c r="L416" s="5">
        <v>0</v>
      </c>
      <c r="M416" s="5">
        <v>0</v>
      </c>
      <c r="N416" s="5">
        <v>0</v>
      </c>
      <c r="O416" s="8">
        <v>0</v>
      </c>
      <c r="P416" s="8">
        <v>0</v>
      </c>
      <c r="Q416" s="37" t="s">
        <v>1678</v>
      </c>
      <c r="R416" s="37">
        <v>0</v>
      </c>
    </row>
    <row r="417" spans="1:18" x14ac:dyDescent="0.2">
      <c r="A417" s="5" t="s">
        <v>1051</v>
      </c>
      <c r="B417" s="5">
        <v>277634</v>
      </c>
      <c r="C417" s="6" t="s">
        <v>91</v>
      </c>
      <c r="D417" t="s">
        <v>280</v>
      </c>
      <c r="E417" s="24" t="s">
        <v>1045</v>
      </c>
      <c r="F417" s="21" t="s">
        <v>1052</v>
      </c>
      <c r="G417" s="5">
        <v>28</v>
      </c>
      <c r="H417" s="5" t="s">
        <v>16</v>
      </c>
      <c r="I417" s="5">
        <v>2017</v>
      </c>
      <c r="J417" s="5" t="s">
        <v>1673</v>
      </c>
      <c r="K417" s="10" t="s">
        <v>1282</v>
      </c>
      <c r="L417" s="5">
        <v>0</v>
      </c>
      <c r="M417" s="5">
        <v>0</v>
      </c>
      <c r="N417" s="5">
        <v>0</v>
      </c>
      <c r="O417" s="8">
        <v>0</v>
      </c>
      <c r="P417" s="8">
        <v>0</v>
      </c>
      <c r="Q417" s="37" t="s">
        <v>1678</v>
      </c>
      <c r="R417" s="37">
        <v>0</v>
      </c>
    </row>
    <row r="418" spans="1:18" x14ac:dyDescent="0.2">
      <c r="A418" s="5" t="s">
        <v>1053</v>
      </c>
      <c r="B418" s="5">
        <v>277635</v>
      </c>
      <c r="C418" s="6" t="s">
        <v>91</v>
      </c>
      <c r="D418" t="s">
        <v>280</v>
      </c>
      <c r="E418" s="24" t="s">
        <v>1045</v>
      </c>
      <c r="F418" s="21" t="s">
        <v>1054</v>
      </c>
      <c r="G418" s="5">
        <v>28</v>
      </c>
      <c r="H418" s="5" t="s">
        <v>16</v>
      </c>
      <c r="I418" s="5">
        <v>2017</v>
      </c>
      <c r="J418" s="5" t="s">
        <v>1673</v>
      </c>
      <c r="K418" s="10" t="s">
        <v>1282</v>
      </c>
      <c r="L418" s="5">
        <v>0</v>
      </c>
      <c r="M418" s="5">
        <v>0</v>
      </c>
      <c r="N418" s="5">
        <v>0</v>
      </c>
      <c r="O418" s="8">
        <v>0</v>
      </c>
      <c r="P418" s="8">
        <v>0</v>
      </c>
      <c r="Q418" s="37" t="s">
        <v>1678</v>
      </c>
      <c r="R418" s="37">
        <v>0</v>
      </c>
    </row>
    <row r="419" spans="1:18" x14ac:dyDescent="0.2">
      <c r="A419" s="5" t="s">
        <v>41</v>
      </c>
      <c r="B419" s="5">
        <v>277636</v>
      </c>
      <c r="C419" s="6" t="s">
        <v>25</v>
      </c>
      <c r="D419" t="s">
        <v>26</v>
      </c>
      <c r="E419" s="24" t="s">
        <v>27</v>
      </c>
      <c r="F419" s="21" t="s">
        <v>42</v>
      </c>
      <c r="G419" s="5">
        <v>28</v>
      </c>
      <c r="H419" s="5" t="s">
        <v>16</v>
      </c>
      <c r="I419" s="5">
        <v>2017</v>
      </c>
      <c r="J419" s="5" t="s">
        <v>1673</v>
      </c>
      <c r="K419" s="10" t="s">
        <v>1281</v>
      </c>
      <c r="L419" s="5">
        <v>1</v>
      </c>
      <c r="M419" s="5">
        <v>0</v>
      </c>
      <c r="N419" s="5">
        <v>1</v>
      </c>
      <c r="O419" s="5">
        <v>0</v>
      </c>
      <c r="P419" s="5">
        <v>0</v>
      </c>
      <c r="Q419" s="37">
        <v>0</v>
      </c>
      <c r="R419" s="37">
        <v>1</v>
      </c>
    </row>
    <row r="420" spans="1:18" x14ac:dyDescent="0.2">
      <c r="A420" s="5" t="s">
        <v>627</v>
      </c>
      <c r="B420" s="5">
        <v>277637</v>
      </c>
      <c r="C420" s="6" t="s">
        <v>25</v>
      </c>
      <c r="D420" t="s">
        <v>26</v>
      </c>
      <c r="E420" s="24" t="s">
        <v>610</v>
      </c>
      <c r="F420" s="21" t="s">
        <v>628</v>
      </c>
      <c r="G420" s="5">
        <v>28</v>
      </c>
      <c r="H420" s="5" t="s">
        <v>16</v>
      </c>
      <c r="I420" s="5">
        <v>2017</v>
      </c>
      <c r="J420" s="5" t="s">
        <v>1673</v>
      </c>
      <c r="K420" s="10" t="s">
        <v>1281</v>
      </c>
      <c r="L420" s="5">
        <v>0</v>
      </c>
      <c r="M420" s="5">
        <v>0</v>
      </c>
      <c r="N420" s="5">
        <v>0</v>
      </c>
      <c r="O420" s="8">
        <v>0</v>
      </c>
      <c r="P420" s="8">
        <v>0</v>
      </c>
      <c r="Q420" s="37" t="s">
        <v>1678</v>
      </c>
      <c r="R420" s="37">
        <v>0</v>
      </c>
    </row>
    <row r="421" spans="1:18" x14ac:dyDescent="0.2">
      <c r="A421" s="5" t="s">
        <v>444</v>
      </c>
      <c r="B421" s="5">
        <v>277638</v>
      </c>
      <c r="C421" s="6" t="s">
        <v>107</v>
      </c>
      <c r="D421" t="s">
        <v>130</v>
      </c>
      <c r="E421" s="24" t="s">
        <v>428</v>
      </c>
      <c r="F421" s="21" t="s">
        <v>445</v>
      </c>
      <c r="G421" s="5">
        <v>28</v>
      </c>
      <c r="H421" s="5" t="s">
        <v>16</v>
      </c>
      <c r="I421" s="5">
        <v>2017</v>
      </c>
      <c r="J421" s="5" t="s">
        <v>1673</v>
      </c>
      <c r="K421" s="10" t="s">
        <v>1281</v>
      </c>
      <c r="L421" s="5">
        <v>1</v>
      </c>
      <c r="M421" s="5">
        <v>1</v>
      </c>
      <c r="N421" s="5">
        <v>0</v>
      </c>
      <c r="O421" s="5">
        <v>0</v>
      </c>
      <c r="P421" s="5">
        <v>0</v>
      </c>
      <c r="Q421" s="37">
        <v>0</v>
      </c>
      <c r="R421" s="37">
        <v>1</v>
      </c>
    </row>
    <row r="422" spans="1:18" x14ac:dyDescent="0.2">
      <c r="A422" s="5" t="s">
        <v>490</v>
      </c>
      <c r="B422" s="5">
        <v>277639</v>
      </c>
      <c r="C422" s="6" t="s">
        <v>91</v>
      </c>
      <c r="D422" t="s">
        <v>1694</v>
      </c>
      <c r="E422" s="24" t="s">
        <v>482</v>
      </c>
      <c r="F422" s="21" t="s">
        <v>491</v>
      </c>
      <c r="G422" s="5">
        <v>28</v>
      </c>
      <c r="H422" s="5" t="s">
        <v>16</v>
      </c>
      <c r="I422" s="5">
        <v>2017</v>
      </c>
      <c r="J422" s="5" t="s">
        <v>1673</v>
      </c>
      <c r="K422" s="10" t="s">
        <v>1282</v>
      </c>
      <c r="L422" s="5">
        <v>1</v>
      </c>
      <c r="M422" s="5">
        <v>0</v>
      </c>
      <c r="N422" s="5">
        <v>0</v>
      </c>
      <c r="O422" s="5">
        <v>1</v>
      </c>
      <c r="P422" s="5">
        <v>0</v>
      </c>
      <c r="Q422" s="37">
        <v>0</v>
      </c>
      <c r="R422" s="37">
        <v>1</v>
      </c>
    </row>
    <row r="423" spans="1:18" x14ac:dyDescent="0.2">
      <c r="A423" s="5" t="s">
        <v>492</v>
      </c>
      <c r="B423" s="5">
        <v>277640</v>
      </c>
      <c r="C423" s="6" t="s">
        <v>91</v>
      </c>
      <c r="D423" t="s">
        <v>1694</v>
      </c>
      <c r="E423" s="24" t="s">
        <v>482</v>
      </c>
      <c r="F423" s="21" t="s">
        <v>493</v>
      </c>
      <c r="G423" s="5">
        <v>28</v>
      </c>
      <c r="H423" s="5" t="s">
        <v>16</v>
      </c>
      <c r="I423" s="5">
        <v>2017</v>
      </c>
      <c r="J423" s="5" t="s">
        <v>1673</v>
      </c>
      <c r="K423" s="10" t="s">
        <v>1282</v>
      </c>
      <c r="L423" s="5">
        <v>1</v>
      </c>
      <c r="M423" s="5">
        <v>1</v>
      </c>
      <c r="N423" s="5">
        <v>0</v>
      </c>
      <c r="O423" s="5">
        <v>1</v>
      </c>
      <c r="P423" s="5">
        <v>1</v>
      </c>
      <c r="Q423" s="37">
        <v>1</v>
      </c>
      <c r="R423" s="37">
        <v>1</v>
      </c>
    </row>
    <row r="424" spans="1:18" x14ac:dyDescent="0.2">
      <c r="A424" s="5" t="s">
        <v>1245</v>
      </c>
      <c r="B424" s="5">
        <v>277641</v>
      </c>
      <c r="C424" s="6" t="s">
        <v>12</v>
      </c>
      <c r="D424" t="s">
        <v>1201</v>
      </c>
      <c r="E424" s="24" t="s">
        <v>1215</v>
      </c>
      <c r="F424" s="21" t="s">
        <v>1246</v>
      </c>
      <c r="G424" s="5">
        <v>29</v>
      </c>
      <c r="H424" s="5" t="s">
        <v>16</v>
      </c>
      <c r="I424" s="5">
        <v>2017</v>
      </c>
      <c r="J424" s="5" t="s">
        <v>1673</v>
      </c>
      <c r="K424" s="10" t="s">
        <v>1282</v>
      </c>
      <c r="L424" s="5">
        <v>1</v>
      </c>
      <c r="M424" s="5">
        <v>1</v>
      </c>
      <c r="N424" s="5">
        <v>0</v>
      </c>
      <c r="O424" s="5">
        <v>0</v>
      </c>
      <c r="P424" s="5">
        <v>0</v>
      </c>
      <c r="Q424" s="37">
        <v>1</v>
      </c>
      <c r="R424" s="37">
        <v>1</v>
      </c>
    </row>
    <row r="425" spans="1:18" x14ac:dyDescent="0.2">
      <c r="A425" s="5" t="s">
        <v>194</v>
      </c>
      <c r="B425" s="5">
        <v>277642</v>
      </c>
      <c r="C425" s="6" t="s">
        <v>146</v>
      </c>
      <c r="D425" t="s">
        <v>147</v>
      </c>
      <c r="E425" s="24" t="s">
        <v>190</v>
      </c>
      <c r="F425" s="21" t="s">
        <v>195</v>
      </c>
      <c r="G425" s="5">
        <v>29</v>
      </c>
      <c r="H425" s="5" t="s">
        <v>16</v>
      </c>
      <c r="I425" s="5">
        <v>2017</v>
      </c>
      <c r="J425" s="5" t="s">
        <v>1673</v>
      </c>
      <c r="K425" s="10" t="s">
        <v>1282</v>
      </c>
      <c r="L425" s="5">
        <v>0</v>
      </c>
      <c r="M425" s="5">
        <v>0</v>
      </c>
      <c r="N425" s="5">
        <v>0</v>
      </c>
      <c r="O425" s="8">
        <v>0</v>
      </c>
      <c r="P425" s="8">
        <v>0</v>
      </c>
      <c r="Q425" s="37" t="s">
        <v>1678</v>
      </c>
      <c r="R425" s="37">
        <v>0</v>
      </c>
    </row>
    <row r="426" spans="1:18" ht="17" x14ac:dyDescent="0.2">
      <c r="A426" s="5" t="s">
        <v>339</v>
      </c>
      <c r="B426" s="5">
        <v>277643</v>
      </c>
      <c r="C426" s="11" t="s">
        <v>58</v>
      </c>
      <c r="D426" t="s">
        <v>59</v>
      </c>
      <c r="E426" s="24" t="s">
        <v>340</v>
      </c>
      <c r="F426" s="21" t="s">
        <v>341</v>
      </c>
      <c r="G426" s="5">
        <v>29</v>
      </c>
      <c r="H426" s="5" t="s">
        <v>16</v>
      </c>
      <c r="I426" s="5">
        <v>2017</v>
      </c>
      <c r="J426" s="5" t="s">
        <v>1673</v>
      </c>
      <c r="K426" s="10" t="s">
        <v>1282</v>
      </c>
      <c r="L426" s="5">
        <v>0</v>
      </c>
      <c r="M426" s="5">
        <v>0</v>
      </c>
      <c r="N426" s="5">
        <v>0</v>
      </c>
      <c r="O426" s="8">
        <v>0</v>
      </c>
      <c r="P426" s="8">
        <v>0</v>
      </c>
      <c r="Q426" s="37" t="s">
        <v>1678</v>
      </c>
      <c r="R426" s="37">
        <v>0</v>
      </c>
    </row>
    <row r="427" spans="1:18" x14ac:dyDescent="0.2">
      <c r="A427" s="5" t="s">
        <v>196</v>
      </c>
      <c r="B427" s="5">
        <v>277644</v>
      </c>
      <c r="C427" s="6" t="s">
        <v>146</v>
      </c>
      <c r="D427" t="s">
        <v>147</v>
      </c>
      <c r="E427" s="24" t="s">
        <v>190</v>
      </c>
      <c r="F427" s="21" t="s">
        <v>197</v>
      </c>
      <c r="G427" s="5">
        <v>29</v>
      </c>
      <c r="H427" s="5" t="s">
        <v>16</v>
      </c>
      <c r="I427" s="5">
        <v>2017</v>
      </c>
      <c r="J427" s="5" t="s">
        <v>1673</v>
      </c>
      <c r="K427" s="10" t="s">
        <v>1282</v>
      </c>
      <c r="L427" s="5">
        <v>0</v>
      </c>
      <c r="M427" s="5">
        <v>0</v>
      </c>
      <c r="N427" s="5">
        <v>0</v>
      </c>
      <c r="O427" s="8">
        <v>0</v>
      </c>
      <c r="P427" s="8">
        <v>0</v>
      </c>
      <c r="Q427" s="37" t="s">
        <v>1678</v>
      </c>
      <c r="R427" s="37">
        <v>0</v>
      </c>
    </row>
    <row r="428" spans="1:18" x14ac:dyDescent="0.2">
      <c r="A428" s="5" t="s">
        <v>119</v>
      </c>
      <c r="B428" s="5">
        <v>277645</v>
      </c>
      <c r="C428" s="19" t="s">
        <v>91</v>
      </c>
      <c r="D428" s="6" t="s">
        <v>120</v>
      </c>
      <c r="E428" s="24" t="s">
        <v>121</v>
      </c>
      <c r="F428" s="21" t="s">
        <v>122</v>
      </c>
      <c r="G428" s="5">
        <v>29</v>
      </c>
      <c r="H428" s="5" t="s">
        <v>16</v>
      </c>
      <c r="I428" s="5">
        <v>2017</v>
      </c>
      <c r="J428" s="5" t="s">
        <v>1673</v>
      </c>
      <c r="K428" s="5" t="s">
        <v>1282</v>
      </c>
      <c r="L428" s="5">
        <v>0</v>
      </c>
      <c r="M428" s="5">
        <v>0</v>
      </c>
      <c r="N428" s="5">
        <v>0</v>
      </c>
      <c r="O428" s="8">
        <v>0</v>
      </c>
      <c r="P428" s="8">
        <v>0</v>
      </c>
      <c r="Q428" s="37" t="s">
        <v>1678</v>
      </c>
      <c r="R428" s="37">
        <v>0</v>
      </c>
    </row>
    <row r="429" spans="1:18" x14ac:dyDescent="0.2">
      <c r="A429" s="5" t="s">
        <v>1206</v>
      </c>
      <c r="B429" s="5">
        <v>277646</v>
      </c>
      <c r="C429" s="6" t="s">
        <v>12</v>
      </c>
      <c r="D429" t="s">
        <v>1201</v>
      </c>
      <c r="E429" s="24" t="s">
        <v>1202</v>
      </c>
      <c r="F429" s="21" t="s">
        <v>1207</v>
      </c>
      <c r="G429" s="5">
        <v>29</v>
      </c>
      <c r="H429" s="5" t="s">
        <v>16</v>
      </c>
      <c r="I429" s="5">
        <v>2017</v>
      </c>
      <c r="J429" s="5" t="s">
        <v>1673</v>
      </c>
      <c r="K429" s="10" t="s">
        <v>1282</v>
      </c>
      <c r="L429" s="5">
        <v>1</v>
      </c>
      <c r="M429" s="5">
        <v>1</v>
      </c>
      <c r="N429" s="5">
        <v>0</v>
      </c>
      <c r="O429" s="5">
        <v>1</v>
      </c>
      <c r="P429" s="5">
        <v>1</v>
      </c>
      <c r="Q429" s="37">
        <v>1</v>
      </c>
      <c r="R429" s="37">
        <v>1</v>
      </c>
    </row>
    <row r="430" spans="1:18" x14ac:dyDescent="0.2">
      <c r="A430" s="5" t="s">
        <v>585</v>
      </c>
      <c r="B430" s="5">
        <v>277647</v>
      </c>
      <c r="C430" s="6" t="s">
        <v>91</v>
      </c>
      <c r="D430" s="6" t="s">
        <v>413</v>
      </c>
      <c r="E430" s="24" t="s">
        <v>571</v>
      </c>
      <c r="F430" s="21" t="s">
        <v>586</v>
      </c>
      <c r="G430" s="5">
        <v>29</v>
      </c>
      <c r="H430" s="5" t="s">
        <v>16</v>
      </c>
      <c r="I430" s="5">
        <v>2017</v>
      </c>
      <c r="J430" s="5" t="s">
        <v>1673</v>
      </c>
      <c r="K430" s="10" t="s">
        <v>1282</v>
      </c>
      <c r="L430" s="5">
        <v>1</v>
      </c>
      <c r="M430" s="5">
        <v>0</v>
      </c>
      <c r="N430" s="5">
        <v>0</v>
      </c>
      <c r="O430" s="5">
        <v>1</v>
      </c>
      <c r="P430" s="5">
        <v>0</v>
      </c>
      <c r="Q430" s="37">
        <v>1</v>
      </c>
      <c r="R430" s="37">
        <v>1</v>
      </c>
    </row>
    <row r="431" spans="1:18" x14ac:dyDescent="0.2">
      <c r="A431" s="5" t="s">
        <v>351</v>
      </c>
      <c r="B431" s="5">
        <v>277648</v>
      </c>
      <c r="C431" s="6" t="s">
        <v>146</v>
      </c>
      <c r="D431" t="s">
        <v>147</v>
      </c>
      <c r="E431" s="24" t="s">
        <v>345</v>
      </c>
      <c r="F431" s="21" t="s">
        <v>352</v>
      </c>
      <c r="G431" s="5">
        <v>1</v>
      </c>
      <c r="H431" s="5" t="s">
        <v>19</v>
      </c>
      <c r="I431" s="5">
        <v>2017</v>
      </c>
      <c r="J431" s="5" t="s">
        <v>1673</v>
      </c>
      <c r="K431" s="10" t="s">
        <v>1282</v>
      </c>
      <c r="L431" s="5">
        <v>0</v>
      </c>
      <c r="M431" s="5">
        <v>0</v>
      </c>
      <c r="N431" s="5">
        <v>0</v>
      </c>
      <c r="O431" s="8">
        <v>0</v>
      </c>
      <c r="P431" s="8">
        <v>0</v>
      </c>
      <c r="Q431" s="37" t="s">
        <v>1678</v>
      </c>
      <c r="R431" s="37">
        <v>0</v>
      </c>
    </row>
    <row r="432" spans="1:18" x14ac:dyDescent="0.2">
      <c r="A432" s="5" t="s">
        <v>353</v>
      </c>
      <c r="B432" s="5">
        <v>277649</v>
      </c>
      <c r="C432" s="6" t="s">
        <v>146</v>
      </c>
      <c r="D432" t="s">
        <v>147</v>
      </c>
      <c r="E432" s="24" t="s">
        <v>345</v>
      </c>
      <c r="F432" s="21" t="s">
        <v>354</v>
      </c>
      <c r="G432" s="5">
        <v>1</v>
      </c>
      <c r="H432" s="5" t="s">
        <v>19</v>
      </c>
      <c r="I432" s="5">
        <v>2017</v>
      </c>
      <c r="J432" s="5" t="s">
        <v>1673</v>
      </c>
      <c r="K432" s="10" t="s">
        <v>1282</v>
      </c>
      <c r="L432" s="5">
        <v>1</v>
      </c>
      <c r="M432" s="5">
        <v>0</v>
      </c>
      <c r="N432" s="5">
        <v>0</v>
      </c>
      <c r="O432" s="5">
        <v>1</v>
      </c>
      <c r="P432" s="5">
        <v>0</v>
      </c>
      <c r="Q432" s="37">
        <v>0</v>
      </c>
      <c r="R432" s="37">
        <v>1</v>
      </c>
    </row>
    <row r="433" spans="1:18" x14ac:dyDescent="0.2">
      <c r="A433" s="5" t="s">
        <v>1247</v>
      </c>
      <c r="B433" s="5">
        <v>277650</v>
      </c>
      <c r="C433" s="6" t="s">
        <v>12</v>
      </c>
      <c r="D433" t="s">
        <v>1201</v>
      </c>
      <c r="E433" s="24" t="s">
        <v>1215</v>
      </c>
      <c r="F433" s="21" t="s">
        <v>1248</v>
      </c>
      <c r="G433" s="5">
        <v>1</v>
      </c>
      <c r="H433" s="5" t="s">
        <v>19</v>
      </c>
      <c r="I433" s="5">
        <v>2017</v>
      </c>
      <c r="J433" s="5" t="s">
        <v>1673</v>
      </c>
      <c r="K433" s="10" t="s">
        <v>1282</v>
      </c>
      <c r="L433" s="5">
        <v>1</v>
      </c>
      <c r="M433" s="5">
        <v>1</v>
      </c>
      <c r="N433" s="5">
        <v>0</v>
      </c>
      <c r="O433" s="8">
        <v>0</v>
      </c>
      <c r="P433" s="5">
        <v>0</v>
      </c>
      <c r="Q433" s="37">
        <v>1</v>
      </c>
      <c r="R433" s="37">
        <v>1</v>
      </c>
    </row>
    <row r="434" spans="1:18" x14ac:dyDescent="0.2">
      <c r="A434" s="5" t="s">
        <v>494</v>
      </c>
      <c r="B434" s="5">
        <v>277651</v>
      </c>
      <c r="C434" s="6" t="s">
        <v>91</v>
      </c>
      <c r="D434" t="s">
        <v>1694</v>
      </c>
      <c r="E434" s="24" t="s">
        <v>482</v>
      </c>
      <c r="F434" s="21" t="s">
        <v>495</v>
      </c>
      <c r="G434" s="5">
        <v>1</v>
      </c>
      <c r="H434" s="5" t="s">
        <v>19</v>
      </c>
      <c r="I434" s="5">
        <v>2017</v>
      </c>
      <c r="J434" s="5" t="s">
        <v>1673</v>
      </c>
      <c r="K434" s="10" t="s">
        <v>1282</v>
      </c>
      <c r="L434" s="5">
        <v>0</v>
      </c>
      <c r="M434" s="5">
        <v>0</v>
      </c>
      <c r="N434" s="5">
        <v>0</v>
      </c>
      <c r="O434" s="8">
        <v>0</v>
      </c>
      <c r="P434" s="8">
        <v>0</v>
      </c>
      <c r="Q434" s="37" t="s">
        <v>1678</v>
      </c>
      <c r="R434" s="37">
        <v>0</v>
      </c>
    </row>
    <row r="435" spans="1:18" x14ac:dyDescent="0.2">
      <c r="A435" s="5" t="s">
        <v>123</v>
      </c>
      <c r="B435" s="5">
        <v>277652</v>
      </c>
      <c r="C435" s="19" t="s">
        <v>91</v>
      </c>
      <c r="D435" t="s">
        <v>120</v>
      </c>
      <c r="E435" s="24" t="s">
        <v>121</v>
      </c>
      <c r="F435" s="21" t="s">
        <v>124</v>
      </c>
      <c r="G435" s="5">
        <v>27</v>
      </c>
      <c r="H435" s="5" t="s">
        <v>16</v>
      </c>
      <c r="I435" s="5">
        <v>2017</v>
      </c>
      <c r="J435" s="5" t="s">
        <v>1673</v>
      </c>
      <c r="K435" s="5" t="s">
        <v>1282</v>
      </c>
      <c r="L435" s="5">
        <v>1</v>
      </c>
      <c r="M435" s="5">
        <v>1</v>
      </c>
      <c r="N435" s="5">
        <v>0</v>
      </c>
      <c r="O435" s="5">
        <v>1</v>
      </c>
      <c r="P435" s="5">
        <v>1</v>
      </c>
      <c r="Q435" s="37">
        <v>1</v>
      </c>
      <c r="R435" s="37">
        <v>1</v>
      </c>
    </row>
    <row r="436" spans="1:18" x14ac:dyDescent="0.2">
      <c r="A436" s="5" t="s">
        <v>587</v>
      </c>
      <c r="B436" s="5">
        <v>277653</v>
      </c>
      <c r="C436" s="6" t="s">
        <v>91</v>
      </c>
      <c r="D436" s="6" t="s">
        <v>413</v>
      </c>
      <c r="E436" s="24" t="s">
        <v>571</v>
      </c>
      <c r="F436" s="21" t="s">
        <v>588</v>
      </c>
      <c r="G436" s="5">
        <v>27</v>
      </c>
      <c r="H436" s="5" t="s">
        <v>16</v>
      </c>
      <c r="I436" s="5">
        <v>2017</v>
      </c>
      <c r="J436" s="5" t="s">
        <v>1673</v>
      </c>
      <c r="K436" s="10" t="s">
        <v>1282</v>
      </c>
      <c r="L436" s="5">
        <v>1</v>
      </c>
      <c r="M436" s="5">
        <v>1</v>
      </c>
      <c r="N436" s="5">
        <v>0</v>
      </c>
      <c r="O436" s="5">
        <v>1</v>
      </c>
      <c r="P436" s="5">
        <v>1</v>
      </c>
      <c r="Q436" s="37">
        <v>1</v>
      </c>
      <c r="R436" s="37">
        <v>1</v>
      </c>
    </row>
    <row r="437" spans="1:18" x14ac:dyDescent="0.2">
      <c r="A437" s="5" t="s">
        <v>402</v>
      </c>
      <c r="B437" s="5">
        <v>277654</v>
      </c>
      <c r="C437" s="6" t="s">
        <v>91</v>
      </c>
      <c r="D437" t="s">
        <v>399</v>
      </c>
      <c r="E437" s="24" t="s">
        <v>400</v>
      </c>
      <c r="F437" s="21" t="s">
        <v>403</v>
      </c>
      <c r="G437" s="5">
        <v>27</v>
      </c>
      <c r="H437" s="5" t="s">
        <v>16</v>
      </c>
      <c r="I437" s="5">
        <v>2017</v>
      </c>
      <c r="J437" s="5" t="s">
        <v>1673</v>
      </c>
      <c r="K437" s="10" t="s">
        <v>1282</v>
      </c>
      <c r="L437" s="5">
        <v>0</v>
      </c>
      <c r="M437" s="5">
        <v>0</v>
      </c>
      <c r="N437" s="5">
        <v>0</v>
      </c>
      <c r="O437" s="8">
        <v>0</v>
      </c>
      <c r="P437" s="8">
        <v>0</v>
      </c>
      <c r="Q437" s="37" t="s">
        <v>1678</v>
      </c>
      <c r="R437" s="37">
        <v>0</v>
      </c>
    </row>
    <row r="438" spans="1:18" x14ac:dyDescent="0.2">
      <c r="A438" s="5" t="s">
        <v>1055</v>
      </c>
      <c r="B438" s="5">
        <v>277655</v>
      </c>
      <c r="C438" s="6" t="s">
        <v>91</v>
      </c>
      <c r="D438" t="s">
        <v>280</v>
      </c>
      <c r="E438" s="24" t="s">
        <v>1045</v>
      </c>
      <c r="F438" s="21" t="s">
        <v>1056</v>
      </c>
      <c r="G438" s="5">
        <v>27</v>
      </c>
      <c r="H438" s="5" t="s">
        <v>16</v>
      </c>
      <c r="I438" s="5">
        <v>2017</v>
      </c>
      <c r="J438" s="5" t="s">
        <v>1673</v>
      </c>
      <c r="K438" s="10" t="s">
        <v>1282</v>
      </c>
      <c r="L438" s="5">
        <v>0</v>
      </c>
      <c r="M438" s="5">
        <v>0</v>
      </c>
      <c r="N438" s="5">
        <v>0</v>
      </c>
      <c r="O438" s="8">
        <v>0</v>
      </c>
      <c r="P438" s="8">
        <v>0</v>
      </c>
      <c r="Q438" s="37" t="s">
        <v>1678</v>
      </c>
      <c r="R438" s="37">
        <v>0</v>
      </c>
    </row>
    <row r="439" spans="1:18" x14ac:dyDescent="0.2">
      <c r="A439" s="5" t="s">
        <v>1057</v>
      </c>
      <c r="B439" s="5">
        <v>277656</v>
      </c>
      <c r="C439" s="6" t="s">
        <v>91</v>
      </c>
      <c r="D439" t="s">
        <v>280</v>
      </c>
      <c r="E439" s="24" t="s">
        <v>1045</v>
      </c>
      <c r="F439" s="21" t="s">
        <v>1058</v>
      </c>
      <c r="G439" s="5">
        <v>27</v>
      </c>
      <c r="H439" s="5" t="s">
        <v>16</v>
      </c>
      <c r="I439" s="5">
        <v>2017</v>
      </c>
      <c r="J439" s="5" t="s">
        <v>1673</v>
      </c>
      <c r="K439" s="10" t="s">
        <v>1282</v>
      </c>
      <c r="L439" s="5">
        <v>1</v>
      </c>
      <c r="M439" s="5">
        <v>1</v>
      </c>
      <c r="N439" s="5">
        <v>0</v>
      </c>
      <c r="O439" s="5">
        <v>1</v>
      </c>
      <c r="P439" s="5">
        <v>1</v>
      </c>
      <c r="Q439" s="37">
        <v>1</v>
      </c>
      <c r="R439" s="37">
        <v>1</v>
      </c>
    </row>
    <row r="440" spans="1:18" x14ac:dyDescent="0.2">
      <c r="A440" s="5" t="s">
        <v>198</v>
      </c>
      <c r="B440" s="5">
        <v>277657</v>
      </c>
      <c r="C440" s="6" t="s">
        <v>146</v>
      </c>
      <c r="D440" t="s">
        <v>147</v>
      </c>
      <c r="E440" s="24" t="s">
        <v>190</v>
      </c>
      <c r="F440" s="21" t="s">
        <v>199</v>
      </c>
      <c r="G440" s="5">
        <v>27</v>
      </c>
      <c r="H440" s="5" t="s">
        <v>16</v>
      </c>
      <c r="I440" s="5">
        <v>2017</v>
      </c>
      <c r="J440" s="5" t="s">
        <v>1673</v>
      </c>
      <c r="K440" s="10" t="s">
        <v>1282</v>
      </c>
      <c r="L440" s="5">
        <v>0</v>
      </c>
      <c r="M440" s="5">
        <v>0</v>
      </c>
      <c r="N440" s="5">
        <v>0</v>
      </c>
      <c r="O440" s="8">
        <v>0</v>
      </c>
      <c r="P440" s="8">
        <v>0</v>
      </c>
      <c r="Q440" s="37" t="s">
        <v>1678</v>
      </c>
      <c r="R440" s="37">
        <v>0</v>
      </c>
    </row>
    <row r="441" spans="1:18" x14ac:dyDescent="0.2">
      <c r="A441" s="5" t="s">
        <v>62</v>
      </c>
      <c r="B441" s="5">
        <v>277658</v>
      </c>
      <c r="C441" s="6" t="s">
        <v>58</v>
      </c>
      <c r="D441" t="s">
        <v>59</v>
      </c>
      <c r="E441" s="24" t="s">
        <v>60</v>
      </c>
      <c r="F441" s="21" t="s">
        <v>63</v>
      </c>
      <c r="G441" s="5">
        <v>28</v>
      </c>
      <c r="H441" s="5" t="s">
        <v>16</v>
      </c>
      <c r="I441" s="5">
        <v>2017</v>
      </c>
      <c r="J441" s="5" t="s">
        <v>1673</v>
      </c>
      <c r="K441" s="5" t="s">
        <v>1282</v>
      </c>
      <c r="L441" s="5">
        <v>0</v>
      </c>
      <c r="M441" s="5">
        <v>0</v>
      </c>
      <c r="N441" s="5">
        <v>0</v>
      </c>
      <c r="O441" s="8">
        <v>0</v>
      </c>
      <c r="P441" s="8">
        <v>0</v>
      </c>
      <c r="Q441" s="37" t="s">
        <v>1678</v>
      </c>
      <c r="R441" s="37">
        <v>0</v>
      </c>
    </row>
    <row r="442" spans="1:18" x14ac:dyDescent="0.2">
      <c r="A442" s="5" t="s">
        <v>43</v>
      </c>
      <c r="B442" s="5">
        <v>277659</v>
      </c>
      <c r="C442" s="6" t="s">
        <v>25</v>
      </c>
      <c r="D442" t="s">
        <v>26</v>
      </c>
      <c r="E442" s="24" t="s">
        <v>27</v>
      </c>
      <c r="F442" s="21" t="s">
        <v>44</v>
      </c>
      <c r="G442" s="5">
        <v>28</v>
      </c>
      <c r="H442" s="5" t="s">
        <v>16</v>
      </c>
      <c r="I442" s="5">
        <v>2017</v>
      </c>
      <c r="J442" s="5" t="s">
        <v>1673</v>
      </c>
      <c r="K442" s="10" t="s">
        <v>1281</v>
      </c>
      <c r="L442" s="5">
        <v>1</v>
      </c>
      <c r="M442" s="5">
        <v>0</v>
      </c>
      <c r="N442" s="5">
        <v>0</v>
      </c>
      <c r="O442" s="5">
        <v>1</v>
      </c>
      <c r="P442" s="5">
        <v>0</v>
      </c>
      <c r="Q442" s="37">
        <v>0</v>
      </c>
      <c r="R442" s="37">
        <v>1</v>
      </c>
    </row>
    <row r="443" spans="1:18" x14ac:dyDescent="0.2">
      <c r="A443" s="5" t="s">
        <v>740</v>
      </c>
      <c r="B443" s="5">
        <v>277660</v>
      </c>
      <c r="C443" s="19" t="s">
        <v>107</v>
      </c>
      <c r="D443" t="s">
        <v>737</v>
      </c>
      <c r="E443" s="24" t="s">
        <v>738</v>
      </c>
      <c r="F443" s="21" t="s">
        <v>741</v>
      </c>
      <c r="G443" s="5">
        <v>28</v>
      </c>
      <c r="H443" s="5" t="s">
        <v>16</v>
      </c>
      <c r="I443" s="5">
        <v>2017</v>
      </c>
      <c r="J443" s="5" t="s">
        <v>1673</v>
      </c>
      <c r="K443" s="10" t="s">
        <v>1282</v>
      </c>
      <c r="L443" s="5">
        <v>1</v>
      </c>
      <c r="M443" s="5">
        <v>0</v>
      </c>
      <c r="N443" s="5">
        <v>0</v>
      </c>
      <c r="O443" s="5">
        <v>0</v>
      </c>
      <c r="P443" s="5">
        <v>0</v>
      </c>
      <c r="Q443" s="37">
        <v>0</v>
      </c>
      <c r="R443" s="37">
        <v>1</v>
      </c>
    </row>
    <row r="444" spans="1:18" x14ac:dyDescent="0.2">
      <c r="A444" s="5" t="s">
        <v>125</v>
      </c>
      <c r="B444" s="5">
        <v>277661</v>
      </c>
      <c r="C444" s="19" t="s">
        <v>91</v>
      </c>
      <c r="D444" t="s">
        <v>120</v>
      </c>
      <c r="E444" s="24" t="s">
        <v>121</v>
      </c>
      <c r="F444" s="21" t="s">
        <v>126</v>
      </c>
      <c r="G444" s="5">
        <v>29</v>
      </c>
      <c r="H444" s="5" t="s">
        <v>16</v>
      </c>
      <c r="I444" s="5">
        <v>2017</v>
      </c>
      <c r="J444" s="5" t="s">
        <v>1673</v>
      </c>
      <c r="K444" s="5" t="s">
        <v>1282</v>
      </c>
      <c r="L444" s="5">
        <v>1</v>
      </c>
      <c r="M444" s="5">
        <v>0</v>
      </c>
      <c r="N444" s="5">
        <v>0</v>
      </c>
      <c r="O444" s="5">
        <v>1</v>
      </c>
      <c r="P444" s="5">
        <v>0</v>
      </c>
      <c r="Q444" s="37">
        <v>0</v>
      </c>
      <c r="R444" s="37">
        <v>1</v>
      </c>
    </row>
    <row r="445" spans="1:18" x14ac:dyDescent="0.2">
      <c r="A445" s="5" t="s">
        <v>127</v>
      </c>
      <c r="B445" s="5">
        <v>277662</v>
      </c>
      <c r="C445" s="19" t="s">
        <v>91</v>
      </c>
      <c r="D445" t="s">
        <v>120</v>
      </c>
      <c r="E445" s="24" t="s">
        <v>121</v>
      </c>
      <c r="F445" s="21" t="s">
        <v>128</v>
      </c>
      <c r="G445" s="5">
        <v>29</v>
      </c>
      <c r="H445" s="5" t="s">
        <v>16</v>
      </c>
      <c r="I445" s="5">
        <v>2017</v>
      </c>
      <c r="J445" s="5" t="s">
        <v>1673</v>
      </c>
      <c r="K445" s="5" t="s">
        <v>1282</v>
      </c>
      <c r="L445" s="5">
        <v>1</v>
      </c>
      <c r="M445" s="5">
        <v>0</v>
      </c>
      <c r="N445" s="5">
        <v>0</v>
      </c>
      <c r="O445" s="5">
        <v>1</v>
      </c>
      <c r="P445" s="5">
        <v>0</v>
      </c>
      <c r="Q445" s="37">
        <v>0</v>
      </c>
      <c r="R445" s="37">
        <v>1</v>
      </c>
    </row>
    <row r="446" spans="1:18" x14ac:dyDescent="0.2">
      <c r="A446" s="5" t="s">
        <v>200</v>
      </c>
      <c r="B446" s="5">
        <v>277663</v>
      </c>
      <c r="C446" s="6" t="s">
        <v>146</v>
      </c>
      <c r="D446" t="s">
        <v>147</v>
      </c>
      <c r="E446" s="24" t="s">
        <v>190</v>
      </c>
      <c r="F446" s="21" t="s">
        <v>201</v>
      </c>
      <c r="G446" s="5">
        <v>29</v>
      </c>
      <c r="H446" s="5" t="s">
        <v>16</v>
      </c>
      <c r="I446" s="5">
        <v>2017</v>
      </c>
      <c r="J446" s="5" t="s">
        <v>1673</v>
      </c>
      <c r="K446" s="10" t="s">
        <v>1282</v>
      </c>
      <c r="L446" s="5">
        <v>0</v>
      </c>
      <c r="M446" s="5">
        <v>0</v>
      </c>
      <c r="N446" s="5">
        <v>0</v>
      </c>
      <c r="O446" s="8">
        <v>0</v>
      </c>
      <c r="P446" s="8">
        <v>0</v>
      </c>
      <c r="Q446" s="37" t="s">
        <v>1678</v>
      </c>
      <c r="R446" s="37">
        <v>0</v>
      </c>
    </row>
    <row r="447" spans="1:18" x14ac:dyDescent="0.2">
      <c r="A447" s="5" t="s">
        <v>1249</v>
      </c>
      <c r="B447" s="5">
        <v>277664</v>
      </c>
      <c r="C447" s="6" t="s">
        <v>12</v>
      </c>
      <c r="D447" t="s">
        <v>1201</v>
      </c>
      <c r="E447" s="24" t="s">
        <v>1215</v>
      </c>
      <c r="F447" s="21" t="s">
        <v>1250</v>
      </c>
      <c r="G447" s="5">
        <v>1</v>
      </c>
      <c r="H447" s="5" t="s">
        <v>19</v>
      </c>
      <c r="I447" s="5">
        <v>2017</v>
      </c>
      <c r="J447" s="5" t="s">
        <v>1673</v>
      </c>
      <c r="K447" s="10" t="s">
        <v>1282</v>
      </c>
      <c r="L447" s="5">
        <v>1</v>
      </c>
      <c r="M447" s="5">
        <v>1</v>
      </c>
      <c r="N447" s="5">
        <v>0</v>
      </c>
      <c r="O447" s="5">
        <v>1</v>
      </c>
      <c r="P447" s="5">
        <v>1</v>
      </c>
      <c r="Q447" s="37">
        <v>1</v>
      </c>
      <c r="R447" s="37">
        <v>1</v>
      </c>
    </row>
    <row r="448" spans="1:18" x14ac:dyDescent="0.2">
      <c r="A448" s="5" t="s">
        <v>446</v>
      </c>
      <c r="B448" s="5">
        <v>277665</v>
      </c>
      <c r="C448" s="6" t="s">
        <v>107</v>
      </c>
      <c r="D448" t="s">
        <v>130</v>
      </c>
      <c r="E448" s="24" t="s">
        <v>428</v>
      </c>
      <c r="F448" s="21" t="s">
        <v>447</v>
      </c>
      <c r="G448" s="5">
        <v>1</v>
      </c>
      <c r="H448" s="5" t="s">
        <v>19</v>
      </c>
      <c r="I448" s="5">
        <v>2017</v>
      </c>
      <c r="J448" s="5" t="s">
        <v>1673</v>
      </c>
      <c r="K448" s="10" t="s">
        <v>1281</v>
      </c>
      <c r="L448" s="5">
        <v>0</v>
      </c>
      <c r="M448" s="5">
        <v>0</v>
      </c>
      <c r="N448" s="5">
        <v>0</v>
      </c>
      <c r="O448" s="8">
        <v>0</v>
      </c>
      <c r="P448" s="8">
        <v>0</v>
      </c>
      <c r="Q448" s="37" t="s">
        <v>1678</v>
      </c>
      <c r="R448" s="37">
        <v>0</v>
      </c>
    </row>
    <row r="449" spans="1:18" x14ac:dyDescent="0.2">
      <c r="A449" s="5" t="s">
        <v>994</v>
      </c>
      <c r="B449" s="5">
        <v>277666</v>
      </c>
      <c r="C449" s="6" t="s">
        <v>58</v>
      </c>
      <c r="D449" t="s">
        <v>909</v>
      </c>
      <c r="E449" s="24" t="s">
        <v>974</v>
      </c>
      <c r="F449" s="21" t="s">
        <v>995</v>
      </c>
      <c r="G449" s="5">
        <v>1</v>
      </c>
      <c r="H449" s="5" t="s">
        <v>19</v>
      </c>
      <c r="I449" s="5">
        <v>2017</v>
      </c>
      <c r="J449" s="5" t="s">
        <v>1673</v>
      </c>
      <c r="K449" s="10" t="s">
        <v>1281</v>
      </c>
      <c r="L449" s="5">
        <v>0</v>
      </c>
      <c r="M449" s="5">
        <v>0</v>
      </c>
      <c r="N449" s="5">
        <v>0</v>
      </c>
      <c r="O449" s="8">
        <v>0</v>
      </c>
      <c r="P449" s="8">
        <v>0</v>
      </c>
      <c r="Q449" s="37" t="s">
        <v>1678</v>
      </c>
      <c r="R449" s="37">
        <v>0</v>
      </c>
    </row>
    <row r="450" spans="1:18" x14ac:dyDescent="0.2">
      <c r="A450" s="5" t="s">
        <v>996</v>
      </c>
      <c r="B450" s="5">
        <v>277667</v>
      </c>
      <c r="C450" s="6" t="s">
        <v>58</v>
      </c>
      <c r="D450" t="s">
        <v>909</v>
      </c>
      <c r="E450" s="24" t="s">
        <v>974</v>
      </c>
      <c r="F450" s="21" t="s">
        <v>997</v>
      </c>
      <c r="G450" s="5">
        <v>1</v>
      </c>
      <c r="H450" s="5" t="s">
        <v>19</v>
      </c>
      <c r="I450" s="5">
        <v>2017</v>
      </c>
      <c r="J450" s="5" t="s">
        <v>1673</v>
      </c>
      <c r="K450" s="10" t="s">
        <v>1281</v>
      </c>
      <c r="L450" s="5">
        <v>0</v>
      </c>
      <c r="M450" s="5">
        <v>0</v>
      </c>
      <c r="N450" s="5">
        <v>0</v>
      </c>
      <c r="O450" s="8">
        <v>0</v>
      </c>
      <c r="P450" s="8">
        <v>0</v>
      </c>
      <c r="Q450" s="37" t="s">
        <v>1678</v>
      </c>
      <c r="R450" s="37">
        <v>0</v>
      </c>
    </row>
    <row r="451" spans="1:18" x14ac:dyDescent="0.2">
      <c r="A451" s="5" t="s">
        <v>754</v>
      </c>
      <c r="B451" s="5">
        <v>277668</v>
      </c>
      <c r="C451" t="s">
        <v>91</v>
      </c>
      <c r="D451" t="s">
        <v>399</v>
      </c>
      <c r="E451" s="29" t="s">
        <v>1696</v>
      </c>
      <c r="F451" s="21" t="s">
        <v>755</v>
      </c>
      <c r="G451" s="5">
        <v>1</v>
      </c>
      <c r="H451" s="5" t="s">
        <v>19</v>
      </c>
      <c r="I451" s="5">
        <v>2017</v>
      </c>
      <c r="J451" s="5" t="s">
        <v>1673</v>
      </c>
      <c r="K451" s="5" t="s">
        <v>1282</v>
      </c>
      <c r="L451" s="5">
        <v>1</v>
      </c>
      <c r="M451" s="5">
        <v>0</v>
      </c>
      <c r="N451" s="5">
        <v>0</v>
      </c>
      <c r="O451" s="5">
        <v>1</v>
      </c>
      <c r="P451" s="5">
        <v>0</v>
      </c>
      <c r="Q451" s="37">
        <v>1</v>
      </c>
      <c r="R451" s="37">
        <v>1</v>
      </c>
    </row>
    <row r="452" spans="1:18" x14ac:dyDescent="0.2">
      <c r="A452" s="5" t="s">
        <v>404</v>
      </c>
      <c r="B452" s="5">
        <v>277669</v>
      </c>
      <c r="C452" s="6" t="s">
        <v>91</v>
      </c>
      <c r="D452" t="s">
        <v>399</v>
      </c>
      <c r="E452" s="24" t="s">
        <v>400</v>
      </c>
      <c r="F452" s="21" t="s">
        <v>405</v>
      </c>
      <c r="G452" s="5">
        <v>1</v>
      </c>
      <c r="H452" s="5" t="s">
        <v>19</v>
      </c>
      <c r="I452" s="5">
        <v>2017</v>
      </c>
      <c r="J452" s="5" t="s">
        <v>1673</v>
      </c>
      <c r="K452" s="10" t="s">
        <v>1282</v>
      </c>
      <c r="L452" s="5">
        <v>1</v>
      </c>
      <c r="M452" s="5">
        <v>0</v>
      </c>
      <c r="N452" s="5">
        <v>0</v>
      </c>
      <c r="O452" s="5">
        <v>0</v>
      </c>
      <c r="P452" s="5">
        <v>0</v>
      </c>
      <c r="Q452" s="37" t="s">
        <v>1678</v>
      </c>
      <c r="R452" s="37">
        <v>1</v>
      </c>
    </row>
    <row r="453" spans="1:18" x14ac:dyDescent="0.2">
      <c r="A453" s="5" t="s">
        <v>629</v>
      </c>
      <c r="B453" s="5">
        <v>277670</v>
      </c>
      <c r="C453" s="6" t="s">
        <v>25</v>
      </c>
      <c r="D453" t="s">
        <v>26</v>
      </c>
      <c r="E453" s="24" t="s">
        <v>610</v>
      </c>
      <c r="F453" s="21" t="s">
        <v>630</v>
      </c>
      <c r="G453" s="5">
        <v>1</v>
      </c>
      <c r="H453" s="5" t="s">
        <v>19</v>
      </c>
      <c r="I453" s="5">
        <v>2017</v>
      </c>
      <c r="J453" s="5" t="s">
        <v>1673</v>
      </c>
      <c r="K453" s="10" t="s">
        <v>1281</v>
      </c>
      <c r="L453" s="5">
        <v>1</v>
      </c>
      <c r="M453" s="5">
        <v>0</v>
      </c>
      <c r="N453" s="5">
        <v>1</v>
      </c>
      <c r="O453" s="5">
        <v>1</v>
      </c>
      <c r="P453" s="5">
        <v>1</v>
      </c>
      <c r="Q453" s="37">
        <v>0</v>
      </c>
      <c r="R453" s="37">
        <v>1</v>
      </c>
    </row>
    <row r="454" spans="1:18" x14ac:dyDescent="0.2">
      <c r="A454" s="5" t="s">
        <v>998</v>
      </c>
      <c r="B454" s="5">
        <v>277671</v>
      </c>
      <c r="C454" s="6" t="s">
        <v>58</v>
      </c>
      <c r="D454" t="s">
        <v>909</v>
      </c>
      <c r="E454" s="24" t="s">
        <v>974</v>
      </c>
      <c r="F454" s="21" t="s">
        <v>999</v>
      </c>
      <c r="G454" s="5">
        <v>1</v>
      </c>
      <c r="H454" s="5" t="s">
        <v>19</v>
      </c>
      <c r="I454" s="5">
        <v>2017</v>
      </c>
      <c r="J454" s="5" t="s">
        <v>1673</v>
      </c>
      <c r="K454" s="10" t="s">
        <v>1281</v>
      </c>
      <c r="L454" s="5">
        <v>1</v>
      </c>
      <c r="M454" s="5">
        <v>1</v>
      </c>
      <c r="N454" s="5">
        <v>0</v>
      </c>
      <c r="O454" s="5">
        <v>0</v>
      </c>
      <c r="P454" s="5">
        <v>0</v>
      </c>
      <c r="Q454" s="37">
        <v>0</v>
      </c>
      <c r="R454" s="37">
        <v>1</v>
      </c>
    </row>
    <row r="455" spans="1:18" x14ac:dyDescent="0.2">
      <c r="A455" s="5" t="s">
        <v>1000</v>
      </c>
      <c r="B455" s="5">
        <v>277672</v>
      </c>
      <c r="C455" s="6" t="s">
        <v>58</v>
      </c>
      <c r="D455" t="s">
        <v>909</v>
      </c>
      <c r="E455" s="24" t="s">
        <v>974</v>
      </c>
      <c r="F455" s="21" t="s">
        <v>1001</v>
      </c>
      <c r="G455" s="5">
        <v>1</v>
      </c>
      <c r="H455" s="5" t="s">
        <v>19</v>
      </c>
      <c r="I455" s="5">
        <v>2017</v>
      </c>
      <c r="J455" s="5" t="s">
        <v>1673</v>
      </c>
      <c r="K455" s="10" t="s">
        <v>1281</v>
      </c>
      <c r="L455" s="5">
        <v>0</v>
      </c>
      <c r="M455" s="5">
        <v>0</v>
      </c>
      <c r="N455" s="5">
        <v>0</v>
      </c>
      <c r="O455" s="8">
        <v>0</v>
      </c>
      <c r="P455" s="8">
        <v>0</v>
      </c>
      <c r="Q455" s="37" t="s">
        <v>1678</v>
      </c>
      <c r="R455" s="37">
        <v>0</v>
      </c>
    </row>
    <row r="456" spans="1:18" x14ac:dyDescent="0.2">
      <c r="A456" s="5" t="s">
        <v>1002</v>
      </c>
      <c r="B456" s="5">
        <v>277673</v>
      </c>
      <c r="C456" s="6" t="s">
        <v>58</v>
      </c>
      <c r="D456" t="s">
        <v>909</v>
      </c>
      <c r="E456" s="24" t="s">
        <v>974</v>
      </c>
      <c r="F456" s="21" t="s">
        <v>1003</v>
      </c>
      <c r="G456" s="5">
        <v>1</v>
      </c>
      <c r="H456" s="5" t="s">
        <v>19</v>
      </c>
      <c r="I456" s="5">
        <v>2017</v>
      </c>
      <c r="J456" s="5" t="s">
        <v>1673</v>
      </c>
      <c r="K456" s="10" t="s">
        <v>1281</v>
      </c>
      <c r="L456" s="5">
        <v>0</v>
      </c>
      <c r="M456" s="5">
        <v>0</v>
      </c>
      <c r="N456" s="5">
        <v>0</v>
      </c>
      <c r="O456" s="8">
        <v>0</v>
      </c>
      <c r="P456" s="8">
        <v>0</v>
      </c>
      <c r="Q456" s="37" t="s">
        <v>1678</v>
      </c>
      <c r="R456" s="37">
        <v>0</v>
      </c>
    </row>
    <row r="457" spans="1:18" x14ac:dyDescent="0.2">
      <c r="A457" s="5" t="s">
        <v>941</v>
      </c>
      <c r="B457" s="5">
        <v>277674</v>
      </c>
      <c r="C457" s="6" t="s">
        <v>58</v>
      </c>
      <c r="D457" t="s">
        <v>909</v>
      </c>
      <c r="E457" s="24" t="s">
        <v>917</v>
      </c>
      <c r="F457" s="21" t="s">
        <v>942</v>
      </c>
      <c r="G457" s="5">
        <v>1</v>
      </c>
      <c r="H457" s="5" t="s">
        <v>19</v>
      </c>
      <c r="I457" s="5">
        <v>2017</v>
      </c>
      <c r="J457" s="5" t="s">
        <v>1673</v>
      </c>
      <c r="K457" s="10" t="s">
        <v>1281</v>
      </c>
      <c r="L457" s="5">
        <v>0</v>
      </c>
      <c r="M457" s="5">
        <v>0</v>
      </c>
      <c r="N457" s="5">
        <v>0</v>
      </c>
      <c r="O457" s="8">
        <v>0</v>
      </c>
      <c r="P457" s="8">
        <v>0</v>
      </c>
      <c r="Q457" s="37" t="s">
        <v>1678</v>
      </c>
      <c r="R457" s="37">
        <v>0</v>
      </c>
    </row>
    <row r="458" spans="1:18" x14ac:dyDescent="0.2">
      <c r="A458" s="5" t="s">
        <v>17</v>
      </c>
      <c r="B458" s="5">
        <v>277675</v>
      </c>
      <c r="C458" s="6" t="s">
        <v>12</v>
      </c>
      <c r="D458" t="s">
        <v>13</v>
      </c>
      <c r="E458" s="24" t="s">
        <v>14</v>
      </c>
      <c r="F458" s="21" t="s">
        <v>18</v>
      </c>
      <c r="G458" s="5">
        <v>1</v>
      </c>
      <c r="H458" s="5" t="s">
        <v>19</v>
      </c>
      <c r="I458" s="5">
        <v>2017</v>
      </c>
      <c r="J458" s="5" t="s">
        <v>1673</v>
      </c>
      <c r="K458" s="5" t="s">
        <v>1281</v>
      </c>
      <c r="L458" s="5">
        <v>1</v>
      </c>
      <c r="M458" s="5">
        <v>0</v>
      </c>
      <c r="N458" s="5">
        <v>1</v>
      </c>
      <c r="O458" s="5">
        <v>1</v>
      </c>
      <c r="P458" s="5">
        <v>1</v>
      </c>
      <c r="Q458" s="37">
        <v>1</v>
      </c>
      <c r="R458" s="37">
        <v>1</v>
      </c>
    </row>
    <row r="459" spans="1:18" x14ac:dyDescent="0.2">
      <c r="A459" s="5" t="s">
        <v>872</v>
      </c>
      <c r="B459" s="5">
        <v>277676</v>
      </c>
      <c r="C459" s="6" t="s">
        <v>58</v>
      </c>
      <c r="D459" t="s">
        <v>59</v>
      </c>
      <c r="E459" s="24" t="s">
        <v>852</v>
      </c>
      <c r="F459" s="21" t="s">
        <v>873</v>
      </c>
      <c r="G459" s="5">
        <v>1</v>
      </c>
      <c r="H459" s="5" t="s">
        <v>19</v>
      </c>
      <c r="I459" s="5">
        <v>2017</v>
      </c>
      <c r="J459" s="5" t="s">
        <v>1673</v>
      </c>
      <c r="K459" s="10" t="s">
        <v>1282</v>
      </c>
      <c r="L459" s="5">
        <v>1</v>
      </c>
      <c r="M459" s="5">
        <v>1</v>
      </c>
      <c r="N459" s="5">
        <v>0</v>
      </c>
      <c r="O459" s="5">
        <v>0</v>
      </c>
      <c r="P459" s="5">
        <v>0</v>
      </c>
      <c r="Q459" s="37">
        <v>0</v>
      </c>
      <c r="R459" s="37">
        <v>1</v>
      </c>
    </row>
    <row r="460" spans="1:18" x14ac:dyDescent="0.2">
      <c r="A460" s="5" t="s">
        <v>874</v>
      </c>
      <c r="B460" s="5">
        <v>277677</v>
      </c>
      <c r="C460" s="6" t="s">
        <v>58</v>
      </c>
      <c r="D460" t="s">
        <v>59</v>
      </c>
      <c r="E460" s="24" t="s">
        <v>852</v>
      </c>
      <c r="F460" s="21" t="s">
        <v>875</v>
      </c>
      <c r="G460" s="5">
        <v>1</v>
      </c>
      <c r="H460" s="5" t="s">
        <v>19</v>
      </c>
      <c r="I460" s="5">
        <v>2017</v>
      </c>
      <c r="J460" s="5" t="s">
        <v>1673</v>
      </c>
      <c r="K460" s="10" t="s">
        <v>1282</v>
      </c>
      <c r="L460" s="5">
        <v>0</v>
      </c>
      <c r="M460" s="5">
        <v>0</v>
      </c>
      <c r="N460" s="5">
        <v>0</v>
      </c>
      <c r="O460" s="8">
        <v>0</v>
      </c>
      <c r="P460" s="8">
        <v>0</v>
      </c>
      <c r="Q460" s="37" t="s">
        <v>1678</v>
      </c>
      <c r="R460" s="37">
        <v>0</v>
      </c>
    </row>
    <row r="461" spans="1:18" x14ac:dyDescent="0.2">
      <c r="A461" s="5" t="s">
        <v>876</v>
      </c>
      <c r="B461" s="5">
        <v>277678</v>
      </c>
      <c r="C461" s="6" t="s">
        <v>58</v>
      </c>
      <c r="D461" t="s">
        <v>59</v>
      </c>
      <c r="E461" s="24" t="s">
        <v>852</v>
      </c>
      <c r="F461" s="21" t="s">
        <v>877</v>
      </c>
      <c r="G461" s="5">
        <v>1</v>
      </c>
      <c r="H461" s="5" t="s">
        <v>19</v>
      </c>
      <c r="I461" s="5">
        <v>2017</v>
      </c>
      <c r="J461" s="5" t="s">
        <v>1673</v>
      </c>
      <c r="K461" s="10" t="s">
        <v>1282</v>
      </c>
      <c r="L461" s="5">
        <v>1</v>
      </c>
      <c r="M461" s="5">
        <v>0</v>
      </c>
      <c r="N461" s="5">
        <v>1</v>
      </c>
      <c r="O461" s="5">
        <v>0</v>
      </c>
      <c r="P461" s="5">
        <v>0</v>
      </c>
      <c r="Q461" s="37">
        <v>1</v>
      </c>
      <c r="R461" s="37">
        <v>1</v>
      </c>
    </row>
    <row r="462" spans="1:18" ht="17" x14ac:dyDescent="0.2">
      <c r="A462" s="5" t="s">
        <v>1094</v>
      </c>
      <c r="B462" s="5">
        <v>277679</v>
      </c>
      <c r="C462" s="14" t="s">
        <v>91</v>
      </c>
      <c r="D462" t="s">
        <v>1694</v>
      </c>
      <c r="E462" s="24" t="s">
        <v>1072</v>
      </c>
      <c r="F462" s="21" t="s">
        <v>1095</v>
      </c>
      <c r="G462" s="5">
        <v>1</v>
      </c>
      <c r="H462" s="5" t="s">
        <v>19</v>
      </c>
      <c r="I462" s="5">
        <v>2017</v>
      </c>
      <c r="J462" s="5" t="s">
        <v>1673</v>
      </c>
      <c r="K462" s="10" t="s">
        <v>1282</v>
      </c>
      <c r="L462" s="5">
        <v>0</v>
      </c>
      <c r="M462" s="5">
        <v>0</v>
      </c>
      <c r="N462" s="5">
        <v>0</v>
      </c>
      <c r="O462" s="8">
        <v>0</v>
      </c>
      <c r="P462" s="8">
        <v>0</v>
      </c>
      <c r="Q462" s="37" t="s">
        <v>1678</v>
      </c>
      <c r="R462" s="37">
        <v>0</v>
      </c>
    </row>
    <row r="463" spans="1:18" x14ac:dyDescent="0.2">
      <c r="A463" s="5" t="s">
        <v>832</v>
      </c>
      <c r="B463" s="5">
        <v>277680</v>
      </c>
      <c r="C463" t="s">
        <v>91</v>
      </c>
      <c r="D463" t="s">
        <v>399</v>
      </c>
      <c r="E463" s="24" t="s">
        <v>818</v>
      </c>
      <c r="F463" s="21" t="s">
        <v>833</v>
      </c>
      <c r="G463" s="5">
        <v>1</v>
      </c>
      <c r="H463" s="5" t="s">
        <v>19</v>
      </c>
      <c r="I463" s="5">
        <v>2017</v>
      </c>
      <c r="J463" s="5" t="s">
        <v>1673</v>
      </c>
      <c r="K463" s="10" t="s">
        <v>1282</v>
      </c>
      <c r="L463" s="5">
        <v>0</v>
      </c>
      <c r="M463" s="5">
        <v>0</v>
      </c>
      <c r="N463" s="5">
        <v>0</v>
      </c>
      <c r="O463" s="8">
        <v>0</v>
      </c>
      <c r="P463" s="8">
        <v>0</v>
      </c>
      <c r="Q463" s="37" t="s">
        <v>1678</v>
      </c>
      <c r="R463" s="37">
        <v>0</v>
      </c>
    </row>
    <row r="464" spans="1:18" x14ac:dyDescent="0.2">
      <c r="A464" s="5" t="s">
        <v>756</v>
      </c>
      <c r="B464" s="5">
        <v>277681</v>
      </c>
      <c r="C464" t="s">
        <v>91</v>
      </c>
      <c r="D464" t="s">
        <v>399</v>
      </c>
      <c r="E464" s="29" t="s">
        <v>1696</v>
      </c>
      <c r="F464" s="21" t="s">
        <v>757</v>
      </c>
      <c r="G464" s="5">
        <v>1</v>
      </c>
      <c r="H464" s="5" t="s">
        <v>19</v>
      </c>
      <c r="I464" s="5">
        <v>2017</v>
      </c>
      <c r="J464" s="5" t="s">
        <v>1673</v>
      </c>
      <c r="K464" s="5" t="s">
        <v>1282</v>
      </c>
      <c r="L464" s="5">
        <v>0</v>
      </c>
      <c r="M464" s="5">
        <v>0</v>
      </c>
      <c r="N464" s="5">
        <v>0</v>
      </c>
      <c r="O464" s="8">
        <v>0</v>
      </c>
      <c r="P464" s="8">
        <v>0</v>
      </c>
      <c r="Q464" s="37" t="s">
        <v>1678</v>
      </c>
      <c r="R464" s="37">
        <v>0</v>
      </c>
    </row>
    <row r="465" spans="1:18" x14ac:dyDescent="0.2">
      <c r="A465" s="5" t="s">
        <v>1004</v>
      </c>
      <c r="B465" s="5">
        <v>277682</v>
      </c>
      <c r="C465" s="6" t="s">
        <v>58</v>
      </c>
      <c r="D465" t="s">
        <v>909</v>
      </c>
      <c r="E465" s="24" t="s">
        <v>974</v>
      </c>
      <c r="F465" s="21" t="s">
        <v>1005</v>
      </c>
      <c r="G465" s="5">
        <v>1</v>
      </c>
      <c r="H465" s="5" t="s">
        <v>19</v>
      </c>
      <c r="I465" s="5">
        <v>2017</v>
      </c>
      <c r="J465" s="5" t="s">
        <v>1673</v>
      </c>
      <c r="K465" s="10" t="s">
        <v>1281</v>
      </c>
      <c r="L465" s="5">
        <v>0</v>
      </c>
      <c r="M465" s="5">
        <v>0</v>
      </c>
      <c r="N465" s="5">
        <v>0</v>
      </c>
      <c r="O465" s="8">
        <v>0</v>
      </c>
      <c r="P465" s="8">
        <v>0</v>
      </c>
      <c r="Q465" s="37" t="s">
        <v>1678</v>
      </c>
      <c r="R465" s="37">
        <v>0</v>
      </c>
    </row>
    <row r="466" spans="1:18" x14ac:dyDescent="0.2">
      <c r="A466" s="5" t="s">
        <v>834</v>
      </c>
      <c r="B466" s="5">
        <v>277683</v>
      </c>
      <c r="C466" t="s">
        <v>91</v>
      </c>
      <c r="D466" t="s">
        <v>399</v>
      </c>
      <c r="E466" s="24" t="s">
        <v>818</v>
      </c>
      <c r="F466" s="21" t="s">
        <v>835</v>
      </c>
      <c r="G466" s="5">
        <v>1</v>
      </c>
      <c r="H466" s="5" t="s">
        <v>19</v>
      </c>
      <c r="I466" s="5">
        <v>2017</v>
      </c>
      <c r="J466" s="5" t="s">
        <v>1673</v>
      </c>
      <c r="K466" s="10" t="s">
        <v>1282</v>
      </c>
      <c r="L466" s="5">
        <v>1</v>
      </c>
      <c r="M466" s="5">
        <v>0</v>
      </c>
      <c r="N466" s="5">
        <v>0</v>
      </c>
      <c r="O466" s="5">
        <v>1</v>
      </c>
      <c r="P466" s="5">
        <v>0</v>
      </c>
      <c r="Q466" s="37">
        <v>0</v>
      </c>
      <c r="R466" s="37">
        <v>1</v>
      </c>
    </row>
    <row r="467" spans="1:18" x14ac:dyDescent="0.2">
      <c r="A467" s="5" t="s">
        <v>355</v>
      </c>
      <c r="B467" s="5">
        <v>277684</v>
      </c>
      <c r="C467" s="6" t="s">
        <v>146</v>
      </c>
      <c r="D467" t="s">
        <v>147</v>
      </c>
      <c r="E467" s="24" t="s">
        <v>345</v>
      </c>
      <c r="F467" s="21" t="s">
        <v>356</v>
      </c>
      <c r="G467" s="5">
        <v>1</v>
      </c>
      <c r="H467" s="5" t="s">
        <v>19</v>
      </c>
      <c r="I467" s="5">
        <v>2017</v>
      </c>
      <c r="J467" s="5" t="s">
        <v>1673</v>
      </c>
      <c r="K467" s="10" t="s">
        <v>1282</v>
      </c>
      <c r="L467" s="5">
        <v>0</v>
      </c>
      <c r="M467" s="5">
        <v>0</v>
      </c>
      <c r="N467" s="5">
        <v>0</v>
      </c>
      <c r="O467" s="8">
        <v>0</v>
      </c>
      <c r="P467" s="8">
        <v>0</v>
      </c>
      <c r="Q467" s="37" t="s">
        <v>1678</v>
      </c>
      <c r="R467" s="37">
        <v>0</v>
      </c>
    </row>
    <row r="468" spans="1:18" x14ac:dyDescent="0.2">
      <c r="A468" s="5" t="s">
        <v>758</v>
      </c>
      <c r="B468" s="5">
        <v>277685</v>
      </c>
      <c r="C468" t="s">
        <v>91</v>
      </c>
      <c r="D468" t="s">
        <v>399</v>
      </c>
      <c r="E468" s="29" t="s">
        <v>1696</v>
      </c>
      <c r="F468" s="21" t="s">
        <v>759</v>
      </c>
      <c r="G468" s="5">
        <v>1</v>
      </c>
      <c r="H468" s="5" t="s">
        <v>19</v>
      </c>
      <c r="I468" s="5">
        <v>2017</v>
      </c>
      <c r="J468" s="5" t="s">
        <v>1673</v>
      </c>
      <c r="K468" s="5" t="s">
        <v>1282</v>
      </c>
      <c r="L468" s="5">
        <v>1</v>
      </c>
      <c r="M468" s="5">
        <v>1</v>
      </c>
      <c r="N468" s="5">
        <v>0</v>
      </c>
      <c r="O468" s="5">
        <v>0</v>
      </c>
      <c r="P468" s="5">
        <v>0</v>
      </c>
      <c r="Q468" s="37">
        <v>0</v>
      </c>
      <c r="R468" s="37">
        <v>1</v>
      </c>
    </row>
    <row r="469" spans="1:18" x14ac:dyDescent="0.2">
      <c r="A469" s="5" t="s">
        <v>678</v>
      </c>
      <c r="B469" s="5">
        <v>277686</v>
      </c>
      <c r="C469" s="6" t="s">
        <v>58</v>
      </c>
      <c r="D469" t="s">
        <v>1693</v>
      </c>
      <c r="E469" s="24" t="s">
        <v>676</v>
      </c>
      <c r="F469" s="21" t="s">
        <v>679</v>
      </c>
      <c r="G469" s="5">
        <v>1</v>
      </c>
      <c r="H469" s="5" t="s">
        <v>19</v>
      </c>
      <c r="I469" s="5">
        <v>2017</v>
      </c>
      <c r="J469" s="5" t="s">
        <v>1673</v>
      </c>
      <c r="K469" s="10" t="s">
        <v>1282</v>
      </c>
      <c r="L469" s="5">
        <v>1</v>
      </c>
      <c r="M469" s="5">
        <v>1</v>
      </c>
      <c r="N469" s="5">
        <v>0</v>
      </c>
      <c r="O469" s="8">
        <v>0</v>
      </c>
      <c r="P469" s="5">
        <v>0</v>
      </c>
      <c r="Q469" s="37">
        <v>0</v>
      </c>
      <c r="R469" s="37">
        <v>1</v>
      </c>
    </row>
    <row r="470" spans="1:18" x14ac:dyDescent="0.2">
      <c r="A470" s="5" t="s">
        <v>1251</v>
      </c>
      <c r="B470" s="5">
        <v>277687</v>
      </c>
      <c r="C470" s="6" t="s">
        <v>12</v>
      </c>
      <c r="D470" t="s">
        <v>1201</v>
      </c>
      <c r="E470" s="24" t="s">
        <v>1215</v>
      </c>
      <c r="F470" s="21" t="s">
        <v>1252</v>
      </c>
      <c r="G470" s="5">
        <v>1</v>
      </c>
      <c r="H470" s="5" t="s">
        <v>19</v>
      </c>
      <c r="I470" s="5">
        <v>2017</v>
      </c>
      <c r="J470" s="5" t="s">
        <v>1673</v>
      </c>
      <c r="K470" s="10" t="s">
        <v>1282</v>
      </c>
      <c r="L470" s="5">
        <v>1</v>
      </c>
      <c r="M470" s="5">
        <v>1</v>
      </c>
      <c r="N470" s="5">
        <v>0</v>
      </c>
      <c r="O470" s="8">
        <v>0</v>
      </c>
      <c r="P470" s="5">
        <v>0</v>
      </c>
      <c r="Q470" s="37">
        <v>1</v>
      </c>
      <c r="R470" s="37">
        <v>1</v>
      </c>
    </row>
    <row r="471" spans="1:18" x14ac:dyDescent="0.2">
      <c r="A471" s="5" t="s">
        <v>496</v>
      </c>
      <c r="B471" s="5">
        <v>277688</v>
      </c>
      <c r="C471" s="6" t="s">
        <v>91</v>
      </c>
      <c r="D471" t="s">
        <v>1694</v>
      </c>
      <c r="E471" s="24" t="s">
        <v>482</v>
      </c>
      <c r="F471" s="21" t="s">
        <v>497</v>
      </c>
      <c r="G471" s="5">
        <v>1</v>
      </c>
      <c r="H471" s="5" t="s">
        <v>19</v>
      </c>
      <c r="I471" s="5">
        <v>2017</v>
      </c>
      <c r="J471" s="5" t="s">
        <v>1673</v>
      </c>
      <c r="K471" s="10" t="s">
        <v>1282</v>
      </c>
      <c r="L471" s="5">
        <v>1</v>
      </c>
      <c r="M471" s="5">
        <v>1</v>
      </c>
      <c r="N471" s="5">
        <v>0</v>
      </c>
      <c r="O471" s="8">
        <v>0</v>
      </c>
      <c r="P471" s="5">
        <v>0</v>
      </c>
      <c r="Q471" s="37">
        <v>0</v>
      </c>
      <c r="R471" s="37">
        <v>1</v>
      </c>
    </row>
    <row r="472" spans="1:18" x14ac:dyDescent="0.2">
      <c r="A472" s="5" t="s">
        <v>1253</v>
      </c>
      <c r="B472" s="5">
        <v>277689</v>
      </c>
      <c r="C472" s="6" t="s">
        <v>12</v>
      </c>
      <c r="D472" t="s">
        <v>1201</v>
      </c>
      <c r="E472" s="24" t="s">
        <v>1215</v>
      </c>
      <c r="F472" s="21" t="s">
        <v>1254</v>
      </c>
      <c r="G472" s="5">
        <v>1</v>
      </c>
      <c r="H472" s="5" t="s">
        <v>19</v>
      </c>
      <c r="I472" s="5">
        <v>2017</v>
      </c>
      <c r="J472" s="5" t="s">
        <v>1673</v>
      </c>
      <c r="K472" s="10" t="s">
        <v>1282</v>
      </c>
      <c r="L472" s="5">
        <v>1</v>
      </c>
      <c r="M472" s="5">
        <v>1</v>
      </c>
      <c r="N472" s="5">
        <v>0</v>
      </c>
      <c r="O472" s="8">
        <v>1</v>
      </c>
      <c r="P472" s="5">
        <v>1</v>
      </c>
      <c r="Q472" s="37">
        <v>1</v>
      </c>
      <c r="R472" s="37">
        <v>1</v>
      </c>
    </row>
    <row r="473" spans="1:18" x14ac:dyDescent="0.2">
      <c r="A473" s="5" t="s">
        <v>723</v>
      </c>
      <c r="B473" s="5">
        <v>277690</v>
      </c>
      <c r="C473" s="19" t="s">
        <v>25</v>
      </c>
      <c r="D473" t="s">
        <v>716</v>
      </c>
      <c r="E473" s="24" t="s">
        <v>717</v>
      </c>
      <c r="F473" s="21" t="s">
        <v>724</v>
      </c>
      <c r="G473" s="5">
        <v>1</v>
      </c>
      <c r="H473" s="5" t="s">
        <v>19</v>
      </c>
      <c r="I473" s="5">
        <v>2017</v>
      </c>
      <c r="J473" s="5" t="s">
        <v>1673</v>
      </c>
      <c r="K473" s="10" t="s">
        <v>1281</v>
      </c>
      <c r="L473" s="5">
        <v>0</v>
      </c>
      <c r="M473" s="5">
        <v>0</v>
      </c>
      <c r="N473" s="5">
        <v>0</v>
      </c>
      <c r="O473" s="8">
        <v>0</v>
      </c>
      <c r="P473" s="8">
        <v>0</v>
      </c>
      <c r="Q473" s="37" t="s">
        <v>1678</v>
      </c>
      <c r="R473" s="37">
        <v>0</v>
      </c>
    </row>
    <row r="474" spans="1:18" x14ac:dyDescent="0.2">
      <c r="A474" s="5" t="s">
        <v>498</v>
      </c>
      <c r="B474" s="5">
        <v>277691</v>
      </c>
      <c r="C474" s="6" t="s">
        <v>91</v>
      </c>
      <c r="D474" t="s">
        <v>1694</v>
      </c>
      <c r="E474" s="24" t="s">
        <v>482</v>
      </c>
      <c r="F474" s="21" t="s">
        <v>499</v>
      </c>
      <c r="G474" s="5">
        <v>1</v>
      </c>
      <c r="H474" s="5" t="s">
        <v>19</v>
      </c>
      <c r="I474" s="5">
        <v>2017</v>
      </c>
      <c r="J474" s="5" t="s">
        <v>1673</v>
      </c>
      <c r="K474" s="10" t="s">
        <v>1282</v>
      </c>
      <c r="L474" s="5">
        <v>1</v>
      </c>
      <c r="M474" s="5">
        <v>0</v>
      </c>
      <c r="N474" s="5">
        <v>0</v>
      </c>
      <c r="O474" s="5">
        <v>1</v>
      </c>
      <c r="P474" s="5">
        <v>0</v>
      </c>
      <c r="Q474" s="37">
        <v>0</v>
      </c>
      <c r="R474" s="37">
        <v>1</v>
      </c>
    </row>
    <row r="475" spans="1:18" x14ac:dyDescent="0.2">
      <c r="A475" s="5" t="s">
        <v>589</v>
      </c>
      <c r="B475" s="5">
        <v>277696</v>
      </c>
      <c r="C475" s="6" t="s">
        <v>91</v>
      </c>
      <c r="D475" s="6" t="s">
        <v>413</v>
      </c>
      <c r="E475" s="24" t="s">
        <v>571</v>
      </c>
      <c r="F475" s="21" t="s">
        <v>590</v>
      </c>
      <c r="G475" s="5">
        <v>11</v>
      </c>
      <c r="H475" s="5" t="s">
        <v>19</v>
      </c>
      <c r="I475" s="5">
        <v>2017</v>
      </c>
      <c r="J475" s="5" t="s">
        <v>1672</v>
      </c>
      <c r="K475" s="10" t="s">
        <v>1282</v>
      </c>
      <c r="L475" s="5">
        <v>1</v>
      </c>
      <c r="M475" s="5">
        <v>1</v>
      </c>
      <c r="N475" s="5">
        <v>0</v>
      </c>
      <c r="O475" s="5">
        <v>1</v>
      </c>
      <c r="P475" s="5">
        <v>1</v>
      </c>
      <c r="Q475" s="37">
        <v>0</v>
      </c>
      <c r="R475" s="37">
        <v>1</v>
      </c>
    </row>
    <row r="476" spans="1:18" x14ac:dyDescent="0.2">
      <c r="A476" s="5" t="s">
        <v>45</v>
      </c>
      <c r="B476" s="5">
        <v>277697</v>
      </c>
      <c r="C476" s="6" t="s">
        <v>25</v>
      </c>
      <c r="D476" t="s">
        <v>26</v>
      </c>
      <c r="E476" s="24" t="s">
        <v>27</v>
      </c>
      <c r="F476" s="21" t="s">
        <v>46</v>
      </c>
      <c r="G476" s="5">
        <v>11</v>
      </c>
      <c r="H476" s="5" t="s">
        <v>19</v>
      </c>
      <c r="I476" s="5">
        <v>2017</v>
      </c>
      <c r="J476" s="5" t="s">
        <v>1672</v>
      </c>
      <c r="K476" s="10" t="s">
        <v>1281</v>
      </c>
      <c r="L476" s="5">
        <v>1</v>
      </c>
      <c r="M476" s="5">
        <v>0</v>
      </c>
      <c r="N476" s="5">
        <v>0</v>
      </c>
      <c r="O476" s="5">
        <v>0</v>
      </c>
      <c r="P476" s="5">
        <v>0</v>
      </c>
      <c r="Q476" s="37">
        <v>0</v>
      </c>
      <c r="R476" s="37">
        <v>1</v>
      </c>
    </row>
    <row r="477" spans="1:18" x14ac:dyDescent="0.2">
      <c r="A477" s="5" t="s">
        <v>47</v>
      </c>
      <c r="B477" s="5">
        <v>277698</v>
      </c>
      <c r="C477" s="6" t="s">
        <v>25</v>
      </c>
      <c r="D477" t="s">
        <v>26</v>
      </c>
      <c r="E477" s="24" t="s">
        <v>27</v>
      </c>
      <c r="F477" s="21" t="s">
        <v>48</v>
      </c>
      <c r="G477" s="5">
        <v>11</v>
      </c>
      <c r="H477" s="5" t="s">
        <v>19</v>
      </c>
      <c r="I477" s="5">
        <v>2017</v>
      </c>
      <c r="J477" s="5" t="s">
        <v>1672</v>
      </c>
      <c r="K477" s="10" t="s">
        <v>1281</v>
      </c>
      <c r="L477" s="5">
        <v>0</v>
      </c>
      <c r="M477" s="5">
        <v>0</v>
      </c>
      <c r="N477" s="5">
        <v>0</v>
      </c>
      <c r="O477" s="8">
        <v>0</v>
      </c>
      <c r="P477" s="5">
        <v>0</v>
      </c>
      <c r="Q477" s="37" t="s">
        <v>1678</v>
      </c>
      <c r="R477" s="37">
        <v>0</v>
      </c>
    </row>
    <row r="478" spans="1:18" x14ac:dyDescent="0.2">
      <c r="A478" s="5" t="s">
        <v>316</v>
      </c>
      <c r="B478" s="5">
        <v>277699</v>
      </c>
      <c r="C478" s="19" t="s">
        <v>91</v>
      </c>
      <c r="D478" s="6" t="s">
        <v>280</v>
      </c>
      <c r="E478" s="24" t="s">
        <v>290</v>
      </c>
      <c r="F478" s="21" t="s">
        <v>317</v>
      </c>
      <c r="G478" s="5">
        <v>11</v>
      </c>
      <c r="H478" s="5" t="s">
        <v>19</v>
      </c>
      <c r="I478" s="5">
        <v>2017</v>
      </c>
      <c r="J478" s="5" t="s">
        <v>1672</v>
      </c>
      <c r="K478" s="10" t="s">
        <v>1281</v>
      </c>
      <c r="L478" s="5">
        <v>0</v>
      </c>
      <c r="M478" s="5">
        <v>0</v>
      </c>
      <c r="N478" s="5">
        <v>0</v>
      </c>
      <c r="O478" s="8">
        <v>0</v>
      </c>
      <c r="P478" s="8">
        <v>0</v>
      </c>
      <c r="Q478" s="37" t="s">
        <v>1678</v>
      </c>
      <c r="R478" s="37">
        <v>0</v>
      </c>
    </row>
    <row r="479" spans="1:18" x14ac:dyDescent="0.2">
      <c r="A479" s="5" t="s">
        <v>1006</v>
      </c>
      <c r="B479" s="5">
        <v>277700</v>
      </c>
      <c r="C479" s="6" t="s">
        <v>58</v>
      </c>
      <c r="D479" t="s">
        <v>909</v>
      </c>
      <c r="E479" s="24" t="s">
        <v>974</v>
      </c>
      <c r="F479" s="21" t="s">
        <v>1007</v>
      </c>
      <c r="G479" s="5">
        <v>11</v>
      </c>
      <c r="H479" s="5" t="s">
        <v>19</v>
      </c>
      <c r="I479" s="5">
        <v>2017</v>
      </c>
      <c r="J479" s="5" t="s">
        <v>1672</v>
      </c>
      <c r="K479" s="10" t="s">
        <v>1281</v>
      </c>
      <c r="L479" s="5">
        <v>0</v>
      </c>
      <c r="M479" s="5">
        <v>0</v>
      </c>
      <c r="N479" s="5">
        <v>0</v>
      </c>
      <c r="O479" s="8">
        <v>0</v>
      </c>
      <c r="P479" s="8">
        <v>0</v>
      </c>
      <c r="Q479" s="37" t="s">
        <v>1678</v>
      </c>
      <c r="R479" s="37">
        <v>0</v>
      </c>
    </row>
    <row r="480" spans="1:18" x14ac:dyDescent="0.2">
      <c r="A480" s="5" t="s">
        <v>878</v>
      </c>
      <c r="B480" s="5">
        <v>277701</v>
      </c>
      <c r="C480" s="6" t="s">
        <v>58</v>
      </c>
      <c r="D480" t="s">
        <v>59</v>
      </c>
      <c r="E480" s="24" t="s">
        <v>852</v>
      </c>
      <c r="F480" s="21" t="s">
        <v>879</v>
      </c>
      <c r="G480" s="5">
        <v>11</v>
      </c>
      <c r="H480" s="5" t="s">
        <v>19</v>
      </c>
      <c r="I480" s="5">
        <v>2017</v>
      </c>
      <c r="J480" s="5" t="s">
        <v>1672</v>
      </c>
      <c r="K480" s="10" t="s">
        <v>1282</v>
      </c>
      <c r="L480" s="5">
        <v>1</v>
      </c>
      <c r="M480" s="5">
        <v>0</v>
      </c>
      <c r="N480" s="5">
        <v>1</v>
      </c>
      <c r="O480" s="5">
        <v>0</v>
      </c>
      <c r="P480" s="5">
        <v>0</v>
      </c>
      <c r="Q480" s="37">
        <v>1</v>
      </c>
      <c r="R480" s="37">
        <v>1</v>
      </c>
    </row>
    <row r="481" spans="1:18" x14ac:dyDescent="0.2">
      <c r="A481" s="5" t="s">
        <v>631</v>
      </c>
      <c r="B481" s="5">
        <v>277702</v>
      </c>
      <c r="C481" s="6" t="s">
        <v>25</v>
      </c>
      <c r="D481" t="s">
        <v>26</v>
      </c>
      <c r="E481" s="24" t="s">
        <v>610</v>
      </c>
      <c r="F481" s="21" t="s">
        <v>632</v>
      </c>
      <c r="G481" s="5">
        <v>11</v>
      </c>
      <c r="H481" s="5" t="s">
        <v>19</v>
      </c>
      <c r="I481" s="5">
        <v>2017</v>
      </c>
      <c r="J481" s="5" t="s">
        <v>1672</v>
      </c>
      <c r="K481" s="10" t="s">
        <v>1281</v>
      </c>
      <c r="L481" s="5">
        <v>0</v>
      </c>
      <c r="M481" s="5">
        <v>0</v>
      </c>
      <c r="N481" s="5">
        <v>0</v>
      </c>
      <c r="O481" s="8">
        <v>0</v>
      </c>
      <c r="P481" s="8">
        <v>0</v>
      </c>
      <c r="Q481" s="37" t="s">
        <v>1678</v>
      </c>
      <c r="R481" s="37">
        <v>0</v>
      </c>
    </row>
    <row r="482" spans="1:18" x14ac:dyDescent="0.2">
      <c r="A482" s="5" t="s">
        <v>633</v>
      </c>
      <c r="B482" s="5">
        <v>277703</v>
      </c>
      <c r="C482" s="6" t="s">
        <v>25</v>
      </c>
      <c r="D482" t="s">
        <v>26</v>
      </c>
      <c r="E482" s="24" t="s">
        <v>610</v>
      </c>
      <c r="F482" s="21" t="s">
        <v>634</v>
      </c>
      <c r="G482" s="5">
        <v>11</v>
      </c>
      <c r="H482" s="5" t="s">
        <v>19</v>
      </c>
      <c r="I482" s="5">
        <v>2017</v>
      </c>
      <c r="J482" s="5" t="s">
        <v>1672</v>
      </c>
      <c r="K482" s="10" t="s">
        <v>1281</v>
      </c>
      <c r="L482" s="5">
        <v>0</v>
      </c>
      <c r="M482" s="5">
        <v>0</v>
      </c>
      <c r="N482" s="5">
        <v>0</v>
      </c>
      <c r="O482" s="8">
        <v>0</v>
      </c>
      <c r="P482" s="8">
        <v>0</v>
      </c>
      <c r="Q482" s="37" t="s">
        <v>1678</v>
      </c>
      <c r="R482" s="37">
        <v>0</v>
      </c>
    </row>
    <row r="483" spans="1:18" x14ac:dyDescent="0.2">
      <c r="A483" s="5" t="s">
        <v>318</v>
      </c>
      <c r="B483" s="5">
        <v>277704</v>
      </c>
      <c r="C483" s="19" t="s">
        <v>91</v>
      </c>
      <c r="D483" s="6" t="s">
        <v>280</v>
      </c>
      <c r="E483" s="24" t="s">
        <v>290</v>
      </c>
      <c r="F483" s="21" t="s">
        <v>319</v>
      </c>
      <c r="G483" s="5">
        <v>11</v>
      </c>
      <c r="H483" s="5" t="s">
        <v>19</v>
      </c>
      <c r="I483" s="5">
        <v>2017</v>
      </c>
      <c r="J483" s="5" t="s">
        <v>1672</v>
      </c>
      <c r="K483" s="10" t="s">
        <v>1281</v>
      </c>
      <c r="L483" s="5">
        <v>0</v>
      </c>
      <c r="M483" s="5">
        <v>0</v>
      </c>
      <c r="N483" s="5">
        <v>0</v>
      </c>
      <c r="O483" s="8">
        <v>0</v>
      </c>
      <c r="P483" s="5">
        <v>0</v>
      </c>
      <c r="Q483" s="37" t="s">
        <v>1678</v>
      </c>
      <c r="R483" s="37">
        <v>0</v>
      </c>
    </row>
    <row r="484" spans="1:18" x14ac:dyDescent="0.2">
      <c r="A484" s="5" t="s">
        <v>320</v>
      </c>
      <c r="B484" s="5">
        <v>277705</v>
      </c>
      <c r="C484" s="19" t="s">
        <v>91</v>
      </c>
      <c r="D484" s="6" t="s">
        <v>280</v>
      </c>
      <c r="E484" s="24" t="s">
        <v>290</v>
      </c>
      <c r="F484" s="21" t="s">
        <v>321</v>
      </c>
      <c r="G484" s="5">
        <v>11</v>
      </c>
      <c r="H484" s="5" t="s">
        <v>19</v>
      </c>
      <c r="I484" s="5">
        <v>2017</v>
      </c>
      <c r="J484" s="5" t="s">
        <v>1672</v>
      </c>
      <c r="K484" s="10" t="s">
        <v>1281</v>
      </c>
      <c r="L484" s="5">
        <v>0</v>
      </c>
      <c r="M484" s="5">
        <v>0</v>
      </c>
      <c r="N484" s="5">
        <v>0</v>
      </c>
      <c r="O484" s="8">
        <v>0</v>
      </c>
      <c r="P484" s="5">
        <v>0</v>
      </c>
      <c r="Q484" s="37" t="s">
        <v>1678</v>
      </c>
      <c r="R484" s="37">
        <v>0</v>
      </c>
    </row>
    <row r="485" spans="1:18" x14ac:dyDescent="0.2">
      <c r="A485" s="5" t="s">
        <v>1255</v>
      </c>
      <c r="B485" s="5">
        <v>277706</v>
      </c>
      <c r="C485" s="6" t="s">
        <v>12</v>
      </c>
      <c r="D485" t="s">
        <v>1201</v>
      </c>
      <c r="E485" s="24" t="s">
        <v>1215</v>
      </c>
      <c r="F485" s="21" t="s">
        <v>1256</v>
      </c>
      <c r="G485" s="5">
        <v>11</v>
      </c>
      <c r="H485" s="5" t="s">
        <v>19</v>
      </c>
      <c r="I485" s="5">
        <v>2017</v>
      </c>
      <c r="J485" s="5" t="s">
        <v>1672</v>
      </c>
      <c r="K485" s="10" t="s">
        <v>1282</v>
      </c>
      <c r="L485" s="5">
        <v>0</v>
      </c>
      <c r="M485" s="5">
        <v>0</v>
      </c>
      <c r="N485" s="5">
        <v>0</v>
      </c>
      <c r="O485" s="8">
        <v>0</v>
      </c>
      <c r="P485" s="8">
        <v>0</v>
      </c>
      <c r="Q485" s="37" t="s">
        <v>1678</v>
      </c>
      <c r="R485" s="37">
        <v>0</v>
      </c>
    </row>
    <row r="486" spans="1:18" x14ac:dyDescent="0.2">
      <c r="A486" s="5" t="s">
        <v>548</v>
      </c>
      <c r="B486" s="5">
        <v>277707</v>
      </c>
      <c r="C486" s="6" t="s">
        <v>91</v>
      </c>
      <c r="D486" s="6" t="s">
        <v>413</v>
      </c>
      <c r="E486" s="24" t="s">
        <v>535</v>
      </c>
      <c r="F486" s="21" t="s">
        <v>549</v>
      </c>
      <c r="G486" s="5">
        <v>11</v>
      </c>
      <c r="H486" s="5" t="s">
        <v>19</v>
      </c>
      <c r="I486" s="5">
        <v>2017</v>
      </c>
      <c r="J486" s="5" t="s">
        <v>1672</v>
      </c>
      <c r="K486" s="10" t="s">
        <v>1282</v>
      </c>
      <c r="L486" s="5">
        <v>1</v>
      </c>
      <c r="M486" s="5">
        <v>1</v>
      </c>
      <c r="N486" s="5">
        <v>0</v>
      </c>
      <c r="O486" s="5">
        <v>1</v>
      </c>
      <c r="P486" s="5">
        <v>1</v>
      </c>
      <c r="Q486" s="37">
        <v>1</v>
      </c>
      <c r="R486" s="37">
        <v>1</v>
      </c>
    </row>
    <row r="487" spans="1:18" x14ac:dyDescent="0.2">
      <c r="A487" s="5" t="s">
        <v>158</v>
      </c>
      <c r="B487" s="5">
        <v>277708</v>
      </c>
      <c r="C487" s="6" t="s">
        <v>146</v>
      </c>
      <c r="D487" t="s">
        <v>147</v>
      </c>
      <c r="E487" s="24" t="s">
        <v>148</v>
      </c>
      <c r="F487" s="21" t="s">
        <v>159</v>
      </c>
      <c r="G487" s="5">
        <v>11</v>
      </c>
      <c r="H487" s="5" t="s">
        <v>19</v>
      </c>
      <c r="I487" s="5">
        <v>2017</v>
      </c>
      <c r="J487" s="5" t="s">
        <v>1672</v>
      </c>
      <c r="K487" s="10" t="s">
        <v>1282</v>
      </c>
      <c r="L487" s="5">
        <v>0</v>
      </c>
      <c r="M487" s="5">
        <v>0</v>
      </c>
      <c r="N487" s="5">
        <v>0</v>
      </c>
      <c r="O487" s="8">
        <v>0</v>
      </c>
      <c r="P487" s="8">
        <v>0</v>
      </c>
      <c r="Q487" s="37" t="s">
        <v>1678</v>
      </c>
      <c r="R487" s="37">
        <v>0</v>
      </c>
    </row>
    <row r="488" spans="1:18" x14ac:dyDescent="0.2">
      <c r="A488" s="5" t="s">
        <v>550</v>
      </c>
      <c r="B488" s="5">
        <v>277709</v>
      </c>
      <c r="C488" s="6" t="s">
        <v>91</v>
      </c>
      <c r="D488" s="6" t="s">
        <v>413</v>
      </c>
      <c r="E488" s="24" t="s">
        <v>535</v>
      </c>
      <c r="F488" s="21" t="s">
        <v>551</v>
      </c>
      <c r="G488" s="5">
        <v>11</v>
      </c>
      <c r="H488" s="5" t="s">
        <v>19</v>
      </c>
      <c r="I488" s="5">
        <v>2017</v>
      </c>
      <c r="J488" s="5" t="s">
        <v>1672</v>
      </c>
      <c r="K488" s="10" t="s">
        <v>1282</v>
      </c>
      <c r="L488" s="5">
        <v>1</v>
      </c>
      <c r="M488" s="5">
        <v>1</v>
      </c>
      <c r="N488" s="5">
        <v>0</v>
      </c>
      <c r="O488" s="5">
        <v>1</v>
      </c>
      <c r="P488" s="5">
        <v>1</v>
      </c>
      <c r="Q488" s="37" t="s">
        <v>1678</v>
      </c>
      <c r="R488" s="37">
        <v>1</v>
      </c>
    </row>
    <row r="489" spans="1:18" x14ac:dyDescent="0.2">
      <c r="A489" s="5" t="s">
        <v>1257</v>
      </c>
      <c r="B489" s="5">
        <v>277710</v>
      </c>
      <c r="C489" s="6" t="s">
        <v>12</v>
      </c>
      <c r="D489" t="s">
        <v>1201</v>
      </c>
      <c r="E489" s="24" t="s">
        <v>1215</v>
      </c>
      <c r="F489" s="21" t="s">
        <v>1258</v>
      </c>
      <c r="G489" s="5">
        <v>11</v>
      </c>
      <c r="H489" s="5" t="s">
        <v>19</v>
      </c>
      <c r="I489" s="5">
        <v>2017</v>
      </c>
      <c r="J489" s="5" t="s">
        <v>1672</v>
      </c>
      <c r="K489" s="10" t="s">
        <v>1282</v>
      </c>
      <c r="L489" s="5">
        <v>1</v>
      </c>
      <c r="M489" s="5">
        <v>1</v>
      </c>
      <c r="N489" s="5">
        <v>0</v>
      </c>
      <c r="O489" s="5">
        <v>1</v>
      </c>
      <c r="P489" s="5">
        <v>1</v>
      </c>
      <c r="Q489" s="37">
        <v>1</v>
      </c>
      <c r="R489" s="37">
        <v>1</v>
      </c>
    </row>
    <row r="490" spans="1:18" x14ac:dyDescent="0.2">
      <c r="A490" s="5" t="s">
        <v>357</v>
      </c>
      <c r="B490" s="5">
        <v>277711</v>
      </c>
      <c r="C490" s="6" t="s">
        <v>146</v>
      </c>
      <c r="D490" t="s">
        <v>147</v>
      </c>
      <c r="E490" s="24" t="s">
        <v>345</v>
      </c>
      <c r="F490" s="21" t="s">
        <v>358</v>
      </c>
      <c r="G490" s="5">
        <v>11</v>
      </c>
      <c r="H490" s="5" t="s">
        <v>19</v>
      </c>
      <c r="I490" s="5">
        <v>2017</v>
      </c>
      <c r="J490" s="5" t="s">
        <v>1672</v>
      </c>
      <c r="K490" s="10" t="s">
        <v>1282</v>
      </c>
      <c r="L490" s="5">
        <v>0</v>
      </c>
      <c r="M490" s="5">
        <v>0</v>
      </c>
      <c r="N490" s="5">
        <v>0</v>
      </c>
      <c r="O490" s="8">
        <v>0</v>
      </c>
      <c r="P490" s="8">
        <v>0</v>
      </c>
      <c r="Q490" s="37" t="s">
        <v>1678</v>
      </c>
      <c r="R490" s="37">
        <v>0</v>
      </c>
    </row>
    <row r="491" spans="1:18" x14ac:dyDescent="0.2">
      <c r="A491" s="5" t="s">
        <v>500</v>
      </c>
      <c r="B491" s="5">
        <v>277712</v>
      </c>
      <c r="C491" s="6" t="s">
        <v>91</v>
      </c>
      <c r="D491" t="s">
        <v>1694</v>
      </c>
      <c r="E491" s="24" t="s">
        <v>482</v>
      </c>
      <c r="F491" s="21" t="s">
        <v>501</v>
      </c>
      <c r="G491" s="5">
        <v>20</v>
      </c>
      <c r="H491" s="5" t="s">
        <v>16</v>
      </c>
      <c r="I491" s="5">
        <v>2017</v>
      </c>
      <c r="J491" s="5" t="s">
        <v>1671</v>
      </c>
      <c r="K491" s="10" t="s">
        <v>1282</v>
      </c>
      <c r="L491" s="5">
        <v>0</v>
      </c>
      <c r="M491" s="5">
        <v>0</v>
      </c>
      <c r="N491" s="5">
        <v>0</v>
      </c>
      <c r="O491" s="8">
        <v>0</v>
      </c>
      <c r="P491" s="8">
        <v>0</v>
      </c>
      <c r="Q491" s="37">
        <v>0</v>
      </c>
      <c r="R491" s="37">
        <v>0</v>
      </c>
    </row>
    <row r="492" spans="1:18" x14ac:dyDescent="0.2">
      <c r="A492" s="5" t="s">
        <v>502</v>
      </c>
      <c r="B492" s="5">
        <v>277713</v>
      </c>
      <c r="C492" s="6" t="s">
        <v>91</v>
      </c>
      <c r="D492" t="s">
        <v>1694</v>
      </c>
      <c r="E492" s="24" t="s">
        <v>482</v>
      </c>
      <c r="F492" s="21" t="s">
        <v>503</v>
      </c>
      <c r="G492" s="5">
        <v>20</v>
      </c>
      <c r="H492" s="5" t="s">
        <v>16</v>
      </c>
      <c r="I492" s="5">
        <v>2017</v>
      </c>
      <c r="J492" s="5" t="s">
        <v>1671</v>
      </c>
      <c r="K492" s="10" t="s">
        <v>1282</v>
      </c>
      <c r="L492" s="5">
        <v>0</v>
      </c>
      <c r="M492" s="5">
        <v>0</v>
      </c>
      <c r="N492" s="5">
        <v>0</v>
      </c>
      <c r="O492" s="8">
        <v>0</v>
      </c>
      <c r="P492" s="8">
        <v>0</v>
      </c>
      <c r="Q492" s="37">
        <v>0</v>
      </c>
      <c r="R492" s="37">
        <v>0</v>
      </c>
    </row>
    <row r="493" spans="1:18" x14ac:dyDescent="0.2">
      <c r="A493" s="5" t="s">
        <v>880</v>
      </c>
      <c r="B493" s="5">
        <v>277714</v>
      </c>
      <c r="C493" s="6" t="s">
        <v>58</v>
      </c>
      <c r="D493" t="s">
        <v>59</v>
      </c>
      <c r="E493" s="24" t="s">
        <v>852</v>
      </c>
      <c r="F493" s="21" t="s">
        <v>881</v>
      </c>
      <c r="G493" s="5">
        <v>20</v>
      </c>
      <c r="H493" s="5" t="s">
        <v>16</v>
      </c>
      <c r="I493" s="5">
        <v>2017</v>
      </c>
      <c r="J493" s="5" t="s">
        <v>1671</v>
      </c>
      <c r="K493" s="10" t="s">
        <v>1282</v>
      </c>
      <c r="L493" s="5">
        <v>0</v>
      </c>
      <c r="M493" s="5">
        <v>0</v>
      </c>
      <c r="N493" s="5">
        <v>0</v>
      </c>
      <c r="O493" s="8">
        <v>0</v>
      </c>
      <c r="P493" s="8">
        <v>0</v>
      </c>
      <c r="Q493" s="37">
        <v>0</v>
      </c>
      <c r="R493" s="37">
        <v>0</v>
      </c>
    </row>
    <row r="494" spans="1:18" x14ac:dyDescent="0.2">
      <c r="A494" s="5" t="s">
        <v>82</v>
      </c>
      <c r="B494" s="5">
        <v>277715</v>
      </c>
      <c r="C494" s="6" t="s">
        <v>58</v>
      </c>
      <c r="D494" t="s">
        <v>77</v>
      </c>
      <c r="E494" s="24" t="s">
        <v>78</v>
      </c>
      <c r="F494" s="21" t="s">
        <v>83</v>
      </c>
      <c r="G494" s="5">
        <v>20</v>
      </c>
      <c r="H494" s="5" t="s">
        <v>16</v>
      </c>
      <c r="I494" s="5">
        <v>2017</v>
      </c>
      <c r="J494" s="5" t="s">
        <v>1671</v>
      </c>
      <c r="K494" s="10" t="s">
        <v>1281</v>
      </c>
      <c r="L494" s="5">
        <v>1</v>
      </c>
      <c r="M494" s="5">
        <v>0</v>
      </c>
      <c r="N494" s="5">
        <v>0</v>
      </c>
      <c r="O494" s="5">
        <v>0</v>
      </c>
      <c r="P494" s="5">
        <v>0</v>
      </c>
      <c r="Q494" s="37">
        <v>0</v>
      </c>
      <c r="R494" s="37">
        <v>1</v>
      </c>
    </row>
    <row r="495" spans="1:18" x14ac:dyDescent="0.2">
      <c r="A495" s="5" t="s">
        <v>448</v>
      </c>
      <c r="B495" s="5">
        <v>277716</v>
      </c>
      <c r="C495" s="6" t="s">
        <v>107</v>
      </c>
      <c r="D495" t="s">
        <v>130</v>
      </c>
      <c r="E495" s="24" t="s">
        <v>428</v>
      </c>
      <c r="F495" s="21" t="s">
        <v>449</v>
      </c>
      <c r="G495" s="5">
        <v>20</v>
      </c>
      <c r="H495" s="5" t="s">
        <v>16</v>
      </c>
      <c r="I495" s="5">
        <v>2017</v>
      </c>
      <c r="J495" s="5" t="s">
        <v>1671</v>
      </c>
      <c r="K495" s="10" t="s">
        <v>1281</v>
      </c>
      <c r="L495" s="5">
        <v>0</v>
      </c>
      <c r="M495" s="5">
        <v>0</v>
      </c>
      <c r="N495" s="5">
        <v>0</v>
      </c>
      <c r="O495" s="8">
        <v>0</v>
      </c>
      <c r="P495" s="8">
        <v>0</v>
      </c>
      <c r="Q495" s="37">
        <v>0</v>
      </c>
      <c r="R495" s="37">
        <v>0</v>
      </c>
    </row>
    <row r="496" spans="1:18" x14ac:dyDescent="0.2">
      <c r="A496" s="5" t="s">
        <v>160</v>
      </c>
      <c r="B496" s="5">
        <v>277717</v>
      </c>
      <c r="C496" s="6" t="s">
        <v>146</v>
      </c>
      <c r="D496" t="s">
        <v>147</v>
      </c>
      <c r="E496" s="26" t="s">
        <v>222</v>
      </c>
      <c r="F496" s="44" t="s">
        <v>161</v>
      </c>
      <c r="G496" s="5">
        <v>20</v>
      </c>
      <c r="H496" s="5" t="s">
        <v>16</v>
      </c>
      <c r="I496" s="5">
        <v>2017</v>
      </c>
      <c r="J496" s="5" t="s">
        <v>1671</v>
      </c>
      <c r="K496" s="10" t="s">
        <v>1282</v>
      </c>
      <c r="L496" s="5">
        <v>0</v>
      </c>
      <c r="M496" s="5">
        <v>0</v>
      </c>
      <c r="N496" s="5">
        <v>0</v>
      </c>
      <c r="O496" s="8">
        <v>0</v>
      </c>
      <c r="P496" s="8">
        <v>0</v>
      </c>
      <c r="Q496" s="37">
        <v>0</v>
      </c>
      <c r="R496" s="37">
        <v>0</v>
      </c>
    </row>
    <row r="497" spans="1:18" x14ac:dyDescent="0.2">
      <c r="A497" s="5" t="s">
        <v>286</v>
      </c>
      <c r="B497" s="5">
        <v>277718</v>
      </c>
      <c r="C497" s="19" t="s">
        <v>91</v>
      </c>
      <c r="D497" s="6" t="s">
        <v>280</v>
      </c>
      <c r="E497" s="24" t="s">
        <v>287</v>
      </c>
      <c r="F497" s="21" t="s">
        <v>288</v>
      </c>
      <c r="G497" s="5">
        <v>20</v>
      </c>
      <c r="H497" s="5" t="s">
        <v>16</v>
      </c>
      <c r="I497" s="5">
        <v>2017</v>
      </c>
      <c r="J497" s="5" t="s">
        <v>1671</v>
      </c>
      <c r="K497" s="10" t="s">
        <v>1282</v>
      </c>
      <c r="L497" s="5">
        <v>0</v>
      </c>
      <c r="M497" s="5">
        <v>0</v>
      </c>
      <c r="N497" s="5">
        <v>0</v>
      </c>
      <c r="O497" s="8">
        <v>0</v>
      </c>
      <c r="P497" s="8">
        <v>0</v>
      </c>
      <c r="Q497" s="37">
        <v>0</v>
      </c>
      <c r="R497" s="37">
        <v>0</v>
      </c>
    </row>
    <row r="498" spans="1:18" x14ac:dyDescent="0.2">
      <c r="A498" s="5" t="s">
        <v>836</v>
      </c>
      <c r="B498" s="5">
        <v>277719</v>
      </c>
      <c r="C498" t="s">
        <v>91</v>
      </c>
      <c r="D498" t="s">
        <v>399</v>
      </c>
      <c r="E498" s="24" t="s">
        <v>818</v>
      </c>
      <c r="F498" s="21" t="s">
        <v>837</v>
      </c>
      <c r="G498" s="5">
        <v>20</v>
      </c>
      <c r="H498" s="5" t="s">
        <v>16</v>
      </c>
      <c r="I498" s="5">
        <v>2017</v>
      </c>
      <c r="J498" s="5" t="s">
        <v>1671</v>
      </c>
      <c r="K498" s="10" t="s">
        <v>1282</v>
      </c>
      <c r="L498" s="5">
        <v>0</v>
      </c>
      <c r="M498" s="5">
        <v>0</v>
      </c>
      <c r="N498" s="5">
        <v>0</v>
      </c>
      <c r="O498" s="8">
        <v>0</v>
      </c>
      <c r="P498" s="8">
        <v>0</v>
      </c>
      <c r="Q498" s="37">
        <v>0</v>
      </c>
      <c r="R498" s="37">
        <v>0</v>
      </c>
    </row>
    <row r="499" spans="1:18" x14ac:dyDescent="0.2">
      <c r="A499" s="5" t="s">
        <v>838</v>
      </c>
      <c r="B499" s="5">
        <v>277720</v>
      </c>
      <c r="C499" t="s">
        <v>91</v>
      </c>
      <c r="D499" t="s">
        <v>399</v>
      </c>
      <c r="E499" s="24" t="s">
        <v>818</v>
      </c>
      <c r="F499" s="21" t="s">
        <v>839</v>
      </c>
      <c r="G499" s="5">
        <v>20</v>
      </c>
      <c r="H499" s="5" t="s">
        <v>16</v>
      </c>
      <c r="I499" s="5">
        <v>2017</v>
      </c>
      <c r="J499" s="5" t="s">
        <v>1671</v>
      </c>
      <c r="K499" s="10" t="s">
        <v>1282</v>
      </c>
      <c r="L499" s="5">
        <v>0</v>
      </c>
      <c r="M499" s="5">
        <v>0</v>
      </c>
      <c r="N499" s="5">
        <v>0</v>
      </c>
      <c r="O499" s="8">
        <v>0</v>
      </c>
      <c r="P499" s="8">
        <v>0</v>
      </c>
      <c r="Q499" s="37">
        <v>0</v>
      </c>
      <c r="R499" s="37">
        <v>0</v>
      </c>
    </row>
    <row r="500" spans="1:18" x14ac:dyDescent="0.2">
      <c r="A500" s="5" t="s">
        <v>943</v>
      </c>
      <c r="B500" s="5">
        <v>277721</v>
      </c>
      <c r="C500" s="6" t="s">
        <v>58</v>
      </c>
      <c r="D500" t="s">
        <v>909</v>
      </c>
      <c r="E500" s="24" t="s">
        <v>917</v>
      </c>
      <c r="F500" s="21" t="s">
        <v>944</v>
      </c>
      <c r="G500" s="5">
        <v>20</v>
      </c>
      <c r="H500" s="5" t="s">
        <v>16</v>
      </c>
      <c r="I500" s="5">
        <v>2017</v>
      </c>
      <c r="J500" s="5" t="s">
        <v>1671</v>
      </c>
      <c r="K500" s="10" t="s">
        <v>1281</v>
      </c>
      <c r="L500" s="5">
        <v>0</v>
      </c>
      <c r="M500" s="5">
        <v>0</v>
      </c>
      <c r="N500" s="5">
        <v>0</v>
      </c>
      <c r="O500" s="8">
        <v>0</v>
      </c>
      <c r="P500" s="8">
        <v>0</v>
      </c>
      <c r="Q500" s="37">
        <v>0</v>
      </c>
      <c r="R500" s="37">
        <v>0</v>
      </c>
    </row>
    <row r="501" spans="1:18" ht="17" x14ac:dyDescent="0.2">
      <c r="A501" s="5" t="s">
        <v>1096</v>
      </c>
      <c r="B501" s="5">
        <v>277722</v>
      </c>
      <c r="C501" s="14" t="s">
        <v>91</v>
      </c>
      <c r="D501" t="s">
        <v>1694</v>
      </c>
      <c r="E501" s="24" t="s">
        <v>1072</v>
      </c>
      <c r="F501" s="21" t="s">
        <v>1097</v>
      </c>
      <c r="G501" s="5">
        <v>20</v>
      </c>
      <c r="H501" s="5" t="s">
        <v>16</v>
      </c>
      <c r="I501" s="5">
        <v>2017</v>
      </c>
      <c r="J501" s="5" t="s">
        <v>1671</v>
      </c>
      <c r="K501" s="10" t="s">
        <v>1282</v>
      </c>
      <c r="L501" s="5">
        <v>1</v>
      </c>
      <c r="M501" s="5">
        <v>1</v>
      </c>
      <c r="N501" s="5">
        <v>0</v>
      </c>
      <c r="O501" s="5">
        <v>0</v>
      </c>
      <c r="P501" s="5">
        <v>0</v>
      </c>
      <c r="Q501" s="37">
        <v>1</v>
      </c>
      <c r="R501" s="37">
        <v>1</v>
      </c>
    </row>
    <row r="502" spans="1:18" x14ac:dyDescent="0.2">
      <c r="A502" s="5" t="s">
        <v>882</v>
      </c>
      <c r="B502" s="5">
        <v>277723</v>
      </c>
      <c r="C502" s="6" t="s">
        <v>58</v>
      </c>
      <c r="D502" t="s">
        <v>59</v>
      </c>
      <c r="E502" s="24" t="s">
        <v>852</v>
      </c>
      <c r="F502" s="21" t="s">
        <v>883</v>
      </c>
      <c r="G502" s="5">
        <v>20</v>
      </c>
      <c r="H502" s="5" t="s">
        <v>16</v>
      </c>
      <c r="I502" s="5">
        <v>2017</v>
      </c>
      <c r="J502" s="5" t="s">
        <v>1671</v>
      </c>
      <c r="K502" s="10" t="s">
        <v>1282</v>
      </c>
      <c r="L502" s="5">
        <v>0</v>
      </c>
      <c r="M502" s="5">
        <v>0</v>
      </c>
      <c r="N502" s="5">
        <v>0</v>
      </c>
      <c r="O502" s="8">
        <v>0</v>
      </c>
      <c r="P502" s="8">
        <v>0</v>
      </c>
      <c r="Q502" s="37">
        <v>0</v>
      </c>
      <c r="R502" s="37">
        <v>0</v>
      </c>
    </row>
    <row r="503" spans="1:18" x14ac:dyDescent="0.2">
      <c r="A503" s="5" t="s">
        <v>884</v>
      </c>
      <c r="B503" s="5">
        <v>277724</v>
      </c>
      <c r="C503" s="6" t="s">
        <v>58</v>
      </c>
      <c r="D503" t="s">
        <v>59</v>
      </c>
      <c r="E503" s="24" t="s">
        <v>852</v>
      </c>
      <c r="F503" s="21" t="s">
        <v>885</v>
      </c>
      <c r="G503" s="5">
        <v>20</v>
      </c>
      <c r="H503" s="5" t="s">
        <v>16</v>
      </c>
      <c r="I503" s="5">
        <v>2017</v>
      </c>
      <c r="J503" s="5" t="s">
        <v>1671</v>
      </c>
      <c r="K503" s="10" t="s">
        <v>1282</v>
      </c>
      <c r="L503" s="5">
        <v>1</v>
      </c>
      <c r="M503" s="5">
        <v>1</v>
      </c>
      <c r="N503" s="5">
        <v>0</v>
      </c>
      <c r="O503" s="5">
        <v>0</v>
      </c>
      <c r="P503" s="5">
        <v>0</v>
      </c>
      <c r="Q503" s="37" t="s">
        <v>1678</v>
      </c>
      <c r="R503" s="37">
        <v>1</v>
      </c>
    </row>
    <row r="504" spans="1:18" x14ac:dyDescent="0.2">
      <c r="A504" s="5" t="s">
        <v>1008</v>
      </c>
      <c r="B504" s="5">
        <v>277725</v>
      </c>
      <c r="C504" s="6" t="s">
        <v>58</v>
      </c>
      <c r="D504" t="s">
        <v>909</v>
      </c>
      <c r="E504" s="24" t="s">
        <v>974</v>
      </c>
      <c r="F504" s="21" t="s">
        <v>1009</v>
      </c>
      <c r="G504" s="5">
        <v>20</v>
      </c>
      <c r="H504" s="5" t="s">
        <v>16</v>
      </c>
      <c r="I504" s="5">
        <v>2017</v>
      </c>
      <c r="J504" s="5" t="s">
        <v>1671</v>
      </c>
      <c r="K504" s="10" t="s">
        <v>1281</v>
      </c>
      <c r="L504" s="5">
        <v>0</v>
      </c>
      <c r="M504" s="5">
        <v>0</v>
      </c>
      <c r="N504" s="5">
        <v>0</v>
      </c>
      <c r="O504" s="8">
        <v>0</v>
      </c>
      <c r="P504" s="8">
        <v>0</v>
      </c>
      <c r="Q504" s="37">
        <v>0</v>
      </c>
      <c r="R504" s="37">
        <v>0</v>
      </c>
    </row>
    <row r="505" spans="1:18" x14ac:dyDescent="0.2">
      <c r="A505" s="5" t="s">
        <v>1010</v>
      </c>
      <c r="B505" s="5">
        <v>277726</v>
      </c>
      <c r="C505" s="6" t="s">
        <v>58</v>
      </c>
      <c r="D505" t="s">
        <v>909</v>
      </c>
      <c r="E505" s="24" t="s">
        <v>974</v>
      </c>
      <c r="F505" s="21" t="s">
        <v>1011</v>
      </c>
      <c r="G505" s="5">
        <v>20</v>
      </c>
      <c r="H505" s="5" t="s">
        <v>16</v>
      </c>
      <c r="I505" s="5">
        <v>2017</v>
      </c>
      <c r="J505" s="5" t="s">
        <v>1671</v>
      </c>
      <c r="K505" s="10" t="s">
        <v>1281</v>
      </c>
      <c r="L505" s="5">
        <v>0</v>
      </c>
      <c r="M505" s="5">
        <v>0</v>
      </c>
      <c r="N505" s="5">
        <v>0</v>
      </c>
      <c r="O505" s="8">
        <v>0</v>
      </c>
      <c r="P505" s="8">
        <v>0</v>
      </c>
      <c r="Q505" s="37">
        <v>0</v>
      </c>
      <c r="R505" s="37">
        <v>0</v>
      </c>
    </row>
    <row r="506" spans="1:18" x14ac:dyDescent="0.2">
      <c r="A506" s="5" t="s">
        <v>1012</v>
      </c>
      <c r="B506" s="5">
        <v>277727</v>
      </c>
      <c r="C506" s="6" t="s">
        <v>58</v>
      </c>
      <c r="D506" t="s">
        <v>909</v>
      </c>
      <c r="E506" s="24" t="s">
        <v>974</v>
      </c>
      <c r="F506" s="21" t="s">
        <v>1013</v>
      </c>
      <c r="G506" s="5">
        <v>20</v>
      </c>
      <c r="H506" s="5" t="s">
        <v>16</v>
      </c>
      <c r="I506" s="5">
        <v>2017</v>
      </c>
      <c r="J506" s="5" t="s">
        <v>1671</v>
      </c>
      <c r="K506" s="10" t="s">
        <v>1281</v>
      </c>
      <c r="L506" s="5">
        <v>0</v>
      </c>
      <c r="M506" s="5">
        <v>0</v>
      </c>
      <c r="N506" s="5">
        <v>0</v>
      </c>
      <c r="O506" s="8">
        <v>0</v>
      </c>
      <c r="P506" s="8">
        <v>0</v>
      </c>
      <c r="Q506" s="37">
        <v>0</v>
      </c>
      <c r="R506" s="37">
        <v>0</v>
      </c>
    </row>
    <row r="507" spans="1:18" x14ac:dyDescent="0.2">
      <c r="A507" s="5" t="s">
        <v>1014</v>
      </c>
      <c r="B507" s="5">
        <v>277728</v>
      </c>
      <c r="C507" s="6" t="s">
        <v>58</v>
      </c>
      <c r="D507" t="s">
        <v>909</v>
      </c>
      <c r="E507" s="24" t="s">
        <v>974</v>
      </c>
      <c r="F507" s="21" t="s">
        <v>1015</v>
      </c>
      <c r="G507" s="5">
        <v>20</v>
      </c>
      <c r="H507" s="5" t="s">
        <v>16</v>
      </c>
      <c r="I507" s="5">
        <v>2017</v>
      </c>
      <c r="J507" s="5" t="s">
        <v>1671</v>
      </c>
      <c r="K507" s="10" t="s">
        <v>1281</v>
      </c>
      <c r="L507" s="5">
        <v>0</v>
      </c>
      <c r="M507" s="5">
        <v>0</v>
      </c>
      <c r="N507" s="5">
        <v>0</v>
      </c>
      <c r="O507" s="8">
        <v>0</v>
      </c>
      <c r="P507" s="8">
        <v>0</v>
      </c>
      <c r="Q507" s="37">
        <v>0</v>
      </c>
      <c r="R507" s="37">
        <v>0</v>
      </c>
    </row>
    <row r="508" spans="1:18" x14ac:dyDescent="0.2">
      <c r="A508" s="5" t="s">
        <v>635</v>
      </c>
      <c r="B508" s="5">
        <v>277729</v>
      </c>
      <c r="C508" s="6" t="s">
        <v>25</v>
      </c>
      <c r="D508" t="s">
        <v>26</v>
      </c>
      <c r="E508" s="24" t="s">
        <v>610</v>
      </c>
      <c r="F508" s="21" t="s">
        <v>636</v>
      </c>
      <c r="G508" s="5">
        <v>20</v>
      </c>
      <c r="H508" s="5" t="s">
        <v>16</v>
      </c>
      <c r="I508" s="5">
        <v>2017</v>
      </c>
      <c r="J508" s="5" t="s">
        <v>1671</v>
      </c>
      <c r="K508" s="10" t="s">
        <v>1281</v>
      </c>
      <c r="L508" s="5">
        <v>0</v>
      </c>
      <c r="M508" s="5">
        <v>0</v>
      </c>
      <c r="N508" s="5">
        <v>0</v>
      </c>
      <c r="O508" s="8">
        <v>0</v>
      </c>
      <c r="P508" s="8">
        <v>0</v>
      </c>
      <c r="Q508" s="37">
        <v>0</v>
      </c>
      <c r="R508" s="37">
        <v>0</v>
      </c>
    </row>
    <row r="509" spans="1:18" x14ac:dyDescent="0.2">
      <c r="A509" s="5" t="s">
        <v>1171</v>
      </c>
      <c r="B509" s="5">
        <v>277730</v>
      </c>
      <c r="C509" s="6" t="s">
        <v>58</v>
      </c>
      <c r="D509" t="s">
        <v>59</v>
      </c>
      <c r="E509" s="24" t="s">
        <v>1169</v>
      </c>
      <c r="F509" s="21" t="s">
        <v>1172</v>
      </c>
      <c r="G509" s="5">
        <v>20</v>
      </c>
      <c r="H509" s="5" t="s">
        <v>16</v>
      </c>
      <c r="I509" s="5">
        <v>2017</v>
      </c>
      <c r="J509" s="5" t="s">
        <v>1671</v>
      </c>
      <c r="K509" s="10" t="s">
        <v>1282</v>
      </c>
      <c r="L509" s="5">
        <v>1</v>
      </c>
      <c r="M509" s="5">
        <v>0</v>
      </c>
      <c r="N509" s="5">
        <v>1</v>
      </c>
      <c r="O509" s="5">
        <v>1</v>
      </c>
      <c r="P509" s="5">
        <v>1</v>
      </c>
      <c r="Q509" s="37">
        <v>1</v>
      </c>
      <c r="R509" s="37">
        <v>1</v>
      </c>
    </row>
    <row r="510" spans="1:18" x14ac:dyDescent="0.2">
      <c r="A510" s="5" t="s">
        <v>1173</v>
      </c>
      <c r="B510" s="5">
        <v>277731</v>
      </c>
      <c r="C510" s="6" t="s">
        <v>58</v>
      </c>
      <c r="D510" t="s">
        <v>59</v>
      </c>
      <c r="E510" s="24" t="s">
        <v>1169</v>
      </c>
      <c r="F510" s="21" t="s">
        <v>1174</v>
      </c>
      <c r="G510" s="5">
        <v>20</v>
      </c>
      <c r="H510" s="5" t="s">
        <v>16</v>
      </c>
      <c r="I510" s="5">
        <v>2017</v>
      </c>
      <c r="J510" s="5" t="s">
        <v>1671</v>
      </c>
      <c r="K510" s="10" t="s">
        <v>1282</v>
      </c>
      <c r="L510" s="5">
        <v>0</v>
      </c>
      <c r="M510" s="5">
        <v>0</v>
      </c>
      <c r="N510" s="5">
        <v>0</v>
      </c>
      <c r="O510" s="8">
        <v>0</v>
      </c>
      <c r="P510" s="8">
        <v>0</v>
      </c>
      <c r="Q510" s="37">
        <v>0</v>
      </c>
      <c r="R510" s="37">
        <v>0</v>
      </c>
    </row>
    <row r="511" spans="1:18" x14ac:dyDescent="0.2">
      <c r="A511" s="5" t="s">
        <v>637</v>
      </c>
      <c r="B511" s="5">
        <v>277732</v>
      </c>
      <c r="C511" s="6" t="s">
        <v>25</v>
      </c>
      <c r="D511" t="s">
        <v>26</v>
      </c>
      <c r="E511" s="24" t="s">
        <v>610</v>
      </c>
      <c r="F511" s="21" t="s">
        <v>638</v>
      </c>
      <c r="G511" s="5">
        <v>20</v>
      </c>
      <c r="H511" s="5" t="s">
        <v>16</v>
      </c>
      <c r="I511" s="5">
        <v>2017</v>
      </c>
      <c r="J511" s="5" t="s">
        <v>1671</v>
      </c>
      <c r="K511" s="10" t="s">
        <v>1281</v>
      </c>
      <c r="L511" s="5">
        <v>0</v>
      </c>
      <c r="M511" s="5">
        <v>0</v>
      </c>
      <c r="N511" s="5">
        <v>0</v>
      </c>
      <c r="O511" s="8">
        <v>0</v>
      </c>
      <c r="P511" s="8">
        <v>0</v>
      </c>
      <c r="Q511" s="37">
        <v>0</v>
      </c>
      <c r="R511" s="37">
        <v>0</v>
      </c>
    </row>
    <row r="512" spans="1:18" x14ac:dyDescent="0.2">
      <c r="A512" s="5" t="s">
        <v>840</v>
      </c>
      <c r="B512" s="5">
        <v>277733</v>
      </c>
      <c r="C512" t="s">
        <v>91</v>
      </c>
      <c r="D512" t="s">
        <v>399</v>
      </c>
      <c r="E512" s="24" t="s">
        <v>818</v>
      </c>
      <c r="F512" s="21" t="s">
        <v>841</v>
      </c>
      <c r="G512" s="5">
        <v>20</v>
      </c>
      <c r="H512" s="5" t="s">
        <v>16</v>
      </c>
      <c r="I512" s="5">
        <v>2017</v>
      </c>
      <c r="J512" s="5" t="s">
        <v>1671</v>
      </c>
      <c r="K512" s="10" t="s">
        <v>1282</v>
      </c>
      <c r="L512" s="5">
        <v>0</v>
      </c>
      <c r="M512" s="5">
        <v>0</v>
      </c>
      <c r="N512" s="5">
        <v>0</v>
      </c>
      <c r="O512" s="8">
        <v>0</v>
      </c>
      <c r="P512" s="8">
        <v>0</v>
      </c>
      <c r="Q512" s="37">
        <v>0</v>
      </c>
      <c r="R512" s="37">
        <v>0</v>
      </c>
    </row>
    <row r="513" spans="1:18" x14ac:dyDescent="0.2">
      <c r="A513" s="5" t="s">
        <v>842</v>
      </c>
      <c r="B513" s="5">
        <v>277734</v>
      </c>
      <c r="C513" t="s">
        <v>91</v>
      </c>
      <c r="D513" t="s">
        <v>399</v>
      </c>
      <c r="E513" s="24" t="s">
        <v>818</v>
      </c>
      <c r="F513" s="21" t="s">
        <v>843</v>
      </c>
      <c r="G513" s="5">
        <v>20</v>
      </c>
      <c r="H513" s="5" t="s">
        <v>16</v>
      </c>
      <c r="I513" s="5">
        <v>2017</v>
      </c>
      <c r="J513" s="5" t="s">
        <v>1671</v>
      </c>
      <c r="K513" s="10" t="s">
        <v>1282</v>
      </c>
      <c r="L513" s="5">
        <v>0</v>
      </c>
      <c r="M513" s="5">
        <v>0</v>
      </c>
      <c r="N513" s="5">
        <v>0</v>
      </c>
      <c r="O513" s="8">
        <v>0</v>
      </c>
      <c r="P513" s="8">
        <v>0</v>
      </c>
      <c r="Q513" s="37" t="s">
        <v>1678</v>
      </c>
      <c r="R513" s="37">
        <v>0</v>
      </c>
    </row>
    <row r="514" spans="1:18" x14ac:dyDescent="0.2">
      <c r="A514" s="5" t="s">
        <v>1016</v>
      </c>
      <c r="B514" s="5">
        <v>277735</v>
      </c>
      <c r="C514" s="6" t="s">
        <v>58</v>
      </c>
      <c r="D514" t="s">
        <v>909</v>
      </c>
      <c r="E514" s="24" t="s">
        <v>974</v>
      </c>
      <c r="F514" s="21" t="s">
        <v>1017</v>
      </c>
      <c r="G514" s="5">
        <v>20</v>
      </c>
      <c r="H514" s="5" t="s">
        <v>16</v>
      </c>
      <c r="I514" s="5">
        <v>2017</v>
      </c>
      <c r="J514" s="5" t="s">
        <v>1671</v>
      </c>
      <c r="K514" s="10" t="s">
        <v>1281</v>
      </c>
      <c r="L514" s="5">
        <v>0</v>
      </c>
      <c r="M514" s="5">
        <v>0</v>
      </c>
      <c r="N514" s="5">
        <v>0</v>
      </c>
      <c r="O514" s="8">
        <v>0</v>
      </c>
      <c r="P514" s="8">
        <v>0</v>
      </c>
      <c r="Q514" s="37">
        <v>0</v>
      </c>
      <c r="R514" s="37">
        <v>0</v>
      </c>
    </row>
    <row r="515" spans="1:18" x14ac:dyDescent="0.2">
      <c r="A515" s="5" t="s">
        <v>1018</v>
      </c>
      <c r="B515" s="5">
        <v>277736</v>
      </c>
      <c r="C515" s="6" t="s">
        <v>58</v>
      </c>
      <c r="D515" t="s">
        <v>909</v>
      </c>
      <c r="E515" s="24" t="s">
        <v>974</v>
      </c>
      <c r="F515" s="21" t="s">
        <v>1019</v>
      </c>
      <c r="G515" s="5">
        <v>20</v>
      </c>
      <c r="H515" s="5" t="s">
        <v>16</v>
      </c>
      <c r="I515" s="5">
        <v>2017</v>
      </c>
      <c r="J515" s="5" t="s">
        <v>1671</v>
      </c>
      <c r="K515" s="10" t="s">
        <v>1281</v>
      </c>
      <c r="L515" s="5">
        <v>1</v>
      </c>
      <c r="M515" s="5">
        <v>1</v>
      </c>
      <c r="N515" s="5">
        <v>0</v>
      </c>
      <c r="O515" s="5">
        <v>0</v>
      </c>
      <c r="P515" s="5">
        <v>1</v>
      </c>
      <c r="Q515" s="37">
        <v>0</v>
      </c>
      <c r="R515" s="37">
        <v>1</v>
      </c>
    </row>
    <row r="516" spans="1:18" x14ac:dyDescent="0.2">
      <c r="A516" s="5" t="s">
        <v>1020</v>
      </c>
      <c r="B516" s="5">
        <v>277737</v>
      </c>
      <c r="C516" s="6" t="s">
        <v>58</v>
      </c>
      <c r="D516" t="s">
        <v>909</v>
      </c>
      <c r="E516" s="24" t="s">
        <v>974</v>
      </c>
      <c r="F516" s="21" t="s">
        <v>1021</v>
      </c>
      <c r="G516" s="5">
        <v>20</v>
      </c>
      <c r="H516" s="5" t="s">
        <v>16</v>
      </c>
      <c r="I516" s="5">
        <v>2017</v>
      </c>
      <c r="J516" s="5" t="s">
        <v>1671</v>
      </c>
      <c r="K516" s="10" t="s">
        <v>1281</v>
      </c>
      <c r="L516" s="5">
        <v>0</v>
      </c>
      <c r="M516" s="5">
        <v>0</v>
      </c>
      <c r="N516" s="5">
        <v>0</v>
      </c>
      <c r="O516" s="8">
        <v>0</v>
      </c>
      <c r="P516" s="8">
        <v>0</v>
      </c>
      <c r="Q516" s="37">
        <v>0</v>
      </c>
      <c r="R516" s="37">
        <v>0</v>
      </c>
    </row>
    <row r="517" spans="1:18" x14ac:dyDescent="0.2">
      <c r="A517" s="5" t="s">
        <v>1022</v>
      </c>
      <c r="B517" s="5">
        <v>277738</v>
      </c>
      <c r="C517" s="6" t="s">
        <v>58</v>
      </c>
      <c r="D517" t="s">
        <v>909</v>
      </c>
      <c r="E517" s="24" t="s">
        <v>974</v>
      </c>
      <c r="F517" s="21" t="s">
        <v>1023</v>
      </c>
      <c r="G517" s="5">
        <v>20</v>
      </c>
      <c r="H517" s="5" t="s">
        <v>16</v>
      </c>
      <c r="I517" s="5">
        <v>2017</v>
      </c>
      <c r="J517" s="5" t="s">
        <v>1671</v>
      </c>
      <c r="K517" s="10" t="s">
        <v>1281</v>
      </c>
      <c r="L517" s="5">
        <v>0</v>
      </c>
      <c r="M517" s="5">
        <v>0</v>
      </c>
      <c r="N517" s="5">
        <v>0</v>
      </c>
      <c r="O517" s="8">
        <v>0</v>
      </c>
      <c r="P517" s="8">
        <v>0</v>
      </c>
      <c r="Q517" s="37">
        <v>0</v>
      </c>
      <c r="R517" s="37">
        <v>0</v>
      </c>
    </row>
    <row r="518" spans="1:18" x14ac:dyDescent="0.2">
      <c r="A518" s="5" t="s">
        <v>359</v>
      </c>
      <c r="B518" s="5">
        <v>277739</v>
      </c>
      <c r="C518" s="6" t="s">
        <v>146</v>
      </c>
      <c r="D518" t="s">
        <v>147</v>
      </c>
      <c r="E518" s="24" t="s">
        <v>345</v>
      </c>
      <c r="F518" s="21" t="s">
        <v>360</v>
      </c>
      <c r="G518" s="5">
        <v>21</v>
      </c>
      <c r="H518" s="5" t="s">
        <v>16</v>
      </c>
      <c r="I518" s="5">
        <v>2017</v>
      </c>
      <c r="J518" s="5" t="s">
        <v>1671</v>
      </c>
      <c r="K518" s="10" t="s">
        <v>1282</v>
      </c>
      <c r="L518" s="5">
        <v>0</v>
      </c>
      <c r="M518" s="5">
        <v>0</v>
      </c>
      <c r="N518" s="5">
        <v>0</v>
      </c>
      <c r="O518" s="8">
        <v>0</v>
      </c>
      <c r="P518" s="8">
        <v>0</v>
      </c>
      <c r="Q518" s="37">
        <v>0</v>
      </c>
      <c r="R518" s="37">
        <v>0</v>
      </c>
    </row>
    <row r="519" spans="1:18" x14ac:dyDescent="0.2">
      <c r="A519" s="5" t="s">
        <v>1175</v>
      </c>
      <c r="B519" s="5">
        <v>277740</v>
      </c>
      <c r="C519" s="6" t="s">
        <v>58</v>
      </c>
      <c r="D519" t="s">
        <v>59</v>
      </c>
      <c r="E519" s="24" t="s">
        <v>1169</v>
      </c>
      <c r="F519" s="21" t="s">
        <v>1176</v>
      </c>
      <c r="G519" s="5">
        <v>21</v>
      </c>
      <c r="H519" s="5" t="s">
        <v>16</v>
      </c>
      <c r="I519" s="5">
        <v>2017</v>
      </c>
      <c r="J519" s="5" t="s">
        <v>1671</v>
      </c>
      <c r="K519" s="10" t="s">
        <v>1282</v>
      </c>
      <c r="L519" s="5">
        <v>0</v>
      </c>
      <c r="M519" s="5">
        <v>0</v>
      </c>
      <c r="N519" s="5">
        <v>0</v>
      </c>
      <c r="O519" s="8">
        <v>0</v>
      </c>
      <c r="P519" s="8">
        <v>0</v>
      </c>
      <c r="Q519" s="37">
        <v>0</v>
      </c>
      <c r="R519" s="37">
        <v>0</v>
      </c>
    </row>
    <row r="520" spans="1:18" x14ac:dyDescent="0.2">
      <c r="A520" s="5" t="s">
        <v>361</v>
      </c>
      <c r="B520" s="5">
        <v>277741</v>
      </c>
      <c r="C520" s="6" t="s">
        <v>146</v>
      </c>
      <c r="D520" t="s">
        <v>147</v>
      </c>
      <c r="E520" s="24" t="s">
        <v>345</v>
      </c>
      <c r="F520" s="21" t="s">
        <v>362</v>
      </c>
      <c r="G520" s="5">
        <v>21</v>
      </c>
      <c r="H520" s="5" t="s">
        <v>16</v>
      </c>
      <c r="I520" s="5">
        <v>2017</v>
      </c>
      <c r="J520" s="5" t="s">
        <v>1671</v>
      </c>
      <c r="K520" s="10" t="s">
        <v>1282</v>
      </c>
      <c r="L520" s="5">
        <v>0</v>
      </c>
      <c r="M520" s="5">
        <v>0</v>
      </c>
      <c r="N520" s="5">
        <v>0</v>
      </c>
      <c r="O520" s="8">
        <v>0</v>
      </c>
      <c r="P520" s="8">
        <v>0</v>
      </c>
      <c r="Q520" s="37">
        <v>0</v>
      </c>
      <c r="R520" s="37">
        <v>0</v>
      </c>
    </row>
    <row r="521" spans="1:18" x14ac:dyDescent="0.2">
      <c r="A521" s="5" t="s">
        <v>422</v>
      </c>
      <c r="B521" s="5">
        <v>277742</v>
      </c>
      <c r="C521" s="6" t="s">
        <v>91</v>
      </c>
      <c r="D521" t="s">
        <v>413</v>
      </c>
      <c r="E521" s="24" t="s">
        <v>414</v>
      </c>
      <c r="F521" s="21" t="s">
        <v>423</v>
      </c>
      <c r="G521" s="5">
        <v>21</v>
      </c>
      <c r="H521" s="5" t="s">
        <v>16</v>
      </c>
      <c r="I521" s="5">
        <v>2017</v>
      </c>
      <c r="J521" s="5" t="s">
        <v>1671</v>
      </c>
      <c r="K521" s="10" t="s">
        <v>1282</v>
      </c>
      <c r="L521" s="5">
        <v>0</v>
      </c>
      <c r="M521" s="5">
        <v>0</v>
      </c>
      <c r="N521" s="5">
        <v>0</v>
      </c>
      <c r="O521" s="8">
        <v>0</v>
      </c>
      <c r="P521" s="8">
        <v>0</v>
      </c>
      <c r="Q521" s="37">
        <v>0</v>
      </c>
      <c r="R521" s="37">
        <v>0</v>
      </c>
    </row>
    <row r="522" spans="1:18" x14ac:dyDescent="0.2">
      <c r="A522" s="5" t="s">
        <v>1177</v>
      </c>
      <c r="B522" s="5">
        <v>277743</v>
      </c>
      <c r="C522" s="6" t="s">
        <v>58</v>
      </c>
      <c r="D522" t="s">
        <v>59</v>
      </c>
      <c r="E522" s="24" t="s">
        <v>1169</v>
      </c>
      <c r="F522" s="21" t="s">
        <v>1178</v>
      </c>
      <c r="G522" s="5">
        <v>21</v>
      </c>
      <c r="H522" s="5" t="s">
        <v>16</v>
      </c>
      <c r="I522" s="5">
        <v>2017</v>
      </c>
      <c r="J522" s="5" t="s">
        <v>1671</v>
      </c>
      <c r="K522" s="10" t="s">
        <v>1282</v>
      </c>
      <c r="L522" s="5">
        <v>0</v>
      </c>
      <c r="M522" s="5">
        <v>0</v>
      </c>
      <c r="N522" s="5">
        <v>0</v>
      </c>
      <c r="O522" s="8">
        <v>0</v>
      </c>
      <c r="P522" s="8">
        <v>0</v>
      </c>
      <c r="Q522" s="37" t="s">
        <v>1678</v>
      </c>
      <c r="R522" s="37">
        <v>0</v>
      </c>
    </row>
    <row r="523" spans="1:18" x14ac:dyDescent="0.2">
      <c r="A523" s="5" t="s">
        <v>886</v>
      </c>
      <c r="B523" s="5">
        <v>277744</v>
      </c>
      <c r="C523" s="6" t="s">
        <v>58</v>
      </c>
      <c r="D523" t="s">
        <v>59</v>
      </c>
      <c r="E523" s="24" t="s">
        <v>852</v>
      </c>
      <c r="F523" s="21" t="s">
        <v>887</v>
      </c>
      <c r="G523" s="5">
        <v>21</v>
      </c>
      <c r="H523" s="5" t="s">
        <v>16</v>
      </c>
      <c r="I523" s="5">
        <v>2017</v>
      </c>
      <c r="J523" s="5" t="s">
        <v>1671</v>
      </c>
      <c r="K523" s="10" t="s">
        <v>1282</v>
      </c>
      <c r="L523" s="5">
        <v>0</v>
      </c>
      <c r="M523" s="5">
        <v>0</v>
      </c>
      <c r="N523" s="5">
        <v>0</v>
      </c>
      <c r="O523" s="8">
        <v>0</v>
      </c>
      <c r="P523" s="8">
        <v>0</v>
      </c>
      <c r="Q523" s="37">
        <v>0</v>
      </c>
      <c r="R523" s="37">
        <v>0</v>
      </c>
    </row>
    <row r="524" spans="1:18" ht="17" x14ac:dyDescent="0.2">
      <c r="A524" s="5" t="s">
        <v>1098</v>
      </c>
      <c r="B524" s="5">
        <v>277745</v>
      </c>
      <c r="C524" s="14" t="s">
        <v>91</v>
      </c>
      <c r="D524" t="s">
        <v>1694</v>
      </c>
      <c r="E524" s="24" t="s">
        <v>1072</v>
      </c>
      <c r="F524" s="21" t="s">
        <v>1099</v>
      </c>
      <c r="G524" s="5">
        <v>21</v>
      </c>
      <c r="H524" s="5" t="s">
        <v>16</v>
      </c>
      <c r="I524" s="5">
        <v>2017</v>
      </c>
      <c r="J524" s="5" t="s">
        <v>1671</v>
      </c>
      <c r="K524" s="10" t="s">
        <v>1282</v>
      </c>
      <c r="L524" s="5">
        <v>1</v>
      </c>
      <c r="M524" s="5">
        <v>1</v>
      </c>
      <c r="N524" s="5">
        <v>0</v>
      </c>
      <c r="O524" s="5">
        <v>0</v>
      </c>
      <c r="P524" s="5">
        <v>0</v>
      </c>
      <c r="Q524" s="37">
        <v>1</v>
      </c>
      <c r="R524" s="37">
        <v>1</v>
      </c>
    </row>
    <row r="525" spans="1:18" x14ac:dyDescent="0.2">
      <c r="A525" s="5" t="s">
        <v>1179</v>
      </c>
      <c r="B525" s="5">
        <v>277746</v>
      </c>
      <c r="C525" s="6" t="s">
        <v>58</v>
      </c>
      <c r="D525" t="s">
        <v>59</v>
      </c>
      <c r="E525" s="24" t="s">
        <v>1169</v>
      </c>
      <c r="F525" s="21" t="s">
        <v>1180</v>
      </c>
      <c r="G525" s="5">
        <v>21</v>
      </c>
      <c r="H525" s="5" t="s">
        <v>16</v>
      </c>
      <c r="I525" s="5">
        <v>2017</v>
      </c>
      <c r="J525" s="5" t="s">
        <v>1671</v>
      </c>
      <c r="K525" s="10" t="s">
        <v>1282</v>
      </c>
      <c r="L525" s="5">
        <v>0</v>
      </c>
      <c r="M525" s="5">
        <v>0</v>
      </c>
      <c r="N525" s="5">
        <v>0</v>
      </c>
      <c r="O525" s="8">
        <v>0</v>
      </c>
      <c r="P525" s="8">
        <v>0</v>
      </c>
      <c r="Q525" s="37">
        <v>0</v>
      </c>
      <c r="R525" s="37">
        <v>0</v>
      </c>
    </row>
    <row r="526" spans="1:18" x14ac:dyDescent="0.2">
      <c r="A526" s="5" t="s">
        <v>639</v>
      </c>
      <c r="B526" s="5">
        <v>277747</v>
      </c>
      <c r="C526" s="6" t="s">
        <v>25</v>
      </c>
      <c r="D526" t="s">
        <v>26</v>
      </c>
      <c r="E526" s="24" t="s">
        <v>610</v>
      </c>
      <c r="F526" s="21" t="s">
        <v>640</v>
      </c>
      <c r="G526" s="5">
        <v>21</v>
      </c>
      <c r="H526" s="5" t="s">
        <v>16</v>
      </c>
      <c r="I526" s="5">
        <v>2017</v>
      </c>
      <c r="J526" s="5" t="s">
        <v>1671</v>
      </c>
      <c r="K526" s="10" t="s">
        <v>1281</v>
      </c>
      <c r="L526" s="5">
        <v>0</v>
      </c>
      <c r="M526" s="5">
        <v>0</v>
      </c>
      <c r="N526" s="5">
        <v>0</v>
      </c>
      <c r="O526" s="8">
        <v>0</v>
      </c>
      <c r="P526" s="8">
        <v>0</v>
      </c>
      <c r="Q526" s="37">
        <v>0</v>
      </c>
      <c r="R526" s="37">
        <v>0</v>
      </c>
    </row>
    <row r="527" spans="1:18" x14ac:dyDescent="0.2">
      <c r="A527" s="5" t="s">
        <v>450</v>
      </c>
      <c r="B527" s="5">
        <v>277748</v>
      </c>
      <c r="C527" s="6" t="s">
        <v>107</v>
      </c>
      <c r="D527" t="s">
        <v>130</v>
      </c>
      <c r="E527" s="24" t="s">
        <v>428</v>
      </c>
      <c r="F527" s="21" t="s">
        <v>451</v>
      </c>
      <c r="G527" s="5">
        <v>21</v>
      </c>
      <c r="H527" s="5" t="s">
        <v>16</v>
      </c>
      <c r="I527" s="5">
        <v>2017</v>
      </c>
      <c r="J527" s="5" t="s">
        <v>1671</v>
      </c>
      <c r="K527" s="10" t="s">
        <v>1281</v>
      </c>
      <c r="L527" s="5">
        <v>0</v>
      </c>
      <c r="M527" s="5">
        <v>0</v>
      </c>
      <c r="N527" s="5">
        <v>0</v>
      </c>
      <c r="O527" s="8">
        <v>0</v>
      </c>
      <c r="P527" s="8">
        <v>0</v>
      </c>
      <c r="Q527" s="37">
        <v>0</v>
      </c>
      <c r="R527" s="37">
        <v>0</v>
      </c>
    </row>
    <row r="528" spans="1:18" x14ac:dyDescent="0.2">
      <c r="A528" s="5" t="s">
        <v>1259</v>
      </c>
      <c r="B528" s="5">
        <v>277749</v>
      </c>
      <c r="C528" s="6" t="s">
        <v>12</v>
      </c>
      <c r="D528" t="s">
        <v>1201</v>
      </c>
      <c r="E528" s="24" t="s">
        <v>1215</v>
      </c>
      <c r="F528" s="21" t="s">
        <v>1260</v>
      </c>
      <c r="G528" s="5">
        <v>21</v>
      </c>
      <c r="H528" s="5" t="s">
        <v>16</v>
      </c>
      <c r="I528" s="5">
        <v>2017</v>
      </c>
      <c r="J528" s="5" t="s">
        <v>1671</v>
      </c>
      <c r="K528" s="10" t="s">
        <v>1282</v>
      </c>
      <c r="L528" s="5">
        <v>1</v>
      </c>
      <c r="M528" s="5">
        <v>1</v>
      </c>
      <c r="N528" s="5">
        <v>0</v>
      </c>
      <c r="O528" s="5">
        <v>0</v>
      </c>
      <c r="P528" s="5">
        <v>1</v>
      </c>
      <c r="Q528" s="37">
        <v>1</v>
      </c>
      <c r="R528" s="37">
        <v>1</v>
      </c>
    </row>
    <row r="529" spans="1:18" x14ac:dyDescent="0.2">
      <c r="A529" s="5" t="s">
        <v>945</v>
      </c>
      <c r="B529" s="5">
        <v>277750</v>
      </c>
      <c r="C529" s="6" t="s">
        <v>58</v>
      </c>
      <c r="D529" t="s">
        <v>909</v>
      </c>
      <c r="E529" s="24" t="s">
        <v>917</v>
      </c>
      <c r="F529" s="21" t="s">
        <v>946</v>
      </c>
      <c r="G529" s="5">
        <v>21</v>
      </c>
      <c r="H529" s="5" t="s">
        <v>16</v>
      </c>
      <c r="I529" s="5">
        <v>2017</v>
      </c>
      <c r="J529" s="5" t="s">
        <v>1671</v>
      </c>
      <c r="K529" s="10" t="s">
        <v>1281</v>
      </c>
      <c r="L529" s="5">
        <v>1</v>
      </c>
      <c r="M529" s="5">
        <v>0</v>
      </c>
      <c r="N529" s="5">
        <v>0</v>
      </c>
      <c r="O529" s="5">
        <v>0</v>
      </c>
      <c r="P529" s="5">
        <v>0</v>
      </c>
      <c r="Q529" s="37">
        <v>1</v>
      </c>
      <c r="R529" s="37">
        <v>1</v>
      </c>
    </row>
    <row r="530" spans="1:18" ht="17" x14ac:dyDescent="0.2">
      <c r="A530" s="5" t="s">
        <v>1100</v>
      </c>
      <c r="B530" s="5">
        <v>277751</v>
      </c>
      <c r="C530" s="14" t="s">
        <v>91</v>
      </c>
      <c r="D530" t="s">
        <v>1694</v>
      </c>
      <c r="E530" s="24" t="s">
        <v>1072</v>
      </c>
      <c r="F530" s="21" t="s">
        <v>1101</v>
      </c>
      <c r="G530" s="5">
        <v>21</v>
      </c>
      <c r="H530" s="5" t="s">
        <v>16</v>
      </c>
      <c r="I530" s="5">
        <v>2017</v>
      </c>
      <c r="J530" s="5" t="s">
        <v>1671</v>
      </c>
      <c r="K530" s="10" t="s">
        <v>1282</v>
      </c>
      <c r="L530" s="5">
        <v>0</v>
      </c>
      <c r="M530" s="5">
        <v>0</v>
      </c>
      <c r="N530" s="5">
        <v>0</v>
      </c>
      <c r="O530" s="8">
        <v>0</v>
      </c>
      <c r="P530" s="8">
        <v>0</v>
      </c>
      <c r="Q530" s="37">
        <v>0</v>
      </c>
      <c r="R530" s="37">
        <v>0</v>
      </c>
    </row>
    <row r="531" spans="1:18" x14ac:dyDescent="0.2">
      <c r="A531" s="5" t="s">
        <v>162</v>
      </c>
      <c r="B531" s="5">
        <v>277752</v>
      </c>
      <c r="C531" s="6" t="s">
        <v>146</v>
      </c>
      <c r="D531" t="s">
        <v>147</v>
      </c>
      <c r="E531" s="24" t="s">
        <v>148</v>
      </c>
      <c r="F531" s="21" t="s">
        <v>163</v>
      </c>
      <c r="G531" s="5">
        <v>21</v>
      </c>
      <c r="H531" s="5" t="s">
        <v>16</v>
      </c>
      <c r="I531" s="5">
        <v>2017</v>
      </c>
      <c r="J531" s="5" t="s">
        <v>1671</v>
      </c>
      <c r="K531" s="10" t="s">
        <v>1282</v>
      </c>
      <c r="L531" s="5">
        <v>0</v>
      </c>
      <c r="M531" s="5">
        <v>0</v>
      </c>
      <c r="N531" s="5">
        <v>0</v>
      </c>
      <c r="O531" s="8">
        <v>0</v>
      </c>
      <c r="P531" s="8">
        <v>0</v>
      </c>
      <c r="Q531" s="37">
        <v>0</v>
      </c>
      <c r="R531" s="37">
        <v>0</v>
      </c>
    </row>
    <row r="532" spans="1:18" x14ac:dyDescent="0.2">
      <c r="A532" s="5" t="s">
        <v>641</v>
      </c>
      <c r="B532" s="5">
        <v>277753</v>
      </c>
      <c r="C532" s="6" t="s">
        <v>25</v>
      </c>
      <c r="D532" t="s">
        <v>26</v>
      </c>
      <c r="E532" s="24" t="s">
        <v>610</v>
      </c>
      <c r="F532" s="21" t="s">
        <v>642</v>
      </c>
      <c r="G532" s="5">
        <v>21</v>
      </c>
      <c r="H532" s="5" t="s">
        <v>16</v>
      </c>
      <c r="I532" s="5">
        <v>2017</v>
      </c>
      <c r="J532" s="5" t="s">
        <v>1671</v>
      </c>
      <c r="K532" s="10" t="s">
        <v>1281</v>
      </c>
      <c r="L532" s="5">
        <v>0</v>
      </c>
      <c r="M532" s="5">
        <v>0</v>
      </c>
      <c r="N532" s="5">
        <v>0</v>
      </c>
      <c r="O532" s="8">
        <v>0</v>
      </c>
      <c r="P532" s="8">
        <v>0</v>
      </c>
      <c r="Q532" s="37">
        <v>0</v>
      </c>
      <c r="R532" s="37">
        <v>0</v>
      </c>
    </row>
    <row r="533" spans="1:18" ht="17" x14ac:dyDescent="0.2">
      <c r="A533" s="5" t="s">
        <v>1102</v>
      </c>
      <c r="B533" s="5">
        <v>277754</v>
      </c>
      <c r="C533" s="14" t="s">
        <v>91</v>
      </c>
      <c r="D533" t="s">
        <v>1694</v>
      </c>
      <c r="E533" s="24" t="s">
        <v>1072</v>
      </c>
      <c r="F533" s="21" t="s">
        <v>1103</v>
      </c>
      <c r="G533" s="5">
        <v>21</v>
      </c>
      <c r="H533" s="5" t="s">
        <v>16</v>
      </c>
      <c r="I533" s="5">
        <v>2017</v>
      </c>
      <c r="J533" s="5" t="s">
        <v>1671</v>
      </c>
      <c r="K533" s="10" t="s">
        <v>1282</v>
      </c>
      <c r="L533" s="5">
        <v>0</v>
      </c>
      <c r="M533" s="5">
        <v>0</v>
      </c>
      <c r="N533" s="5">
        <v>0</v>
      </c>
      <c r="O533" s="8">
        <v>0</v>
      </c>
      <c r="P533" s="8">
        <v>0</v>
      </c>
      <c r="Q533" s="37">
        <v>0</v>
      </c>
      <c r="R533" s="37">
        <v>0</v>
      </c>
    </row>
    <row r="534" spans="1:18" x14ac:dyDescent="0.2">
      <c r="A534" s="5" t="s">
        <v>1024</v>
      </c>
      <c r="B534" s="5">
        <v>277755</v>
      </c>
      <c r="C534" s="6" t="s">
        <v>58</v>
      </c>
      <c r="D534" t="s">
        <v>909</v>
      </c>
      <c r="E534" s="24" t="s">
        <v>974</v>
      </c>
      <c r="F534" s="21" t="s">
        <v>1025</v>
      </c>
      <c r="G534" s="5">
        <v>11</v>
      </c>
      <c r="H534" s="5" t="s">
        <v>19</v>
      </c>
      <c r="I534" s="5">
        <v>2017</v>
      </c>
      <c r="J534" s="5" t="s">
        <v>1672</v>
      </c>
      <c r="K534" s="10" t="s">
        <v>1281</v>
      </c>
      <c r="L534" s="5">
        <v>0</v>
      </c>
      <c r="M534" s="5">
        <v>0</v>
      </c>
      <c r="N534" s="5">
        <v>0</v>
      </c>
      <c r="O534" s="8">
        <v>0</v>
      </c>
      <c r="P534" s="8">
        <v>0</v>
      </c>
      <c r="Q534" s="37" t="s">
        <v>1678</v>
      </c>
      <c r="R534" s="37">
        <v>0</v>
      </c>
    </row>
    <row r="535" spans="1:18" x14ac:dyDescent="0.2">
      <c r="A535" s="5" t="s">
        <v>801</v>
      </c>
      <c r="B535" s="5">
        <v>277756</v>
      </c>
      <c r="C535" t="s">
        <v>91</v>
      </c>
      <c r="D535" t="s">
        <v>399</v>
      </c>
      <c r="E535" s="24" t="s">
        <v>773</v>
      </c>
      <c r="F535" s="21" t="s">
        <v>802</v>
      </c>
      <c r="G535" s="5">
        <v>11</v>
      </c>
      <c r="H535" s="5" t="s">
        <v>19</v>
      </c>
      <c r="I535" s="5">
        <v>2017</v>
      </c>
      <c r="J535" s="5" t="s">
        <v>1672</v>
      </c>
      <c r="K535" s="10" t="s">
        <v>1282</v>
      </c>
      <c r="L535" s="5">
        <v>0</v>
      </c>
      <c r="M535" s="5">
        <v>0</v>
      </c>
      <c r="N535" s="5">
        <v>0</v>
      </c>
      <c r="O535" s="8">
        <v>0</v>
      </c>
      <c r="P535" s="8">
        <v>0</v>
      </c>
      <c r="Q535" s="37" t="s">
        <v>1678</v>
      </c>
      <c r="R535" s="37">
        <v>0</v>
      </c>
    </row>
    <row r="536" spans="1:18" x14ac:dyDescent="0.2">
      <c r="A536" s="5" t="s">
        <v>591</v>
      </c>
      <c r="B536" s="5">
        <v>277757</v>
      </c>
      <c r="C536" s="6" t="s">
        <v>91</v>
      </c>
      <c r="D536" s="6" t="s">
        <v>413</v>
      </c>
      <c r="E536" s="24" t="s">
        <v>571</v>
      </c>
      <c r="F536" s="21" t="s">
        <v>592</v>
      </c>
      <c r="G536" s="5">
        <v>11</v>
      </c>
      <c r="H536" s="5" t="s">
        <v>19</v>
      </c>
      <c r="I536" s="5">
        <v>2017</v>
      </c>
      <c r="J536" s="5" t="s">
        <v>1672</v>
      </c>
      <c r="K536" s="10" t="s">
        <v>1282</v>
      </c>
      <c r="L536" s="5">
        <v>0</v>
      </c>
      <c r="M536" s="5">
        <v>0</v>
      </c>
      <c r="N536" s="5">
        <v>0</v>
      </c>
      <c r="O536" s="8">
        <v>0</v>
      </c>
      <c r="P536" s="8">
        <v>0</v>
      </c>
      <c r="Q536" s="37" t="s">
        <v>1678</v>
      </c>
      <c r="R536" s="37">
        <v>0</v>
      </c>
    </row>
    <row r="537" spans="1:18" x14ac:dyDescent="0.2">
      <c r="A537" s="5" t="s">
        <v>504</v>
      </c>
      <c r="B537" s="5">
        <v>277758</v>
      </c>
      <c r="C537" s="6" t="s">
        <v>91</v>
      </c>
      <c r="D537" t="s">
        <v>1694</v>
      </c>
      <c r="E537" s="24" t="s">
        <v>482</v>
      </c>
      <c r="F537" s="21" t="s">
        <v>505</v>
      </c>
      <c r="G537" s="5">
        <v>11</v>
      </c>
      <c r="H537" s="5" t="s">
        <v>19</v>
      </c>
      <c r="I537" s="5">
        <v>2017</v>
      </c>
      <c r="J537" s="5" t="s">
        <v>1672</v>
      </c>
      <c r="K537" s="10" t="s">
        <v>1282</v>
      </c>
      <c r="L537" s="5">
        <v>0</v>
      </c>
      <c r="M537" s="5">
        <v>0</v>
      </c>
      <c r="N537" s="5">
        <v>0</v>
      </c>
      <c r="O537" s="8">
        <v>0</v>
      </c>
      <c r="P537" s="8">
        <v>0</v>
      </c>
      <c r="Q537" s="37" t="s">
        <v>1678</v>
      </c>
      <c r="R537" s="37">
        <v>0</v>
      </c>
    </row>
    <row r="538" spans="1:18" x14ac:dyDescent="0.2">
      <c r="A538" s="5" t="s">
        <v>363</v>
      </c>
      <c r="B538" s="5">
        <v>277759</v>
      </c>
      <c r="C538" s="6" t="s">
        <v>146</v>
      </c>
      <c r="D538" t="s">
        <v>147</v>
      </c>
      <c r="E538" s="24" t="s">
        <v>345</v>
      </c>
      <c r="F538" s="21" t="s">
        <v>364</v>
      </c>
      <c r="G538" s="5">
        <v>11</v>
      </c>
      <c r="H538" s="5" t="s">
        <v>19</v>
      </c>
      <c r="I538" s="5">
        <v>2017</v>
      </c>
      <c r="J538" s="5" t="s">
        <v>1672</v>
      </c>
      <c r="K538" s="10" t="s">
        <v>1282</v>
      </c>
      <c r="L538" s="5">
        <v>0</v>
      </c>
      <c r="M538" s="5">
        <v>0</v>
      </c>
      <c r="N538" s="5">
        <v>0</v>
      </c>
      <c r="O538" s="8">
        <v>0</v>
      </c>
      <c r="P538" s="8">
        <v>0</v>
      </c>
      <c r="Q538" s="37" t="s">
        <v>1678</v>
      </c>
      <c r="R538" s="37">
        <v>0</v>
      </c>
    </row>
    <row r="539" spans="1:18" x14ac:dyDescent="0.2">
      <c r="A539" s="5" t="s">
        <v>365</v>
      </c>
      <c r="B539" s="5">
        <v>277760</v>
      </c>
      <c r="C539" s="6" t="s">
        <v>146</v>
      </c>
      <c r="D539" t="s">
        <v>147</v>
      </c>
      <c r="E539" s="24" t="s">
        <v>345</v>
      </c>
      <c r="F539" s="21" t="s">
        <v>366</v>
      </c>
      <c r="G539" s="5">
        <v>12</v>
      </c>
      <c r="H539" s="5" t="s">
        <v>19</v>
      </c>
      <c r="I539" s="5">
        <v>2017</v>
      </c>
      <c r="J539" s="5" t="s">
        <v>1672</v>
      </c>
      <c r="K539" s="10" t="s">
        <v>1282</v>
      </c>
      <c r="L539" s="5">
        <v>0</v>
      </c>
      <c r="M539" s="5">
        <v>0</v>
      </c>
      <c r="N539" s="5">
        <v>0</v>
      </c>
      <c r="O539" s="8">
        <v>0</v>
      </c>
      <c r="P539" s="8">
        <v>0</v>
      </c>
      <c r="Q539" s="37" t="s">
        <v>1678</v>
      </c>
      <c r="R539" s="37">
        <v>0</v>
      </c>
    </row>
    <row r="540" spans="1:18" x14ac:dyDescent="0.2">
      <c r="A540" s="5" t="s">
        <v>244</v>
      </c>
      <c r="B540" s="5">
        <v>277761</v>
      </c>
      <c r="C540" s="6" t="s">
        <v>146</v>
      </c>
      <c r="D540" t="s">
        <v>147</v>
      </c>
      <c r="E540" s="24" t="s">
        <v>222</v>
      </c>
      <c r="F540" s="21" t="s">
        <v>245</v>
      </c>
      <c r="G540" s="5">
        <v>12</v>
      </c>
      <c r="H540" s="5" t="s">
        <v>19</v>
      </c>
      <c r="I540" s="5">
        <v>2017</v>
      </c>
      <c r="J540" s="5" t="s">
        <v>1672</v>
      </c>
      <c r="K540" s="10" t="s">
        <v>1282</v>
      </c>
      <c r="L540" s="5">
        <v>0</v>
      </c>
      <c r="M540" s="5">
        <v>0</v>
      </c>
      <c r="N540" s="5">
        <v>0</v>
      </c>
      <c r="O540" s="8">
        <v>0</v>
      </c>
      <c r="P540" s="8">
        <v>0</v>
      </c>
      <c r="Q540" s="37" t="s">
        <v>1678</v>
      </c>
      <c r="R540" s="37">
        <v>0</v>
      </c>
    </row>
    <row r="541" spans="1:18" x14ac:dyDescent="0.2">
      <c r="A541" s="5" t="s">
        <v>1026</v>
      </c>
      <c r="B541" s="5">
        <v>277762</v>
      </c>
      <c r="C541" s="6" t="s">
        <v>58</v>
      </c>
      <c r="D541" t="s">
        <v>909</v>
      </c>
      <c r="E541" s="24" t="s">
        <v>910</v>
      </c>
      <c r="F541" s="21" t="s">
        <v>1027</v>
      </c>
      <c r="G541" s="5">
        <v>12</v>
      </c>
      <c r="H541" s="5" t="s">
        <v>19</v>
      </c>
      <c r="I541" s="5">
        <v>2017</v>
      </c>
      <c r="J541" s="5" t="s">
        <v>1672</v>
      </c>
      <c r="K541" s="10" t="s">
        <v>1281</v>
      </c>
      <c r="L541" s="5">
        <v>0</v>
      </c>
      <c r="M541" s="5">
        <v>0</v>
      </c>
      <c r="N541" s="5">
        <v>0</v>
      </c>
      <c r="O541" s="8">
        <v>0</v>
      </c>
      <c r="P541" s="8">
        <v>0</v>
      </c>
      <c r="Q541" s="37" t="s">
        <v>1678</v>
      </c>
      <c r="R541" s="37">
        <v>0</v>
      </c>
    </row>
    <row r="542" spans="1:18" x14ac:dyDescent="0.2">
      <c r="A542" s="5" t="s">
        <v>367</v>
      </c>
      <c r="B542" s="5">
        <v>277763</v>
      </c>
      <c r="C542" s="6" t="s">
        <v>146</v>
      </c>
      <c r="D542" t="s">
        <v>147</v>
      </c>
      <c r="E542" s="24" t="s">
        <v>345</v>
      </c>
      <c r="F542" s="21" t="s">
        <v>368</v>
      </c>
      <c r="G542" s="5">
        <v>12</v>
      </c>
      <c r="H542" s="5" t="s">
        <v>19</v>
      </c>
      <c r="I542" s="5">
        <v>2017</v>
      </c>
      <c r="J542" s="5" t="s">
        <v>1672</v>
      </c>
      <c r="K542" s="10" t="s">
        <v>1282</v>
      </c>
      <c r="L542" s="5">
        <v>0</v>
      </c>
      <c r="M542" s="5">
        <v>0</v>
      </c>
      <c r="N542" s="5">
        <v>0</v>
      </c>
      <c r="O542" s="8">
        <v>0</v>
      </c>
      <c r="P542" s="8">
        <v>0</v>
      </c>
      <c r="Q542" s="37" t="s">
        <v>1678</v>
      </c>
      <c r="R542" s="37">
        <v>0</v>
      </c>
    </row>
    <row r="543" spans="1:18" x14ac:dyDescent="0.2">
      <c r="A543" s="5" t="s">
        <v>369</v>
      </c>
      <c r="B543" s="5">
        <v>277764</v>
      </c>
      <c r="C543" s="6" t="s">
        <v>146</v>
      </c>
      <c r="D543" t="s">
        <v>147</v>
      </c>
      <c r="E543" s="24" t="s">
        <v>345</v>
      </c>
      <c r="F543" s="21" t="s">
        <v>370</v>
      </c>
      <c r="G543" s="5">
        <v>12</v>
      </c>
      <c r="H543" s="5" t="s">
        <v>19</v>
      </c>
      <c r="I543" s="5">
        <v>2017</v>
      </c>
      <c r="J543" s="5" t="s">
        <v>1672</v>
      </c>
      <c r="K543" s="10" t="s">
        <v>1282</v>
      </c>
      <c r="L543" s="5">
        <v>0</v>
      </c>
      <c r="M543" s="5">
        <v>0</v>
      </c>
      <c r="N543" s="5">
        <v>0</v>
      </c>
      <c r="O543" s="8">
        <v>0</v>
      </c>
      <c r="P543" s="8">
        <v>0</v>
      </c>
      <c r="Q543" s="37" t="s">
        <v>1678</v>
      </c>
      <c r="R543" s="37">
        <v>0</v>
      </c>
    </row>
    <row r="544" spans="1:18" ht="17" x14ac:dyDescent="0.2">
      <c r="A544" s="5" t="s">
        <v>1104</v>
      </c>
      <c r="B544" s="5">
        <v>277765</v>
      </c>
      <c r="C544" s="14" t="s">
        <v>91</v>
      </c>
      <c r="D544" t="s">
        <v>1694</v>
      </c>
      <c r="E544" s="24" t="s">
        <v>1072</v>
      </c>
      <c r="F544" s="21" t="s">
        <v>1105</v>
      </c>
      <c r="G544" s="5">
        <v>12</v>
      </c>
      <c r="H544" s="5" t="s">
        <v>19</v>
      </c>
      <c r="I544" s="5">
        <v>2017</v>
      </c>
      <c r="J544" s="5" t="s">
        <v>1672</v>
      </c>
      <c r="K544" s="10" t="s">
        <v>1282</v>
      </c>
      <c r="L544" s="5">
        <v>1</v>
      </c>
      <c r="M544" s="5">
        <v>0</v>
      </c>
      <c r="N544" s="5">
        <v>1</v>
      </c>
      <c r="O544" s="5">
        <v>0</v>
      </c>
      <c r="P544" s="5">
        <v>0</v>
      </c>
      <c r="Q544" s="37">
        <v>0</v>
      </c>
      <c r="R544" s="37">
        <v>1</v>
      </c>
    </row>
    <row r="545" spans="1:18" ht="17" x14ac:dyDescent="0.2">
      <c r="A545" s="5" t="s">
        <v>1106</v>
      </c>
      <c r="B545" s="5">
        <v>277766</v>
      </c>
      <c r="C545" s="14" t="s">
        <v>91</v>
      </c>
      <c r="D545" t="s">
        <v>1694</v>
      </c>
      <c r="E545" s="24" t="s">
        <v>1072</v>
      </c>
      <c r="F545" s="21" t="s">
        <v>1107</v>
      </c>
      <c r="G545" s="5">
        <v>12</v>
      </c>
      <c r="H545" s="5" t="s">
        <v>19</v>
      </c>
      <c r="I545" s="5">
        <v>2017</v>
      </c>
      <c r="J545" s="5" t="s">
        <v>1672</v>
      </c>
      <c r="K545" s="10" t="s">
        <v>1282</v>
      </c>
      <c r="L545" s="5">
        <v>1</v>
      </c>
      <c r="M545" s="5">
        <v>1</v>
      </c>
      <c r="N545" s="5">
        <v>0</v>
      </c>
      <c r="O545" s="5">
        <v>0</v>
      </c>
      <c r="P545" s="5">
        <v>1</v>
      </c>
      <c r="Q545" s="37">
        <v>1</v>
      </c>
      <c r="R545" s="37">
        <v>1</v>
      </c>
    </row>
    <row r="546" spans="1:18" x14ac:dyDescent="0.2">
      <c r="A546" s="5" t="s">
        <v>888</v>
      </c>
      <c r="B546" s="5">
        <v>277767</v>
      </c>
      <c r="C546" s="6" t="s">
        <v>58</v>
      </c>
      <c r="D546" t="s">
        <v>59</v>
      </c>
      <c r="E546" s="24" t="s">
        <v>852</v>
      </c>
      <c r="F546" s="21" t="s">
        <v>889</v>
      </c>
      <c r="G546" s="5">
        <v>12</v>
      </c>
      <c r="H546" s="5" t="s">
        <v>19</v>
      </c>
      <c r="I546" s="5">
        <v>2017</v>
      </c>
      <c r="J546" s="5" t="s">
        <v>1672</v>
      </c>
      <c r="K546" s="10" t="s">
        <v>1282</v>
      </c>
      <c r="L546" s="5">
        <v>0</v>
      </c>
      <c r="M546" s="5">
        <v>0</v>
      </c>
      <c r="N546" s="5">
        <v>0</v>
      </c>
      <c r="O546" s="8">
        <v>0</v>
      </c>
      <c r="P546" s="8">
        <v>0</v>
      </c>
      <c r="Q546" s="37" t="s">
        <v>1678</v>
      </c>
      <c r="R546" s="37">
        <v>0</v>
      </c>
    </row>
    <row r="547" spans="1:18" x14ac:dyDescent="0.2">
      <c r="A547" s="5" t="s">
        <v>371</v>
      </c>
      <c r="B547" s="5">
        <v>277768</v>
      </c>
      <c r="C547" s="6" t="s">
        <v>146</v>
      </c>
      <c r="D547" t="s">
        <v>147</v>
      </c>
      <c r="E547" s="24" t="s">
        <v>345</v>
      </c>
      <c r="F547" s="21" t="s">
        <v>372</v>
      </c>
      <c r="G547" s="5">
        <v>12</v>
      </c>
      <c r="H547" s="5" t="s">
        <v>19</v>
      </c>
      <c r="I547" s="5">
        <v>2017</v>
      </c>
      <c r="J547" s="5" t="s">
        <v>1672</v>
      </c>
      <c r="K547" s="10" t="s">
        <v>1282</v>
      </c>
      <c r="L547" s="5">
        <v>0</v>
      </c>
      <c r="M547" s="5">
        <v>0</v>
      </c>
      <c r="N547" s="5">
        <v>0</v>
      </c>
      <c r="O547" s="8">
        <v>0</v>
      </c>
      <c r="P547" s="5">
        <v>0</v>
      </c>
      <c r="Q547" s="37" t="s">
        <v>1678</v>
      </c>
      <c r="R547" s="37">
        <v>0</v>
      </c>
    </row>
    <row r="548" spans="1:18" x14ac:dyDescent="0.2">
      <c r="A548" s="5" t="s">
        <v>643</v>
      </c>
      <c r="B548" s="5">
        <v>277769</v>
      </c>
      <c r="C548" s="6" t="s">
        <v>25</v>
      </c>
      <c r="D548" t="s">
        <v>26</v>
      </c>
      <c r="E548" s="24" t="s">
        <v>610</v>
      </c>
      <c r="F548" s="21" t="s">
        <v>644</v>
      </c>
      <c r="G548" s="5">
        <v>1</v>
      </c>
      <c r="H548" s="5" t="s">
        <v>19</v>
      </c>
      <c r="I548" s="5">
        <v>2017</v>
      </c>
      <c r="J548" s="5" t="s">
        <v>1673</v>
      </c>
      <c r="K548" s="10" t="s">
        <v>1281</v>
      </c>
      <c r="L548" s="5">
        <v>1</v>
      </c>
      <c r="M548" s="5">
        <v>0</v>
      </c>
      <c r="N548" s="5">
        <v>1</v>
      </c>
      <c r="O548" s="8">
        <v>0</v>
      </c>
      <c r="P548" s="5">
        <v>0</v>
      </c>
      <c r="Q548" s="37">
        <v>1</v>
      </c>
      <c r="R548" s="37">
        <v>1</v>
      </c>
    </row>
    <row r="549" spans="1:18" x14ac:dyDescent="0.2">
      <c r="A549" s="5" t="s">
        <v>645</v>
      </c>
      <c r="B549" s="5">
        <v>277770</v>
      </c>
      <c r="C549" s="6" t="s">
        <v>25</v>
      </c>
      <c r="D549" t="s">
        <v>26</v>
      </c>
      <c r="E549" s="24" t="s">
        <v>610</v>
      </c>
      <c r="F549" s="21" t="s">
        <v>646</v>
      </c>
      <c r="G549" s="5">
        <v>1</v>
      </c>
      <c r="H549" s="5" t="s">
        <v>19</v>
      </c>
      <c r="I549" s="5">
        <v>2017</v>
      </c>
      <c r="J549" s="5" t="s">
        <v>1673</v>
      </c>
      <c r="K549" s="10" t="s">
        <v>1281</v>
      </c>
      <c r="L549" s="5">
        <v>0</v>
      </c>
      <c r="M549" s="5">
        <v>0</v>
      </c>
      <c r="N549" s="5">
        <v>0</v>
      </c>
      <c r="O549" s="8">
        <v>0</v>
      </c>
      <c r="P549" s="8">
        <v>0</v>
      </c>
      <c r="Q549" s="37" t="s">
        <v>1678</v>
      </c>
      <c r="R549" s="37">
        <v>0</v>
      </c>
    </row>
    <row r="550" spans="1:18" x14ac:dyDescent="0.2">
      <c r="A550" s="5" t="s">
        <v>1028</v>
      </c>
      <c r="B550" s="5">
        <v>277771</v>
      </c>
      <c r="C550" s="6" t="s">
        <v>58</v>
      </c>
      <c r="D550" t="s">
        <v>909</v>
      </c>
      <c r="E550" s="24" t="s">
        <v>974</v>
      </c>
      <c r="F550" s="21" t="s">
        <v>1029</v>
      </c>
      <c r="G550" s="5">
        <v>1</v>
      </c>
      <c r="H550" s="5" t="s">
        <v>19</v>
      </c>
      <c r="I550" s="5">
        <v>2017</v>
      </c>
      <c r="J550" s="5" t="s">
        <v>1673</v>
      </c>
      <c r="K550" s="10" t="s">
        <v>1281</v>
      </c>
      <c r="L550" s="5">
        <v>0</v>
      </c>
      <c r="M550" s="5">
        <v>0</v>
      </c>
      <c r="N550" s="5">
        <v>0</v>
      </c>
      <c r="O550" s="8">
        <v>0</v>
      </c>
      <c r="P550" s="8">
        <v>0</v>
      </c>
      <c r="Q550" s="37" t="s">
        <v>1678</v>
      </c>
      <c r="R550" s="37">
        <v>0</v>
      </c>
    </row>
    <row r="551" spans="1:18" x14ac:dyDescent="0.2">
      <c r="A551" s="5" t="s">
        <v>506</v>
      </c>
      <c r="B551" s="5">
        <v>277772</v>
      </c>
      <c r="C551" s="6" t="s">
        <v>91</v>
      </c>
      <c r="D551" t="s">
        <v>1694</v>
      </c>
      <c r="E551" s="24" t="s">
        <v>482</v>
      </c>
      <c r="F551" s="21" t="s">
        <v>507</v>
      </c>
      <c r="G551" s="5">
        <v>1</v>
      </c>
      <c r="H551" s="5" t="s">
        <v>19</v>
      </c>
      <c r="I551" s="5">
        <v>2017</v>
      </c>
      <c r="J551" s="5" t="s">
        <v>1673</v>
      </c>
      <c r="K551" s="10" t="s">
        <v>1282</v>
      </c>
      <c r="L551" s="5">
        <v>0</v>
      </c>
      <c r="M551" s="5">
        <v>0</v>
      </c>
      <c r="N551" s="5">
        <v>0</v>
      </c>
      <c r="O551" s="8">
        <v>0</v>
      </c>
      <c r="P551" s="8">
        <v>0</v>
      </c>
      <c r="Q551" s="37" t="s">
        <v>1678</v>
      </c>
      <c r="R551" s="37">
        <v>0</v>
      </c>
    </row>
    <row r="552" spans="1:18" x14ac:dyDescent="0.2">
      <c r="A552" s="5" t="s">
        <v>1059</v>
      </c>
      <c r="B552" s="5">
        <v>277773</v>
      </c>
      <c r="C552" s="6" t="s">
        <v>91</v>
      </c>
      <c r="D552" t="s">
        <v>280</v>
      </c>
      <c r="E552" s="24" t="s">
        <v>1045</v>
      </c>
      <c r="F552" s="21" t="s">
        <v>1060</v>
      </c>
      <c r="G552" s="5">
        <v>1</v>
      </c>
      <c r="H552" s="5" t="s">
        <v>19</v>
      </c>
      <c r="I552" s="5">
        <v>2017</v>
      </c>
      <c r="J552" s="5" t="s">
        <v>1673</v>
      </c>
      <c r="K552" s="10" t="s">
        <v>1282</v>
      </c>
      <c r="L552" s="5">
        <v>0</v>
      </c>
      <c r="M552" s="5">
        <v>0</v>
      </c>
      <c r="N552" s="5">
        <v>0</v>
      </c>
      <c r="O552" s="8">
        <v>0</v>
      </c>
      <c r="P552" s="8">
        <v>0</v>
      </c>
      <c r="Q552" s="37" t="s">
        <v>1678</v>
      </c>
      <c r="R552" s="37">
        <v>0</v>
      </c>
    </row>
    <row r="553" spans="1:18" x14ac:dyDescent="0.2">
      <c r="A553" s="5" t="s">
        <v>424</v>
      </c>
      <c r="B553" s="5">
        <v>277774</v>
      </c>
      <c r="C553" s="6" t="s">
        <v>107</v>
      </c>
      <c r="D553" t="s">
        <v>130</v>
      </c>
      <c r="E553" s="24" t="s">
        <v>425</v>
      </c>
      <c r="F553" s="21" t="s">
        <v>426</v>
      </c>
      <c r="G553" s="5">
        <v>1</v>
      </c>
      <c r="H553" s="5" t="s">
        <v>19</v>
      </c>
      <c r="I553" s="5">
        <v>2017</v>
      </c>
      <c r="J553" s="5" t="s">
        <v>1673</v>
      </c>
      <c r="K553" s="5" t="s">
        <v>1281</v>
      </c>
      <c r="L553" s="5">
        <v>0</v>
      </c>
      <c r="M553" s="5">
        <v>0</v>
      </c>
      <c r="N553" s="5">
        <v>0</v>
      </c>
      <c r="O553" s="8">
        <v>0</v>
      </c>
      <c r="P553" s="8">
        <v>0</v>
      </c>
      <c r="Q553" s="37" t="s">
        <v>1678</v>
      </c>
      <c r="R553" s="37">
        <v>0</v>
      </c>
    </row>
    <row r="554" spans="1:18" x14ac:dyDescent="0.2">
      <c r="A554" s="5" t="s">
        <v>246</v>
      </c>
      <c r="B554" s="5">
        <v>277779</v>
      </c>
      <c r="C554" s="6" t="s">
        <v>146</v>
      </c>
      <c r="D554" t="s">
        <v>147</v>
      </c>
      <c r="E554" s="24" t="s">
        <v>222</v>
      </c>
      <c r="F554" s="21" t="s">
        <v>247</v>
      </c>
      <c r="G554" s="5">
        <v>15</v>
      </c>
      <c r="H554" s="5" t="s">
        <v>19</v>
      </c>
      <c r="I554" s="5">
        <v>2017</v>
      </c>
      <c r="J554" s="5" t="s">
        <v>1673</v>
      </c>
      <c r="K554" s="10" t="s">
        <v>1282</v>
      </c>
      <c r="L554" s="5">
        <v>0</v>
      </c>
      <c r="M554" s="5">
        <v>0</v>
      </c>
      <c r="N554" s="5">
        <v>0</v>
      </c>
      <c r="O554" s="8">
        <v>0</v>
      </c>
      <c r="P554" s="8">
        <v>0</v>
      </c>
      <c r="Q554" s="37" t="s">
        <v>1678</v>
      </c>
      <c r="R554" s="37">
        <v>0</v>
      </c>
    </row>
    <row r="555" spans="1:18" x14ac:dyDescent="0.2">
      <c r="A555" s="5" t="s">
        <v>680</v>
      </c>
      <c r="B555" s="5">
        <v>277780</v>
      </c>
      <c r="C555" s="6" t="s">
        <v>58</v>
      </c>
      <c r="D555" t="s">
        <v>1693</v>
      </c>
      <c r="E555" s="24" t="s">
        <v>676</v>
      </c>
      <c r="F555" s="21" t="s">
        <v>681</v>
      </c>
      <c r="G555" s="5">
        <v>15</v>
      </c>
      <c r="H555" s="5" t="s">
        <v>19</v>
      </c>
      <c r="I555" s="5">
        <v>2017</v>
      </c>
      <c r="J555" s="5" t="s">
        <v>1673</v>
      </c>
      <c r="K555" s="10" t="s">
        <v>1282</v>
      </c>
      <c r="L555" s="5">
        <v>0</v>
      </c>
      <c r="M555" s="5">
        <v>0</v>
      </c>
      <c r="N555" s="5">
        <v>0</v>
      </c>
      <c r="O555" s="8">
        <v>0</v>
      </c>
      <c r="P555" s="8">
        <v>0</v>
      </c>
      <c r="Q555" s="37" t="s">
        <v>1678</v>
      </c>
      <c r="R555" s="37">
        <v>0</v>
      </c>
    </row>
    <row r="556" spans="1:18" x14ac:dyDescent="0.2">
      <c r="A556" s="5" t="s">
        <v>248</v>
      </c>
      <c r="B556" s="5">
        <v>277781</v>
      </c>
      <c r="C556" s="6" t="s">
        <v>146</v>
      </c>
      <c r="D556" t="s">
        <v>147</v>
      </c>
      <c r="E556" s="24" t="s">
        <v>222</v>
      </c>
      <c r="F556" s="21" t="s">
        <v>249</v>
      </c>
      <c r="G556" s="5">
        <v>15</v>
      </c>
      <c r="H556" s="5" t="s">
        <v>19</v>
      </c>
      <c r="I556" s="5">
        <v>2017</v>
      </c>
      <c r="J556" s="5" t="s">
        <v>1673</v>
      </c>
      <c r="K556" s="10" t="s">
        <v>1282</v>
      </c>
      <c r="L556" s="5">
        <v>0</v>
      </c>
      <c r="M556" s="5">
        <v>0</v>
      </c>
      <c r="N556" s="5">
        <v>0</v>
      </c>
      <c r="O556" s="8">
        <v>0</v>
      </c>
      <c r="P556" s="8">
        <v>0</v>
      </c>
      <c r="Q556" s="37" t="s">
        <v>1678</v>
      </c>
      <c r="R556" s="37">
        <v>0</v>
      </c>
    </row>
    <row r="557" spans="1:18" x14ac:dyDescent="0.2">
      <c r="A557" s="5" t="s">
        <v>1061</v>
      </c>
      <c r="B557" s="5">
        <v>277782</v>
      </c>
      <c r="C557" s="6" t="s">
        <v>91</v>
      </c>
      <c r="D557" t="s">
        <v>280</v>
      </c>
      <c r="E557" s="24" t="s">
        <v>1045</v>
      </c>
      <c r="F557" s="21" t="s">
        <v>1062</v>
      </c>
      <c r="G557" s="5">
        <v>15</v>
      </c>
      <c r="H557" s="5" t="s">
        <v>19</v>
      </c>
      <c r="I557" s="5">
        <v>2017</v>
      </c>
      <c r="J557" s="5" t="s">
        <v>1673</v>
      </c>
      <c r="K557" s="10" t="s">
        <v>1282</v>
      </c>
      <c r="L557" s="5">
        <v>1</v>
      </c>
      <c r="M557" s="5">
        <v>0</v>
      </c>
      <c r="N557" s="5">
        <v>0</v>
      </c>
      <c r="O557" s="5">
        <v>1</v>
      </c>
      <c r="P557" s="5">
        <v>0</v>
      </c>
      <c r="Q557" s="37">
        <v>1</v>
      </c>
      <c r="R557" s="37">
        <v>1</v>
      </c>
    </row>
    <row r="558" spans="1:18" x14ac:dyDescent="0.2">
      <c r="A558" s="5" t="s">
        <v>250</v>
      </c>
      <c r="B558" s="5">
        <v>277783</v>
      </c>
      <c r="C558" s="6" t="s">
        <v>146</v>
      </c>
      <c r="D558" t="s">
        <v>147</v>
      </c>
      <c r="E558" s="24" t="s">
        <v>222</v>
      </c>
      <c r="F558" s="21" t="s">
        <v>251</v>
      </c>
      <c r="G558" s="5">
        <v>15</v>
      </c>
      <c r="H558" s="5" t="s">
        <v>19</v>
      </c>
      <c r="I558" s="5">
        <v>2017</v>
      </c>
      <c r="J558" s="5" t="s">
        <v>1673</v>
      </c>
      <c r="K558" s="10" t="s">
        <v>1282</v>
      </c>
      <c r="L558" s="5">
        <v>1</v>
      </c>
      <c r="M558" s="5">
        <v>0</v>
      </c>
      <c r="N558" s="5">
        <v>0</v>
      </c>
      <c r="O558" s="5">
        <v>1</v>
      </c>
      <c r="P558" s="5">
        <v>0</v>
      </c>
      <c r="Q558" s="37">
        <v>0</v>
      </c>
      <c r="R558" s="37">
        <v>1</v>
      </c>
    </row>
    <row r="559" spans="1:18" x14ac:dyDescent="0.2">
      <c r="A559" s="5" t="s">
        <v>1063</v>
      </c>
      <c r="B559" s="5">
        <v>277784</v>
      </c>
      <c r="C559" s="6" t="s">
        <v>91</v>
      </c>
      <c r="D559" t="s">
        <v>280</v>
      </c>
      <c r="E559" s="24" t="s">
        <v>1045</v>
      </c>
      <c r="F559" s="21" t="s">
        <v>1064</v>
      </c>
      <c r="G559" s="5">
        <v>15</v>
      </c>
      <c r="H559" s="5" t="s">
        <v>19</v>
      </c>
      <c r="I559" s="5">
        <v>2017</v>
      </c>
      <c r="J559" s="5" t="s">
        <v>1673</v>
      </c>
      <c r="K559" s="10" t="s">
        <v>1282</v>
      </c>
      <c r="L559" s="5">
        <v>0</v>
      </c>
      <c r="M559" s="5">
        <v>0</v>
      </c>
      <c r="N559" s="5">
        <v>0</v>
      </c>
      <c r="O559" s="8">
        <v>0</v>
      </c>
      <c r="P559" s="8">
        <v>0</v>
      </c>
      <c r="Q559" s="37" t="s">
        <v>1678</v>
      </c>
      <c r="R559" s="37">
        <v>0</v>
      </c>
    </row>
    <row r="560" spans="1:18" x14ac:dyDescent="0.2">
      <c r="A560" s="5" t="s">
        <v>682</v>
      </c>
      <c r="B560" s="5">
        <v>277785</v>
      </c>
      <c r="C560" s="6" t="s">
        <v>58</v>
      </c>
      <c r="D560" t="s">
        <v>1693</v>
      </c>
      <c r="E560" s="24" t="s">
        <v>676</v>
      </c>
      <c r="F560" s="21" t="s">
        <v>683</v>
      </c>
      <c r="G560" s="5">
        <v>15</v>
      </c>
      <c r="H560" s="5" t="s">
        <v>19</v>
      </c>
      <c r="I560" s="5">
        <v>2017</v>
      </c>
      <c r="J560" s="5" t="s">
        <v>1673</v>
      </c>
      <c r="K560" s="10" t="s">
        <v>1282</v>
      </c>
      <c r="L560" s="5">
        <v>0</v>
      </c>
      <c r="M560" s="5">
        <v>0</v>
      </c>
      <c r="N560" s="5">
        <v>0</v>
      </c>
      <c r="O560" s="8">
        <v>0</v>
      </c>
      <c r="P560" s="8">
        <v>0</v>
      </c>
      <c r="Q560" s="37" t="s">
        <v>1678</v>
      </c>
      <c r="R560" s="37">
        <v>0</v>
      </c>
    </row>
    <row r="561" spans="1:18" x14ac:dyDescent="0.2">
      <c r="A561" s="5" t="s">
        <v>322</v>
      </c>
      <c r="B561" s="5">
        <v>277786</v>
      </c>
      <c r="C561" s="19" t="s">
        <v>91</v>
      </c>
      <c r="D561" s="6" t="s">
        <v>280</v>
      </c>
      <c r="E561" s="24" t="s">
        <v>290</v>
      </c>
      <c r="F561" s="21" t="s">
        <v>323</v>
      </c>
      <c r="G561" s="5">
        <v>15</v>
      </c>
      <c r="H561" s="5" t="s">
        <v>19</v>
      </c>
      <c r="I561" s="5">
        <v>2017</v>
      </c>
      <c r="J561" s="5" t="s">
        <v>1673</v>
      </c>
      <c r="K561" s="10" t="s">
        <v>1281</v>
      </c>
      <c r="L561" s="5">
        <v>1</v>
      </c>
      <c r="M561" s="5">
        <v>1</v>
      </c>
      <c r="N561" s="5">
        <v>0</v>
      </c>
      <c r="O561" s="5">
        <v>0</v>
      </c>
      <c r="P561" s="5">
        <v>0</v>
      </c>
      <c r="Q561" s="37">
        <v>1</v>
      </c>
      <c r="R561" s="37">
        <v>1</v>
      </c>
    </row>
    <row r="562" spans="1:18" x14ac:dyDescent="0.2">
      <c r="A562" s="5" t="s">
        <v>508</v>
      </c>
      <c r="B562" s="5">
        <v>277787</v>
      </c>
      <c r="C562" s="6" t="s">
        <v>91</v>
      </c>
      <c r="D562" t="s">
        <v>1694</v>
      </c>
      <c r="E562" s="24" t="s">
        <v>482</v>
      </c>
      <c r="F562" s="21" t="s">
        <v>509</v>
      </c>
      <c r="G562" s="5">
        <v>15</v>
      </c>
      <c r="H562" s="5" t="s">
        <v>19</v>
      </c>
      <c r="I562" s="5">
        <v>2017</v>
      </c>
      <c r="J562" s="5" t="s">
        <v>1673</v>
      </c>
      <c r="K562" s="10" t="s">
        <v>1282</v>
      </c>
      <c r="L562" s="5">
        <v>0</v>
      </c>
      <c r="M562" s="5">
        <v>0</v>
      </c>
      <c r="N562" s="5">
        <v>0</v>
      </c>
      <c r="O562" s="8">
        <v>0</v>
      </c>
      <c r="P562" s="8">
        <v>0</v>
      </c>
      <c r="Q562" s="37" t="s">
        <v>1678</v>
      </c>
      <c r="R562" s="37">
        <v>0</v>
      </c>
    </row>
    <row r="563" spans="1:18" x14ac:dyDescent="0.2">
      <c r="A563" s="5" t="s">
        <v>890</v>
      </c>
      <c r="B563" s="5">
        <v>277788</v>
      </c>
      <c r="C563" s="6" t="s">
        <v>58</v>
      </c>
      <c r="D563" t="s">
        <v>59</v>
      </c>
      <c r="E563" s="24" t="s">
        <v>852</v>
      </c>
      <c r="F563" s="21" t="s">
        <v>891</v>
      </c>
      <c r="G563" s="5">
        <v>15</v>
      </c>
      <c r="H563" s="5" t="s">
        <v>19</v>
      </c>
      <c r="I563" s="5">
        <v>2017</v>
      </c>
      <c r="J563" s="5" t="s">
        <v>1673</v>
      </c>
      <c r="K563" s="10" t="s">
        <v>1282</v>
      </c>
      <c r="L563" s="5">
        <v>1</v>
      </c>
      <c r="M563" s="5">
        <v>0</v>
      </c>
      <c r="N563" s="5">
        <v>1</v>
      </c>
      <c r="O563" s="5">
        <v>1</v>
      </c>
      <c r="P563" s="5">
        <v>1</v>
      </c>
      <c r="Q563" s="37">
        <v>1</v>
      </c>
      <c r="R563" s="37">
        <v>1</v>
      </c>
    </row>
    <row r="564" spans="1:18" x14ac:dyDescent="0.2">
      <c r="A564" s="5" t="s">
        <v>647</v>
      </c>
      <c r="B564" s="5">
        <v>277789</v>
      </c>
      <c r="C564" s="6" t="s">
        <v>25</v>
      </c>
      <c r="D564" t="s">
        <v>26</v>
      </c>
      <c r="E564" s="24" t="s">
        <v>610</v>
      </c>
      <c r="F564" s="21" t="s">
        <v>648</v>
      </c>
      <c r="G564" s="5">
        <v>11</v>
      </c>
      <c r="H564" s="5" t="s">
        <v>19</v>
      </c>
      <c r="I564" s="5">
        <v>2017</v>
      </c>
      <c r="J564" s="5" t="s">
        <v>1672</v>
      </c>
      <c r="K564" s="10" t="s">
        <v>1281</v>
      </c>
      <c r="L564" s="5">
        <v>0</v>
      </c>
      <c r="M564" s="5">
        <v>0</v>
      </c>
      <c r="N564" s="5">
        <v>0</v>
      </c>
      <c r="O564" s="8">
        <v>0</v>
      </c>
      <c r="P564" s="8">
        <v>0</v>
      </c>
      <c r="Q564" s="37" t="s">
        <v>1678</v>
      </c>
      <c r="R564" s="37">
        <v>0</v>
      </c>
    </row>
    <row r="565" spans="1:18" ht="17" x14ac:dyDescent="0.2">
      <c r="A565" s="5" t="s">
        <v>1108</v>
      </c>
      <c r="B565" s="5">
        <v>277790</v>
      </c>
      <c r="C565" s="14" t="s">
        <v>91</v>
      </c>
      <c r="D565" t="s">
        <v>1694</v>
      </c>
      <c r="E565" s="24" t="s">
        <v>1072</v>
      </c>
      <c r="F565" s="21" t="s">
        <v>1109</v>
      </c>
      <c r="G565" s="5">
        <v>11</v>
      </c>
      <c r="H565" s="5" t="s">
        <v>19</v>
      </c>
      <c r="I565" s="5">
        <v>2017</v>
      </c>
      <c r="J565" s="5" t="s">
        <v>1672</v>
      </c>
      <c r="K565" s="10" t="s">
        <v>1282</v>
      </c>
      <c r="L565" s="5">
        <v>0</v>
      </c>
      <c r="M565" s="5">
        <v>0</v>
      </c>
      <c r="N565" s="5">
        <v>0</v>
      </c>
      <c r="O565" s="8">
        <v>0</v>
      </c>
      <c r="P565" s="8">
        <v>0</v>
      </c>
      <c r="Q565" s="37" t="s">
        <v>1678</v>
      </c>
      <c r="R565" s="37">
        <v>0</v>
      </c>
    </row>
    <row r="566" spans="1:18" x14ac:dyDescent="0.2">
      <c r="A566" s="5" t="s">
        <v>135</v>
      </c>
      <c r="B566" s="5">
        <v>277791</v>
      </c>
      <c r="C566" s="6" t="s">
        <v>107</v>
      </c>
      <c r="D566" t="s">
        <v>130</v>
      </c>
      <c r="E566" s="24" t="s">
        <v>131</v>
      </c>
      <c r="F566" s="21" t="s">
        <v>136</v>
      </c>
      <c r="G566" s="5">
        <v>11</v>
      </c>
      <c r="H566" s="5" t="s">
        <v>19</v>
      </c>
      <c r="I566" s="5">
        <v>2017</v>
      </c>
      <c r="J566" s="5" t="s">
        <v>1672</v>
      </c>
      <c r="K566" s="10" t="s">
        <v>1282</v>
      </c>
      <c r="L566" s="5">
        <v>0</v>
      </c>
      <c r="M566" s="5">
        <v>0</v>
      </c>
      <c r="N566" s="5">
        <v>0</v>
      </c>
      <c r="O566" s="8">
        <v>0</v>
      </c>
      <c r="P566" s="8">
        <v>0</v>
      </c>
      <c r="Q566" s="37" t="s">
        <v>1678</v>
      </c>
      <c r="R566" s="37">
        <v>0</v>
      </c>
    </row>
    <row r="567" spans="1:18" x14ac:dyDescent="0.2">
      <c r="A567" s="5" t="s">
        <v>552</v>
      </c>
      <c r="B567" s="5">
        <v>277792</v>
      </c>
      <c r="C567" s="6" t="s">
        <v>91</v>
      </c>
      <c r="D567" s="6" t="s">
        <v>413</v>
      </c>
      <c r="E567" s="24" t="s">
        <v>535</v>
      </c>
      <c r="F567" s="21" t="s">
        <v>553</v>
      </c>
      <c r="G567" s="5">
        <v>11</v>
      </c>
      <c r="H567" s="5" t="s">
        <v>19</v>
      </c>
      <c r="I567" s="5">
        <v>2017</v>
      </c>
      <c r="J567" s="5" t="s">
        <v>1672</v>
      </c>
      <c r="K567" s="10" t="s">
        <v>1282</v>
      </c>
      <c r="L567" s="5">
        <v>1</v>
      </c>
      <c r="M567" s="5">
        <v>1</v>
      </c>
      <c r="N567" s="5">
        <v>0</v>
      </c>
      <c r="O567" s="5">
        <v>1</v>
      </c>
      <c r="P567" s="5">
        <v>1</v>
      </c>
      <c r="Q567" s="37">
        <v>1</v>
      </c>
      <c r="R567" s="37">
        <v>1</v>
      </c>
    </row>
    <row r="568" spans="1:18" x14ac:dyDescent="0.2">
      <c r="A568" s="5" t="s">
        <v>593</v>
      </c>
      <c r="B568" s="5">
        <v>277793</v>
      </c>
      <c r="C568" s="6" t="s">
        <v>91</v>
      </c>
      <c r="D568" s="6" t="s">
        <v>413</v>
      </c>
      <c r="E568" s="24" t="s">
        <v>571</v>
      </c>
      <c r="F568" s="21" t="s">
        <v>594</v>
      </c>
      <c r="G568" s="5">
        <v>11</v>
      </c>
      <c r="H568" s="5" t="s">
        <v>19</v>
      </c>
      <c r="I568" s="5">
        <v>2017</v>
      </c>
      <c r="J568" s="5" t="s">
        <v>1672</v>
      </c>
      <c r="K568" s="10" t="s">
        <v>1282</v>
      </c>
      <c r="L568" s="5">
        <v>0</v>
      </c>
      <c r="M568" s="5">
        <v>0</v>
      </c>
      <c r="N568" s="5">
        <v>0</v>
      </c>
      <c r="O568" s="8">
        <v>0</v>
      </c>
      <c r="P568" s="8">
        <v>0</v>
      </c>
      <c r="Q568" s="37" t="s">
        <v>1678</v>
      </c>
      <c r="R568" s="37">
        <v>0</v>
      </c>
    </row>
    <row r="569" spans="1:18" x14ac:dyDescent="0.2">
      <c r="A569" s="5" t="s">
        <v>452</v>
      </c>
      <c r="B569" s="5">
        <v>277794</v>
      </c>
      <c r="C569" s="6" t="s">
        <v>107</v>
      </c>
      <c r="D569" t="s">
        <v>130</v>
      </c>
      <c r="E569" s="24" t="s">
        <v>428</v>
      </c>
      <c r="F569" s="21" t="s">
        <v>453</v>
      </c>
      <c r="G569" s="5">
        <v>11</v>
      </c>
      <c r="H569" s="5" t="s">
        <v>19</v>
      </c>
      <c r="I569" s="5">
        <v>2017</v>
      </c>
      <c r="J569" s="5" t="s">
        <v>1672</v>
      </c>
      <c r="K569" s="10" t="s">
        <v>1281</v>
      </c>
      <c r="L569" s="5">
        <v>0</v>
      </c>
      <c r="M569" s="5">
        <v>0</v>
      </c>
      <c r="N569" s="5">
        <v>0</v>
      </c>
      <c r="O569" s="8">
        <v>0</v>
      </c>
      <c r="P569" s="8">
        <v>0</v>
      </c>
      <c r="Q569" s="37" t="s">
        <v>1678</v>
      </c>
      <c r="R569" s="37">
        <v>0</v>
      </c>
    </row>
    <row r="570" spans="1:18" x14ac:dyDescent="0.2">
      <c r="A570" s="5" t="s">
        <v>1030</v>
      </c>
      <c r="B570" s="5">
        <v>277795</v>
      </c>
      <c r="C570" s="6" t="s">
        <v>58</v>
      </c>
      <c r="D570" t="s">
        <v>909</v>
      </c>
      <c r="E570" s="24" t="s">
        <v>974</v>
      </c>
      <c r="F570" s="21" t="s">
        <v>1031</v>
      </c>
      <c r="G570" s="5">
        <v>11</v>
      </c>
      <c r="H570" s="5" t="s">
        <v>19</v>
      </c>
      <c r="I570" s="5">
        <v>2017</v>
      </c>
      <c r="J570" s="5" t="s">
        <v>1672</v>
      </c>
      <c r="K570" s="10" t="s">
        <v>1281</v>
      </c>
      <c r="L570" s="5">
        <v>0</v>
      </c>
      <c r="M570" s="5">
        <v>0</v>
      </c>
      <c r="N570" s="5">
        <v>0</v>
      </c>
      <c r="O570" s="8">
        <v>0</v>
      </c>
      <c r="P570" s="8">
        <v>0</v>
      </c>
      <c r="Q570" s="37" t="s">
        <v>1678</v>
      </c>
      <c r="R570" s="37">
        <v>0</v>
      </c>
    </row>
    <row r="571" spans="1:18" x14ac:dyDescent="0.2">
      <c r="A571" s="5" t="s">
        <v>649</v>
      </c>
      <c r="B571" s="5">
        <v>277796</v>
      </c>
      <c r="C571" s="6" t="s">
        <v>25</v>
      </c>
      <c r="D571" t="s">
        <v>26</v>
      </c>
      <c r="E571" s="24" t="s">
        <v>610</v>
      </c>
      <c r="F571" s="21" t="s">
        <v>650</v>
      </c>
      <c r="G571" s="5">
        <v>11</v>
      </c>
      <c r="H571" s="5" t="s">
        <v>19</v>
      </c>
      <c r="I571" s="5">
        <v>2017</v>
      </c>
      <c r="J571" s="5" t="s">
        <v>1672</v>
      </c>
      <c r="K571" s="10" t="s">
        <v>1281</v>
      </c>
      <c r="L571" s="5">
        <v>0</v>
      </c>
      <c r="M571" s="5">
        <v>0</v>
      </c>
      <c r="N571" s="5">
        <v>0</v>
      </c>
      <c r="O571" s="8">
        <v>0</v>
      </c>
      <c r="P571" s="8">
        <v>0</v>
      </c>
      <c r="Q571" s="37" t="s">
        <v>1678</v>
      </c>
      <c r="R571" s="37">
        <v>0</v>
      </c>
    </row>
    <row r="572" spans="1:18" ht="17" x14ac:dyDescent="0.2">
      <c r="A572" s="5" t="s">
        <v>1110</v>
      </c>
      <c r="B572" s="5">
        <v>277797</v>
      </c>
      <c r="C572" s="14" t="s">
        <v>91</v>
      </c>
      <c r="D572" t="s">
        <v>1694</v>
      </c>
      <c r="E572" s="24" t="s">
        <v>1072</v>
      </c>
      <c r="F572" s="21" t="s">
        <v>1111</v>
      </c>
      <c r="G572" s="5">
        <v>11</v>
      </c>
      <c r="H572" s="5" t="s">
        <v>19</v>
      </c>
      <c r="I572" s="5">
        <v>2017</v>
      </c>
      <c r="J572" s="5" t="s">
        <v>1672</v>
      </c>
      <c r="K572" s="10" t="s">
        <v>1282</v>
      </c>
      <c r="L572" s="5">
        <v>1</v>
      </c>
      <c r="M572" s="5">
        <v>1</v>
      </c>
      <c r="N572" s="5">
        <v>0</v>
      </c>
      <c r="O572" s="5">
        <v>0</v>
      </c>
      <c r="P572" s="5">
        <v>0</v>
      </c>
      <c r="Q572" s="37">
        <v>1</v>
      </c>
      <c r="R572" s="37">
        <v>1</v>
      </c>
    </row>
    <row r="573" spans="1:18" x14ac:dyDescent="0.2">
      <c r="A573" s="5" t="s">
        <v>373</v>
      </c>
      <c r="B573" s="5">
        <v>277798</v>
      </c>
      <c r="C573" s="6" t="s">
        <v>146</v>
      </c>
      <c r="D573" t="s">
        <v>147</v>
      </c>
      <c r="E573" s="24" t="s">
        <v>345</v>
      </c>
      <c r="F573" s="21" t="s">
        <v>374</v>
      </c>
      <c r="G573" s="5">
        <v>11</v>
      </c>
      <c r="H573" s="5" t="s">
        <v>19</v>
      </c>
      <c r="I573" s="5">
        <v>2017</v>
      </c>
      <c r="J573" s="5" t="s">
        <v>1672</v>
      </c>
      <c r="K573" s="10" t="s">
        <v>1282</v>
      </c>
      <c r="L573" s="5">
        <v>0</v>
      </c>
      <c r="M573" s="5">
        <v>0</v>
      </c>
      <c r="N573" s="5">
        <v>0</v>
      </c>
      <c r="O573" s="8">
        <v>0</v>
      </c>
      <c r="P573" s="8">
        <v>0</v>
      </c>
      <c r="Q573" s="37" t="s">
        <v>1678</v>
      </c>
      <c r="R573" s="37">
        <v>0</v>
      </c>
    </row>
    <row r="574" spans="1:18" x14ac:dyDescent="0.2">
      <c r="A574" s="5" t="s">
        <v>947</v>
      </c>
      <c r="B574" s="5">
        <v>277799</v>
      </c>
      <c r="C574" s="6" t="s">
        <v>58</v>
      </c>
      <c r="D574" t="s">
        <v>909</v>
      </c>
      <c r="E574" s="24" t="s">
        <v>917</v>
      </c>
      <c r="F574" s="21" t="s">
        <v>948</v>
      </c>
      <c r="G574" s="5">
        <v>11</v>
      </c>
      <c r="H574" s="5" t="s">
        <v>19</v>
      </c>
      <c r="I574" s="5">
        <v>2017</v>
      </c>
      <c r="J574" s="5" t="s">
        <v>1672</v>
      </c>
      <c r="K574" s="10" t="s">
        <v>1281</v>
      </c>
      <c r="L574" s="5">
        <v>0</v>
      </c>
      <c r="M574" s="5">
        <v>0</v>
      </c>
      <c r="N574" s="5">
        <v>0</v>
      </c>
      <c r="O574" s="8">
        <v>0</v>
      </c>
      <c r="P574" s="8">
        <v>0</v>
      </c>
      <c r="Q574" s="37" t="s">
        <v>1678</v>
      </c>
      <c r="R574" s="37">
        <v>0</v>
      </c>
    </row>
    <row r="575" spans="1:18" x14ac:dyDescent="0.2">
      <c r="A575" s="5" t="s">
        <v>375</v>
      </c>
      <c r="B575" s="5">
        <v>277800</v>
      </c>
      <c r="C575" s="6" t="s">
        <v>146</v>
      </c>
      <c r="D575" t="s">
        <v>147</v>
      </c>
      <c r="E575" s="24" t="s">
        <v>345</v>
      </c>
      <c r="F575" s="21" t="s">
        <v>376</v>
      </c>
      <c r="G575" s="5">
        <v>11</v>
      </c>
      <c r="H575" s="5" t="s">
        <v>19</v>
      </c>
      <c r="I575" s="5">
        <v>2017</v>
      </c>
      <c r="J575" s="5" t="s">
        <v>1672</v>
      </c>
      <c r="K575" s="10" t="s">
        <v>1282</v>
      </c>
      <c r="L575" s="5">
        <v>0</v>
      </c>
      <c r="M575" s="5">
        <v>0</v>
      </c>
      <c r="N575" s="5">
        <v>0</v>
      </c>
      <c r="O575" s="8">
        <v>0</v>
      </c>
      <c r="P575" s="8">
        <v>0</v>
      </c>
      <c r="Q575" s="37" t="s">
        <v>1678</v>
      </c>
      <c r="R575" s="37">
        <v>0</v>
      </c>
    </row>
    <row r="576" spans="1:18" x14ac:dyDescent="0.2">
      <c r="A576" s="5" t="s">
        <v>49</v>
      </c>
      <c r="B576" s="5">
        <v>277801</v>
      </c>
      <c r="C576" s="6" t="s">
        <v>25</v>
      </c>
      <c r="D576" t="s">
        <v>26</v>
      </c>
      <c r="E576" s="24" t="s">
        <v>27</v>
      </c>
      <c r="F576" s="21" t="s">
        <v>50</v>
      </c>
      <c r="G576" s="5">
        <v>11</v>
      </c>
      <c r="H576" s="5" t="s">
        <v>19</v>
      </c>
      <c r="I576" s="5">
        <v>2017</v>
      </c>
      <c r="J576" s="5" t="s">
        <v>1672</v>
      </c>
      <c r="K576" s="10" t="s">
        <v>1281</v>
      </c>
      <c r="L576" s="5">
        <v>0</v>
      </c>
      <c r="M576" s="5">
        <v>0</v>
      </c>
      <c r="N576" s="5">
        <v>0</v>
      </c>
      <c r="O576" s="8">
        <v>0</v>
      </c>
      <c r="P576" s="8">
        <v>0</v>
      </c>
      <c r="Q576" s="37" t="s">
        <v>1678</v>
      </c>
      <c r="R576" s="37">
        <v>0</v>
      </c>
    </row>
    <row r="577" spans="1:18" x14ac:dyDescent="0.2">
      <c r="A577" s="5" t="s">
        <v>651</v>
      </c>
      <c r="B577" s="5">
        <v>277802</v>
      </c>
      <c r="C577" s="6" t="s">
        <v>25</v>
      </c>
      <c r="D577" t="s">
        <v>26</v>
      </c>
      <c r="E577" s="24" t="s">
        <v>610</v>
      </c>
      <c r="F577" s="21" t="s">
        <v>652</v>
      </c>
      <c r="G577" s="5">
        <v>11</v>
      </c>
      <c r="H577" s="5" t="s">
        <v>19</v>
      </c>
      <c r="I577" s="5">
        <v>2017</v>
      </c>
      <c r="J577" s="5" t="s">
        <v>1672</v>
      </c>
      <c r="K577" s="10" t="s">
        <v>1281</v>
      </c>
      <c r="L577" s="5">
        <v>0</v>
      </c>
      <c r="M577" s="5">
        <v>0</v>
      </c>
      <c r="N577" s="5">
        <v>0</v>
      </c>
      <c r="O577" s="8">
        <v>0</v>
      </c>
      <c r="P577" s="8">
        <v>0</v>
      </c>
      <c r="Q577" s="37" t="s">
        <v>1678</v>
      </c>
      <c r="R577" s="37">
        <v>0</v>
      </c>
    </row>
    <row r="578" spans="1:18" x14ac:dyDescent="0.2">
      <c r="A578" s="5" t="s">
        <v>595</v>
      </c>
      <c r="B578" s="5">
        <v>277803</v>
      </c>
      <c r="C578" s="6" t="s">
        <v>91</v>
      </c>
      <c r="D578" s="6" t="s">
        <v>413</v>
      </c>
      <c r="E578" s="24" t="s">
        <v>571</v>
      </c>
      <c r="F578" s="21" t="s">
        <v>596</v>
      </c>
      <c r="G578" s="5">
        <v>11</v>
      </c>
      <c r="H578" s="5" t="s">
        <v>19</v>
      </c>
      <c r="I578" s="5">
        <v>2017</v>
      </c>
      <c r="J578" s="5" t="s">
        <v>1672</v>
      </c>
      <c r="K578" s="10" t="s">
        <v>1282</v>
      </c>
      <c r="L578" s="5">
        <v>1</v>
      </c>
      <c r="M578" s="5">
        <v>1</v>
      </c>
      <c r="N578" s="5">
        <v>0</v>
      </c>
      <c r="O578" s="5">
        <v>1</v>
      </c>
      <c r="P578" s="5">
        <v>1</v>
      </c>
      <c r="Q578" s="37">
        <v>1</v>
      </c>
      <c r="R578" s="37">
        <v>1</v>
      </c>
    </row>
    <row r="579" spans="1:18" x14ac:dyDescent="0.2">
      <c r="A579" s="5" t="s">
        <v>252</v>
      </c>
      <c r="B579" s="5">
        <v>277804</v>
      </c>
      <c r="C579" s="6" t="s">
        <v>146</v>
      </c>
      <c r="D579" t="s">
        <v>147</v>
      </c>
      <c r="E579" s="24" t="s">
        <v>222</v>
      </c>
      <c r="F579" s="21" t="s">
        <v>253</v>
      </c>
      <c r="G579" s="5">
        <v>11</v>
      </c>
      <c r="H579" s="5" t="s">
        <v>19</v>
      </c>
      <c r="I579" s="5">
        <v>2017</v>
      </c>
      <c r="J579" s="5" t="s">
        <v>1672</v>
      </c>
      <c r="K579" s="10" t="s">
        <v>1282</v>
      </c>
      <c r="L579" s="5">
        <v>0</v>
      </c>
      <c r="M579" s="5">
        <v>0</v>
      </c>
      <c r="N579" s="5">
        <v>0</v>
      </c>
      <c r="O579" s="8">
        <v>0</v>
      </c>
      <c r="P579" s="8">
        <v>0</v>
      </c>
      <c r="Q579" s="37" t="s">
        <v>1678</v>
      </c>
      <c r="R579" s="37">
        <v>0</v>
      </c>
    </row>
    <row r="580" spans="1:18" x14ac:dyDescent="0.2">
      <c r="A580" s="5" t="s">
        <v>51</v>
      </c>
      <c r="B580" s="5">
        <v>277805</v>
      </c>
      <c r="C580" s="6" t="s">
        <v>25</v>
      </c>
      <c r="D580" t="s">
        <v>26</v>
      </c>
      <c r="E580" s="24" t="s">
        <v>27</v>
      </c>
      <c r="F580" s="21" t="s">
        <v>52</v>
      </c>
      <c r="G580" s="5">
        <v>11</v>
      </c>
      <c r="H580" s="5" t="s">
        <v>19</v>
      </c>
      <c r="I580" s="5">
        <v>2017</v>
      </c>
      <c r="J580" s="5" t="s">
        <v>1672</v>
      </c>
      <c r="K580" s="10" t="s">
        <v>1281</v>
      </c>
      <c r="L580" s="5">
        <v>0</v>
      </c>
      <c r="M580" s="5">
        <v>0</v>
      </c>
      <c r="N580" s="5">
        <v>0</v>
      </c>
      <c r="O580" s="8">
        <v>0</v>
      </c>
      <c r="P580" s="8">
        <v>0</v>
      </c>
      <c r="Q580" s="37" t="s">
        <v>1678</v>
      </c>
      <c r="R580" s="37">
        <v>0</v>
      </c>
    </row>
    <row r="581" spans="1:18" x14ac:dyDescent="0.2">
      <c r="A581" s="5" t="s">
        <v>653</v>
      </c>
      <c r="B581" s="5">
        <v>277806</v>
      </c>
      <c r="C581" s="6" t="s">
        <v>25</v>
      </c>
      <c r="D581" t="s">
        <v>26</v>
      </c>
      <c r="E581" s="24" t="s">
        <v>610</v>
      </c>
      <c r="F581" s="21" t="s">
        <v>654</v>
      </c>
      <c r="G581" s="5">
        <v>11</v>
      </c>
      <c r="H581" s="5" t="s">
        <v>19</v>
      </c>
      <c r="I581" s="5">
        <v>2017</v>
      </c>
      <c r="J581" s="5" t="s">
        <v>1672</v>
      </c>
      <c r="K581" s="10" t="s">
        <v>1281</v>
      </c>
      <c r="L581" s="5">
        <v>0</v>
      </c>
      <c r="M581" s="5">
        <v>0</v>
      </c>
      <c r="N581" s="5">
        <v>0</v>
      </c>
      <c r="O581" s="8">
        <v>0</v>
      </c>
      <c r="P581" s="8">
        <v>0</v>
      </c>
      <c r="Q581" s="37" t="s">
        <v>1678</v>
      </c>
      <c r="R581" s="37">
        <v>0</v>
      </c>
    </row>
    <row r="582" spans="1:18" x14ac:dyDescent="0.2">
      <c r="A582" s="5" t="s">
        <v>1032</v>
      </c>
      <c r="B582" s="5">
        <v>277807</v>
      </c>
      <c r="C582" s="6" t="s">
        <v>58</v>
      </c>
      <c r="D582" t="s">
        <v>909</v>
      </c>
      <c r="E582" s="24" t="s">
        <v>974</v>
      </c>
      <c r="F582" s="21" t="s">
        <v>1033</v>
      </c>
      <c r="G582" s="5">
        <v>11</v>
      </c>
      <c r="H582" s="5" t="s">
        <v>19</v>
      </c>
      <c r="I582" s="5">
        <v>2017</v>
      </c>
      <c r="J582" s="5" t="s">
        <v>1672</v>
      </c>
      <c r="K582" s="10" t="s">
        <v>1281</v>
      </c>
      <c r="L582" s="5">
        <v>0</v>
      </c>
      <c r="M582" s="5">
        <v>0</v>
      </c>
      <c r="N582" s="5">
        <v>0</v>
      </c>
      <c r="O582" s="8">
        <v>0</v>
      </c>
      <c r="P582" s="8">
        <v>0</v>
      </c>
      <c r="Q582" s="37" t="s">
        <v>1678</v>
      </c>
      <c r="R582" s="37">
        <v>0</v>
      </c>
    </row>
    <row r="583" spans="1:18" ht="17" x14ac:dyDescent="0.2">
      <c r="A583" s="5" t="s">
        <v>1112</v>
      </c>
      <c r="B583" s="5">
        <v>277808</v>
      </c>
      <c r="C583" s="14" t="s">
        <v>91</v>
      </c>
      <c r="D583" t="s">
        <v>1694</v>
      </c>
      <c r="E583" s="24" t="s">
        <v>1072</v>
      </c>
      <c r="F583" s="21" t="s">
        <v>1113</v>
      </c>
      <c r="G583" s="5">
        <v>11</v>
      </c>
      <c r="H583" s="5" t="s">
        <v>19</v>
      </c>
      <c r="I583" s="5">
        <v>2017</v>
      </c>
      <c r="J583" s="5" t="s">
        <v>1672</v>
      </c>
      <c r="K583" s="10" t="s">
        <v>1282</v>
      </c>
      <c r="L583" s="5">
        <v>1</v>
      </c>
      <c r="M583" s="5">
        <v>1</v>
      </c>
      <c r="N583" s="5">
        <v>0</v>
      </c>
      <c r="O583" s="5">
        <v>0</v>
      </c>
      <c r="P583" s="5">
        <v>0</v>
      </c>
      <c r="Q583" s="37">
        <v>1</v>
      </c>
      <c r="R583" s="37">
        <v>1</v>
      </c>
    </row>
    <row r="584" spans="1:18" x14ac:dyDescent="0.2">
      <c r="A584" s="5" t="s">
        <v>454</v>
      </c>
      <c r="B584" s="5">
        <v>277809</v>
      </c>
      <c r="C584" s="6" t="s">
        <v>107</v>
      </c>
      <c r="D584" t="s">
        <v>130</v>
      </c>
      <c r="E584" s="24" t="s">
        <v>428</v>
      </c>
      <c r="F584" s="21" t="s">
        <v>455</v>
      </c>
      <c r="G584" s="5">
        <v>11</v>
      </c>
      <c r="H584" s="5" t="s">
        <v>19</v>
      </c>
      <c r="I584" s="5">
        <v>2017</v>
      </c>
      <c r="J584" s="5" t="s">
        <v>1672</v>
      </c>
      <c r="K584" s="10" t="s">
        <v>1281</v>
      </c>
      <c r="L584" s="5">
        <v>0</v>
      </c>
      <c r="M584" s="5">
        <v>0</v>
      </c>
      <c r="N584" s="5">
        <v>0</v>
      </c>
      <c r="O584" s="8">
        <v>0</v>
      </c>
      <c r="P584" s="8">
        <v>0</v>
      </c>
      <c r="Q584" s="37" t="s">
        <v>1678</v>
      </c>
      <c r="R584" s="37">
        <v>0</v>
      </c>
    </row>
    <row r="585" spans="1:18" x14ac:dyDescent="0.2">
      <c r="A585" s="5" t="s">
        <v>456</v>
      </c>
      <c r="B585" s="5">
        <v>277810</v>
      </c>
      <c r="C585" s="6" t="s">
        <v>107</v>
      </c>
      <c r="D585" t="s">
        <v>130</v>
      </c>
      <c r="E585" s="24" t="s">
        <v>428</v>
      </c>
      <c r="F585" s="21" t="s">
        <v>457</v>
      </c>
      <c r="G585" s="5">
        <v>11</v>
      </c>
      <c r="H585" s="5" t="s">
        <v>19</v>
      </c>
      <c r="I585" s="5">
        <v>2017</v>
      </c>
      <c r="J585" s="5" t="s">
        <v>1672</v>
      </c>
      <c r="K585" s="10" t="s">
        <v>1281</v>
      </c>
      <c r="L585" s="5">
        <v>0</v>
      </c>
      <c r="M585" s="5">
        <v>0</v>
      </c>
      <c r="N585" s="5">
        <v>0</v>
      </c>
      <c r="O585" s="5">
        <v>0</v>
      </c>
      <c r="P585" s="5">
        <v>0</v>
      </c>
      <c r="Q585" s="37" t="s">
        <v>1678</v>
      </c>
      <c r="R585" s="37">
        <v>0</v>
      </c>
    </row>
    <row r="586" spans="1:18" x14ac:dyDescent="0.2">
      <c r="A586" s="5" t="s">
        <v>254</v>
      </c>
      <c r="B586" s="5">
        <v>277811</v>
      </c>
      <c r="C586" s="6" t="s">
        <v>146</v>
      </c>
      <c r="D586" t="s">
        <v>147</v>
      </c>
      <c r="E586" s="24" t="s">
        <v>222</v>
      </c>
      <c r="F586" s="21" t="s">
        <v>255</v>
      </c>
      <c r="G586" s="5">
        <v>11</v>
      </c>
      <c r="H586" s="5" t="s">
        <v>19</v>
      </c>
      <c r="I586" s="5">
        <v>2017</v>
      </c>
      <c r="J586" s="5" t="s">
        <v>1672</v>
      </c>
      <c r="K586" s="10" t="s">
        <v>1282</v>
      </c>
      <c r="L586" s="5">
        <v>0</v>
      </c>
      <c r="M586" s="5">
        <v>0</v>
      </c>
      <c r="N586" s="5">
        <v>0</v>
      </c>
      <c r="O586" s="8">
        <v>0</v>
      </c>
      <c r="P586" s="8">
        <v>0</v>
      </c>
      <c r="Q586" s="37" t="s">
        <v>1678</v>
      </c>
      <c r="R586" s="37">
        <v>0</v>
      </c>
    </row>
    <row r="587" spans="1:18" ht="17" x14ac:dyDescent="0.2">
      <c r="A587" s="5" t="s">
        <v>1114</v>
      </c>
      <c r="B587" s="5">
        <v>277812</v>
      </c>
      <c r="C587" s="14" t="s">
        <v>91</v>
      </c>
      <c r="D587" t="s">
        <v>1694</v>
      </c>
      <c r="E587" s="24" t="s">
        <v>1072</v>
      </c>
      <c r="F587" s="21" t="s">
        <v>1115</v>
      </c>
      <c r="G587" s="5">
        <v>11</v>
      </c>
      <c r="H587" s="5" t="s">
        <v>19</v>
      </c>
      <c r="I587" s="5">
        <v>2017</v>
      </c>
      <c r="J587" s="5" t="s">
        <v>1672</v>
      </c>
      <c r="K587" s="10" t="s">
        <v>1282</v>
      </c>
      <c r="L587" s="5">
        <v>1</v>
      </c>
      <c r="M587" s="5">
        <v>1</v>
      </c>
      <c r="N587" s="5">
        <v>0</v>
      </c>
      <c r="O587" s="5">
        <v>0</v>
      </c>
      <c r="P587" s="5">
        <v>0</v>
      </c>
      <c r="Q587" s="37">
        <v>1</v>
      </c>
      <c r="R587" s="37">
        <v>1</v>
      </c>
    </row>
    <row r="588" spans="1:18" x14ac:dyDescent="0.2">
      <c r="A588" s="5" t="s">
        <v>53</v>
      </c>
      <c r="B588" s="5">
        <v>277813</v>
      </c>
      <c r="C588" s="6" t="s">
        <v>25</v>
      </c>
      <c r="D588" t="s">
        <v>26</v>
      </c>
      <c r="E588" s="24" t="s">
        <v>27</v>
      </c>
      <c r="F588" s="21" t="s">
        <v>54</v>
      </c>
      <c r="G588" s="5">
        <v>11</v>
      </c>
      <c r="H588" s="5" t="s">
        <v>19</v>
      </c>
      <c r="I588" s="5">
        <v>2017</v>
      </c>
      <c r="J588" s="5" t="s">
        <v>1672</v>
      </c>
      <c r="K588" s="10" t="s">
        <v>1281</v>
      </c>
      <c r="L588" s="5">
        <v>1</v>
      </c>
      <c r="M588" s="5">
        <v>0</v>
      </c>
      <c r="N588" s="5">
        <v>0</v>
      </c>
      <c r="O588" s="5">
        <v>1</v>
      </c>
      <c r="P588" s="5">
        <v>0</v>
      </c>
      <c r="Q588" s="37">
        <v>0</v>
      </c>
      <c r="R588" s="37">
        <v>1</v>
      </c>
    </row>
    <row r="589" spans="1:18" x14ac:dyDescent="0.2">
      <c r="A589" s="5" t="s">
        <v>84</v>
      </c>
      <c r="B589" s="5">
        <v>277814</v>
      </c>
      <c r="C589" s="6" t="s">
        <v>58</v>
      </c>
      <c r="D589" t="s">
        <v>77</v>
      </c>
      <c r="E589" s="24" t="s">
        <v>78</v>
      </c>
      <c r="F589" s="21" t="s">
        <v>85</v>
      </c>
      <c r="G589" s="5">
        <v>11</v>
      </c>
      <c r="H589" s="5" t="s">
        <v>19</v>
      </c>
      <c r="I589" s="5">
        <v>2017</v>
      </c>
      <c r="J589" s="5" t="s">
        <v>1672</v>
      </c>
      <c r="K589" s="10" t="s">
        <v>1281</v>
      </c>
      <c r="L589" s="5">
        <v>0</v>
      </c>
      <c r="M589" s="5">
        <v>0</v>
      </c>
      <c r="N589" s="5">
        <v>0</v>
      </c>
      <c r="O589" s="8">
        <v>0</v>
      </c>
      <c r="P589" s="8">
        <v>0</v>
      </c>
      <c r="Q589" s="37" t="s">
        <v>1678</v>
      </c>
      <c r="R589" s="37">
        <v>0</v>
      </c>
    </row>
    <row r="590" spans="1:18" x14ac:dyDescent="0.2">
      <c r="A590" s="5" t="s">
        <v>1261</v>
      </c>
      <c r="B590" s="5">
        <v>277815</v>
      </c>
      <c r="C590" s="6" t="s">
        <v>12</v>
      </c>
      <c r="D590" t="s">
        <v>1201</v>
      </c>
      <c r="E590" s="24" t="s">
        <v>1215</v>
      </c>
      <c r="F590" s="21" t="s">
        <v>1262</v>
      </c>
      <c r="G590" s="5">
        <v>11</v>
      </c>
      <c r="H590" s="5" t="s">
        <v>19</v>
      </c>
      <c r="I590" s="5">
        <v>2017</v>
      </c>
      <c r="J590" s="5" t="s">
        <v>1672</v>
      </c>
      <c r="K590" s="10" t="s">
        <v>1282</v>
      </c>
      <c r="L590" s="5">
        <v>1</v>
      </c>
      <c r="M590" s="5">
        <v>1</v>
      </c>
      <c r="N590" s="5">
        <v>0</v>
      </c>
      <c r="O590" s="5">
        <v>1</v>
      </c>
      <c r="P590" s="5">
        <v>1</v>
      </c>
      <c r="Q590" s="37">
        <v>1</v>
      </c>
      <c r="R590" s="37">
        <v>1</v>
      </c>
    </row>
    <row r="591" spans="1:18" x14ac:dyDescent="0.2">
      <c r="A591" s="5" t="s">
        <v>1263</v>
      </c>
      <c r="B591" s="5">
        <v>277816</v>
      </c>
      <c r="C591" s="6" t="s">
        <v>12</v>
      </c>
      <c r="D591" t="s">
        <v>1201</v>
      </c>
      <c r="E591" s="24" t="s">
        <v>1215</v>
      </c>
      <c r="F591" s="21" t="s">
        <v>1264</v>
      </c>
      <c r="G591" s="5">
        <v>11</v>
      </c>
      <c r="H591" s="5" t="s">
        <v>19</v>
      </c>
      <c r="I591" s="5">
        <v>2017</v>
      </c>
      <c r="J591" s="5" t="s">
        <v>1672</v>
      </c>
      <c r="K591" s="10" t="s">
        <v>1282</v>
      </c>
      <c r="L591" s="5">
        <v>0</v>
      </c>
      <c r="M591" s="5">
        <v>0</v>
      </c>
      <c r="N591" s="5">
        <v>0</v>
      </c>
      <c r="O591" s="8">
        <v>0</v>
      </c>
      <c r="P591" s="8">
        <v>0</v>
      </c>
      <c r="Q591" s="37" t="s">
        <v>1678</v>
      </c>
      <c r="R591" s="37">
        <v>0</v>
      </c>
    </row>
    <row r="592" spans="1:18" x14ac:dyDescent="0.2">
      <c r="A592" s="5" t="s">
        <v>597</v>
      </c>
      <c r="B592" s="5">
        <v>277817</v>
      </c>
      <c r="C592" s="6" t="s">
        <v>91</v>
      </c>
      <c r="D592" s="6" t="s">
        <v>413</v>
      </c>
      <c r="E592" s="24" t="s">
        <v>571</v>
      </c>
      <c r="F592" s="21" t="s">
        <v>598</v>
      </c>
      <c r="G592" s="5">
        <v>11</v>
      </c>
      <c r="H592" s="5" t="s">
        <v>19</v>
      </c>
      <c r="I592" s="5">
        <v>2017</v>
      </c>
      <c r="J592" s="5" t="s">
        <v>1672</v>
      </c>
      <c r="K592" s="10" t="s">
        <v>1282</v>
      </c>
      <c r="L592" s="5">
        <v>1</v>
      </c>
      <c r="M592" s="5">
        <v>1</v>
      </c>
      <c r="N592" s="5">
        <v>0</v>
      </c>
      <c r="O592" s="5">
        <v>0</v>
      </c>
      <c r="P592" s="5">
        <v>0</v>
      </c>
      <c r="Q592" s="37">
        <v>1</v>
      </c>
      <c r="R592" s="37">
        <v>1</v>
      </c>
    </row>
    <row r="593" spans="1:18" x14ac:dyDescent="0.2">
      <c r="A593" s="5" t="s">
        <v>599</v>
      </c>
      <c r="B593" s="5">
        <v>277818</v>
      </c>
      <c r="C593" s="6" t="s">
        <v>91</v>
      </c>
      <c r="D593" s="6" t="s">
        <v>413</v>
      </c>
      <c r="E593" s="24" t="s">
        <v>571</v>
      </c>
      <c r="F593" s="21" t="s">
        <v>600</v>
      </c>
      <c r="G593" s="5">
        <v>11</v>
      </c>
      <c r="H593" s="5" t="s">
        <v>19</v>
      </c>
      <c r="I593" s="5">
        <v>2017</v>
      </c>
      <c r="J593" s="5" t="s">
        <v>1672</v>
      </c>
      <c r="K593" s="10" t="s">
        <v>1282</v>
      </c>
      <c r="L593" s="5">
        <v>0</v>
      </c>
      <c r="M593" s="5">
        <v>0</v>
      </c>
      <c r="N593" s="5">
        <v>0</v>
      </c>
      <c r="O593" s="8">
        <v>0</v>
      </c>
      <c r="P593" s="8">
        <v>0</v>
      </c>
      <c r="Q593" s="37" t="s">
        <v>1678</v>
      </c>
      <c r="R593" s="37">
        <v>0</v>
      </c>
    </row>
    <row r="594" spans="1:18" x14ac:dyDescent="0.2">
      <c r="A594" s="5" t="s">
        <v>86</v>
      </c>
      <c r="B594" s="5">
        <v>277819</v>
      </c>
      <c r="C594" s="6" t="s">
        <v>58</v>
      </c>
      <c r="D594" t="s">
        <v>77</v>
      </c>
      <c r="E594" s="24" t="s">
        <v>78</v>
      </c>
      <c r="F594" s="21" t="s">
        <v>87</v>
      </c>
      <c r="G594" s="5">
        <v>11</v>
      </c>
      <c r="H594" s="5" t="s">
        <v>19</v>
      </c>
      <c r="I594" s="5">
        <v>2017</v>
      </c>
      <c r="J594" s="5" t="s">
        <v>1672</v>
      </c>
      <c r="K594" s="10" t="s">
        <v>1281</v>
      </c>
      <c r="L594" s="5">
        <v>0</v>
      </c>
      <c r="M594" s="5">
        <v>0</v>
      </c>
      <c r="N594" s="5">
        <v>0</v>
      </c>
      <c r="O594" s="8">
        <v>0</v>
      </c>
      <c r="P594" s="8">
        <v>0</v>
      </c>
      <c r="Q594" s="37" t="s">
        <v>1678</v>
      </c>
      <c r="R594" s="37">
        <v>0</v>
      </c>
    </row>
    <row r="595" spans="1:18" x14ac:dyDescent="0.2">
      <c r="A595" s="5" t="s">
        <v>892</v>
      </c>
      <c r="B595" s="5">
        <v>277820</v>
      </c>
      <c r="C595" s="6" t="s">
        <v>58</v>
      </c>
      <c r="D595" t="s">
        <v>59</v>
      </c>
      <c r="E595" s="24" t="s">
        <v>852</v>
      </c>
      <c r="F595" s="21" t="s">
        <v>893</v>
      </c>
      <c r="G595" s="5">
        <v>12</v>
      </c>
      <c r="H595" s="5" t="s">
        <v>19</v>
      </c>
      <c r="I595" s="5">
        <v>2017</v>
      </c>
      <c r="J595" s="5" t="s">
        <v>1672</v>
      </c>
      <c r="K595" s="10" t="s">
        <v>1282</v>
      </c>
      <c r="L595" s="5">
        <v>1</v>
      </c>
      <c r="M595" s="5">
        <v>0</v>
      </c>
      <c r="N595" s="5">
        <v>0</v>
      </c>
      <c r="O595" s="5">
        <v>1</v>
      </c>
      <c r="P595" s="5">
        <v>0</v>
      </c>
      <c r="Q595" s="37">
        <v>0</v>
      </c>
      <c r="R595" s="37">
        <v>1</v>
      </c>
    </row>
    <row r="596" spans="1:18" x14ac:dyDescent="0.2">
      <c r="A596" s="5" t="s">
        <v>1181</v>
      </c>
      <c r="B596" s="5">
        <v>277821</v>
      </c>
      <c r="C596" s="6" t="s">
        <v>58</v>
      </c>
      <c r="D596" t="s">
        <v>59</v>
      </c>
      <c r="E596" s="24" t="s">
        <v>1169</v>
      </c>
      <c r="F596" s="21" t="s">
        <v>1182</v>
      </c>
      <c r="G596" s="5">
        <v>12</v>
      </c>
      <c r="H596" s="5" t="s">
        <v>19</v>
      </c>
      <c r="I596" s="5">
        <v>2017</v>
      </c>
      <c r="J596" s="5" t="s">
        <v>1672</v>
      </c>
      <c r="K596" s="10" t="s">
        <v>1282</v>
      </c>
      <c r="L596" s="5">
        <v>0</v>
      </c>
      <c r="M596" s="5">
        <v>0</v>
      </c>
      <c r="N596" s="5">
        <v>0</v>
      </c>
      <c r="O596" s="8">
        <v>0</v>
      </c>
      <c r="P596" s="8">
        <v>0</v>
      </c>
      <c r="Q596" s="37" t="s">
        <v>1678</v>
      </c>
      <c r="R596" s="37">
        <v>0</v>
      </c>
    </row>
    <row r="597" spans="1:18" ht="17" x14ac:dyDescent="0.2">
      <c r="A597" s="5" t="s">
        <v>1116</v>
      </c>
      <c r="B597" s="5">
        <v>277822</v>
      </c>
      <c r="C597" s="14" t="s">
        <v>91</v>
      </c>
      <c r="D597" t="s">
        <v>1694</v>
      </c>
      <c r="E597" s="24" t="s">
        <v>1072</v>
      </c>
      <c r="F597" s="21" t="s">
        <v>1117</v>
      </c>
      <c r="G597" s="5">
        <v>12</v>
      </c>
      <c r="H597" s="5" t="s">
        <v>19</v>
      </c>
      <c r="I597" s="5">
        <v>2017</v>
      </c>
      <c r="J597" s="5" t="s">
        <v>1672</v>
      </c>
      <c r="K597" s="10" t="s">
        <v>1282</v>
      </c>
      <c r="L597" s="5">
        <v>1</v>
      </c>
      <c r="M597" s="5">
        <v>1</v>
      </c>
      <c r="N597" s="5">
        <v>0</v>
      </c>
      <c r="O597" s="8">
        <v>0</v>
      </c>
      <c r="P597" s="5">
        <v>0</v>
      </c>
      <c r="Q597" s="37">
        <v>1</v>
      </c>
      <c r="R597" s="37">
        <v>1</v>
      </c>
    </row>
    <row r="598" spans="1:18" x14ac:dyDescent="0.2">
      <c r="A598" s="5" t="s">
        <v>655</v>
      </c>
      <c r="B598" s="5">
        <v>277823</v>
      </c>
      <c r="C598" s="6" t="s">
        <v>25</v>
      </c>
      <c r="D598" t="s">
        <v>26</v>
      </c>
      <c r="E598" s="24" t="s">
        <v>610</v>
      </c>
      <c r="F598" s="21" t="s">
        <v>656</v>
      </c>
      <c r="G598" s="5">
        <v>12</v>
      </c>
      <c r="H598" s="5" t="s">
        <v>19</v>
      </c>
      <c r="I598" s="5">
        <v>2017</v>
      </c>
      <c r="J598" s="5" t="s">
        <v>1672</v>
      </c>
      <c r="K598" s="10" t="s">
        <v>1281</v>
      </c>
      <c r="L598" s="5">
        <v>0</v>
      </c>
      <c r="M598" s="5">
        <v>0</v>
      </c>
      <c r="N598" s="5">
        <v>0</v>
      </c>
      <c r="O598" s="8">
        <v>0</v>
      </c>
      <c r="P598" s="8">
        <v>0</v>
      </c>
      <c r="Q598" s="37" t="s">
        <v>1678</v>
      </c>
      <c r="R598" s="37">
        <v>0</v>
      </c>
    </row>
    <row r="599" spans="1:18" x14ac:dyDescent="0.2">
      <c r="A599" s="5" t="s">
        <v>657</v>
      </c>
      <c r="B599" s="5">
        <v>277824</v>
      </c>
      <c r="C599" s="6" t="s">
        <v>25</v>
      </c>
      <c r="D599" t="s">
        <v>26</v>
      </c>
      <c r="E599" s="24" t="s">
        <v>610</v>
      </c>
      <c r="F599" s="21" t="s">
        <v>658</v>
      </c>
      <c r="G599" s="5">
        <v>12</v>
      </c>
      <c r="H599" s="5" t="s">
        <v>19</v>
      </c>
      <c r="I599" s="5">
        <v>2017</v>
      </c>
      <c r="J599" s="5" t="s">
        <v>1672</v>
      </c>
      <c r="K599" s="10" t="s">
        <v>1281</v>
      </c>
      <c r="L599" s="5">
        <v>0</v>
      </c>
      <c r="M599" s="5">
        <v>0</v>
      </c>
      <c r="N599" s="5">
        <v>0</v>
      </c>
      <c r="O599" s="8">
        <v>0</v>
      </c>
      <c r="P599" s="8">
        <v>0</v>
      </c>
      <c r="Q599" s="37" t="s">
        <v>1678</v>
      </c>
      <c r="R599" s="37">
        <v>0</v>
      </c>
    </row>
    <row r="600" spans="1:18" x14ac:dyDescent="0.2">
      <c r="A600" s="5" t="s">
        <v>377</v>
      </c>
      <c r="B600" s="5">
        <v>277825</v>
      </c>
      <c r="C600" s="6" t="s">
        <v>146</v>
      </c>
      <c r="D600" t="s">
        <v>147</v>
      </c>
      <c r="E600" s="24" t="s">
        <v>345</v>
      </c>
      <c r="F600" s="21" t="s">
        <v>378</v>
      </c>
      <c r="G600" s="5">
        <v>12</v>
      </c>
      <c r="H600" s="5" t="s">
        <v>19</v>
      </c>
      <c r="I600" s="5">
        <v>2017</v>
      </c>
      <c r="J600" s="5" t="s">
        <v>1672</v>
      </c>
      <c r="K600" s="10" t="s">
        <v>1282</v>
      </c>
      <c r="L600" s="5">
        <v>0</v>
      </c>
      <c r="M600" s="5">
        <v>0</v>
      </c>
      <c r="N600" s="5">
        <v>0</v>
      </c>
      <c r="O600" s="8">
        <v>0</v>
      </c>
      <c r="P600" s="8">
        <v>0</v>
      </c>
      <c r="Q600" s="37" t="s">
        <v>1678</v>
      </c>
      <c r="R600" s="37">
        <v>0</v>
      </c>
    </row>
    <row r="601" spans="1:18" x14ac:dyDescent="0.2">
      <c r="A601" s="5" t="s">
        <v>894</v>
      </c>
      <c r="B601" s="5">
        <v>277826</v>
      </c>
      <c r="C601" s="6" t="s">
        <v>58</v>
      </c>
      <c r="D601" t="s">
        <v>59</v>
      </c>
      <c r="E601" s="24" t="s">
        <v>852</v>
      </c>
      <c r="F601" s="21" t="s">
        <v>895</v>
      </c>
      <c r="G601" s="5">
        <v>12</v>
      </c>
      <c r="H601" s="5" t="s">
        <v>19</v>
      </c>
      <c r="I601" s="5">
        <v>2017</v>
      </c>
      <c r="J601" s="5" t="s">
        <v>1672</v>
      </c>
      <c r="K601" s="10" t="s">
        <v>1282</v>
      </c>
      <c r="L601" s="5">
        <v>0</v>
      </c>
      <c r="M601" s="5">
        <v>0</v>
      </c>
      <c r="N601" s="5">
        <v>0</v>
      </c>
      <c r="O601" s="8">
        <v>0</v>
      </c>
      <c r="P601" s="8">
        <v>0</v>
      </c>
      <c r="Q601" s="37" t="s">
        <v>1678</v>
      </c>
      <c r="R601" s="37">
        <v>0</v>
      </c>
    </row>
    <row r="602" spans="1:18" x14ac:dyDescent="0.2">
      <c r="A602" s="5" t="s">
        <v>554</v>
      </c>
      <c r="B602" s="5">
        <v>277827</v>
      </c>
      <c r="C602" s="6" t="s">
        <v>91</v>
      </c>
      <c r="D602" s="6" t="s">
        <v>413</v>
      </c>
      <c r="E602" s="24" t="s">
        <v>535</v>
      </c>
      <c r="F602" s="21" t="s">
        <v>555</v>
      </c>
      <c r="G602" s="5">
        <v>12</v>
      </c>
      <c r="H602" s="5" t="s">
        <v>19</v>
      </c>
      <c r="I602" s="5">
        <v>2017</v>
      </c>
      <c r="J602" s="5" t="s">
        <v>1672</v>
      </c>
      <c r="K602" s="10" t="s">
        <v>1282</v>
      </c>
      <c r="L602" s="5">
        <v>1</v>
      </c>
      <c r="M602" s="5">
        <v>0</v>
      </c>
      <c r="N602" s="5">
        <v>0</v>
      </c>
      <c r="O602" s="5">
        <v>1</v>
      </c>
      <c r="P602" s="5">
        <v>0</v>
      </c>
      <c r="Q602" s="37">
        <v>0</v>
      </c>
      <c r="R602" s="37">
        <v>1</v>
      </c>
    </row>
    <row r="603" spans="1:18" x14ac:dyDescent="0.2">
      <c r="A603" s="5" t="s">
        <v>760</v>
      </c>
      <c r="B603" s="5">
        <v>277828</v>
      </c>
      <c r="C603" t="s">
        <v>91</v>
      </c>
      <c r="D603" t="s">
        <v>399</v>
      </c>
      <c r="E603" s="29" t="s">
        <v>1696</v>
      </c>
      <c r="F603" s="21" t="s">
        <v>761</v>
      </c>
      <c r="G603" s="5">
        <v>12</v>
      </c>
      <c r="H603" s="5" t="s">
        <v>19</v>
      </c>
      <c r="I603" s="5">
        <v>2017</v>
      </c>
      <c r="J603" s="5" t="s">
        <v>1672</v>
      </c>
      <c r="K603" s="5" t="s">
        <v>1282</v>
      </c>
      <c r="L603" s="5">
        <v>0</v>
      </c>
      <c r="M603" s="5">
        <v>0</v>
      </c>
      <c r="N603" s="5">
        <v>0</v>
      </c>
      <c r="O603" s="8">
        <v>0</v>
      </c>
      <c r="P603" s="8">
        <v>0</v>
      </c>
      <c r="Q603" s="37" t="s">
        <v>1678</v>
      </c>
      <c r="R603" s="37">
        <v>0</v>
      </c>
    </row>
    <row r="604" spans="1:18" x14ac:dyDescent="0.2">
      <c r="A604" s="5" t="s">
        <v>324</v>
      </c>
      <c r="B604" s="5">
        <v>277829</v>
      </c>
      <c r="C604" s="19" t="s">
        <v>91</v>
      </c>
      <c r="D604" s="6" t="s">
        <v>280</v>
      </c>
      <c r="E604" s="24" t="s">
        <v>290</v>
      </c>
      <c r="F604" s="21" t="s">
        <v>325</v>
      </c>
      <c r="G604" s="5">
        <v>11</v>
      </c>
      <c r="H604" s="5" t="s">
        <v>19</v>
      </c>
      <c r="I604" s="5">
        <v>2017</v>
      </c>
      <c r="J604" s="5" t="s">
        <v>1672</v>
      </c>
      <c r="K604" s="10" t="s">
        <v>1281</v>
      </c>
      <c r="L604" s="5">
        <v>0</v>
      </c>
      <c r="M604" s="5">
        <v>0</v>
      </c>
      <c r="N604" s="5">
        <v>0</v>
      </c>
      <c r="O604" s="8">
        <v>0</v>
      </c>
      <c r="P604" s="8">
        <v>0</v>
      </c>
      <c r="Q604" s="37" t="s">
        <v>1678</v>
      </c>
      <c r="R604" s="37">
        <v>0</v>
      </c>
    </row>
    <row r="605" spans="1:18" x14ac:dyDescent="0.2">
      <c r="A605" s="5" t="s">
        <v>949</v>
      </c>
      <c r="B605" s="5">
        <v>277830</v>
      </c>
      <c r="C605" s="6" t="s">
        <v>58</v>
      </c>
      <c r="D605" t="s">
        <v>909</v>
      </c>
      <c r="E605" s="24" t="s">
        <v>917</v>
      </c>
      <c r="F605" s="21" t="s">
        <v>950</v>
      </c>
      <c r="G605" s="5">
        <v>11</v>
      </c>
      <c r="H605" s="5" t="s">
        <v>19</v>
      </c>
      <c r="I605" s="5">
        <v>2017</v>
      </c>
      <c r="J605" s="5" t="s">
        <v>1672</v>
      </c>
      <c r="K605" s="10" t="s">
        <v>1281</v>
      </c>
      <c r="L605" s="5">
        <v>0</v>
      </c>
      <c r="M605" s="5">
        <v>0</v>
      </c>
      <c r="N605" s="5">
        <v>0</v>
      </c>
      <c r="O605" s="8">
        <v>0</v>
      </c>
      <c r="P605" s="8">
        <v>0</v>
      </c>
      <c r="Q605" s="37" t="s">
        <v>1678</v>
      </c>
      <c r="R605" s="37">
        <v>0</v>
      </c>
    </row>
    <row r="606" spans="1:18" x14ac:dyDescent="0.2">
      <c r="A606" s="5" t="s">
        <v>137</v>
      </c>
      <c r="B606" s="5">
        <v>277831</v>
      </c>
      <c r="C606" s="6" t="s">
        <v>107</v>
      </c>
      <c r="D606" t="s">
        <v>130</v>
      </c>
      <c r="E606" s="24" t="s">
        <v>131</v>
      </c>
      <c r="F606" s="21" t="s">
        <v>138</v>
      </c>
      <c r="G606" s="5">
        <v>11</v>
      </c>
      <c r="H606" s="5" t="s">
        <v>19</v>
      </c>
      <c r="I606" s="5">
        <v>2017</v>
      </c>
      <c r="J606" s="5" t="s">
        <v>1672</v>
      </c>
      <c r="K606" s="10" t="s">
        <v>1282</v>
      </c>
      <c r="L606" s="5">
        <v>0</v>
      </c>
      <c r="M606" s="5">
        <v>0</v>
      </c>
      <c r="N606" s="5">
        <v>0</v>
      </c>
      <c r="O606" s="8">
        <v>0</v>
      </c>
      <c r="P606" s="8">
        <v>0</v>
      </c>
      <c r="Q606" s="37" t="s">
        <v>1678</v>
      </c>
      <c r="R606" s="37">
        <v>0</v>
      </c>
    </row>
    <row r="607" spans="1:18" x14ac:dyDescent="0.2">
      <c r="A607" s="5" t="s">
        <v>139</v>
      </c>
      <c r="B607" s="5">
        <v>277832</v>
      </c>
      <c r="C607" s="6" t="s">
        <v>107</v>
      </c>
      <c r="D607" t="s">
        <v>130</v>
      </c>
      <c r="E607" s="24" t="s">
        <v>131</v>
      </c>
      <c r="F607" s="21" t="s">
        <v>140</v>
      </c>
      <c r="G607" s="5">
        <v>11</v>
      </c>
      <c r="H607" s="5" t="s">
        <v>19</v>
      </c>
      <c r="I607" s="5">
        <v>2017</v>
      </c>
      <c r="J607" s="5" t="s">
        <v>1672</v>
      </c>
      <c r="K607" s="10" t="s">
        <v>1282</v>
      </c>
      <c r="L607" s="5">
        <v>0</v>
      </c>
      <c r="M607" s="5">
        <v>0</v>
      </c>
      <c r="N607" s="5">
        <v>0</v>
      </c>
      <c r="O607" s="8">
        <v>0</v>
      </c>
      <c r="P607" s="8">
        <v>0</v>
      </c>
      <c r="Q607" s="37" t="s">
        <v>1678</v>
      </c>
      <c r="R607" s="37">
        <v>0</v>
      </c>
    </row>
    <row r="608" spans="1:18" x14ac:dyDescent="0.2">
      <c r="A608" s="5" t="s">
        <v>803</v>
      </c>
      <c r="B608" s="5">
        <v>277833</v>
      </c>
      <c r="C608" t="s">
        <v>91</v>
      </c>
      <c r="D608" t="s">
        <v>399</v>
      </c>
      <c r="E608" s="24" t="s">
        <v>773</v>
      </c>
      <c r="F608" s="21" t="s">
        <v>804</v>
      </c>
      <c r="G608" s="5">
        <v>11</v>
      </c>
      <c r="H608" s="5" t="s">
        <v>19</v>
      </c>
      <c r="I608" s="5">
        <v>2017</v>
      </c>
      <c r="J608" s="5" t="s">
        <v>1672</v>
      </c>
      <c r="K608" s="10" t="s">
        <v>1282</v>
      </c>
      <c r="L608" s="5">
        <v>0</v>
      </c>
      <c r="M608" s="5">
        <v>0</v>
      </c>
      <c r="N608" s="5">
        <v>0</v>
      </c>
      <c r="O608" s="8">
        <v>0</v>
      </c>
      <c r="P608" s="8">
        <v>0</v>
      </c>
      <c r="Q608" s="37" t="s">
        <v>1678</v>
      </c>
      <c r="R608" s="37">
        <v>0</v>
      </c>
    </row>
    <row r="609" spans="1:18" x14ac:dyDescent="0.2">
      <c r="A609" s="5" t="s">
        <v>805</v>
      </c>
      <c r="B609" s="5">
        <v>277834</v>
      </c>
      <c r="C609" t="s">
        <v>91</v>
      </c>
      <c r="D609" t="s">
        <v>399</v>
      </c>
      <c r="E609" s="24" t="s">
        <v>773</v>
      </c>
      <c r="F609" s="21" t="s">
        <v>806</v>
      </c>
      <c r="G609" s="5">
        <v>11</v>
      </c>
      <c r="H609" s="5" t="s">
        <v>19</v>
      </c>
      <c r="I609" s="5">
        <v>2017</v>
      </c>
      <c r="J609" s="5" t="s">
        <v>1672</v>
      </c>
      <c r="K609" s="10" t="s">
        <v>1282</v>
      </c>
      <c r="L609" s="5">
        <v>0</v>
      </c>
      <c r="M609" s="5">
        <v>0</v>
      </c>
      <c r="N609" s="5">
        <v>0</v>
      </c>
      <c r="O609" s="8">
        <v>0</v>
      </c>
      <c r="P609" s="8">
        <v>0</v>
      </c>
      <c r="Q609" s="37" t="s">
        <v>1678</v>
      </c>
      <c r="R609" s="37">
        <v>0</v>
      </c>
    </row>
    <row r="610" spans="1:18" x14ac:dyDescent="0.2">
      <c r="A610" s="5" t="s">
        <v>104</v>
      </c>
      <c r="B610" s="5">
        <v>277835</v>
      </c>
      <c r="C610" s="6" t="s">
        <v>91</v>
      </c>
      <c r="D610" t="s">
        <v>1694</v>
      </c>
      <c r="E610" s="24" t="s">
        <v>92</v>
      </c>
      <c r="F610" s="21" t="s">
        <v>105</v>
      </c>
      <c r="G610" s="5">
        <v>11</v>
      </c>
      <c r="H610" s="5" t="s">
        <v>19</v>
      </c>
      <c r="I610" s="5">
        <v>2017</v>
      </c>
      <c r="J610" s="5" t="s">
        <v>1672</v>
      </c>
      <c r="K610" s="10" t="s">
        <v>1282</v>
      </c>
      <c r="L610" s="5">
        <v>0</v>
      </c>
      <c r="M610" s="5">
        <v>0</v>
      </c>
      <c r="N610" s="5">
        <v>0</v>
      </c>
      <c r="O610" s="8">
        <v>0</v>
      </c>
      <c r="P610" s="8">
        <v>0</v>
      </c>
      <c r="Q610" s="37" t="s">
        <v>1678</v>
      </c>
      <c r="R610" s="37">
        <v>0</v>
      </c>
    </row>
    <row r="611" spans="1:18" x14ac:dyDescent="0.2">
      <c r="A611" s="5" t="s">
        <v>510</v>
      </c>
      <c r="B611" s="5">
        <v>277836</v>
      </c>
      <c r="C611" s="6" t="s">
        <v>91</v>
      </c>
      <c r="D611" t="s">
        <v>1694</v>
      </c>
      <c r="E611" s="24" t="s">
        <v>482</v>
      </c>
      <c r="F611" s="21" t="s">
        <v>511</v>
      </c>
      <c r="G611" s="5">
        <v>12</v>
      </c>
      <c r="H611" s="5" t="s">
        <v>19</v>
      </c>
      <c r="I611" s="5">
        <v>2017</v>
      </c>
      <c r="J611" s="5" t="s">
        <v>1672</v>
      </c>
      <c r="K611" s="10" t="s">
        <v>1282</v>
      </c>
      <c r="L611" s="5">
        <v>0</v>
      </c>
      <c r="M611" s="5">
        <v>0</v>
      </c>
      <c r="N611" s="5">
        <v>0</v>
      </c>
      <c r="O611" s="8">
        <v>0</v>
      </c>
      <c r="P611" s="8">
        <v>0</v>
      </c>
      <c r="Q611" s="37" t="s">
        <v>1678</v>
      </c>
      <c r="R611" s="37">
        <v>0</v>
      </c>
    </row>
    <row r="612" spans="1:18" x14ac:dyDescent="0.2">
      <c r="A612" s="5" t="s">
        <v>512</v>
      </c>
      <c r="B612" s="5">
        <v>277837</v>
      </c>
      <c r="C612" s="6" t="s">
        <v>91</v>
      </c>
      <c r="D612" t="s">
        <v>1694</v>
      </c>
      <c r="E612" s="24" t="s">
        <v>482</v>
      </c>
      <c r="F612" s="21" t="s">
        <v>513</v>
      </c>
      <c r="G612" s="5">
        <v>12</v>
      </c>
      <c r="H612" s="5" t="s">
        <v>19</v>
      </c>
      <c r="I612" s="5">
        <v>2017</v>
      </c>
      <c r="J612" s="5" t="s">
        <v>1672</v>
      </c>
      <c r="K612" s="10" t="s">
        <v>1282</v>
      </c>
      <c r="L612" s="5">
        <v>1</v>
      </c>
      <c r="M612" s="5">
        <v>1</v>
      </c>
      <c r="N612" s="5">
        <v>0</v>
      </c>
      <c r="O612" s="5">
        <v>0</v>
      </c>
      <c r="P612" s="5">
        <v>0</v>
      </c>
      <c r="Q612" s="37">
        <v>0</v>
      </c>
      <c r="R612" s="37">
        <v>1</v>
      </c>
    </row>
    <row r="613" spans="1:18" x14ac:dyDescent="0.2">
      <c r="A613" s="5" t="s">
        <v>514</v>
      </c>
      <c r="B613" s="5">
        <v>277838</v>
      </c>
      <c r="C613" s="6" t="s">
        <v>91</v>
      </c>
      <c r="D613" t="s">
        <v>1694</v>
      </c>
      <c r="E613" s="24" t="s">
        <v>482</v>
      </c>
      <c r="F613" s="21" t="s">
        <v>515</v>
      </c>
      <c r="G613" s="5">
        <v>12</v>
      </c>
      <c r="H613" s="5" t="s">
        <v>19</v>
      </c>
      <c r="I613" s="5">
        <v>2017</v>
      </c>
      <c r="J613" s="5" t="s">
        <v>1672</v>
      </c>
      <c r="K613" s="10" t="s">
        <v>1282</v>
      </c>
      <c r="L613" s="5">
        <v>0</v>
      </c>
      <c r="M613" s="5">
        <v>0</v>
      </c>
      <c r="N613" s="5">
        <v>0</v>
      </c>
      <c r="O613" s="8">
        <v>0</v>
      </c>
      <c r="P613" s="8">
        <v>0</v>
      </c>
      <c r="Q613" s="37" t="s">
        <v>1678</v>
      </c>
      <c r="R613" s="37">
        <v>0</v>
      </c>
    </row>
    <row r="614" spans="1:18" x14ac:dyDescent="0.2">
      <c r="A614" s="5" t="s">
        <v>762</v>
      </c>
      <c r="B614" s="5">
        <v>277839</v>
      </c>
      <c r="C614" t="s">
        <v>91</v>
      </c>
      <c r="D614" t="s">
        <v>399</v>
      </c>
      <c r="E614" s="29" t="s">
        <v>1696</v>
      </c>
      <c r="F614" s="21" t="s">
        <v>763</v>
      </c>
      <c r="G614" s="5">
        <v>1</v>
      </c>
      <c r="H614" s="5" t="s">
        <v>19</v>
      </c>
      <c r="I614" s="5">
        <v>2017</v>
      </c>
      <c r="J614" s="5" t="s">
        <v>1673</v>
      </c>
      <c r="K614" s="5" t="s">
        <v>1282</v>
      </c>
      <c r="L614" s="5">
        <v>1</v>
      </c>
      <c r="M614" s="5">
        <v>0</v>
      </c>
      <c r="N614" s="5">
        <v>0</v>
      </c>
      <c r="O614" s="5">
        <v>1</v>
      </c>
      <c r="P614" s="5">
        <v>0</v>
      </c>
      <c r="Q614" s="37">
        <v>1</v>
      </c>
      <c r="R614" s="37">
        <v>1</v>
      </c>
    </row>
    <row r="615" spans="1:18" x14ac:dyDescent="0.2">
      <c r="A615" s="5" t="s">
        <v>601</v>
      </c>
      <c r="B615" s="5">
        <v>277840</v>
      </c>
      <c r="C615" s="6" t="s">
        <v>91</v>
      </c>
      <c r="D615" s="6" t="s">
        <v>413</v>
      </c>
      <c r="E615" s="24" t="s">
        <v>571</v>
      </c>
      <c r="F615" s="21" t="s">
        <v>602</v>
      </c>
      <c r="G615" s="5">
        <v>1</v>
      </c>
      <c r="H615" s="5" t="s">
        <v>19</v>
      </c>
      <c r="I615" s="5">
        <v>2017</v>
      </c>
      <c r="J615" s="5" t="s">
        <v>1673</v>
      </c>
      <c r="K615" s="10" t="s">
        <v>1282</v>
      </c>
      <c r="L615" s="5">
        <v>1</v>
      </c>
      <c r="M615" s="5">
        <v>1</v>
      </c>
      <c r="N615" s="5">
        <v>0</v>
      </c>
      <c r="O615" s="5">
        <v>0</v>
      </c>
      <c r="P615" s="5">
        <v>0</v>
      </c>
      <c r="Q615" s="37">
        <v>1</v>
      </c>
      <c r="R615" s="37">
        <v>1</v>
      </c>
    </row>
    <row r="616" spans="1:18" x14ac:dyDescent="0.2">
      <c r="A616" s="5" t="s">
        <v>896</v>
      </c>
      <c r="B616" s="5">
        <v>277841</v>
      </c>
      <c r="C616" s="6" t="s">
        <v>58</v>
      </c>
      <c r="D616" t="s">
        <v>59</v>
      </c>
      <c r="E616" s="24" t="s">
        <v>852</v>
      </c>
      <c r="F616" s="21" t="s">
        <v>897</v>
      </c>
      <c r="G616" s="5">
        <v>1</v>
      </c>
      <c r="H616" s="5" t="s">
        <v>19</v>
      </c>
      <c r="I616" s="5">
        <v>2017</v>
      </c>
      <c r="J616" s="5" t="s">
        <v>1673</v>
      </c>
      <c r="K616" s="10" t="s">
        <v>1282</v>
      </c>
      <c r="L616" s="5">
        <v>0</v>
      </c>
      <c r="M616" s="5">
        <v>0</v>
      </c>
      <c r="N616" s="5">
        <v>0</v>
      </c>
      <c r="O616" s="8">
        <v>0</v>
      </c>
      <c r="P616" s="8">
        <v>0</v>
      </c>
      <c r="Q616" s="37" t="s">
        <v>1678</v>
      </c>
      <c r="R616" s="37">
        <v>0</v>
      </c>
    </row>
    <row r="617" spans="1:18" x14ac:dyDescent="0.2">
      <c r="A617" s="5" t="s">
        <v>406</v>
      </c>
      <c r="B617" s="5">
        <v>277842</v>
      </c>
      <c r="C617" s="6" t="s">
        <v>91</v>
      </c>
      <c r="D617" t="s">
        <v>399</v>
      </c>
      <c r="E617" s="24" t="s">
        <v>400</v>
      </c>
      <c r="F617" s="21" t="s">
        <v>407</v>
      </c>
      <c r="G617" s="5">
        <v>1</v>
      </c>
      <c r="H617" s="5" t="s">
        <v>19</v>
      </c>
      <c r="I617" s="5">
        <v>2017</v>
      </c>
      <c r="J617" s="5" t="s">
        <v>1673</v>
      </c>
      <c r="K617" s="10" t="s">
        <v>1282</v>
      </c>
      <c r="L617" s="5">
        <v>0</v>
      </c>
      <c r="M617" s="5">
        <v>0</v>
      </c>
      <c r="N617" s="5">
        <v>0</v>
      </c>
      <c r="O617" s="8">
        <v>0</v>
      </c>
      <c r="P617" s="8">
        <v>0</v>
      </c>
      <c r="Q617" s="37" t="s">
        <v>1678</v>
      </c>
      <c r="R617" s="37">
        <v>0</v>
      </c>
    </row>
    <row r="618" spans="1:18" x14ac:dyDescent="0.2">
      <c r="A618" s="5" t="s">
        <v>379</v>
      </c>
      <c r="B618" s="5">
        <v>277843</v>
      </c>
      <c r="C618" s="6" t="s">
        <v>146</v>
      </c>
      <c r="D618" t="s">
        <v>147</v>
      </c>
      <c r="E618" s="24" t="s">
        <v>345</v>
      </c>
      <c r="F618" s="21" t="s">
        <v>380</v>
      </c>
      <c r="G618" s="5">
        <v>1</v>
      </c>
      <c r="H618" s="5" t="s">
        <v>19</v>
      </c>
      <c r="I618" s="5">
        <v>2017</v>
      </c>
      <c r="J618" s="5" t="s">
        <v>1673</v>
      </c>
      <c r="K618" s="10" t="s">
        <v>1282</v>
      </c>
      <c r="L618" s="5">
        <v>1</v>
      </c>
      <c r="M618" s="5">
        <v>0</v>
      </c>
      <c r="N618" s="5">
        <v>0</v>
      </c>
      <c r="O618" s="5">
        <v>1</v>
      </c>
      <c r="P618" s="5">
        <v>0</v>
      </c>
      <c r="Q618" s="37">
        <v>0</v>
      </c>
      <c r="R618" s="37">
        <v>1</v>
      </c>
    </row>
    <row r="619" spans="1:18" x14ac:dyDescent="0.2">
      <c r="A619" s="5" t="s">
        <v>381</v>
      </c>
      <c r="B619" s="5">
        <v>277844</v>
      </c>
      <c r="C619" s="6" t="s">
        <v>146</v>
      </c>
      <c r="D619" t="s">
        <v>147</v>
      </c>
      <c r="E619" s="24" t="s">
        <v>345</v>
      </c>
      <c r="F619" s="21" t="s">
        <v>382</v>
      </c>
      <c r="G619" s="5">
        <v>1</v>
      </c>
      <c r="H619" s="5" t="s">
        <v>19</v>
      </c>
      <c r="I619" s="5">
        <v>2017</v>
      </c>
      <c r="J619" s="5" t="s">
        <v>1673</v>
      </c>
      <c r="K619" s="10" t="s">
        <v>1282</v>
      </c>
      <c r="L619" s="5">
        <v>0</v>
      </c>
      <c r="M619" s="5">
        <v>0</v>
      </c>
      <c r="N619" s="5">
        <v>0</v>
      </c>
      <c r="O619" s="8">
        <v>0</v>
      </c>
      <c r="P619" s="8">
        <v>0</v>
      </c>
      <c r="Q619" s="37" t="s">
        <v>1678</v>
      </c>
      <c r="R619" s="37">
        <v>0</v>
      </c>
    </row>
    <row r="620" spans="1:18" x14ac:dyDescent="0.2">
      <c r="A620" s="5" t="s">
        <v>516</v>
      </c>
      <c r="B620" s="5">
        <v>277845</v>
      </c>
      <c r="C620" s="6" t="s">
        <v>91</v>
      </c>
      <c r="D620" t="s">
        <v>1694</v>
      </c>
      <c r="E620" s="24" t="s">
        <v>482</v>
      </c>
      <c r="F620" s="21" t="s">
        <v>517</v>
      </c>
      <c r="G620" s="5">
        <v>1</v>
      </c>
      <c r="H620" s="5" t="s">
        <v>19</v>
      </c>
      <c r="I620" s="5">
        <v>2017</v>
      </c>
      <c r="J620" s="5" t="s">
        <v>1673</v>
      </c>
      <c r="K620" s="10" t="s">
        <v>1282</v>
      </c>
      <c r="L620" s="5">
        <v>0</v>
      </c>
      <c r="M620" s="5">
        <v>0</v>
      </c>
      <c r="N620" s="5">
        <v>0</v>
      </c>
      <c r="O620" s="8">
        <v>0</v>
      </c>
      <c r="P620" s="8">
        <v>0</v>
      </c>
      <c r="Q620" s="37" t="s">
        <v>1678</v>
      </c>
      <c r="R620" s="37">
        <v>0</v>
      </c>
    </row>
    <row r="621" spans="1:18" x14ac:dyDescent="0.2">
      <c r="A621" s="5" t="s">
        <v>408</v>
      </c>
      <c r="B621" s="5">
        <v>277846</v>
      </c>
      <c r="C621" s="6" t="s">
        <v>91</v>
      </c>
      <c r="D621" t="s">
        <v>399</v>
      </c>
      <c r="E621" s="24" t="s">
        <v>400</v>
      </c>
      <c r="F621" s="21" t="s">
        <v>409</v>
      </c>
      <c r="G621" s="5">
        <v>1</v>
      </c>
      <c r="H621" s="5" t="s">
        <v>19</v>
      </c>
      <c r="I621" s="5">
        <v>2017</v>
      </c>
      <c r="J621" s="5" t="s">
        <v>1673</v>
      </c>
      <c r="K621" s="10" t="s">
        <v>1282</v>
      </c>
      <c r="L621" s="5">
        <v>0</v>
      </c>
      <c r="M621" s="5">
        <v>0</v>
      </c>
      <c r="N621" s="5">
        <v>0</v>
      </c>
      <c r="O621" s="8">
        <v>0</v>
      </c>
      <c r="P621" s="8">
        <v>0</v>
      </c>
      <c r="Q621" s="37" t="s">
        <v>1678</v>
      </c>
      <c r="R621" s="37">
        <v>0</v>
      </c>
    </row>
    <row r="622" spans="1:18" x14ac:dyDescent="0.2">
      <c r="A622" s="5" t="s">
        <v>898</v>
      </c>
      <c r="B622" s="5">
        <v>277847</v>
      </c>
      <c r="C622" s="6" t="s">
        <v>58</v>
      </c>
      <c r="D622" t="s">
        <v>59</v>
      </c>
      <c r="E622" s="24" t="s">
        <v>852</v>
      </c>
      <c r="F622" s="21" t="s">
        <v>899</v>
      </c>
      <c r="G622" s="5">
        <v>1</v>
      </c>
      <c r="H622" s="5" t="s">
        <v>19</v>
      </c>
      <c r="I622" s="5">
        <v>2017</v>
      </c>
      <c r="J622" s="5" t="s">
        <v>1673</v>
      </c>
      <c r="K622" s="10" t="s">
        <v>1282</v>
      </c>
      <c r="L622" s="5">
        <v>0</v>
      </c>
      <c r="M622" s="5">
        <v>0</v>
      </c>
      <c r="N622" s="5">
        <v>0</v>
      </c>
      <c r="O622" s="8">
        <v>0</v>
      </c>
      <c r="P622" s="8">
        <v>0</v>
      </c>
      <c r="Q622" s="37" t="s">
        <v>1678</v>
      </c>
      <c r="R622" s="37">
        <v>0</v>
      </c>
    </row>
    <row r="623" spans="1:18" x14ac:dyDescent="0.2">
      <c r="A623" s="5" t="s">
        <v>1034</v>
      </c>
      <c r="B623" s="5">
        <v>277848</v>
      </c>
      <c r="C623" s="6" t="s">
        <v>58</v>
      </c>
      <c r="D623" t="s">
        <v>909</v>
      </c>
      <c r="E623" s="24" t="s">
        <v>974</v>
      </c>
      <c r="F623" s="21" t="s">
        <v>1035</v>
      </c>
      <c r="G623" s="5">
        <v>1</v>
      </c>
      <c r="H623" s="5" t="s">
        <v>19</v>
      </c>
      <c r="I623" s="5">
        <v>2017</v>
      </c>
      <c r="J623" s="5" t="s">
        <v>1673</v>
      </c>
      <c r="K623" s="10" t="s">
        <v>1281</v>
      </c>
      <c r="L623" s="5">
        <v>0</v>
      </c>
      <c r="M623" s="5">
        <v>0</v>
      </c>
      <c r="N623" s="5">
        <v>0</v>
      </c>
      <c r="O623" s="8">
        <v>0</v>
      </c>
      <c r="P623" s="8">
        <v>0</v>
      </c>
      <c r="Q623" s="37" t="s">
        <v>1678</v>
      </c>
      <c r="R623" s="37">
        <v>0</v>
      </c>
    </row>
    <row r="624" spans="1:18" x14ac:dyDescent="0.2">
      <c r="A624" s="5" t="s">
        <v>1036</v>
      </c>
      <c r="B624" s="5">
        <v>277849</v>
      </c>
      <c r="C624" s="6" t="s">
        <v>58</v>
      </c>
      <c r="D624" t="s">
        <v>909</v>
      </c>
      <c r="E624" s="24" t="s">
        <v>974</v>
      </c>
      <c r="F624" s="21" t="s">
        <v>1037</v>
      </c>
      <c r="G624" s="5">
        <v>1</v>
      </c>
      <c r="H624" s="5" t="s">
        <v>19</v>
      </c>
      <c r="I624" s="5">
        <v>2017</v>
      </c>
      <c r="J624" s="5" t="s">
        <v>1673</v>
      </c>
      <c r="K624" s="10" t="s">
        <v>1281</v>
      </c>
      <c r="L624" s="5">
        <v>0</v>
      </c>
      <c r="M624" s="5">
        <v>0</v>
      </c>
      <c r="N624" s="5">
        <v>0</v>
      </c>
      <c r="O624" s="8">
        <v>0</v>
      </c>
      <c r="P624" s="8">
        <v>0</v>
      </c>
      <c r="Q624" s="37" t="s">
        <v>1678</v>
      </c>
      <c r="R624" s="37">
        <v>0</v>
      </c>
    </row>
    <row r="625" spans="1:18" x14ac:dyDescent="0.2">
      <c r="A625" s="5" t="s">
        <v>1265</v>
      </c>
      <c r="B625" s="5">
        <v>277850</v>
      </c>
      <c r="C625" s="6" t="s">
        <v>12</v>
      </c>
      <c r="D625" t="s">
        <v>1201</v>
      </c>
      <c r="E625" s="24" t="s">
        <v>1215</v>
      </c>
      <c r="F625" s="21" t="s">
        <v>1266</v>
      </c>
      <c r="G625" s="5">
        <v>1</v>
      </c>
      <c r="H625" s="5" t="s">
        <v>19</v>
      </c>
      <c r="I625" s="5">
        <v>2017</v>
      </c>
      <c r="J625" s="5" t="s">
        <v>1673</v>
      </c>
      <c r="K625" s="10" t="s">
        <v>1282</v>
      </c>
      <c r="L625" s="5">
        <v>1</v>
      </c>
      <c r="M625" s="5">
        <v>1</v>
      </c>
      <c r="N625" s="5">
        <v>0</v>
      </c>
      <c r="O625" s="8">
        <v>1</v>
      </c>
      <c r="P625" s="5">
        <v>1</v>
      </c>
      <c r="Q625" s="37">
        <v>1</v>
      </c>
      <c r="R625" s="37">
        <v>1</v>
      </c>
    </row>
    <row r="626" spans="1:18" x14ac:dyDescent="0.2">
      <c r="A626" s="5" t="s">
        <v>1155</v>
      </c>
      <c r="B626" s="5">
        <v>277851</v>
      </c>
      <c r="C626" s="6" t="s">
        <v>25</v>
      </c>
      <c r="D626" t="s">
        <v>700</v>
      </c>
      <c r="E626" s="24" t="s">
        <v>1137</v>
      </c>
      <c r="F626" s="21" t="s">
        <v>1156</v>
      </c>
      <c r="G626" s="5">
        <v>1</v>
      </c>
      <c r="H626" s="5" t="s">
        <v>19</v>
      </c>
      <c r="I626" s="5">
        <v>2017</v>
      </c>
      <c r="J626" s="5" t="s">
        <v>1673</v>
      </c>
      <c r="K626" s="10" t="s">
        <v>1282</v>
      </c>
      <c r="L626" s="5">
        <v>1</v>
      </c>
      <c r="M626" s="5">
        <v>1</v>
      </c>
      <c r="N626" s="5">
        <v>0</v>
      </c>
      <c r="O626" s="5">
        <v>1</v>
      </c>
      <c r="P626" s="5">
        <v>1</v>
      </c>
      <c r="Q626" s="37">
        <v>1</v>
      </c>
      <c r="R626" s="37">
        <v>1</v>
      </c>
    </row>
    <row r="627" spans="1:18" x14ac:dyDescent="0.2">
      <c r="A627" s="5" t="s">
        <v>659</v>
      </c>
      <c r="B627" s="5">
        <v>277852</v>
      </c>
      <c r="C627" s="6" t="s">
        <v>25</v>
      </c>
      <c r="D627" t="s">
        <v>26</v>
      </c>
      <c r="E627" s="24" t="s">
        <v>610</v>
      </c>
      <c r="F627" s="21" t="s">
        <v>660</v>
      </c>
      <c r="G627" s="5">
        <v>1</v>
      </c>
      <c r="H627" s="5" t="s">
        <v>19</v>
      </c>
      <c r="I627" s="5">
        <v>2017</v>
      </c>
      <c r="J627" s="5" t="s">
        <v>1673</v>
      </c>
      <c r="K627" s="10" t="s">
        <v>1281</v>
      </c>
      <c r="L627" s="5">
        <v>1</v>
      </c>
      <c r="M627" s="5">
        <v>0</v>
      </c>
      <c r="N627" s="5">
        <v>1</v>
      </c>
      <c r="O627" s="5">
        <v>0</v>
      </c>
      <c r="P627" s="5">
        <v>1</v>
      </c>
      <c r="Q627" s="37">
        <v>1</v>
      </c>
      <c r="R627" s="37">
        <v>1</v>
      </c>
    </row>
    <row r="628" spans="1:18" x14ac:dyDescent="0.2">
      <c r="A628" s="5" t="s">
        <v>164</v>
      </c>
      <c r="B628" s="5">
        <v>277853</v>
      </c>
      <c r="C628" s="6" t="s">
        <v>146</v>
      </c>
      <c r="D628" t="s">
        <v>147</v>
      </c>
      <c r="E628" s="24" t="s">
        <v>148</v>
      </c>
      <c r="F628" s="21" t="s">
        <v>165</v>
      </c>
      <c r="G628" s="5">
        <v>1</v>
      </c>
      <c r="H628" s="5" t="s">
        <v>19</v>
      </c>
      <c r="I628" s="5">
        <v>2017</v>
      </c>
      <c r="J628" s="5" t="s">
        <v>1673</v>
      </c>
      <c r="K628" s="10" t="s">
        <v>1282</v>
      </c>
      <c r="L628" s="5">
        <v>0</v>
      </c>
      <c r="M628" s="5">
        <v>0</v>
      </c>
      <c r="N628" s="5">
        <v>0</v>
      </c>
      <c r="O628" s="8">
        <v>0</v>
      </c>
      <c r="P628" s="8">
        <v>0</v>
      </c>
      <c r="Q628" s="37" t="s">
        <v>1678</v>
      </c>
      <c r="R628" s="37">
        <v>0</v>
      </c>
    </row>
    <row r="629" spans="1:18" x14ac:dyDescent="0.2">
      <c r="A629" s="5" t="s">
        <v>1267</v>
      </c>
      <c r="B629" s="5">
        <v>277854</v>
      </c>
      <c r="C629" s="6" t="s">
        <v>12</v>
      </c>
      <c r="D629" t="s">
        <v>1201</v>
      </c>
      <c r="E629" s="24" t="s">
        <v>1215</v>
      </c>
      <c r="F629" s="21" t="s">
        <v>1268</v>
      </c>
      <c r="G629" s="5">
        <v>1</v>
      </c>
      <c r="H629" s="5" t="s">
        <v>19</v>
      </c>
      <c r="I629" s="5">
        <v>2017</v>
      </c>
      <c r="J629" s="5" t="s">
        <v>1673</v>
      </c>
      <c r="K629" s="10" t="s">
        <v>1282</v>
      </c>
      <c r="L629" s="5">
        <v>1</v>
      </c>
      <c r="M629" s="5">
        <v>1</v>
      </c>
      <c r="N629" s="5">
        <v>0</v>
      </c>
      <c r="O629" s="5">
        <v>0</v>
      </c>
      <c r="P629" s="5">
        <v>1</v>
      </c>
      <c r="Q629" s="37">
        <v>1</v>
      </c>
      <c r="R629" s="37">
        <v>1</v>
      </c>
    </row>
    <row r="630" spans="1:18" x14ac:dyDescent="0.2">
      <c r="A630" s="5" t="s">
        <v>458</v>
      </c>
      <c r="B630" s="5">
        <v>277855</v>
      </c>
      <c r="C630" s="6" t="s">
        <v>107</v>
      </c>
      <c r="D630" t="s">
        <v>130</v>
      </c>
      <c r="E630" s="24" t="s">
        <v>428</v>
      </c>
      <c r="F630" s="21" t="s">
        <v>459</v>
      </c>
      <c r="G630" s="5">
        <v>1</v>
      </c>
      <c r="H630" s="5" t="s">
        <v>19</v>
      </c>
      <c r="I630" s="5">
        <v>2017</v>
      </c>
      <c r="J630" s="5" t="s">
        <v>1673</v>
      </c>
      <c r="K630" s="10" t="s">
        <v>1281</v>
      </c>
      <c r="L630" s="5">
        <v>0</v>
      </c>
      <c r="M630" s="5">
        <v>0</v>
      </c>
      <c r="N630" s="5">
        <v>0</v>
      </c>
      <c r="O630" s="8">
        <v>0</v>
      </c>
      <c r="P630" s="8">
        <v>0</v>
      </c>
      <c r="Q630" s="37" t="s">
        <v>1678</v>
      </c>
      <c r="R630" s="37">
        <v>0</v>
      </c>
    </row>
    <row r="631" spans="1:18" x14ac:dyDescent="0.2">
      <c r="A631" s="5" t="s">
        <v>1157</v>
      </c>
      <c r="B631" s="5">
        <v>277856</v>
      </c>
      <c r="C631" s="6" t="s">
        <v>25</v>
      </c>
      <c r="D631" t="s">
        <v>700</v>
      </c>
      <c r="E631" s="24" t="s">
        <v>1137</v>
      </c>
      <c r="F631" s="21" t="s">
        <v>1158</v>
      </c>
      <c r="G631" s="5">
        <v>1</v>
      </c>
      <c r="H631" s="5" t="s">
        <v>19</v>
      </c>
      <c r="I631" s="5">
        <v>2017</v>
      </c>
      <c r="J631" s="5" t="s">
        <v>1673</v>
      </c>
      <c r="K631" s="10" t="s">
        <v>1282</v>
      </c>
      <c r="L631" s="5">
        <v>0</v>
      </c>
      <c r="M631" s="5">
        <v>0</v>
      </c>
      <c r="N631" s="5">
        <v>0</v>
      </c>
      <c r="O631" s="8">
        <v>0</v>
      </c>
      <c r="P631" s="8">
        <v>0</v>
      </c>
      <c r="Q631" s="37" t="s">
        <v>1678</v>
      </c>
      <c r="R631" s="37">
        <v>0</v>
      </c>
    </row>
    <row r="632" spans="1:18" x14ac:dyDescent="0.2">
      <c r="A632" s="5" t="s">
        <v>1159</v>
      </c>
      <c r="B632" s="5">
        <v>277857</v>
      </c>
      <c r="C632" s="6" t="s">
        <v>25</v>
      </c>
      <c r="D632" t="s">
        <v>700</v>
      </c>
      <c r="E632" s="24" t="s">
        <v>1137</v>
      </c>
      <c r="F632" s="21" t="s">
        <v>1160</v>
      </c>
      <c r="G632" s="5">
        <v>1</v>
      </c>
      <c r="H632" s="5" t="s">
        <v>19</v>
      </c>
      <c r="I632" s="5">
        <v>2017</v>
      </c>
      <c r="J632" s="5" t="s">
        <v>1673</v>
      </c>
      <c r="K632" s="10" t="s">
        <v>1282</v>
      </c>
      <c r="L632" s="5">
        <v>0</v>
      </c>
      <c r="M632" s="5">
        <v>0</v>
      </c>
      <c r="N632" s="5">
        <v>0</v>
      </c>
      <c r="O632" s="8">
        <v>0</v>
      </c>
      <c r="P632" s="8">
        <v>0</v>
      </c>
      <c r="Q632" s="37" t="s">
        <v>1678</v>
      </c>
      <c r="R632" s="37">
        <v>0</v>
      </c>
    </row>
    <row r="633" spans="1:18" x14ac:dyDescent="0.2">
      <c r="A633" s="5" t="s">
        <v>556</v>
      </c>
      <c r="B633" s="5">
        <v>277858</v>
      </c>
      <c r="C633" s="6" t="s">
        <v>91</v>
      </c>
      <c r="D633" s="6" t="s">
        <v>413</v>
      </c>
      <c r="E633" s="24" t="s">
        <v>571</v>
      </c>
      <c r="F633" s="21" t="s">
        <v>557</v>
      </c>
      <c r="G633" s="5">
        <v>1</v>
      </c>
      <c r="H633" s="5" t="s">
        <v>19</v>
      </c>
      <c r="I633" s="5">
        <v>2017</v>
      </c>
      <c r="J633" s="5" t="s">
        <v>1673</v>
      </c>
      <c r="K633" s="10" t="s">
        <v>1282</v>
      </c>
      <c r="L633" s="5">
        <v>1</v>
      </c>
      <c r="M633" s="5">
        <v>0</v>
      </c>
      <c r="N633" s="5">
        <v>1</v>
      </c>
      <c r="O633" s="5">
        <v>1</v>
      </c>
      <c r="P633" s="5">
        <v>1</v>
      </c>
      <c r="Q633" s="37">
        <v>1</v>
      </c>
      <c r="R633" s="37">
        <v>1</v>
      </c>
    </row>
    <row r="634" spans="1:18" ht="17" x14ac:dyDescent="0.2">
      <c r="A634" s="5" t="s">
        <v>1118</v>
      </c>
      <c r="B634" s="5">
        <v>277859</v>
      </c>
      <c r="C634" s="14" t="s">
        <v>91</v>
      </c>
      <c r="D634" t="s">
        <v>1694</v>
      </c>
      <c r="E634" s="24" t="s">
        <v>1072</v>
      </c>
      <c r="F634" s="21" t="s">
        <v>1119</v>
      </c>
      <c r="G634" s="5">
        <v>1</v>
      </c>
      <c r="H634" s="5" t="s">
        <v>19</v>
      </c>
      <c r="I634" s="5">
        <v>2017</v>
      </c>
      <c r="J634" s="5" t="s">
        <v>1673</v>
      </c>
      <c r="K634" s="10" t="s">
        <v>1282</v>
      </c>
      <c r="L634" s="5">
        <v>1</v>
      </c>
      <c r="M634" s="5">
        <v>1</v>
      </c>
      <c r="N634" s="5">
        <v>0</v>
      </c>
      <c r="O634" s="5">
        <v>0</v>
      </c>
      <c r="P634" s="5">
        <v>1</v>
      </c>
      <c r="Q634" s="37">
        <v>1</v>
      </c>
      <c r="R634" s="37">
        <v>1</v>
      </c>
    </row>
    <row r="635" spans="1:18" ht="17" x14ac:dyDescent="0.2">
      <c r="A635" s="5" t="s">
        <v>1120</v>
      </c>
      <c r="B635" s="5">
        <v>277860</v>
      </c>
      <c r="C635" s="14" t="s">
        <v>91</v>
      </c>
      <c r="D635" t="s">
        <v>1694</v>
      </c>
      <c r="E635" s="24" t="s">
        <v>1072</v>
      </c>
      <c r="F635" s="21" t="s">
        <v>1121</v>
      </c>
      <c r="G635" s="5">
        <v>1</v>
      </c>
      <c r="H635" s="5" t="s">
        <v>19</v>
      </c>
      <c r="I635" s="5">
        <v>2017</v>
      </c>
      <c r="J635" s="5" t="s">
        <v>1673</v>
      </c>
      <c r="K635" s="10" t="s">
        <v>1282</v>
      </c>
      <c r="L635" s="5">
        <v>1</v>
      </c>
      <c r="M635" s="5">
        <v>1</v>
      </c>
      <c r="N635" s="5">
        <v>0</v>
      </c>
      <c r="O635" s="5">
        <v>1</v>
      </c>
      <c r="P635" s="5">
        <v>1</v>
      </c>
      <c r="Q635" s="37">
        <v>0</v>
      </c>
      <c r="R635" s="37">
        <v>1</v>
      </c>
    </row>
    <row r="636" spans="1:18" x14ac:dyDescent="0.2">
      <c r="A636" s="5" t="s">
        <v>684</v>
      </c>
      <c r="B636" s="5">
        <v>277861</v>
      </c>
      <c r="C636" s="6" t="s">
        <v>58</v>
      </c>
      <c r="D636" t="s">
        <v>1693</v>
      </c>
      <c r="E636" s="24" t="s">
        <v>676</v>
      </c>
      <c r="F636" s="21" t="s">
        <v>685</v>
      </c>
      <c r="G636" s="5">
        <v>1</v>
      </c>
      <c r="H636" s="5" t="s">
        <v>19</v>
      </c>
      <c r="I636" s="5">
        <v>2017</v>
      </c>
      <c r="J636" s="5" t="s">
        <v>1673</v>
      </c>
      <c r="K636" s="10" t="s">
        <v>1282</v>
      </c>
      <c r="L636" s="5">
        <v>1</v>
      </c>
      <c r="M636" s="5">
        <v>0</v>
      </c>
      <c r="N636" s="5">
        <v>1</v>
      </c>
      <c r="O636" s="5">
        <v>0</v>
      </c>
      <c r="P636" s="5">
        <v>0</v>
      </c>
      <c r="Q636" s="37">
        <v>0</v>
      </c>
      <c r="R636" s="37">
        <v>1</v>
      </c>
    </row>
    <row r="637" spans="1:18" x14ac:dyDescent="0.2">
      <c r="A637" s="5" t="s">
        <v>383</v>
      </c>
      <c r="B637" s="5">
        <v>277862</v>
      </c>
      <c r="C637" s="6" t="s">
        <v>146</v>
      </c>
      <c r="D637" t="s">
        <v>147</v>
      </c>
      <c r="E637" s="24" t="s">
        <v>345</v>
      </c>
      <c r="F637" s="21" t="s">
        <v>384</v>
      </c>
      <c r="G637" s="5">
        <v>1</v>
      </c>
      <c r="H637" s="5" t="s">
        <v>19</v>
      </c>
      <c r="I637" s="5">
        <v>2017</v>
      </c>
      <c r="J637" s="5" t="s">
        <v>1673</v>
      </c>
      <c r="K637" s="10" t="s">
        <v>1282</v>
      </c>
      <c r="L637" s="5">
        <v>0</v>
      </c>
      <c r="M637" s="5">
        <v>0</v>
      </c>
      <c r="N637" s="5">
        <v>0</v>
      </c>
      <c r="O637" s="8">
        <v>0</v>
      </c>
      <c r="P637" s="8">
        <v>0</v>
      </c>
      <c r="Q637" s="37" t="s">
        <v>1678</v>
      </c>
      <c r="R637" s="37">
        <v>0</v>
      </c>
    </row>
    <row r="638" spans="1:18" x14ac:dyDescent="0.2">
      <c r="A638" s="5" t="s">
        <v>518</v>
      </c>
      <c r="B638" s="5">
        <v>277869</v>
      </c>
      <c r="C638" s="6" t="s">
        <v>91</v>
      </c>
      <c r="D638" t="s">
        <v>1694</v>
      </c>
      <c r="E638" s="24" t="s">
        <v>482</v>
      </c>
      <c r="F638" s="21" t="s">
        <v>519</v>
      </c>
      <c r="G638" s="5">
        <v>12</v>
      </c>
      <c r="H638" s="5" t="s">
        <v>19</v>
      </c>
      <c r="I638" s="5">
        <v>2017</v>
      </c>
      <c r="J638" s="5" t="s">
        <v>1672</v>
      </c>
      <c r="K638" s="10" t="s">
        <v>1282</v>
      </c>
      <c r="L638" s="8">
        <v>0</v>
      </c>
      <c r="M638" s="5">
        <v>0</v>
      </c>
      <c r="N638" s="5">
        <v>0</v>
      </c>
      <c r="O638" s="8">
        <v>0</v>
      </c>
      <c r="P638" s="8">
        <v>0</v>
      </c>
      <c r="Q638" s="37" t="s">
        <v>1678</v>
      </c>
      <c r="R638" s="37">
        <v>0</v>
      </c>
    </row>
    <row r="639" spans="1:18" x14ac:dyDescent="0.2">
      <c r="A639" s="5" t="s">
        <v>385</v>
      </c>
      <c r="B639" s="5">
        <v>277870</v>
      </c>
      <c r="C639" s="6" t="s">
        <v>146</v>
      </c>
      <c r="D639" t="s">
        <v>147</v>
      </c>
      <c r="E639" s="24" t="s">
        <v>345</v>
      </c>
      <c r="F639" s="21" t="s">
        <v>386</v>
      </c>
      <c r="G639" s="5">
        <v>12</v>
      </c>
      <c r="H639" s="5" t="s">
        <v>19</v>
      </c>
      <c r="I639" s="5">
        <v>2017</v>
      </c>
      <c r="J639" s="5" t="s">
        <v>1672</v>
      </c>
      <c r="K639" s="10" t="s">
        <v>1282</v>
      </c>
      <c r="L639" s="8">
        <v>0</v>
      </c>
      <c r="M639" s="5">
        <v>0</v>
      </c>
      <c r="N639" s="5">
        <v>0</v>
      </c>
      <c r="O639" s="8">
        <v>0</v>
      </c>
      <c r="P639" s="8">
        <v>0</v>
      </c>
      <c r="Q639" s="37" t="s">
        <v>1678</v>
      </c>
      <c r="R639" s="37">
        <v>0</v>
      </c>
    </row>
    <row r="640" spans="1:18" x14ac:dyDescent="0.2">
      <c r="A640" s="5" t="s">
        <v>661</v>
      </c>
      <c r="B640" s="5">
        <v>277871</v>
      </c>
      <c r="C640" s="6" t="s">
        <v>25</v>
      </c>
      <c r="D640" t="s">
        <v>26</v>
      </c>
      <c r="E640" s="24" t="s">
        <v>610</v>
      </c>
      <c r="F640" s="21" t="s">
        <v>662</v>
      </c>
      <c r="G640" s="5">
        <v>12</v>
      </c>
      <c r="H640" s="5" t="s">
        <v>19</v>
      </c>
      <c r="I640" s="5">
        <v>2017</v>
      </c>
      <c r="J640" s="5" t="s">
        <v>1672</v>
      </c>
      <c r="K640" s="10" t="s">
        <v>1281</v>
      </c>
      <c r="L640" s="5">
        <v>1</v>
      </c>
      <c r="M640" s="5">
        <v>0</v>
      </c>
      <c r="N640" s="5">
        <v>1</v>
      </c>
      <c r="O640" s="8">
        <v>0</v>
      </c>
      <c r="P640" s="5">
        <v>1</v>
      </c>
      <c r="Q640" s="37">
        <v>1</v>
      </c>
      <c r="R640" s="37">
        <v>1</v>
      </c>
    </row>
    <row r="641" spans="1:18" x14ac:dyDescent="0.2">
      <c r="A641" s="5" t="s">
        <v>387</v>
      </c>
      <c r="B641" s="5">
        <v>277872</v>
      </c>
      <c r="C641" s="6" t="s">
        <v>146</v>
      </c>
      <c r="D641" t="s">
        <v>147</v>
      </c>
      <c r="E641" s="24" t="s">
        <v>345</v>
      </c>
      <c r="F641" s="21" t="s">
        <v>388</v>
      </c>
      <c r="G641" s="5">
        <v>12</v>
      </c>
      <c r="H641" s="5" t="s">
        <v>19</v>
      </c>
      <c r="I641" s="5">
        <v>2017</v>
      </c>
      <c r="J641" s="5" t="s">
        <v>1672</v>
      </c>
      <c r="K641" s="10" t="s">
        <v>1282</v>
      </c>
      <c r="L641" s="8">
        <v>0</v>
      </c>
      <c r="M641" s="5">
        <v>0</v>
      </c>
      <c r="N641" s="5">
        <v>0</v>
      </c>
      <c r="O641" s="8">
        <v>0</v>
      </c>
      <c r="P641" s="8">
        <v>0</v>
      </c>
      <c r="Q641" s="37" t="s">
        <v>1678</v>
      </c>
      <c r="R641" s="37">
        <v>0</v>
      </c>
    </row>
    <row r="642" spans="1:18" x14ac:dyDescent="0.2">
      <c r="A642" s="5" t="s">
        <v>603</v>
      </c>
      <c r="B642" s="5">
        <v>277873</v>
      </c>
      <c r="C642" s="6" t="s">
        <v>91</v>
      </c>
      <c r="D642" s="6" t="s">
        <v>413</v>
      </c>
      <c r="E642" s="24" t="s">
        <v>571</v>
      </c>
      <c r="F642" s="21" t="s">
        <v>604</v>
      </c>
      <c r="G642" s="5">
        <v>12</v>
      </c>
      <c r="H642" s="5" t="s">
        <v>19</v>
      </c>
      <c r="I642" s="5">
        <v>2017</v>
      </c>
      <c r="J642" s="5" t="s">
        <v>1672</v>
      </c>
      <c r="K642" s="10" t="s">
        <v>1282</v>
      </c>
      <c r="L642" s="8">
        <v>1</v>
      </c>
      <c r="M642" s="5">
        <v>1</v>
      </c>
      <c r="N642" s="5">
        <v>0</v>
      </c>
      <c r="O642" s="5">
        <v>0</v>
      </c>
      <c r="P642" s="5">
        <v>0</v>
      </c>
      <c r="Q642" s="37">
        <v>1</v>
      </c>
      <c r="R642" s="37">
        <v>1</v>
      </c>
    </row>
    <row r="643" spans="1:18" x14ac:dyDescent="0.2">
      <c r="A643" s="5" t="s">
        <v>725</v>
      </c>
      <c r="B643" s="5">
        <v>277874</v>
      </c>
      <c r="C643" s="19" t="s">
        <v>25</v>
      </c>
      <c r="D643" t="s">
        <v>716</v>
      </c>
      <c r="E643" s="24" t="s">
        <v>717</v>
      </c>
      <c r="F643" s="21" t="s">
        <v>726</v>
      </c>
      <c r="G643" s="5">
        <v>12</v>
      </c>
      <c r="H643" s="5" t="s">
        <v>19</v>
      </c>
      <c r="I643" s="5">
        <v>2017</v>
      </c>
      <c r="J643" s="5" t="s">
        <v>1672</v>
      </c>
      <c r="K643" s="10" t="s">
        <v>1281</v>
      </c>
      <c r="L643" s="8">
        <v>0</v>
      </c>
      <c r="M643" s="5">
        <v>0</v>
      </c>
      <c r="N643" s="5">
        <v>0</v>
      </c>
      <c r="O643" s="8">
        <v>0</v>
      </c>
      <c r="P643" s="8">
        <v>0</v>
      </c>
      <c r="Q643" s="37" t="s">
        <v>1678</v>
      </c>
      <c r="R643" s="37">
        <v>0</v>
      </c>
    </row>
    <row r="644" spans="1:18" x14ac:dyDescent="0.2">
      <c r="A644" s="5" t="s">
        <v>727</v>
      </c>
      <c r="B644" s="5">
        <v>277875</v>
      </c>
      <c r="C644" s="19" t="s">
        <v>25</v>
      </c>
      <c r="D644" t="s">
        <v>716</v>
      </c>
      <c r="E644" s="24" t="s">
        <v>717</v>
      </c>
      <c r="F644" s="21" t="s">
        <v>728</v>
      </c>
      <c r="G644" s="5">
        <v>12</v>
      </c>
      <c r="H644" s="5" t="s">
        <v>19</v>
      </c>
      <c r="I644" s="5">
        <v>2017</v>
      </c>
      <c r="J644" s="5" t="s">
        <v>1672</v>
      </c>
      <c r="K644" s="10" t="s">
        <v>1281</v>
      </c>
      <c r="L644" s="5">
        <v>1</v>
      </c>
      <c r="M644" s="5">
        <v>0</v>
      </c>
      <c r="N644" s="5">
        <v>0</v>
      </c>
      <c r="O644" s="5">
        <v>1</v>
      </c>
      <c r="P644" s="5">
        <v>0</v>
      </c>
      <c r="Q644" s="37">
        <v>0</v>
      </c>
      <c r="R644" s="37">
        <v>1</v>
      </c>
    </row>
    <row r="645" spans="1:18" x14ac:dyDescent="0.2">
      <c r="A645" s="5" t="s">
        <v>729</v>
      </c>
      <c r="B645" s="5">
        <v>277876</v>
      </c>
      <c r="C645" s="19" t="s">
        <v>25</v>
      </c>
      <c r="D645" t="s">
        <v>716</v>
      </c>
      <c r="E645" s="24" t="s">
        <v>717</v>
      </c>
      <c r="F645" s="21" t="s">
        <v>730</v>
      </c>
      <c r="G645" s="5">
        <v>12</v>
      </c>
      <c r="H645" s="5" t="s">
        <v>19</v>
      </c>
      <c r="I645" s="5">
        <v>2017</v>
      </c>
      <c r="J645" s="5" t="s">
        <v>1672</v>
      </c>
      <c r="K645" s="10" t="s">
        <v>1281</v>
      </c>
      <c r="L645" s="5">
        <v>0</v>
      </c>
      <c r="M645" s="5">
        <v>0</v>
      </c>
      <c r="N645" s="5">
        <v>0</v>
      </c>
      <c r="O645" s="5">
        <v>0</v>
      </c>
      <c r="P645" s="5">
        <v>0</v>
      </c>
      <c r="Q645" s="37" t="s">
        <v>1678</v>
      </c>
      <c r="R645" s="37">
        <v>0</v>
      </c>
    </row>
    <row r="646" spans="1:18" ht="17" x14ac:dyDescent="0.2">
      <c r="A646" s="5" t="s">
        <v>1122</v>
      </c>
      <c r="B646" s="5">
        <v>277877</v>
      </c>
      <c r="C646" s="14" t="s">
        <v>91</v>
      </c>
      <c r="D646" t="s">
        <v>1694</v>
      </c>
      <c r="E646" s="24" t="s">
        <v>1072</v>
      </c>
      <c r="F646" s="21" t="s">
        <v>1123</v>
      </c>
      <c r="G646" s="5">
        <v>12</v>
      </c>
      <c r="H646" s="5" t="s">
        <v>19</v>
      </c>
      <c r="I646" s="5">
        <v>2017</v>
      </c>
      <c r="J646" s="5" t="s">
        <v>1672</v>
      </c>
      <c r="K646" s="10" t="s">
        <v>1282</v>
      </c>
      <c r="L646" s="8">
        <v>0</v>
      </c>
      <c r="M646" s="5">
        <v>0</v>
      </c>
      <c r="N646" s="5">
        <v>0</v>
      </c>
      <c r="O646" s="8">
        <v>0</v>
      </c>
      <c r="P646" s="8">
        <v>0</v>
      </c>
      <c r="Q646" s="37" t="s">
        <v>1678</v>
      </c>
      <c r="R646" s="37">
        <v>0</v>
      </c>
    </row>
    <row r="647" spans="1:18" x14ac:dyDescent="0.2">
      <c r="A647" s="5" t="s">
        <v>177</v>
      </c>
      <c r="B647" s="5">
        <v>277878</v>
      </c>
      <c r="C647" s="6" t="s">
        <v>12</v>
      </c>
      <c r="D647" t="s">
        <v>13</v>
      </c>
      <c r="E647" s="24" t="s">
        <v>167</v>
      </c>
      <c r="F647" s="21" t="s">
        <v>178</v>
      </c>
      <c r="G647" s="5">
        <v>12</v>
      </c>
      <c r="H647" s="5" t="s">
        <v>19</v>
      </c>
      <c r="I647" s="5">
        <v>2017</v>
      </c>
      <c r="J647" s="5" t="s">
        <v>1672</v>
      </c>
      <c r="K647" s="10" t="s">
        <v>1281</v>
      </c>
      <c r="L647" s="8">
        <v>0</v>
      </c>
      <c r="M647" s="5">
        <v>0</v>
      </c>
      <c r="N647" s="5">
        <v>0</v>
      </c>
      <c r="O647" s="8">
        <v>0</v>
      </c>
      <c r="P647" s="8">
        <v>0</v>
      </c>
      <c r="Q647" s="37" t="s">
        <v>1678</v>
      </c>
      <c r="R647" s="37">
        <v>0</v>
      </c>
    </row>
    <row r="648" spans="1:18" x14ac:dyDescent="0.2">
      <c r="A648" s="5" t="s">
        <v>951</v>
      </c>
      <c r="B648" s="5">
        <v>277879</v>
      </c>
      <c r="C648" s="6" t="s">
        <v>58</v>
      </c>
      <c r="D648" t="s">
        <v>909</v>
      </c>
      <c r="E648" s="24" t="s">
        <v>917</v>
      </c>
      <c r="F648" s="21" t="s">
        <v>952</v>
      </c>
      <c r="G648" s="5">
        <v>15</v>
      </c>
      <c r="H648" s="5" t="s">
        <v>19</v>
      </c>
      <c r="I648" s="5">
        <v>2017</v>
      </c>
      <c r="J648" s="8" t="s">
        <v>1673</v>
      </c>
      <c r="K648" s="10" t="s">
        <v>1281</v>
      </c>
      <c r="L648" s="8">
        <v>0</v>
      </c>
      <c r="M648" s="5">
        <v>0</v>
      </c>
      <c r="N648" s="5">
        <v>0</v>
      </c>
      <c r="O648" s="8">
        <v>0</v>
      </c>
      <c r="P648" s="8">
        <v>0</v>
      </c>
      <c r="Q648" s="37" t="s">
        <v>1678</v>
      </c>
      <c r="R648" s="37">
        <v>0</v>
      </c>
    </row>
    <row r="649" spans="1:18" x14ac:dyDescent="0.2">
      <c r="A649" s="5" t="s">
        <v>953</v>
      </c>
      <c r="B649" s="5">
        <v>277880</v>
      </c>
      <c r="C649" s="6" t="s">
        <v>58</v>
      </c>
      <c r="D649" t="s">
        <v>909</v>
      </c>
      <c r="E649" s="24" t="s">
        <v>917</v>
      </c>
      <c r="F649" s="21" t="s">
        <v>954</v>
      </c>
      <c r="G649" s="5">
        <v>15</v>
      </c>
      <c r="H649" s="5" t="s">
        <v>19</v>
      </c>
      <c r="I649" s="5">
        <v>2017</v>
      </c>
      <c r="J649" s="8" t="s">
        <v>1673</v>
      </c>
      <c r="K649" s="10" t="s">
        <v>1281</v>
      </c>
      <c r="L649" s="8">
        <v>0</v>
      </c>
      <c r="M649" s="5">
        <v>0</v>
      </c>
      <c r="N649" s="5">
        <v>0</v>
      </c>
      <c r="O649" s="8">
        <v>0</v>
      </c>
      <c r="P649" s="8">
        <v>0</v>
      </c>
      <c r="Q649" s="37" t="s">
        <v>1678</v>
      </c>
      <c r="R649" s="37">
        <v>0</v>
      </c>
    </row>
    <row r="650" spans="1:18" x14ac:dyDescent="0.2">
      <c r="A650" s="5" t="s">
        <v>807</v>
      </c>
      <c r="B650" s="5">
        <v>277881</v>
      </c>
      <c r="C650" t="s">
        <v>91</v>
      </c>
      <c r="D650" t="s">
        <v>399</v>
      </c>
      <c r="E650" s="24" t="s">
        <v>773</v>
      </c>
      <c r="F650" s="21" t="s">
        <v>808</v>
      </c>
      <c r="G650" s="5">
        <v>15</v>
      </c>
      <c r="H650" s="5" t="s">
        <v>19</v>
      </c>
      <c r="I650" s="5">
        <v>2017</v>
      </c>
      <c r="J650" s="8" t="s">
        <v>1673</v>
      </c>
      <c r="K650" s="10" t="s">
        <v>1282</v>
      </c>
      <c r="L650" s="8">
        <v>1</v>
      </c>
      <c r="M650" s="8">
        <v>1</v>
      </c>
      <c r="N650" s="8">
        <v>0</v>
      </c>
      <c r="O650" s="5">
        <v>1</v>
      </c>
      <c r="P650" s="5">
        <v>1</v>
      </c>
      <c r="Q650" s="37">
        <v>1</v>
      </c>
      <c r="R650" s="37">
        <v>1</v>
      </c>
    </row>
    <row r="651" spans="1:18" x14ac:dyDescent="0.2">
      <c r="A651" s="5" t="s">
        <v>256</v>
      </c>
      <c r="B651" s="5">
        <v>277882</v>
      </c>
      <c r="C651" s="6" t="s">
        <v>146</v>
      </c>
      <c r="D651" t="s">
        <v>147</v>
      </c>
      <c r="E651" s="24" t="s">
        <v>222</v>
      </c>
      <c r="F651" s="21" t="s">
        <v>257</v>
      </c>
      <c r="G651" s="5">
        <v>15</v>
      </c>
      <c r="H651" s="5" t="s">
        <v>19</v>
      </c>
      <c r="I651" s="5">
        <v>2017</v>
      </c>
      <c r="J651" s="8" t="s">
        <v>1673</v>
      </c>
      <c r="K651" s="10" t="s">
        <v>1282</v>
      </c>
      <c r="L651" s="8">
        <v>0</v>
      </c>
      <c r="M651" s="5">
        <v>0</v>
      </c>
      <c r="N651" s="5">
        <v>0</v>
      </c>
      <c r="O651" s="8">
        <v>0</v>
      </c>
      <c r="P651" s="8">
        <v>0</v>
      </c>
      <c r="Q651" s="37" t="s">
        <v>1678</v>
      </c>
      <c r="R651" s="37">
        <v>0</v>
      </c>
    </row>
    <row r="652" spans="1:18" x14ac:dyDescent="0.2">
      <c r="A652" s="5" t="s">
        <v>258</v>
      </c>
      <c r="B652" s="5">
        <v>277883</v>
      </c>
      <c r="C652" s="6" t="s">
        <v>146</v>
      </c>
      <c r="D652" t="s">
        <v>147</v>
      </c>
      <c r="E652" s="24" t="s">
        <v>222</v>
      </c>
      <c r="F652" s="21" t="s">
        <v>259</v>
      </c>
      <c r="G652" s="5">
        <v>15</v>
      </c>
      <c r="H652" s="5" t="s">
        <v>19</v>
      </c>
      <c r="I652" s="5">
        <v>2017</v>
      </c>
      <c r="J652" s="8" t="s">
        <v>1673</v>
      </c>
      <c r="K652" s="10" t="s">
        <v>1282</v>
      </c>
      <c r="L652" s="8">
        <v>0</v>
      </c>
      <c r="M652" s="5">
        <v>0</v>
      </c>
      <c r="N652" s="5">
        <v>0</v>
      </c>
      <c r="O652" s="8">
        <v>0</v>
      </c>
      <c r="P652" s="8">
        <v>0</v>
      </c>
      <c r="Q652" s="37" t="s">
        <v>1678</v>
      </c>
      <c r="R652" s="37">
        <v>0</v>
      </c>
    </row>
    <row r="653" spans="1:18" x14ac:dyDescent="0.2">
      <c r="A653" s="5" t="s">
        <v>260</v>
      </c>
      <c r="B653" s="5">
        <v>277884</v>
      </c>
      <c r="C653" s="6" t="s">
        <v>146</v>
      </c>
      <c r="D653" t="s">
        <v>147</v>
      </c>
      <c r="E653" s="24" t="s">
        <v>222</v>
      </c>
      <c r="F653" s="21" t="s">
        <v>261</v>
      </c>
      <c r="G653" s="5">
        <v>15</v>
      </c>
      <c r="H653" s="5" t="s">
        <v>19</v>
      </c>
      <c r="I653" s="5">
        <v>2017</v>
      </c>
      <c r="J653" s="8" t="s">
        <v>1673</v>
      </c>
      <c r="K653" s="10" t="s">
        <v>1282</v>
      </c>
      <c r="L653" s="8">
        <v>0</v>
      </c>
      <c r="M653" s="5">
        <v>0</v>
      </c>
      <c r="N653" s="5">
        <v>0</v>
      </c>
      <c r="O653" s="8">
        <v>0</v>
      </c>
      <c r="P653" s="8">
        <v>0</v>
      </c>
      <c r="Q653" s="37" t="s">
        <v>1678</v>
      </c>
      <c r="R653" s="37">
        <v>0</v>
      </c>
    </row>
    <row r="654" spans="1:18" x14ac:dyDescent="0.2">
      <c r="A654" s="5" t="s">
        <v>1065</v>
      </c>
      <c r="B654" s="5">
        <v>277885</v>
      </c>
      <c r="C654" s="6" t="s">
        <v>91</v>
      </c>
      <c r="D654" t="s">
        <v>280</v>
      </c>
      <c r="E654" s="24" t="s">
        <v>1045</v>
      </c>
      <c r="F654" s="21" t="s">
        <v>1066</v>
      </c>
      <c r="G654" s="5">
        <v>15</v>
      </c>
      <c r="H654" s="5" t="s">
        <v>19</v>
      </c>
      <c r="I654" s="5">
        <v>2017</v>
      </c>
      <c r="J654" s="8" t="s">
        <v>1673</v>
      </c>
      <c r="K654" s="10" t="s">
        <v>1282</v>
      </c>
      <c r="L654" s="8">
        <v>0</v>
      </c>
      <c r="M654" s="5">
        <v>0</v>
      </c>
      <c r="N654" s="5">
        <v>0</v>
      </c>
      <c r="O654" s="8">
        <v>0</v>
      </c>
      <c r="P654" s="8">
        <v>0</v>
      </c>
      <c r="Q654" s="37" t="s">
        <v>1678</v>
      </c>
      <c r="R654" s="37">
        <v>0</v>
      </c>
    </row>
    <row r="655" spans="1:18" x14ac:dyDescent="0.2">
      <c r="A655" s="5" t="s">
        <v>764</v>
      </c>
      <c r="B655" s="5">
        <v>277886</v>
      </c>
      <c r="C655" t="s">
        <v>91</v>
      </c>
      <c r="D655" t="s">
        <v>399</v>
      </c>
      <c r="E655" s="29" t="s">
        <v>1696</v>
      </c>
      <c r="F655" s="21" t="s">
        <v>765</v>
      </c>
      <c r="G655" s="5">
        <v>15</v>
      </c>
      <c r="H655" s="5" t="s">
        <v>19</v>
      </c>
      <c r="I655" s="5">
        <v>2017</v>
      </c>
      <c r="J655" s="8" t="s">
        <v>1673</v>
      </c>
      <c r="K655" s="5" t="s">
        <v>1282</v>
      </c>
      <c r="L655" s="8">
        <v>1</v>
      </c>
      <c r="M655" s="8">
        <v>0</v>
      </c>
      <c r="N655" s="8">
        <v>1</v>
      </c>
      <c r="O655" s="5">
        <v>1</v>
      </c>
      <c r="P655" s="5">
        <v>1</v>
      </c>
      <c r="Q655" s="37">
        <v>1</v>
      </c>
      <c r="R655" s="37">
        <v>1</v>
      </c>
    </row>
    <row r="656" spans="1:18" x14ac:dyDescent="0.2">
      <c r="A656" s="5" t="s">
        <v>809</v>
      </c>
      <c r="B656" s="5">
        <v>277887</v>
      </c>
      <c r="C656" t="s">
        <v>91</v>
      </c>
      <c r="D656" t="s">
        <v>399</v>
      </c>
      <c r="E656" s="24" t="s">
        <v>773</v>
      </c>
      <c r="F656" s="21" t="s">
        <v>810</v>
      </c>
      <c r="G656" s="5">
        <v>15</v>
      </c>
      <c r="H656" s="5" t="s">
        <v>19</v>
      </c>
      <c r="I656" s="5">
        <v>2017</v>
      </c>
      <c r="J656" s="8" t="s">
        <v>1673</v>
      </c>
      <c r="K656" s="10" t="s">
        <v>1282</v>
      </c>
      <c r="L656" s="8">
        <v>0</v>
      </c>
      <c r="M656" s="5">
        <v>0</v>
      </c>
      <c r="N656" s="5">
        <v>0</v>
      </c>
      <c r="O656" s="8">
        <v>0</v>
      </c>
      <c r="P656" s="8">
        <v>0</v>
      </c>
      <c r="Q656" s="37" t="s">
        <v>1678</v>
      </c>
      <c r="R656" s="37">
        <v>0</v>
      </c>
    </row>
    <row r="657" spans="1:18" x14ac:dyDescent="0.2">
      <c r="A657" s="5" t="s">
        <v>262</v>
      </c>
      <c r="B657" s="5">
        <v>277888</v>
      </c>
      <c r="C657" s="6" t="s">
        <v>146</v>
      </c>
      <c r="D657" t="s">
        <v>147</v>
      </c>
      <c r="E657" s="24" t="s">
        <v>222</v>
      </c>
      <c r="F657" s="21" t="s">
        <v>263</v>
      </c>
      <c r="G657" s="5">
        <v>15</v>
      </c>
      <c r="H657" s="5" t="s">
        <v>19</v>
      </c>
      <c r="I657" s="5">
        <v>2017</v>
      </c>
      <c r="J657" s="8" t="s">
        <v>1673</v>
      </c>
      <c r="K657" s="10" t="s">
        <v>1282</v>
      </c>
      <c r="L657" s="8">
        <v>0</v>
      </c>
      <c r="M657" s="5">
        <v>0</v>
      </c>
      <c r="N657" s="5">
        <v>0</v>
      </c>
      <c r="O657" s="8">
        <v>0</v>
      </c>
      <c r="P657" s="8">
        <v>0</v>
      </c>
      <c r="Q657" s="37" t="s">
        <v>1678</v>
      </c>
      <c r="R657" s="37">
        <v>0</v>
      </c>
    </row>
    <row r="658" spans="1:18" x14ac:dyDescent="0.2">
      <c r="A658" s="5" t="s">
        <v>811</v>
      </c>
      <c r="B658" s="5">
        <v>277889</v>
      </c>
      <c r="C658" t="s">
        <v>91</v>
      </c>
      <c r="D658" t="s">
        <v>399</v>
      </c>
      <c r="E658" s="24" t="s">
        <v>773</v>
      </c>
      <c r="F658" s="21" t="s">
        <v>812</v>
      </c>
      <c r="G658" s="5">
        <v>15</v>
      </c>
      <c r="H658" s="5" t="s">
        <v>19</v>
      </c>
      <c r="I658" s="5">
        <v>2017</v>
      </c>
      <c r="J658" s="8" t="s">
        <v>1673</v>
      </c>
      <c r="K658" s="10" t="s">
        <v>1282</v>
      </c>
      <c r="L658" s="8">
        <v>0</v>
      </c>
      <c r="M658" s="5">
        <v>0</v>
      </c>
      <c r="N658" s="5">
        <v>0</v>
      </c>
      <c r="O658" s="8">
        <v>0</v>
      </c>
      <c r="P658" s="8">
        <v>0</v>
      </c>
      <c r="Q658" s="37" t="s">
        <v>1678</v>
      </c>
      <c r="R658" s="37">
        <v>0</v>
      </c>
    </row>
    <row r="659" spans="1:18" x14ac:dyDescent="0.2">
      <c r="A659" s="5" t="s">
        <v>766</v>
      </c>
      <c r="B659" s="5">
        <v>277890</v>
      </c>
      <c r="C659" t="s">
        <v>91</v>
      </c>
      <c r="D659" t="s">
        <v>399</v>
      </c>
      <c r="E659" s="29" t="s">
        <v>1696</v>
      </c>
      <c r="F659" s="21" t="s">
        <v>767</v>
      </c>
      <c r="G659" s="5">
        <v>15</v>
      </c>
      <c r="H659" s="5" t="s">
        <v>19</v>
      </c>
      <c r="I659" s="5">
        <v>2017</v>
      </c>
      <c r="J659" s="8" t="s">
        <v>1673</v>
      </c>
      <c r="K659" s="5" t="s">
        <v>1282</v>
      </c>
      <c r="L659" s="8">
        <v>0</v>
      </c>
      <c r="M659" s="5">
        <v>0</v>
      </c>
      <c r="N659" s="5">
        <v>0</v>
      </c>
      <c r="O659" s="8">
        <v>0</v>
      </c>
      <c r="P659" s="8">
        <v>0</v>
      </c>
      <c r="Q659" s="37" t="s">
        <v>1678</v>
      </c>
      <c r="R659" s="37">
        <v>0</v>
      </c>
    </row>
    <row r="660" spans="1:18" x14ac:dyDescent="0.2">
      <c r="A660" s="5" t="s">
        <v>460</v>
      </c>
      <c r="B660" s="5">
        <v>277891</v>
      </c>
      <c r="C660" s="6" t="s">
        <v>107</v>
      </c>
      <c r="D660" t="s">
        <v>130</v>
      </c>
      <c r="E660" s="24" t="s">
        <v>428</v>
      </c>
      <c r="F660" s="21" t="s">
        <v>461</v>
      </c>
      <c r="G660" s="5">
        <v>15</v>
      </c>
      <c r="H660" s="5" t="s">
        <v>19</v>
      </c>
      <c r="I660" s="5">
        <v>2017</v>
      </c>
      <c r="J660" s="8" t="s">
        <v>1673</v>
      </c>
      <c r="K660" s="10" t="s">
        <v>1281</v>
      </c>
      <c r="L660" s="8">
        <v>0</v>
      </c>
      <c r="M660" s="5">
        <v>0</v>
      </c>
      <c r="N660" s="5">
        <v>0</v>
      </c>
      <c r="O660" s="8">
        <v>0</v>
      </c>
      <c r="P660" s="8">
        <v>0</v>
      </c>
      <c r="Q660" s="37" t="s">
        <v>1678</v>
      </c>
      <c r="R660" s="37">
        <v>0</v>
      </c>
    </row>
    <row r="661" spans="1:18" x14ac:dyDescent="0.2">
      <c r="A661" s="5" t="s">
        <v>462</v>
      </c>
      <c r="B661" s="5">
        <v>277892</v>
      </c>
      <c r="C661" s="6" t="s">
        <v>107</v>
      </c>
      <c r="D661" t="s">
        <v>130</v>
      </c>
      <c r="E661" s="24" t="s">
        <v>428</v>
      </c>
      <c r="F661" s="21" t="s">
        <v>463</v>
      </c>
      <c r="G661" s="5">
        <v>15</v>
      </c>
      <c r="H661" s="5" t="s">
        <v>19</v>
      </c>
      <c r="I661" s="5">
        <v>2017</v>
      </c>
      <c r="J661" s="8" t="s">
        <v>1673</v>
      </c>
      <c r="K661" s="10" t="s">
        <v>1281</v>
      </c>
      <c r="L661" s="8">
        <v>1</v>
      </c>
      <c r="M661" s="8">
        <v>1</v>
      </c>
      <c r="N661" s="8">
        <v>0</v>
      </c>
      <c r="O661" s="5">
        <v>1</v>
      </c>
      <c r="P661" s="5">
        <v>1</v>
      </c>
      <c r="Q661" s="37">
        <v>1</v>
      </c>
      <c r="R661" s="37">
        <v>1</v>
      </c>
    </row>
    <row r="662" spans="1:18" ht="17" x14ac:dyDescent="0.2">
      <c r="A662" s="5" t="s">
        <v>1124</v>
      </c>
      <c r="B662" s="5">
        <v>277893</v>
      </c>
      <c r="C662" s="14" t="s">
        <v>91</v>
      </c>
      <c r="D662" t="s">
        <v>1694</v>
      </c>
      <c r="E662" s="24" t="s">
        <v>1072</v>
      </c>
      <c r="F662" s="21" t="s">
        <v>1125</v>
      </c>
      <c r="G662" s="5">
        <v>15</v>
      </c>
      <c r="H662" s="5" t="s">
        <v>19</v>
      </c>
      <c r="I662" s="5">
        <v>2017</v>
      </c>
      <c r="J662" s="8" t="s">
        <v>1673</v>
      </c>
      <c r="K662" s="10" t="s">
        <v>1282</v>
      </c>
      <c r="L662" s="8">
        <v>0</v>
      </c>
      <c r="M662" s="5">
        <v>0</v>
      </c>
      <c r="N662" s="5">
        <v>0</v>
      </c>
      <c r="O662" s="8">
        <v>0</v>
      </c>
      <c r="P662" s="8">
        <v>0</v>
      </c>
      <c r="Q662" s="37" t="s">
        <v>1678</v>
      </c>
      <c r="R662" s="37">
        <v>0</v>
      </c>
    </row>
    <row r="663" spans="1:18" x14ac:dyDescent="0.2">
      <c r="A663" s="5" t="s">
        <v>64</v>
      </c>
      <c r="B663" s="5">
        <v>277894</v>
      </c>
      <c r="C663" s="6" t="s">
        <v>58</v>
      </c>
      <c r="D663" t="s">
        <v>59</v>
      </c>
      <c r="E663" s="24" t="s">
        <v>60</v>
      </c>
      <c r="F663" s="21" t="s">
        <v>65</v>
      </c>
      <c r="G663" s="5">
        <v>15</v>
      </c>
      <c r="H663" s="5" t="s">
        <v>19</v>
      </c>
      <c r="I663" s="5">
        <v>2017</v>
      </c>
      <c r="J663" s="8" t="s">
        <v>1673</v>
      </c>
      <c r="K663" s="5" t="s">
        <v>1282</v>
      </c>
      <c r="L663" s="8">
        <v>1</v>
      </c>
      <c r="M663" s="8">
        <v>1</v>
      </c>
      <c r="N663" s="8">
        <v>0</v>
      </c>
      <c r="O663" s="5">
        <v>0</v>
      </c>
      <c r="P663" s="5">
        <v>0</v>
      </c>
      <c r="Q663" s="37">
        <v>1</v>
      </c>
      <c r="R663" s="37">
        <v>1</v>
      </c>
    </row>
    <row r="664" spans="1:18" x14ac:dyDescent="0.2">
      <c r="A664" s="5" t="s">
        <v>813</v>
      </c>
      <c r="B664" s="5">
        <v>277895</v>
      </c>
      <c r="C664" t="s">
        <v>91</v>
      </c>
      <c r="D664" t="s">
        <v>399</v>
      </c>
      <c r="E664" s="24" t="s">
        <v>773</v>
      </c>
      <c r="F664" s="21" t="s">
        <v>814</v>
      </c>
      <c r="G664" s="5">
        <v>15</v>
      </c>
      <c r="H664" s="5" t="s">
        <v>19</v>
      </c>
      <c r="I664" s="5">
        <v>2017</v>
      </c>
      <c r="J664" s="8" t="s">
        <v>1673</v>
      </c>
      <c r="K664" s="10" t="s">
        <v>1282</v>
      </c>
      <c r="L664" s="8">
        <v>0</v>
      </c>
      <c r="M664" s="5">
        <v>0</v>
      </c>
      <c r="N664" s="5">
        <v>0</v>
      </c>
      <c r="O664" s="8">
        <v>0</v>
      </c>
      <c r="P664" s="8">
        <v>0</v>
      </c>
      <c r="Q664" s="37" t="s">
        <v>1678</v>
      </c>
      <c r="R664" s="37">
        <v>0</v>
      </c>
    </row>
    <row r="665" spans="1:18" ht="17" x14ac:dyDescent="0.2">
      <c r="A665" s="5" t="s">
        <v>1126</v>
      </c>
      <c r="B665" s="5">
        <v>277896</v>
      </c>
      <c r="C665" s="14" t="s">
        <v>91</v>
      </c>
      <c r="D665" t="s">
        <v>1694</v>
      </c>
      <c r="E665" s="24" t="s">
        <v>1072</v>
      </c>
      <c r="F665" s="21" t="s">
        <v>1127</v>
      </c>
      <c r="G665" s="5">
        <v>15</v>
      </c>
      <c r="H665" s="5" t="s">
        <v>19</v>
      </c>
      <c r="I665" s="5">
        <v>2017</v>
      </c>
      <c r="J665" s="8" t="s">
        <v>1673</v>
      </c>
      <c r="K665" s="10" t="s">
        <v>1282</v>
      </c>
      <c r="L665" s="8">
        <v>1</v>
      </c>
      <c r="M665" s="8">
        <v>1</v>
      </c>
      <c r="N665" s="8">
        <v>0</v>
      </c>
      <c r="O665" s="5">
        <v>0</v>
      </c>
      <c r="P665" s="5">
        <v>0</v>
      </c>
      <c r="Q665" s="37">
        <v>1</v>
      </c>
      <c r="R665" s="37">
        <v>1</v>
      </c>
    </row>
    <row r="666" spans="1:18" x14ac:dyDescent="0.2">
      <c r="A666" s="5" t="s">
        <v>264</v>
      </c>
      <c r="B666" s="5">
        <v>277897</v>
      </c>
      <c r="C666" s="6" t="s">
        <v>146</v>
      </c>
      <c r="D666" t="s">
        <v>147</v>
      </c>
      <c r="E666" s="24" t="s">
        <v>222</v>
      </c>
      <c r="F666" s="21" t="s">
        <v>265</v>
      </c>
      <c r="G666" s="5">
        <v>15</v>
      </c>
      <c r="H666" s="5" t="s">
        <v>19</v>
      </c>
      <c r="I666" s="5">
        <v>2017</v>
      </c>
      <c r="J666" s="8" t="s">
        <v>1673</v>
      </c>
      <c r="K666" s="10" t="s">
        <v>1282</v>
      </c>
      <c r="L666" s="8">
        <v>1</v>
      </c>
      <c r="M666" s="8">
        <v>0</v>
      </c>
      <c r="N666" s="8">
        <v>0</v>
      </c>
      <c r="O666" s="5">
        <v>1</v>
      </c>
      <c r="P666" s="5">
        <v>0</v>
      </c>
      <c r="Q666" s="37">
        <v>0</v>
      </c>
      <c r="R666" s="37">
        <v>1</v>
      </c>
    </row>
    <row r="667" spans="1:18" x14ac:dyDescent="0.2">
      <c r="A667" s="5" t="s">
        <v>266</v>
      </c>
      <c r="B667" s="5">
        <v>277898</v>
      </c>
      <c r="C667" s="6" t="s">
        <v>146</v>
      </c>
      <c r="D667" t="s">
        <v>147</v>
      </c>
      <c r="E667" s="24" t="s">
        <v>222</v>
      </c>
      <c r="F667" s="21" t="s">
        <v>267</v>
      </c>
      <c r="G667" s="5">
        <v>15</v>
      </c>
      <c r="H667" s="5" t="s">
        <v>19</v>
      </c>
      <c r="I667" s="5">
        <v>2017</v>
      </c>
      <c r="J667" s="8" t="s">
        <v>1673</v>
      </c>
      <c r="K667" s="10" t="s">
        <v>1282</v>
      </c>
      <c r="L667" s="8">
        <v>0</v>
      </c>
      <c r="M667" s="5">
        <v>0</v>
      </c>
      <c r="N667" s="5">
        <v>0</v>
      </c>
      <c r="O667" s="8">
        <v>0</v>
      </c>
      <c r="P667" s="8">
        <v>0</v>
      </c>
      <c r="Q667" s="37" t="s">
        <v>1678</v>
      </c>
      <c r="R667" s="37">
        <v>0</v>
      </c>
    </row>
    <row r="668" spans="1:18" x14ac:dyDescent="0.2">
      <c r="A668" s="5" t="s">
        <v>558</v>
      </c>
      <c r="B668" s="5">
        <v>278201</v>
      </c>
      <c r="C668" s="6" t="s">
        <v>91</v>
      </c>
      <c r="D668" s="6" t="s">
        <v>413</v>
      </c>
      <c r="E668" s="24" t="s">
        <v>535</v>
      </c>
      <c r="F668" s="21" t="s">
        <v>559</v>
      </c>
      <c r="G668" s="5">
        <v>12</v>
      </c>
      <c r="H668" s="5" t="s">
        <v>19</v>
      </c>
      <c r="I668" s="5">
        <v>2017</v>
      </c>
      <c r="J668" s="5" t="s">
        <v>1672</v>
      </c>
      <c r="K668" s="10" t="s">
        <v>1282</v>
      </c>
      <c r="L668" s="8">
        <v>1</v>
      </c>
      <c r="M668" s="5">
        <v>1</v>
      </c>
      <c r="N668" s="5">
        <v>0</v>
      </c>
      <c r="O668" s="8">
        <v>0</v>
      </c>
      <c r="P668" s="5">
        <v>1</v>
      </c>
      <c r="Q668" s="37">
        <v>1</v>
      </c>
      <c r="R668" s="37">
        <v>1</v>
      </c>
    </row>
    <row r="669" spans="1:18" x14ac:dyDescent="0.2">
      <c r="A669" s="5" t="s">
        <v>1183</v>
      </c>
      <c r="B669" s="5">
        <v>278202</v>
      </c>
      <c r="C669" s="6" t="s">
        <v>58</v>
      </c>
      <c r="D669" t="s">
        <v>59</v>
      </c>
      <c r="E669" s="24" t="s">
        <v>1169</v>
      </c>
      <c r="F669" s="21" t="s">
        <v>1184</v>
      </c>
      <c r="G669" s="5">
        <v>12</v>
      </c>
      <c r="H669" s="5" t="s">
        <v>19</v>
      </c>
      <c r="I669" s="5">
        <v>2017</v>
      </c>
      <c r="J669" s="5" t="s">
        <v>1672</v>
      </c>
      <c r="K669" s="10" t="s">
        <v>1282</v>
      </c>
      <c r="L669" s="5">
        <v>0</v>
      </c>
      <c r="M669" s="5">
        <v>0</v>
      </c>
      <c r="N669" s="5">
        <v>0</v>
      </c>
      <c r="O669" s="8">
        <v>0</v>
      </c>
      <c r="P669" s="8">
        <v>0</v>
      </c>
      <c r="Q669" s="37" t="s">
        <v>1678</v>
      </c>
      <c r="R669" s="37">
        <v>0</v>
      </c>
    </row>
    <row r="670" spans="1:18" x14ac:dyDescent="0.2">
      <c r="A670" s="5" t="s">
        <v>389</v>
      </c>
      <c r="B670" s="5">
        <v>278203</v>
      </c>
      <c r="C670" s="6" t="s">
        <v>146</v>
      </c>
      <c r="D670" t="s">
        <v>147</v>
      </c>
      <c r="E670" s="24" t="s">
        <v>345</v>
      </c>
      <c r="F670" s="21" t="s">
        <v>390</v>
      </c>
      <c r="G670" s="5">
        <v>12</v>
      </c>
      <c r="H670" s="5" t="s">
        <v>19</v>
      </c>
      <c r="I670" s="5">
        <v>2017</v>
      </c>
      <c r="J670" s="5" t="s">
        <v>1672</v>
      </c>
      <c r="K670" s="10" t="s">
        <v>1282</v>
      </c>
      <c r="L670" s="5">
        <v>0</v>
      </c>
      <c r="M670" s="5">
        <v>0</v>
      </c>
      <c r="N670" s="5">
        <v>0</v>
      </c>
      <c r="O670" s="8">
        <v>0</v>
      </c>
      <c r="P670" s="8">
        <v>0</v>
      </c>
      <c r="Q670" s="37" t="s">
        <v>1678</v>
      </c>
      <c r="R670" s="37">
        <v>0</v>
      </c>
    </row>
    <row r="671" spans="1:18" x14ac:dyDescent="0.2">
      <c r="A671" s="5" t="s">
        <v>955</v>
      </c>
      <c r="B671" s="5">
        <v>278204</v>
      </c>
      <c r="C671" s="6" t="s">
        <v>58</v>
      </c>
      <c r="D671" t="s">
        <v>909</v>
      </c>
      <c r="E671" s="24" t="s">
        <v>917</v>
      </c>
      <c r="F671" s="21" t="s">
        <v>956</v>
      </c>
      <c r="G671" s="5">
        <v>12</v>
      </c>
      <c r="H671" s="5" t="s">
        <v>19</v>
      </c>
      <c r="I671" s="5">
        <v>2017</v>
      </c>
      <c r="J671" s="5" t="s">
        <v>1672</v>
      </c>
      <c r="K671" s="10" t="s">
        <v>1281</v>
      </c>
      <c r="L671" s="5">
        <v>0</v>
      </c>
      <c r="M671" s="5">
        <v>0</v>
      </c>
      <c r="N671" s="5">
        <v>0</v>
      </c>
      <c r="O671" s="8">
        <v>0</v>
      </c>
      <c r="P671" s="8">
        <v>0</v>
      </c>
      <c r="Q671" s="37" t="s">
        <v>1678</v>
      </c>
      <c r="R671" s="37">
        <v>0</v>
      </c>
    </row>
    <row r="672" spans="1:18" x14ac:dyDescent="0.2">
      <c r="A672" s="5" t="s">
        <v>560</v>
      </c>
      <c r="B672" s="5">
        <v>278205</v>
      </c>
      <c r="C672" s="6" t="s">
        <v>91</v>
      </c>
      <c r="D672" s="6" t="s">
        <v>413</v>
      </c>
      <c r="E672" s="24" t="s">
        <v>535</v>
      </c>
      <c r="F672" s="21" t="s">
        <v>561</v>
      </c>
      <c r="G672" s="5">
        <v>12</v>
      </c>
      <c r="H672" s="5" t="s">
        <v>19</v>
      </c>
      <c r="I672" s="5">
        <v>2017</v>
      </c>
      <c r="J672" s="5" t="s">
        <v>1672</v>
      </c>
      <c r="K672" s="10" t="s">
        <v>1282</v>
      </c>
      <c r="L672" s="5">
        <v>0</v>
      </c>
      <c r="M672" s="5">
        <v>0</v>
      </c>
      <c r="N672" s="5">
        <v>0</v>
      </c>
      <c r="O672" s="8">
        <v>0</v>
      </c>
      <c r="P672" s="8">
        <v>0</v>
      </c>
      <c r="Q672" s="37" t="s">
        <v>1678</v>
      </c>
      <c r="R672" s="37">
        <v>0</v>
      </c>
    </row>
    <row r="673" spans="1:18" x14ac:dyDescent="0.2">
      <c r="A673" s="5" t="s">
        <v>391</v>
      </c>
      <c r="B673" s="5">
        <v>278206</v>
      </c>
      <c r="C673" s="6" t="s">
        <v>146</v>
      </c>
      <c r="D673" t="s">
        <v>147</v>
      </c>
      <c r="E673" s="24" t="s">
        <v>345</v>
      </c>
      <c r="F673" s="21" t="s">
        <v>392</v>
      </c>
      <c r="G673" s="5">
        <v>12</v>
      </c>
      <c r="H673" s="5" t="s">
        <v>19</v>
      </c>
      <c r="I673" s="5">
        <v>2017</v>
      </c>
      <c r="J673" s="5" t="s">
        <v>1672</v>
      </c>
      <c r="K673" s="10" t="s">
        <v>1282</v>
      </c>
      <c r="L673" s="5">
        <v>0</v>
      </c>
      <c r="M673" s="5">
        <v>0</v>
      </c>
      <c r="N673" s="5">
        <v>0</v>
      </c>
      <c r="O673" s="8">
        <v>0</v>
      </c>
      <c r="P673" s="8">
        <v>0</v>
      </c>
      <c r="Q673" s="37" t="s">
        <v>1678</v>
      </c>
      <c r="R673" s="37">
        <v>0</v>
      </c>
    </row>
    <row r="674" spans="1:18" x14ac:dyDescent="0.2">
      <c r="A674" s="5" t="s">
        <v>562</v>
      </c>
      <c r="B674" s="5">
        <v>278207</v>
      </c>
      <c r="C674" s="6" t="s">
        <v>91</v>
      </c>
      <c r="D674" s="6" t="s">
        <v>413</v>
      </c>
      <c r="E674" s="24" t="s">
        <v>535</v>
      </c>
      <c r="F674" s="21" t="s">
        <v>563</v>
      </c>
      <c r="G674" s="5">
        <v>12</v>
      </c>
      <c r="H674" s="5" t="s">
        <v>19</v>
      </c>
      <c r="I674" s="5">
        <v>2017</v>
      </c>
      <c r="J674" s="5" t="s">
        <v>1672</v>
      </c>
      <c r="K674" s="10" t="s">
        <v>1282</v>
      </c>
      <c r="L674" s="5">
        <v>1</v>
      </c>
      <c r="M674" s="5">
        <v>1</v>
      </c>
      <c r="N674" s="5">
        <v>0</v>
      </c>
      <c r="O674" s="5">
        <v>0</v>
      </c>
      <c r="P674" s="5">
        <v>0</v>
      </c>
      <c r="Q674" s="37">
        <v>1</v>
      </c>
      <c r="R674" s="37">
        <v>1</v>
      </c>
    </row>
    <row r="675" spans="1:18" x14ac:dyDescent="0.2">
      <c r="A675" s="5" t="s">
        <v>393</v>
      </c>
      <c r="B675" s="5">
        <v>278208</v>
      </c>
      <c r="C675" s="6" t="s">
        <v>146</v>
      </c>
      <c r="D675" t="s">
        <v>147</v>
      </c>
      <c r="E675" s="24" t="s">
        <v>345</v>
      </c>
      <c r="F675" s="21" t="s">
        <v>394</v>
      </c>
      <c r="G675" s="5">
        <v>12</v>
      </c>
      <c r="H675" s="5" t="s">
        <v>19</v>
      </c>
      <c r="I675" s="5">
        <v>2017</v>
      </c>
      <c r="J675" s="5" t="s">
        <v>1672</v>
      </c>
      <c r="K675" s="10" t="s">
        <v>1282</v>
      </c>
      <c r="L675" s="5">
        <v>0</v>
      </c>
      <c r="M675" s="5">
        <v>0</v>
      </c>
      <c r="N675" s="5">
        <v>0</v>
      </c>
      <c r="O675" s="8">
        <v>0</v>
      </c>
      <c r="P675" s="8">
        <v>0</v>
      </c>
      <c r="Q675" s="37" t="s">
        <v>1678</v>
      </c>
      <c r="R675" s="37">
        <v>0</v>
      </c>
    </row>
    <row r="676" spans="1:18" x14ac:dyDescent="0.2">
      <c r="A676" s="5" t="s">
        <v>1166</v>
      </c>
      <c r="B676" s="5">
        <v>278209</v>
      </c>
      <c r="C676" s="6" t="s">
        <v>58</v>
      </c>
      <c r="D676" t="s">
        <v>69</v>
      </c>
      <c r="E676" s="24" t="s">
        <v>1162</v>
      </c>
      <c r="F676" s="21" t="s">
        <v>1167</v>
      </c>
      <c r="G676" s="5">
        <v>12</v>
      </c>
      <c r="H676" s="5" t="s">
        <v>19</v>
      </c>
      <c r="I676" s="5">
        <v>2017</v>
      </c>
      <c r="J676" s="5" t="s">
        <v>1672</v>
      </c>
      <c r="K676" s="10" t="s">
        <v>1281</v>
      </c>
      <c r="L676" s="5">
        <v>0</v>
      </c>
      <c r="M676" s="5">
        <v>0</v>
      </c>
      <c r="N676" s="5">
        <v>0</v>
      </c>
      <c r="O676" s="8">
        <v>0</v>
      </c>
      <c r="P676" s="8">
        <v>0</v>
      </c>
      <c r="Q676" s="37" t="s">
        <v>1678</v>
      </c>
      <c r="R676" s="37">
        <v>0</v>
      </c>
    </row>
    <row r="677" spans="1:18" x14ac:dyDescent="0.2">
      <c r="A677" s="5" t="s">
        <v>686</v>
      </c>
      <c r="B677" s="5">
        <v>278211</v>
      </c>
      <c r="C677" s="6" t="s">
        <v>58</v>
      </c>
      <c r="D677" t="s">
        <v>1693</v>
      </c>
      <c r="E677" s="24" t="s">
        <v>676</v>
      </c>
      <c r="F677" s="21" t="s">
        <v>687</v>
      </c>
      <c r="G677" s="5">
        <v>15</v>
      </c>
      <c r="H677" s="5" t="s">
        <v>19</v>
      </c>
      <c r="I677" s="5">
        <v>2017</v>
      </c>
      <c r="J677" s="8" t="s">
        <v>1673</v>
      </c>
      <c r="K677" s="10" t="s">
        <v>1282</v>
      </c>
      <c r="L677" s="8">
        <v>1</v>
      </c>
      <c r="M677" s="8">
        <v>0</v>
      </c>
      <c r="N677" s="8">
        <v>1</v>
      </c>
      <c r="O677" s="5">
        <v>0</v>
      </c>
      <c r="P677" s="5">
        <v>0</v>
      </c>
      <c r="Q677" s="37">
        <v>0</v>
      </c>
      <c r="R677" s="37">
        <v>1</v>
      </c>
    </row>
    <row r="678" spans="1:18" x14ac:dyDescent="0.2">
      <c r="A678" s="5" t="s">
        <v>957</v>
      </c>
      <c r="B678" s="5">
        <v>278212</v>
      </c>
      <c r="C678" s="6" t="s">
        <v>58</v>
      </c>
      <c r="D678" t="s">
        <v>909</v>
      </c>
      <c r="E678" s="24" t="s">
        <v>917</v>
      </c>
      <c r="F678" s="21" t="s">
        <v>958</v>
      </c>
      <c r="G678" s="5">
        <v>15</v>
      </c>
      <c r="H678" s="5" t="s">
        <v>19</v>
      </c>
      <c r="I678" s="5">
        <v>2017</v>
      </c>
      <c r="J678" s="8" t="s">
        <v>1673</v>
      </c>
      <c r="K678" s="10" t="s">
        <v>1281</v>
      </c>
      <c r="L678" s="5">
        <v>0</v>
      </c>
      <c r="M678" s="5">
        <v>0</v>
      </c>
      <c r="N678" s="5">
        <v>0</v>
      </c>
      <c r="O678" s="8">
        <v>0</v>
      </c>
      <c r="P678" s="8">
        <v>0</v>
      </c>
      <c r="Q678" s="37" t="s">
        <v>1678</v>
      </c>
      <c r="R678" s="37">
        <v>0</v>
      </c>
    </row>
    <row r="679" spans="1:18" x14ac:dyDescent="0.2">
      <c r="A679" s="5" t="s">
        <v>815</v>
      </c>
      <c r="B679" s="5">
        <v>278213</v>
      </c>
      <c r="C679" t="s">
        <v>91</v>
      </c>
      <c r="D679" t="s">
        <v>399</v>
      </c>
      <c r="E679" s="24" t="s">
        <v>773</v>
      </c>
      <c r="F679" s="21" t="s">
        <v>816</v>
      </c>
      <c r="G679" s="5">
        <v>15</v>
      </c>
      <c r="H679" s="5" t="s">
        <v>19</v>
      </c>
      <c r="I679" s="5">
        <v>2017</v>
      </c>
      <c r="J679" s="8" t="s">
        <v>1673</v>
      </c>
      <c r="K679" s="10" t="s">
        <v>1282</v>
      </c>
      <c r="L679" s="8">
        <v>0</v>
      </c>
      <c r="M679" s="8">
        <v>0</v>
      </c>
      <c r="N679" s="8">
        <v>0</v>
      </c>
      <c r="O679" s="8">
        <v>0</v>
      </c>
      <c r="P679" s="5">
        <v>0</v>
      </c>
      <c r="Q679" s="37" t="s">
        <v>1678</v>
      </c>
      <c r="R679" s="37">
        <v>0</v>
      </c>
    </row>
    <row r="680" spans="1:18" x14ac:dyDescent="0.2">
      <c r="A680" s="5" t="s">
        <v>900</v>
      </c>
      <c r="B680" s="5">
        <v>278214</v>
      </c>
      <c r="C680" s="6" t="s">
        <v>58</v>
      </c>
      <c r="D680" t="s">
        <v>59</v>
      </c>
      <c r="E680" s="24" t="s">
        <v>852</v>
      </c>
      <c r="F680" s="21" t="s">
        <v>901</v>
      </c>
      <c r="G680" s="5">
        <v>15</v>
      </c>
      <c r="H680" s="5" t="s">
        <v>19</v>
      </c>
      <c r="I680" s="5">
        <v>2017</v>
      </c>
      <c r="J680" s="8" t="s">
        <v>1673</v>
      </c>
      <c r="K680" s="10" t="s">
        <v>1282</v>
      </c>
      <c r="L680" s="5">
        <v>0</v>
      </c>
      <c r="M680" s="5">
        <v>0</v>
      </c>
      <c r="N680" s="5">
        <v>0</v>
      </c>
      <c r="O680" s="8">
        <v>0</v>
      </c>
      <c r="P680" s="8">
        <v>0</v>
      </c>
      <c r="Q680" s="37" t="s">
        <v>1678</v>
      </c>
      <c r="R680" s="37">
        <v>0</v>
      </c>
    </row>
    <row r="681" spans="1:18" x14ac:dyDescent="0.2">
      <c r="A681" s="5" t="s">
        <v>768</v>
      </c>
      <c r="B681" s="5">
        <v>278215</v>
      </c>
      <c r="C681" t="s">
        <v>91</v>
      </c>
      <c r="D681" t="s">
        <v>399</v>
      </c>
      <c r="E681" s="29" t="s">
        <v>1696</v>
      </c>
      <c r="F681" s="21" t="s">
        <v>769</v>
      </c>
      <c r="G681" s="5">
        <v>15</v>
      </c>
      <c r="H681" s="5" t="s">
        <v>19</v>
      </c>
      <c r="I681" s="5">
        <v>2017</v>
      </c>
      <c r="J681" s="8" t="s">
        <v>1673</v>
      </c>
      <c r="K681" s="5" t="s">
        <v>1282</v>
      </c>
      <c r="L681" s="8">
        <v>0</v>
      </c>
      <c r="M681" s="8">
        <v>0</v>
      </c>
      <c r="N681" s="8">
        <v>0</v>
      </c>
      <c r="O681" s="8">
        <v>0</v>
      </c>
      <c r="P681" s="5">
        <v>0</v>
      </c>
      <c r="Q681" s="37" t="s">
        <v>1678</v>
      </c>
      <c r="R681" s="37">
        <v>0</v>
      </c>
    </row>
    <row r="682" spans="1:18" x14ac:dyDescent="0.2">
      <c r="A682" s="5" t="s">
        <v>326</v>
      </c>
      <c r="B682" s="5">
        <v>278216</v>
      </c>
      <c r="C682" s="19" t="s">
        <v>91</v>
      </c>
      <c r="D682" s="6" t="s">
        <v>280</v>
      </c>
      <c r="E682" s="24" t="s">
        <v>290</v>
      </c>
      <c r="F682" s="21" t="s">
        <v>327</v>
      </c>
      <c r="G682" s="5">
        <v>15</v>
      </c>
      <c r="H682" s="5" t="s">
        <v>19</v>
      </c>
      <c r="I682" s="5">
        <v>2017</v>
      </c>
      <c r="J682" s="8" t="s">
        <v>1673</v>
      </c>
      <c r="K682" s="10" t="s">
        <v>1281</v>
      </c>
      <c r="L682" s="5">
        <v>0</v>
      </c>
      <c r="M682" s="5">
        <v>0</v>
      </c>
      <c r="N682" s="5">
        <v>0</v>
      </c>
      <c r="O682" s="8">
        <v>0</v>
      </c>
      <c r="P682" s="8">
        <v>0</v>
      </c>
      <c r="Q682" s="37" t="s">
        <v>1678</v>
      </c>
      <c r="R682" s="37">
        <v>0</v>
      </c>
    </row>
    <row r="683" spans="1:18" x14ac:dyDescent="0.2">
      <c r="A683" s="5" t="s">
        <v>959</v>
      </c>
      <c r="B683" s="5">
        <v>278217</v>
      </c>
      <c r="C683" s="6" t="s">
        <v>58</v>
      </c>
      <c r="D683" t="s">
        <v>909</v>
      </c>
      <c r="E683" s="24" t="s">
        <v>917</v>
      </c>
      <c r="F683" s="21" t="s">
        <v>960</v>
      </c>
      <c r="G683" s="5">
        <v>15</v>
      </c>
      <c r="H683" s="5" t="s">
        <v>19</v>
      </c>
      <c r="I683" s="5">
        <v>2017</v>
      </c>
      <c r="J683" s="8" t="s">
        <v>1673</v>
      </c>
      <c r="K683" s="10" t="s">
        <v>1281</v>
      </c>
      <c r="L683" s="5">
        <v>0</v>
      </c>
      <c r="M683" s="5">
        <v>0</v>
      </c>
      <c r="N683" s="5">
        <v>0</v>
      </c>
      <c r="O683" s="8">
        <v>0</v>
      </c>
      <c r="P683" s="8">
        <v>0</v>
      </c>
      <c r="Q683" s="37" t="s">
        <v>1678</v>
      </c>
      <c r="R683" s="37">
        <v>0</v>
      </c>
    </row>
    <row r="684" spans="1:18" x14ac:dyDescent="0.2">
      <c r="A684" s="5" t="s">
        <v>961</v>
      </c>
      <c r="B684" s="5">
        <v>278218</v>
      </c>
      <c r="C684" s="6" t="s">
        <v>58</v>
      </c>
      <c r="D684" t="s">
        <v>909</v>
      </c>
      <c r="E684" s="24" t="s">
        <v>917</v>
      </c>
      <c r="F684" s="21" t="s">
        <v>962</v>
      </c>
      <c r="G684" s="5">
        <v>15</v>
      </c>
      <c r="H684" s="5" t="s">
        <v>19</v>
      </c>
      <c r="I684" s="5">
        <v>2017</v>
      </c>
      <c r="J684" s="8" t="s">
        <v>1673</v>
      </c>
      <c r="K684" s="10" t="s">
        <v>1281</v>
      </c>
      <c r="L684" s="5">
        <v>0</v>
      </c>
      <c r="M684" s="5">
        <v>0</v>
      </c>
      <c r="N684" s="5">
        <v>0</v>
      </c>
      <c r="O684" s="8">
        <v>0</v>
      </c>
      <c r="P684" s="8">
        <v>0</v>
      </c>
      <c r="Q684" s="37" t="s">
        <v>1678</v>
      </c>
      <c r="R684" s="37">
        <v>0</v>
      </c>
    </row>
    <row r="685" spans="1:18" x14ac:dyDescent="0.2">
      <c r="A685" s="5" t="s">
        <v>902</v>
      </c>
      <c r="B685" s="5">
        <v>278219</v>
      </c>
      <c r="C685" s="6" t="s">
        <v>58</v>
      </c>
      <c r="D685" t="s">
        <v>59</v>
      </c>
      <c r="E685" s="24" t="s">
        <v>852</v>
      </c>
      <c r="F685" s="21" t="s">
        <v>903</v>
      </c>
      <c r="G685" s="5">
        <v>15</v>
      </c>
      <c r="H685" s="5" t="s">
        <v>19</v>
      </c>
      <c r="I685" s="5">
        <v>2017</v>
      </c>
      <c r="J685" s="8" t="s">
        <v>1673</v>
      </c>
      <c r="K685" s="10" t="s">
        <v>1282</v>
      </c>
      <c r="L685" s="5">
        <v>0</v>
      </c>
      <c r="M685" s="5">
        <v>0</v>
      </c>
      <c r="N685" s="5">
        <v>0</v>
      </c>
      <c r="O685" s="8">
        <v>0</v>
      </c>
      <c r="P685" s="8">
        <v>0</v>
      </c>
      <c r="Q685" s="37" t="s">
        <v>1678</v>
      </c>
      <c r="R685" s="37">
        <v>0</v>
      </c>
    </row>
    <row r="686" spans="1:18" x14ac:dyDescent="0.2">
      <c r="A686" s="5" t="s">
        <v>328</v>
      </c>
      <c r="B686" s="5">
        <v>278220</v>
      </c>
      <c r="C686" s="19" t="s">
        <v>91</v>
      </c>
      <c r="D686" s="6" t="s">
        <v>280</v>
      </c>
      <c r="E686" s="24" t="s">
        <v>290</v>
      </c>
      <c r="F686" s="21" t="s">
        <v>329</v>
      </c>
      <c r="G686" s="5">
        <v>15</v>
      </c>
      <c r="H686" s="5" t="s">
        <v>19</v>
      </c>
      <c r="I686" s="5">
        <v>2017</v>
      </c>
      <c r="J686" s="8" t="s">
        <v>1673</v>
      </c>
      <c r="K686" s="10" t="s">
        <v>1281</v>
      </c>
      <c r="L686" s="5">
        <v>0</v>
      </c>
      <c r="M686" s="5">
        <v>0</v>
      </c>
      <c r="N686" s="5">
        <v>0</v>
      </c>
      <c r="O686" s="8">
        <v>0</v>
      </c>
      <c r="P686" s="8">
        <v>0</v>
      </c>
      <c r="Q686" s="37" t="s">
        <v>1678</v>
      </c>
      <c r="R686" s="37">
        <v>0</v>
      </c>
    </row>
    <row r="687" spans="1:18" ht="17" x14ac:dyDescent="0.2">
      <c r="A687" s="5" t="s">
        <v>1128</v>
      </c>
      <c r="B687" s="5">
        <v>278221</v>
      </c>
      <c r="C687" s="14" t="s">
        <v>91</v>
      </c>
      <c r="D687" t="s">
        <v>1694</v>
      </c>
      <c r="E687" s="24" t="s">
        <v>1072</v>
      </c>
      <c r="F687" s="21" t="s">
        <v>1129</v>
      </c>
      <c r="G687" s="5">
        <v>12</v>
      </c>
      <c r="H687" s="5" t="s">
        <v>19</v>
      </c>
      <c r="I687" s="5">
        <v>2017</v>
      </c>
      <c r="J687" s="5" t="s">
        <v>1672</v>
      </c>
      <c r="K687" s="10" t="s">
        <v>1282</v>
      </c>
      <c r="L687" s="5">
        <v>1</v>
      </c>
      <c r="M687" s="5">
        <v>1</v>
      </c>
      <c r="N687" s="5">
        <v>0</v>
      </c>
      <c r="O687" s="5">
        <v>0</v>
      </c>
      <c r="P687" s="5">
        <v>0</v>
      </c>
      <c r="Q687" s="37">
        <v>1</v>
      </c>
      <c r="R687" s="37">
        <v>1</v>
      </c>
    </row>
    <row r="688" spans="1:18" x14ac:dyDescent="0.2">
      <c r="A688" s="5" t="s">
        <v>1067</v>
      </c>
      <c r="B688" s="5">
        <v>278222</v>
      </c>
      <c r="C688" s="6" t="s">
        <v>91</v>
      </c>
      <c r="D688" t="s">
        <v>280</v>
      </c>
      <c r="E688" s="24" t="s">
        <v>1045</v>
      </c>
      <c r="F688" s="21" t="s">
        <v>1068</v>
      </c>
      <c r="G688" s="5">
        <v>12</v>
      </c>
      <c r="H688" s="5" t="s">
        <v>19</v>
      </c>
      <c r="I688" s="5">
        <v>2017</v>
      </c>
      <c r="J688" s="5" t="s">
        <v>1672</v>
      </c>
      <c r="K688" s="10" t="s">
        <v>1282</v>
      </c>
      <c r="L688" s="5">
        <v>1</v>
      </c>
      <c r="M688" s="5">
        <v>1</v>
      </c>
      <c r="N688" s="5">
        <v>0</v>
      </c>
      <c r="O688" s="5">
        <v>0</v>
      </c>
      <c r="P688" s="5">
        <v>0</v>
      </c>
      <c r="Q688" s="37">
        <v>1</v>
      </c>
      <c r="R688" s="37">
        <v>1</v>
      </c>
    </row>
    <row r="689" spans="1:18" x14ac:dyDescent="0.2">
      <c r="A689" s="5" t="s">
        <v>605</v>
      </c>
      <c r="B689" s="5">
        <v>278223</v>
      </c>
      <c r="C689" s="6" t="s">
        <v>91</v>
      </c>
      <c r="D689" s="6" t="s">
        <v>413</v>
      </c>
      <c r="E689" s="24" t="s">
        <v>571</v>
      </c>
      <c r="F689" s="21" t="s">
        <v>606</v>
      </c>
      <c r="G689" s="5">
        <v>12</v>
      </c>
      <c r="H689" s="5" t="s">
        <v>19</v>
      </c>
      <c r="I689" s="5">
        <v>2017</v>
      </c>
      <c r="J689" s="5" t="s">
        <v>1672</v>
      </c>
      <c r="K689" s="10" t="s">
        <v>1282</v>
      </c>
      <c r="L689" s="5">
        <v>1</v>
      </c>
      <c r="M689" s="5">
        <v>1</v>
      </c>
      <c r="N689" s="5">
        <v>0</v>
      </c>
      <c r="O689" s="5">
        <v>0</v>
      </c>
      <c r="P689" s="5">
        <v>0</v>
      </c>
      <c r="Q689" s="37">
        <v>1</v>
      </c>
      <c r="R689" s="37">
        <v>1</v>
      </c>
    </row>
    <row r="690" spans="1:18" x14ac:dyDescent="0.2">
      <c r="A690" s="5" t="s">
        <v>742</v>
      </c>
      <c r="B690" s="5">
        <v>278224</v>
      </c>
      <c r="C690" s="19" t="s">
        <v>107</v>
      </c>
      <c r="D690" t="s">
        <v>737</v>
      </c>
      <c r="E690" s="24" t="s">
        <v>738</v>
      </c>
      <c r="F690" s="21" t="s">
        <v>743</v>
      </c>
      <c r="G690" s="5">
        <v>12</v>
      </c>
      <c r="H690" s="5" t="s">
        <v>19</v>
      </c>
      <c r="I690" s="5">
        <v>2017</v>
      </c>
      <c r="J690" s="5" t="s">
        <v>1672</v>
      </c>
      <c r="K690" s="10" t="s">
        <v>1282</v>
      </c>
      <c r="L690" s="5">
        <v>0</v>
      </c>
      <c r="M690" s="5">
        <v>0</v>
      </c>
      <c r="N690" s="5">
        <v>0</v>
      </c>
      <c r="O690" s="8">
        <v>0</v>
      </c>
      <c r="P690" s="8">
        <v>0</v>
      </c>
      <c r="Q690" s="37" t="s">
        <v>1678</v>
      </c>
      <c r="R690" s="37">
        <v>0</v>
      </c>
    </row>
    <row r="691" spans="1:18" x14ac:dyDescent="0.2">
      <c r="A691" s="5" t="s">
        <v>1269</v>
      </c>
      <c r="B691" s="5">
        <v>278225</v>
      </c>
      <c r="C691" s="6" t="s">
        <v>12</v>
      </c>
      <c r="D691" t="s">
        <v>1201</v>
      </c>
      <c r="E691" s="24" t="s">
        <v>1215</v>
      </c>
      <c r="F691" s="21" t="s">
        <v>1270</v>
      </c>
      <c r="G691" s="5">
        <v>12</v>
      </c>
      <c r="H691" s="5" t="s">
        <v>19</v>
      </c>
      <c r="I691" s="5">
        <v>2017</v>
      </c>
      <c r="J691" s="5" t="s">
        <v>1672</v>
      </c>
      <c r="K691" s="10" t="s">
        <v>1282</v>
      </c>
      <c r="L691" s="5">
        <v>1</v>
      </c>
      <c r="M691" s="5">
        <v>1</v>
      </c>
      <c r="N691" s="5">
        <v>0</v>
      </c>
      <c r="O691" s="5">
        <v>0</v>
      </c>
      <c r="P691" s="5">
        <v>0</v>
      </c>
      <c r="Q691" s="37">
        <v>1</v>
      </c>
      <c r="R691" s="37">
        <v>1</v>
      </c>
    </row>
    <row r="692" spans="1:18" x14ac:dyDescent="0.2">
      <c r="A692" s="5" t="s">
        <v>464</v>
      </c>
      <c r="B692" s="5">
        <v>278226</v>
      </c>
      <c r="C692" s="6" t="s">
        <v>107</v>
      </c>
      <c r="D692" t="s">
        <v>130</v>
      </c>
      <c r="E692" s="24" t="s">
        <v>428</v>
      </c>
      <c r="F692" s="21" t="s">
        <v>465</v>
      </c>
      <c r="G692" s="5">
        <v>12</v>
      </c>
      <c r="H692" s="5" t="s">
        <v>19</v>
      </c>
      <c r="I692" s="5">
        <v>2017</v>
      </c>
      <c r="J692" s="5" t="s">
        <v>1672</v>
      </c>
      <c r="K692" s="10" t="s">
        <v>1281</v>
      </c>
      <c r="L692" s="5">
        <v>0</v>
      </c>
      <c r="M692" s="5">
        <v>0</v>
      </c>
      <c r="N692" s="5">
        <v>0</v>
      </c>
      <c r="O692" s="8">
        <v>0</v>
      </c>
      <c r="P692" s="8">
        <v>0</v>
      </c>
      <c r="Q692" s="37" t="s">
        <v>1678</v>
      </c>
      <c r="R692" s="37">
        <v>0</v>
      </c>
    </row>
    <row r="693" spans="1:18" x14ac:dyDescent="0.2">
      <c r="A693" s="5" t="s">
        <v>466</v>
      </c>
      <c r="B693" s="5">
        <v>278231</v>
      </c>
      <c r="C693" s="6" t="s">
        <v>107</v>
      </c>
      <c r="D693" t="s">
        <v>130</v>
      </c>
      <c r="E693" s="24" t="s">
        <v>428</v>
      </c>
      <c r="F693" s="21" t="s">
        <v>467</v>
      </c>
      <c r="G693" s="5">
        <v>15</v>
      </c>
      <c r="H693" s="5" t="s">
        <v>19</v>
      </c>
      <c r="I693" s="5">
        <v>2017</v>
      </c>
      <c r="J693" s="8" t="s">
        <v>1673</v>
      </c>
      <c r="K693" s="10" t="s">
        <v>1281</v>
      </c>
      <c r="L693" s="8">
        <v>0</v>
      </c>
      <c r="M693" s="8">
        <v>0</v>
      </c>
      <c r="N693" s="8">
        <v>0</v>
      </c>
      <c r="O693" s="8">
        <v>0</v>
      </c>
      <c r="P693" s="5">
        <v>0</v>
      </c>
      <c r="Q693" s="37" t="s">
        <v>1678</v>
      </c>
      <c r="R693" s="37">
        <v>0</v>
      </c>
    </row>
    <row r="694" spans="1:18" x14ac:dyDescent="0.2">
      <c r="A694" s="5" t="s">
        <v>963</v>
      </c>
      <c r="B694" s="5">
        <v>278232</v>
      </c>
      <c r="C694" s="6" t="s">
        <v>58</v>
      </c>
      <c r="D694" t="s">
        <v>909</v>
      </c>
      <c r="E694" s="24" t="s">
        <v>917</v>
      </c>
      <c r="F694" s="21" t="s">
        <v>964</v>
      </c>
      <c r="G694" s="5">
        <v>15</v>
      </c>
      <c r="H694" s="5" t="s">
        <v>19</v>
      </c>
      <c r="I694" s="5">
        <v>2017</v>
      </c>
      <c r="J694" s="8" t="s">
        <v>1673</v>
      </c>
      <c r="K694" s="10" t="s">
        <v>1281</v>
      </c>
      <c r="L694" s="5">
        <v>0</v>
      </c>
      <c r="M694" s="5">
        <v>0</v>
      </c>
      <c r="N694" s="5">
        <v>0</v>
      </c>
      <c r="O694" s="8">
        <v>0</v>
      </c>
      <c r="P694" s="8">
        <v>0</v>
      </c>
      <c r="Q694" s="37" t="s">
        <v>1678</v>
      </c>
      <c r="R694" s="37">
        <v>0</v>
      </c>
    </row>
    <row r="695" spans="1:18" x14ac:dyDescent="0.2">
      <c r="A695" s="5" t="s">
        <v>410</v>
      </c>
      <c r="B695" s="5">
        <v>278233</v>
      </c>
      <c r="C695" s="6" t="s">
        <v>91</v>
      </c>
      <c r="D695" t="s">
        <v>399</v>
      </c>
      <c r="E695" s="24" t="s">
        <v>400</v>
      </c>
      <c r="F695" s="21" t="s">
        <v>411</v>
      </c>
      <c r="G695" s="5">
        <v>15</v>
      </c>
      <c r="H695" s="5" t="s">
        <v>19</v>
      </c>
      <c r="I695" s="5">
        <v>2017</v>
      </c>
      <c r="J695" s="8" t="s">
        <v>1673</v>
      </c>
      <c r="K695" s="10" t="s">
        <v>1282</v>
      </c>
      <c r="L695" s="5">
        <v>0</v>
      </c>
      <c r="M695" s="5">
        <v>0</v>
      </c>
      <c r="N695" s="5">
        <v>0</v>
      </c>
      <c r="O695" s="8">
        <v>0</v>
      </c>
      <c r="P695" s="8">
        <v>0</v>
      </c>
      <c r="Q695" s="37" t="s">
        <v>1678</v>
      </c>
      <c r="R695" s="37">
        <v>0</v>
      </c>
    </row>
    <row r="696" spans="1:18" x14ac:dyDescent="0.2">
      <c r="A696" s="5" t="s">
        <v>707</v>
      </c>
      <c r="B696" s="5">
        <v>278251</v>
      </c>
      <c r="C696" s="6" t="s">
        <v>25</v>
      </c>
      <c r="D696" t="s">
        <v>700</v>
      </c>
      <c r="E696" s="24" t="s">
        <v>701</v>
      </c>
      <c r="F696" s="21" t="s">
        <v>708</v>
      </c>
      <c r="G696" s="5">
        <v>15</v>
      </c>
      <c r="H696" s="5" t="s">
        <v>19</v>
      </c>
      <c r="I696" s="5">
        <v>2017</v>
      </c>
      <c r="J696" s="8" t="s">
        <v>1673</v>
      </c>
      <c r="K696" s="10" t="s">
        <v>1282</v>
      </c>
      <c r="L696" s="5">
        <v>0</v>
      </c>
      <c r="M696" s="5">
        <v>0</v>
      </c>
      <c r="N696" s="5">
        <v>0</v>
      </c>
      <c r="O696" s="8">
        <v>0</v>
      </c>
      <c r="P696" s="8">
        <v>0</v>
      </c>
      <c r="Q696" s="37" t="s">
        <v>1678</v>
      </c>
      <c r="R696" s="37">
        <v>0</v>
      </c>
    </row>
    <row r="697" spans="1:18" x14ac:dyDescent="0.2">
      <c r="A697" s="5" t="s">
        <v>1271</v>
      </c>
      <c r="B697" s="5">
        <v>278252</v>
      </c>
      <c r="C697" s="6" t="s">
        <v>12</v>
      </c>
      <c r="D697" t="s">
        <v>1201</v>
      </c>
      <c r="E697" s="24" t="s">
        <v>1215</v>
      </c>
      <c r="F697" s="21" t="s">
        <v>1272</v>
      </c>
      <c r="G697" s="5">
        <v>15</v>
      </c>
      <c r="H697" s="5" t="s">
        <v>19</v>
      </c>
      <c r="I697" s="5">
        <v>2017</v>
      </c>
      <c r="J697" s="8" t="s">
        <v>1673</v>
      </c>
      <c r="K697" s="10" t="s">
        <v>1282</v>
      </c>
      <c r="L697" s="8">
        <v>1</v>
      </c>
      <c r="M697" s="8">
        <v>1</v>
      </c>
      <c r="N697" s="8">
        <v>1</v>
      </c>
      <c r="O697" s="5">
        <v>0</v>
      </c>
      <c r="P697" s="5">
        <v>1</v>
      </c>
      <c r="Q697" s="37">
        <v>1</v>
      </c>
      <c r="R697" s="37">
        <v>1</v>
      </c>
    </row>
    <row r="698" spans="1:18" x14ac:dyDescent="0.2">
      <c r="A698" s="5" t="s">
        <v>688</v>
      </c>
      <c r="B698" s="5">
        <v>278253</v>
      </c>
      <c r="C698" s="6" t="s">
        <v>58</v>
      </c>
      <c r="D698" t="s">
        <v>1693</v>
      </c>
      <c r="E698" s="24" t="s">
        <v>676</v>
      </c>
      <c r="F698" s="21" t="s">
        <v>689</v>
      </c>
      <c r="G698" s="5">
        <v>15</v>
      </c>
      <c r="H698" s="5" t="s">
        <v>19</v>
      </c>
      <c r="I698" s="5">
        <v>2017</v>
      </c>
      <c r="J698" s="8" t="s">
        <v>1673</v>
      </c>
      <c r="K698" s="10" t="s">
        <v>1282</v>
      </c>
      <c r="L698" s="5">
        <v>0</v>
      </c>
      <c r="M698" s="5">
        <v>0</v>
      </c>
      <c r="N698" s="5">
        <v>0</v>
      </c>
      <c r="O698" s="8">
        <v>0</v>
      </c>
      <c r="P698" s="8">
        <v>0</v>
      </c>
      <c r="Q698" s="37" t="s">
        <v>1678</v>
      </c>
      <c r="R698" s="37">
        <v>0</v>
      </c>
    </row>
    <row r="699" spans="1:18" x14ac:dyDescent="0.2">
      <c r="A699" s="5" t="s">
        <v>330</v>
      </c>
      <c r="B699" s="5">
        <v>278254</v>
      </c>
      <c r="C699" s="6" t="s">
        <v>107</v>
      </c>
      <c r="D699" t="s">
        <v>130</v>
      </c>
      <c r="E699" s="24" t="s">
        <v>331</v>
      </c>
      <c r="F699" s="21" t="s">
        <v>332</v>
      </c>
      <c r="G699" s="5">
        <v>15</v>
      </c>
      <c r="H699" s="5" t="s">
        <v>19</v>
      </c>
      <c r="I699" s="5">
        <v>2017</v>
      </c>
      <c r="J699" s="8" t="s">
        <v>1673</v>
      </c>
      <c r="K699" s="5" t="s">
        <v>1281</v>
      </c>
      <c r="L699" s="5">
        <v>0</v>
      </c>
      <c r="M699" s="5">
        <v>0</v>
      </c>
      <c r="N699" s="5">
        <v>0</v>
      </c>
      <c r="O699" s="8">
        <v>0</v>
      </c>
      <c r="P699" s="8">
        <v>0</v>
      </c>
      <c r="Q699" s="37" t="s">
        <v>1678</v>
      </c>
      <c r="R699" s="37">
        <v>0</v>
      </c>
    </row>
    <row r="700" spans="1:18" x14ac:dyDescent="0.2">
      <c r="A700" s="5" t="s">
        <v>904</v>
      </c>
      <c r="B700" s="5">
        <v>278255</v>
      </c>
      <c r="C700" s="6" t="s">
        <v>58</v>
      </c>
      <c r="D700" t="s">
        <v>59</v>
      </c>
      <c r="E700" s="24" t="s">
        <v>852</v>
      </c>
      <c r="F700" s="21" t="s">
        <v>905</v>
      </c>
      <c r="G700" s="5">
        <v>15</v>
      </c>
      <c r="H700" s="5" t="s">
        <v>19</v>
      </c>
      <c r="I700" s="5">
        <v>2017</v>
      </c>
      <c r="J700" s="8" t="s">
        <v>1673</v>
      </c>
      <c r="K700" s="10" t="s">
        <v>1282</v>
      </c>
      <c r="L700" s="5">
        <v>0</v>
      </c>
      <c r="M700" s="5">
        <v>0</v>
      </c>
      <c r="N700" s="5">
        <v>0</v>
      </c>
      <c r="O700" s="8">
        <v>0</v>
      </c>
      <c r="P700" s="8">
        <v>0</v>
      </c>
      <c r="Q700" s="37" t="s">
        <v>1678</v>
      </c>
      <c r="R700" s="37">
        <v>0</v>
      </c>
    </row>
    <row r="701" spans="1:18" x14ac:dyDescent="0.2">
      <c r="A701" s="5" t="s">
        <v>906</v>
      </c>
      <c r="B701" s="5">
        <v>278256</v>
      </c>
      <c r="C701" s="6" t="s">
        <v>58</v>
      </c>
      <c r="D701" t="s">
        <v>59</v>
      </c>
      <c r="E701" s="24" t="s">
        <v>852</v>
      </c>
      <c r="F701" s="21" t="s">
        <v>907</v>
      </c>
      <c r="G701" s="5">
        <v>15</v>
      </c>
      <c r="H701" s="5" t="s">
        <v>19</v>
      </c>
      <c r="I701" s="5">
        <v>2017</v>
      </c>
      <c r="J701" s="8" t="s">
        <v>1673</v>
      </c>
      <c r="K701" s="10" t="s">
        <v>1282</v>
      </c>
      <c r="L701" s="8">
        <v>1</v>
      </c>
      <c r="M701" s="8">
        <v>0</v>
      </c>
      <c r="N701" s="8">
        <v>1</v>
      </c>
      <c r="O701" s="5">
        <v>0</v>
      </c>
      <c r="P701" s="5">
        <v>0</v>
      </c>
      <c r="Q701" s="37">
        <v>1</v>
      </c>
      <c r="R701" s="37">
        <v>1</v>
      </c>
    </row>
    <row r="702" spans="1:18" x14ac:dyDescent="0.2">
      <c r="A702" s="5" t="s">
        <v>20</v>
      </c>
      <c r="B702" s="5">
        <v>278257</v>
      </c>
      <c r="C702" s="6" t="s">
        <v>12</v>
      </c>
      <c r="D702" t="s">
        <v>13</v>
      </c>
      <c r="E702" s="24" t="s">
        <v>14</v>
      </c>
      <c r="F702" s="21" t="s">
        <v>21</v>
      </c>
      <c r="G702" s="5">
        <v>15</v>
      </c>
      <c r="H702" s="5" t="s">
        <v>19</v>
      </c>
      <c r="I702" s="5">
        <v>2017</v>
      </c>
      <c r="J702" s="8" t="s">
        <v>1673</v>
      </c>
      <c r="K702" s="5" t="s">
        <v>1281</v>
      </c>
      <c r="L702" s="8">
        <v>1</v>
      </c>
      <c r="M702" s="8">
        <v>1</v>
      </c>
      <c r="N702" s="8">
        <v>0</v>
      </c>
      <c r="O702" s="5">
        <v>1</v>
      </c>
      <c r="P702" s="5">
        <v>1</v>
      </c>
      <c r="Q702" s="37">
        <v>1</v>
      </c>
      <c r="R702" s="37">
        <v>1</v>
      </c>
    </row>
    <row r="703" spans="1:18" x14ac:dyDescent="0.2">
      <c r="A703" s="5" t="s">
        <v>564</v>
      </c>
      <c r="B703" s="5">
        <v>278258</v>
      </c>
      <c r="C703" s="6" t="s">
        <v>91</v>
      </c>
      <c r="D703" s="6" t="s">
        <v>413</v>
      </c>
      <c r="E703" s="24" t="s">
        <v>535</v>
      </c>
      <c r="F703" s="21" t="s">
        <v>565</v>
      </c>
      <c r="G703" s="5">
        <v>15</v>
      </c>
      <c r="H703" s="5" t="s">
        <v>19</v>
      </c>
      <c r="I703" s="5">
        <v>2017</v>
      </c>
      <c r="J703" s="8" t="s">
        <v>1673</v>
      </c>
      <c r="K703" s="10" t="s">
        <v>1282</v>
      </c>
      <c r="L703" s="5">
        <v>0</v>
      </c>
      <c r="M703" s="5">
        <v>0</v>
      </c>
      <c r="N703" s="5">
        <v>0</v>
      </c>
      <c r="O703" s="8">
        <v>0</v>
      </c>
      <c r="P703" s="8">
        <v>0</v>
      </c>
      <c r="Q703" s="37" t="s">
        <v>1678</v>
      </c>
      <c r="R703" s="37">
        <v>0</v>
      </c>
    </row>
    <row r="704" spans="1:18" x14ac:dyDescent="0.2">
      <c r="A704" s="5" t="s">
        <v>965</v>
      </c>
      <c r="B704" s="5">
        <v>278259</v>
      </c>
      <c r="C704" s="6" t="s">
        <v>58</v>
      </c>
      <c r="D704" t="s">
        <v>909</v>
      </c>
      <c r="E704" s="24" t="s">
        <v>917</v>
      </c>
      <c r="F704" s="21" t="s">
        <v>966</v>
      </c>
      <c r="G704" s="5">
        <v>15</v>
      </c>
      <c r="H704" s="5" t="s">
        <v>19</v>
      </c>
      <c r="I704" s="5">
        <v>2017</v>
      </c>
      <c r="J704" s="8" t="s">
        <v>1673</v>
      </c>
      <c r="K704" s="10" t="s">
        <v>1281</v>
      </c>
      <c r="L704" s="8">
        <v>1</v>
      </c>
      <c r="M704" s="8">
        <v>0</v>
      </c>
      <c r="N704" s="8">
        <v>0</v>
      </c>
      <c r="O704" s="8">
        <v>1</v>
      </c>
      <c r="P704" s="5">
        <v>0</v>
      </c>
      <c r="Q704" s="37">
        <v>0</v>
      </c>
      <c r="R704" s="37">
        <v>1</v>
      </c>
    </row>
    <row r="705" spans="1:18" x14ac:dyDescent="0.2">
      <c r="A705" s="5" t="s">
        <v>141</v>
      </c>
      <c r="B705" s="5">
        <v>278260</v>
      </c>
      <c r="C705" s="6" t="s">
        <v>107</v>
      </c>
      <c r="D705" t="s">
        <v>130</v>
      </c>
      <c r="E705" s="24" t="s">
        <v>131</v>
      </c>
      <c r="F705" s="21" t="s">
        <v>142</v>
      </c>
      <c r="G705" s="5">
        <v>15</v>
      </c>
      <c r="H705" s="5" t="s">
        <v>19</v>
      </c>
      <c r="I705" s="5">
        <v>2017</v>
      </c>
      <c r="J705" s="8" t="s">
        <v>1673</v>
      </c>
      <c r="K705" s="10" t="s">
        <v>1282</v>
      </c>
      <c r="L705" s="8">
        <v>1</v>
      </c>
      <c r="M705" s="8">
        <v>1</v>
      </c>
      <c r="N705" s="8">
        <v>0</v>
      </c>
      <c r="O705" s="8">
        <v>1</v>
      </c>
      <c r="P705" s="5">
        <v>1</v>
      </c>
      <c r="Q705" s="37">
        <v>1</v>
      </c>
      <c r="R705" s="37">
        <v>1</v>
      </c>
    </row>
    <row r="706" spans="1:18" ht="17" x14ac:dyDescent="0.2">
      <c r="A706" s="5" t="s">
        <v>1130</v>
      </c>
      <c r="B706" s="5">
        <v>278261</v>
      </c>
      <c r="C706" s="14" t="s">
        <v>91</v>
      </c>
      <c r="D706" t="s">
        <v>1694</v>
      </c>
      <c r="E706" s="24" t="s">
        <v>1072</v>
      </c>
      <c r="F706" s="21" t="s">
        <v>1131</v>
      </c>
      <c r="G706" s="5">
        <v>15</v>
      </c>
      <c r="H706" s="5" t="s">
        <v>19</v>
      </c>
      <c r="I706" s="5">
        <v>2017</v>
      </c>
      <c r="J706" s="8" t="s">
        <v>1673</v>
      </c>
      <c r="K706" s="10" t="s">
        <v>1282</v>
      </c>
      <c r="L706" s="8">
        <v>0</v>
      </c>
      <c r="M706" s="8">
        <v>0</v>
      </c>
      <c r="N706" s="8">
        <v>0</v>
      </c>
      <c r="O706" s="8">
        <v>0</v>
      </c>
      <c r="P706" s="5">
        <v>0</v>
      </c>
      <c r="Q706" s="37" t="s">
        <v>1678</v>
      </c>
      <c r="R706" s="37">
        <v>0</v>
      </c>
    </row>
    <row r="707" spans="1:18" x14ac:dyDescent="0.2">
      <c r="A707" s="5" t="s">
        <v>522</v>
      </c>
      <c r="B707" s="5">
        <v>278262</v>
      </c>
      <c r="C707" s="6" t="s">
        <v>91</v>
      </c>
      <c r="D707" t="s">
        <v>1694</v>
      </c>
      <c r="E707" s="24" t="s">
        <v>482</v>
      </c>
      <c r="F707" s="21" t="s">
        <v>523</v>
      </c>
      <c r="G707" s="5">
        <v>15</v>
      </c>
      <c r="H707" s="5" t="s">
        <v>19</v>
      </c>
      <c r="I707" s="5">
        <v>2017</v>
      </c>
      <c r="J707" s="8" t="s">
        <v>1673</v>
      </c>
      <c r="K707" s="10" t="s">
        <v>1282</v>
      </c>
      <c r="L707" s="8">
        <v>1</v>
      </c>
      <c r="M707" s="8">
        <v>1</v>
      </c>
      <c r="N707" s="8">
        <v>0</v>
      </c>
      <c r="O707" s="5">
        <v>0</v>
      </c>
      <c r="P707" s="5">
        <v>0</v>
      </c>
      <c r="Q707" s="37">
        <v>1</v>
      </c>
      <c r="R707" s="37">
        <v>1</v>
      </c>
    </row>
    <row r="708" spans="1:18" x14ac:dyDescent="0.2">
      <c r="A708" s="5" t="s">
        <v>468</v>
      </c>
      <c r="B708" s="5">
        <v>278271</v>
      </c>
      <c r="C708" s="6" t="s">
        <v>107</v>
      </c>
      <c r="D708" t="s">
        <v>130</v>
      </c>
      <c r="E708" s="24" t="s">
        <v>428</v>
      </c>
      <c r="F708" s="21" t="s">
        <v>469</v>
      </c>
      <c r="G708" s="5">
        <v>15</v>
      </c>
      <c r="H708" s="5" t="s">
        <v>19</v>
      </c>
      <c r="I708" s="5">
        <v>2017</v>
      </c>
      <c r="J708" s="8" t="s">
        <v>1673</v>
      </c>
      <c r="K708" s="10" t="s">
        <v>1281</v>
      </c>
      <c r="L708" s="5">
        <v>0</v>
      </c>
      <c r="M708" s="5">
        <v>0</v>
      </c>
      <c r="N708" s="5">
        <v>0</v>
      </c>
      <c r="O708" s="8">
        <v>0</v>
      </c>
      <c r="P708" s="8">
        <v>0</v>
      </c>
      <c r="Q708" s="37" t="s">
        <v>1678</v>
      </c>
      <c r="R708" s="37">
        <v>0</v>
      </c>
    </row>
    <row r="709" spans="1:18" x14ac:dyDescent="0.2">
      <c r="A709" s="5" t="s">
        <v>524</v>
      </c>
      <c r="B709" s="5">
        <v>278272</v>
      </c>
      <c r="C709" s="6" t="s">
        <v>91</v>
      </c>
      <c r="D709" t="s">
        <v>1694</v>
      </c>
      <c r="E709" s="24" t="s">
        <v>482</v>
      </c>
      <c r="F709" s="21" t="s">
        <v>525</v>
      </c>
      <c r="G709" s="5">
        <v>15</v>
      </c>
      <c r="H709" s="5" t="s">
        <v>19</v>
      </c>
      <c r="I709" s="5">
        <v>2017</v>
      </c>
      <c r="J709" s="8" t="s">
        <v>1673</v>
      </c>
      <c r="K709" s="10" t="s">
        <v>1282</v>
      </c>
      <c r="L709" s="5">
        <v>0</v>
      </c>
      <c r="M709" s="5">
        <v>0</v>
      </c>
      <c r="N709" s="5">
        <v>0</v>
      </c>
      <c r="O709" s="8">
        <v>0</v>
      </c>
      <c r="P709" s="8">
        <v>0</v>
      </c>
      <c r="Q709" s="37" t="s">
        <v>1678</v>
      </c>
      <c r="R709" s="37">
        <v>0</v>
      </c>
    </row>
    <row r="710" spans="1:18" x14ac:dyDescent="0.2">
      <c r="A710" s="5" t="s">
        <v>22</v>
      </c>
      <c r="B710" s="5">
        <v>278273</v>
      </c>
      <c r="C710" s="6" t="s">
        <v>12</v>
      </c>
      <c r="D710" t="s">
        <v>13</v>
      </c>
      <c r="E710" s="24" t="s">
        <v>14</v>
      </c>
      <c r="F710" s="21" t="s">
        <v>23</v>
      </c>
      <c r="G710" s="5">
        <v>15</v>
      </c>
      <c r="H710" s="5" t="s">
        <v>19</v>
      </c>
      <c r="I710" s="5">
        <v>2017</v>
      </c>
      <c r="J710" s="8" t="s">
        <v>1673</v>
      </c>
      <c r="K710" s="5" t="s">
        <v>1281</v>
      </c>
      <c r="L710" s="8">
        <v>1</v>
      </c>
      <c r="M710" s="8">
        <v>1</v>
      </c>
      <c r="N710" s="8">
        <v>0</v>
      </c>
      <c r="O710" s="8">
        <v>1</v>
      </c>
      <c r="P710" s="8">
        <v>1</v>
      </c>
      <c r="Q710" s="37">
        <v>0</v>
      </c>
      <c r="R710" s="37">
        <v>1</v>
      </c>
    </row>
    <row r="711" spans="1:18" x14ac:dyDescent="0.2">
      <c r="A711" s="5" t="s">
        <v>690</v>
      </c>
      <c r="B711" s="5">
        <v>278274</v>
      </c>
      <c r="C711" s="6" t="s">
        <v>58</v>
      </c>
      <c r="D711" t="s">
        <v>1693</v>
      </c>
      <c r="E711" s="24" t="s">
        <v>676</v>
      </c>
      <c r="F711" s="21" t="s">
        <v>691</v>
      </c>
      <c r="G711" s="5">
        <v>15</v>
      </c>
      <c r="H711" s="5" t="s">
        <v>19</v>
      </c>
      <c r="I711" s="5">
        <v>2017</v>
      </c>
      <c r="J711" s="8" t="s">
        <v>1673</v>
      </c>
      <c r="K711" s="10" t="s">
        <v>1282</v>
      </c>
      <c r="L711" s="5">
        <v>0</v>
      </c>
      <c r="M711" s="5">
        <v>0</v>
      </c>
      <c r="N711" s="5">
        <v>0</v>
      </c>
      <c r="O711" s="8">
        <v>0</v>
      </c>
      <c r="P711" s="8">
        <v>0</v>
      </c>
      <c r="Q711" s="37" t="s">
        <v>1678</v>
      </c>
      <c r="R711" s="37">
        <v>0</v>
      </c>
    </row>
    <row r="712" spans="1:18" x14ac:dyDescent="0.2">
      <c r="A712" s="5" t="s">
        <v>692</v>
      </c>
      <c r="B712" s="5">
        <v>278275</v>
      </c>
      <c r="C712" s="6" t="s">
        <v>58</v>
      </c>
      <c r="D712" t="s">
        <v>1693</v>
      </c>
      <c r="E712" s="24" t="s">
        <v>676</v>
      </c>
      <c r="F712" s="21" t="s">
        <v>693</v>
      </c>
      <c r="G712" s="5">
        <v>15</v>
      </c>
      <c r="H712" s="5" t="s">
        <v>19</v>
      </c>
      <c r="I712" s="5">
        <v>2017</v>
      </c>
      <c r="J712" s="8" t="s">
        <v>1673</v>
      </c>
      <c r="K712" s="10" t="s">
        <v>1282</v>
      </c>
      <c r="L712" s="8">
        <v>1</v>
      </c>
      <c r="M712" s="8">
        <v>0</v>
      </c>
      <c r="N712" s="8">
        <v>0</v>
      </c>
      <c r="O712" s="5">
        <v>1</v>
      </c>
      <c r="P712" s="5">
        <v>0</v>
      </c>
      <c r="Q712" s="37">
        <v>1</v>
      </c>
      <c r="R712" s="37">
        <v>1</v>
      </c>
    </row>
    <row r="713" spans="1:18" ht="17" x14ac:dyDescent="0.2">
      <c r="A713" s="5" t="s">
        <v>1132</v>
      </c>
      <c r="B713" s="5">
        <v>278276</v>
      </c>
      <c r="C713" s="14" t="s">
        <v>91</v>
      </c>
      <c r="D713" t="s">
        <v>1694</v>
      </c>
      <c r="E713" s="24" t="s">
        <v>1072</v>
      </c>
      <c r="F713" s="21" t="s">
        <v>1133</v>
      </c>
      <c r="G713" s="5">
        <v>15</v>
      </c>
      <c r="H713" s="5" t="s">
        <v>19</v>
      </c>
      <c r="I713" s="5">
        <v>2017</v>
      </c>
      <c r="J713" s="8" t="s">
        <v>1673</v>
      </c>
      <c r="K713" s="10" t="s">
        <v>1282</v>
      </c>
      <c r="L713" s="5">
        <v>0</v>
      </c>
      <c r="M713" s="5">
        <v>0</v>
      </c>
      <c r="N713" s="5">
        <v>0</v>
      </c>
      <c r="O713" s="8">
        <v>0</v>
      </c>
      <c r="P713" s="8">
        <v>0</v>
      </c>
      <c r="Q713" s="37" t="s">
        <v>1678</v>
      </c>
      <c r="R713" s="37">
        <v>0</v>
      </c>
    </row>
    <row r="714" spans="1:18" x14ac:dyDescent="0.2">
      <c r="A714" s="5" t="s">
        <v>770</v>
      </c>
      <c r="B714" s="5">
        <v>278277</v>
      </c>
      <c r="C714" t="s">
        <v>91</v>
      </c>
      <c r="D714" t="s">
        <v>399</v>
      </c>
      <c r="E714" s="29" t="s">
        <v>1696</v>
      </c>
      <c r="F714" s="21" t="s">
        <v>771</v>
      </c>
      <c r="G714" s="5">
        <v>15</v>
      </c>
      <c r="H714" s="5" t="s">
        <v>19</v>
      </c>
      <c r="I714" s="5">
        <v>2017</v>
      </c>
      <c r="J714" s="8" t="s">
        <v>1673</v>
      </c>
      <c r="K714" s="5" t="s">
        <v>1282</v>
      </c>
      <c r="L714" s="8">
        <v>1</v>
      </c>
      <c r="M714" s="8">
        <v>1</v>
      </c>
      <c r="N714" s="8">
        <v>0</v>
      </c>
      <c r="O714" s="5">
        <v>0</v>
      </c>
      <c r="P714" s="5">
        <v>1</v>
      </c>
      <c r="Q714" s="37">
        <v>1</v>
      </c>
      <c r="R714" s="37">
        <v>1</v>
      </c>
    </row>
    <row r="715" spans="1:18" x14ac:dyDescent="0.2">
      <c r="A715" s="5" t="s">
        <v>967</v>
      </c>
      <c r="B715" s="5">
        <v>278278</v>
      </c>
      <c r="C715" s="6" t="s">
        <v>58</v>
      </c>
      <c r="D715" t="s">
        <v>909</v>
      </c>
      <c r="E715" s="24" t="s">
        <v>917</v>
      </c>
      <c r="F715" s="21" t="s">
        <v>968</v>
      </c>
      <c r="G715" s="5">
        <v>15</v>
      </c>
      <c r="H715" s="5" t="s">
        <v>19</v>
      </c>
      <c r="I715" s="5">
        <v>2017</v>
      </c>
      <c r="J715" s="8" t="s">
        <v>1673</v>
      </c>
      <c r="K715" s="10" t="s">
        <v>1281</v>
      </c>
      <c r="L715" s="5">
        <v>0</v>
      </c>
      <c r="M715" s="5">
        <v>0</v>
      </c>
      <c r="N715" s="5">
        <v>0</v>
      </c>
      <c r="O715" s="8">
        <v>0</v>
      </c>
      <c r="P715" s="8">
        <v>0</v>
      </c>
      <c r="Q715" s="37" t="s">
        <v>1678</v>
      </c>
      <c r="R715" s="37">
        <v>0</v>
      </c>
    </row>
    <row r="716" spans="1:18" x14ac:dyDescent="0.2">
      <c r="A716" s="5" t="s">
        <v>969</v>
      </c>
      <c r="B716" s="5">
        <v>278279</v>
      </c>
      <c r="C716" s="6" t="s">
        <v>58</v>
      </c>
      <c r="D716" t="s">
        <v>909</v>
      </c>
      <c r="E716" s="24" t="s">
        <v>917</v>
      </c>
      <c r="F716" s="21" t="s">
        <v>970</v>
      </c>
      <c r="G716" s="5">
        <v>15</v>
      </c>
      <c r="H716" s="5" t="s">
        <v>19</v>
      </c>
      <c r="I716" s="5">
        <v>2017</v>
      </c>
      <c r="J716" s="8" t="s">
        <v>1673</v>
      </c>
      <c r="K716" s="10" t="s">
        <v>1281</v>
      </c>
      <c r="L716" s="5">
        <v>0</v>
      </c>
      <c r="M716" s="5">
        <v>0</v>
      </c>
      <c r="N716" s="5">
        <v>0</v>
      </c>
      <c r="O716" s="8">
        <v>0</v>
      </c>
      <c r="P716" s="8">
        <v>0</v>
      </c>
      <c r="Q716" s="37" t="s">
        <v>1678</v>
      </c>
      <c r="R716" s="37">
        <v>0</v>
      </c>
    </row>
    <row r="717" spans="1:18" x14ac:dyDescent="0.2">
      <c r="A717" s="5" t="s">
        <v>1069</v>
      </c>
      <c r="B717" s="5">
        <v>278311</v>
      </c>
      <c r="C717" s="6" t="s">
        <v>91</v>
      </c>
      <c r="D717" t="s">
        <v>280</v>
      </c>
      <c r="E717" s="24" t="s">
        <v>1045</v>
      </c>
      <c r="F717" s="21" t="s">
        <v>1070</v>
      </c>
      <c r="G717" s="5">
        <v>15</v>
      </c>
      <c r="H717" s="5" t="s">
        <v>19</v>
      </c>
      <c r="I717" s="5">
        <v>2017</v>
      </c>
      <c r="J717" s="8" t="s">
        <v>1673</v>
      </c>
      <c r="K717" s="10" t="s">
        <v>1282</v>
      </c>
      <c r="L717" s="8">
        <v>0</v>
      </c>
      <c r="M717" s="8">
        <v>0</v>
      </c>
      <c r="N717" s="8">
        <v>0</v>
      </c>
      <c r="O717" s="8">
        <v>0</v>
      </c>
      <c r="P717" s="5">
        <v>0</v>
      </c>
      <c r="Q717" s="37" t="s">
        <v>1678</v>
      </c>
      <c r="R717" s="37">
        <v>0</v>
      </c>
    </row>
    <row r="718" spans="1:18" x14ac:dyDescent="0.2">
      <c r="A718" s="5" t="s">
        <v>528</v>
      </c>
      <c r="B718" s="5">
        <v>278312</v>
      </c>
      <c r="C718" s="6" t="s">
        <v>91</v>
      </c>
      <c r="D718" t="s">
        <v>1694</v>
      </c>
      <c r="E718" s="24" t="s">
        <v>482</v>
      </c>
      <c r="F718" s="21" t="s">
        <v>529</v>
      </c>
      <c r="G718" s="5">
        <v>15</v>
      </c>
      <c r="H718" s="5" t="s">
        <v>19</v>
      </c>
      <c r="I718" s="5">
        <v>2017</v>
      </c>
      <c r="J718" s="8" t="s">
        <v>1673</v>
      </c>
      <c r="K718" s="10" t="s">
        <v>1282</v>
      </c>
      <c r="L718" s="5">
        <v>0</v>
      </c>
      <c r="M718" s="5">
        <v>0</v>
      </c>
      <c r="N718" s="5">
        <v>0</v>
      </c>
      <c r="O718" s="8">
        <v>0</v>
      </c>
      <c r="P718" s="8">
        <v>0</v>
      </c>
      <c r="Q718" s="37" t="s">
        <v>1678</v>
      </c>
      <c r="R718" s="37">
        <v>0</v>
      </c>
    </row>
    <row r="719" spans="1:18" x14ac:dyDescent="0.2">
      <c r="A719" s="5" t="s">
        <v>530</v>
      </c>
      <c r="B719" s="5">
        <v>278313</v>
      </c>
      <c r="C719" s="6" t="s">
        <v>91</v>
      </c>
      <c r="D719" t="s">
        <v>1694</v>
      </c>
      <c r="E719" s="24" t="s">
        <v>482</v>
      </c>
      <c r="F719" s="21" t="s">
        <v>531</v>
      </c>
      <c r="G719" s="5">
        <v>15</v>
      </c>
      <c r="H719" s="5" t="s">
        <v>19</v>
      </c>
      <c r="I719" s="5">
        <v>2017</v>
      </c>
      <c r="J719" s="8" t="s">
        <v>1673</v>
      </c>
      <c r="K719" s="10" t="s">
        <v>1282</v>
      </c>
      <c r="L719" s="8">
        <v>1</v>
      </c>
      <c r="M719" s="8">
        <v>0</v>
      </c>
      <c r="N719" s="8">
        <v>1</v>
      </c>
      <c r="O719" s="5">
        <v>0</v>
      </c>
      <c r="P719" s="5">
        <v>0</v>
      </c>
      <c r="Q719" s="37">
        <v>0</v>
      </c>
      <c r="R719" s="37">
        <v>1</v>
      </c>
    </row>
    <row r="720" spans="1:18" x14ac:dyDescent="0.2">
      <c r="A720" s="5" t="s">
        <v>694</v>
      </c>
      <c r="B720" s="5">
        <v>278314</v>
      </c>
      <c r="C720" s="6" t="s">
        <v>58</v>
      </c>
      <c r="D720" t="s">
        <v>1693</v>
      </c>
      <c r="E720" s="24" t="s">
        <v>676</v>
      </c>
      <c r="F720" s="21" t="s">
        <v>695</v>
      </c>
      <c r="G720" s="5">
        <v>15</v>
      </c>
      <c r="H720" s="5" t="s">
        <v>19</v>
      </c>
      <c r="I720" s="5">
        <v>2017</v>
      </c>
      <c r="J720" s="8" t="s">
        <v>1673</v>
      </c>
      <c r="K720" s="10" t="s">
        <v>1282</v>
      </c>
      <c r="L720" s="5">
        <v>0</v>
      </c>
      <c r="M720" s="5">
        <v>0</v>
      </c>
      <c r="N720" s="5">
        <v>0</v>
      </c>
      <c r="O720" s="8">
        <v>0</v>
      </c>
      <c r="P720" s="8">
        <v>0</v>
      </c>
      <c r="Q720" s="37" t="s">
        <v>1678</v>
      </c>
      <c r="R720" s="37">
        <v>0</v>
      </c>
    </row>
    <row r="721" spans="1:18" x14ac:dyDescent="0.2">
      <c r="A721" s="5" t="s">
        <v>337</v>
      </c>
      <c r="B721" s="5">
        <v>278315</v>
      </c>
      <c r="C721" s="6" t="s">
        <v>91</v>
      </c>
      <c r="D721" t="s">
        <v>334</v>
      </c>
      <c r="E721" s="24" t="s">
        <v>335</v>
      </c>
      <c r="F721" s="21" t="s">
        <v>338</v>
      </c>
      <c r="G721" s="5">
        <v>15</v>
      </c>
      <c r="H721" s="5" t="s">
        <v>19</v>
      </c>
      <c r="I721" s="5">
        <v>2017</v>
      </c>
      <c r="J721" s="8" t="s">
        <v>1673</v>
      </c>
      <c r="K721" s="5" t="s">
        <v>1282</v>
      </c>
      <c r="L721" s="5">
        <v>0</v>
      </c>
      <c r="M721" s="5">
        <v>0</v>
      </c>
      <c r="N721" s="5">
        <v>0</v>
      </c>
      <c r="O721" s="8">
        <v>0</v>
      </c>
      <c r="P721" s="8">
        <v>0</v>
      </c>
      <c r="Q721" s="37" t="s">
        <v>1678</v>
      </c>
      <c r="R721" s="37">
        <v>0</v>
      </c>
    </row>
    <row r="722" spans="1:18" x14ac:dyDescent="0.2">
      <c r="A722" s="5" t="s">
        <v>532</v>
      </c>
      <c r="B722" s="5">
        <v>278316</v>
      </c>
      <c r="C722" s="6" t="s">
        <v>91</v>
      </c>
      <c r="D722" t="s">
        <v>1694</v>
      </c>
      <c r="E722" s="24" t="s">
        <v>482</v>
      </c>
      <c r="F722" s="21" t="s">
        <v>533</v>
      </c>
      <c r="G722" s="5">
        <v>15</v>
      </c>
      <c r="H722" s="5" t="s">
        <v>19</v>
      </c>
      <c r="I722" s="5">
        <v>2017</v>
      </c>
      <c r="J722" s="8" t="s">
        <v>1673</v>
      </c>
      <c r="K722" s="10" t="s">
        <v>1282</v>
      </c>
      <c r="L722" s="8">
        <v>1</v>
      </c>
      <c r="M722" s="8">
        <v>1</v>
      </c>
      <c r="N722" s="8">
        <v>0</v>
      </c>
      <c r="O722" s="5">
        <v>0</v>
      </c>
      <c r="P722" s="5">
        <v>0</v>
      </c>
      <c r="Q722" s="37">
        <v>0</v>
      </c>
      <c r="R722" s="37">
        <v>1</v>
      </c>
    </row>
    <row r="723" spans="1:18" x14ac:dyDescent="0.2">
      <c r="A723" s="5" t="s">
        <v>68</v>
      </c>
      <c r="B723" s="5">
        <v>278317</v>
      </c>
      <c r="C723" s="19" t="s">
        <v>58</v>
      </c>
      <c r="D723" s="18" t="s">
        <v>69</v>
      </c>
      <c r="E723" s="24" t="s">
        <v>70</v>
      </c>
      <c r="F723" s="21" t="s">
        <v>71</v>
      </c>
      <c r="G723" s="5">
        <v>15</v>
      </c>
      <c r="H723" s="5" t="s">
        <v>19</v>
      </c>
      <c r="I723" s="5">
        <v>2017</v>
      </c>
      <c r="J723" s="8" t="s">
        <v>1673</v>
      </c>
      <c r="K723" s="5" t="s">
        <v>1281</v>
      </c>
      <c r="L723" s="5">
        <v>0</v>
      </c>
      <c r="M723" s="5">
        <v>0</v>
      </c>
      <c r="N723" s="5">
        <v>0</v>
      </c>
      <c r="O723" s="8">
        <v>0</v>
      </c>
      <c r="P723" s="8">
        <v>0</v>
      </c>
      <c r="Q723" s="37" t="s">
        <v>1678</v>
      </c>
      <c r="R723" s="37">
        <v>0</v>
      </c>
    </row>
    <row r="724" spans="1:18" x14ac:dyDescent="0.2">
      <c r="A724" s="5" t="s">
        <v>709</v>
      </c>
      <c r="B724" s="5">
        <v>278318</v>
      </c>
      <c r="C724" s="6" t="s">
        <v>25</v>
      </c>
      <c r="D724" t="s">
        <v>700</v>
      </c>
      <c r="E724" s="24" t="s">
        <v>701</v>
      </c>
      <c r="F724" s="21" t="s">
        <v>710</v>
      </c>
      <c r="G724" s="5">
        <v>15</v>
      </c>
      <c r="H724" s="5" t="s">
        <v>19</v>
      </c>
      <c r="I724" s="5">
        <v>2017</v>
      </c>
      <c r="J724" s="8" t="s">
        <v>1673</v>
      </c>
      <c r="K724" s="10" t="s">
        <v>1282</v>
      </c>
      <c r="L724" s="5">
        <v>0</v>
      </c>
      <c r="M724" s="5">
        <v>0</v>
      </c>
      <c r="N724" s="5">
        <v>0</v>
      </c>
      <c r="O724" s="8">
        <v>0</v>
      </c>
      <c r="P724" s="8">
        <v>0</v>
      </c>
      <c r="Q724" s="37" t="s">
        <v>1678</v>
      </c>
      <c r="R724" s="37">
        <v>0</v>
      </c>
    </row>
    <row r="725" spans="1:18" x14ac:dyDescent="0.2">
      <c r="A725" s="5" t="s">
        <v>711</v>
      </c>
      <c r="B725" s="5">
        <v>278319</v>
      </c>
      <c r="C725" s="6" t="s">
        <v>25</v>
      </c>
      <c r="D725" t="s">
        <v>700</v>
      </c>
      <c r="E725" s="24" t="s">
        <v>701</v>
      </c>
      <c r="F725" s="21" t="s">
        <v>712</v>
      </c>
      <c r="G725" s="5">
        <v>15</v>
      </c>
      <c r="H725" s="5" t="s">
        <v>19</v>
      </c>
      <c r="I725" s="5">
        <v>2017</v>
      </c>
      <c r="J725" s="8" t="s">
        <v>1673</v>
      </c>
      <c r="K725" s="10" t="s">
        <v>1282</v>
      </c>
      <c r="L725" s="8">
        <v>1</v>
      </c>
      <c r="M725" s="8">
        <v>0</v>
      </c>
      <c r="N725" s="8">
        <v>0</v>
      </c>
      <c r="O725" s="5">
        <v>1</v>
      </c>
      <c r="P725" s="5">
        <v>0</v>
      </c>
      <c r="Q725" s="37">
        <v>0</v>
      </c>
      <c r="R725" s="37">
        <v>1</v>
      </c>
    </row>
    <row r="726" spans="1:18" x14ac:dyDescent="0.2">
      <c r="A726" s="5" t="s">
        <v>713</v>
      </c>
      <c r="B726" s="5">
        <v>278320</v>
      </c>
      <c r="C726" s="6" t="s">
        <v>25</v>
      </c>
      <c r="D726" t="s">
        <v>700</v>
      </c>
      <c r="E726" s="24" t="s">
        <v>701</v>
      </c>
      <c r="F726" s="21" t="s">
        <v>714</v>
      </c>
      <c r="G726" s="5">
        <v>15</v>
      </c>
      <c r="H726" s="5" t="s">
        <v>19</v>
      </c>
      <c r="I726" s="5">
        <v>2017</v>
      </c>
      <c r="J726" s="8" t="s">
        <v>1673</v>
      </c>
      <c r="K726" s="10" t="s">
        <v>1282</v>
      </c>
      <c r="L726" s="5">
        <v>0</v>
      </c>
      <c r="M726" s="5">
        <v>0</v>
      </c>
      <c r="N726" s="5">
        <v>0</v>
      </c>
      <c r="O726" s="8">
        <v>0</v>
      </c>
      <c r="P726" s="8">
        <v>0</v>
      </c>
      <c r="Q726" s="37" t="s">
        <v>1678</v>
      </c>
      <c r="R726" s="37">
        <v>0</v>
      </c>
    </row>
    <row r="727" spans="1:18" x14ac:dyDescent="0.2">
      <c r="A727" s="5" t="s">
        <v>744</v>
      </c>
      <c r="B727" s="5">
        <v>278241</v>
      </c>
      <c r="C727" s="19" t="s">
        <v>107</v>
      </c>
      <c r="D727" t="s">
        <v>737</v>
      </c>
      <c r="E727" s="24" t="s">
        <v>738</v>
      </c>
      <c r="F727" s="21" t="s">
        <v>745</v>
      </c>
      <c r="G727" s="5">
        <v>18</v>
      </c>
      <c r="H727" s="5" t="s">
        <v>19</v>
      </c>
      <c r="I727" s="5">
        <v>2017</v>
      </c>
      <c r="J727" s="5" t="s">
        <v>1671</v>
      </c>
      <c r="K727" s="10" t="s">
        <v>1282</v>
      </c>
      <c r="L727" s="5">
        <v>0</v>
      </c>
      <c r="M727" s="5">
        <v>0</v>
      </c>
      <c r="N727" s="5">
        <v>0</v>
      </c>
      <c r="O727" s="8">
        <v>0</v>
      </c>
      <c r="P727" s="8">
        <v>0</v>
      </c>
      <c r="Q727" s="37" t="s">
        <v>1678</v>
      </c>
      <c r="R727" s="37">
        <v>0</v>
      </c>
    </row>
    <row r="728" spans="1:18" x14ac:dyDescent="0.2">
      <c r="A728" s="5" t="s">
        <v>663</v>
      </c>
      <c r="B728" s="5">
        <v>278242</v>
      </c>
      <c r="C728" s="6" t="s">
        <v>25</v>
      </c>
      <c r="D728" t="s">
        <v>26</v>
      </c>
      <c r="E728" s="24" t="s">
        <v>610</v>
      </c>
      <c r="F728" s="21" t="s">
        <v>664</v>
      </c>
      <c r="G728" s="5">
        <v>18</v>
      </c>
      <c r="H728" s="5" t="s">
        <v>19</v>
      </c>
      <c r="I728" s="5">
        <v>2017</v>
      </c>
      <c r="J728" s="5" t="s">
        <v>1671</v>
      </c>
      <c r="K728" s="10" t="s">
        <v>1281</v>
      </c>
      <c r="L728" s="5">
        <v>1</v>
      </c>
      <c r="M728" s="5">
        <v>0</v>
      </c>
      <c r="N728" s="5">
        <v>1</v>
      </c>
      <c r="O728" s="8">
        <v>0</v>
      </c>
      <c r="P728" s="5">
        <v>0</v>
      </c>
      <c r="Q728" s="37">
        <v>1</v>
      </c>
      <c r="R728" s="37">
        <v>1</v>
      </c>
    </row>
    <row r="729" spans="1:18" x14ac:dyDescent="0.2">
      <c r="A729" s="5" t="s">
        <v>665</v>
      </c>
      <c r="B729" s="5">
        <v>278243</v>
      </c>
      <c r="C729" s="6" t="s">
        <v>25</v>
      </c>
      <c r="D729" t="s">
        <v>26</v>
      </c>
      <c r="E729" s="24" t="s">
        <v>610</v>
      </c>
      <c r="F729" s="21" t="s">
        <v>666</v>
      </c>
      <c r="G729" s="5">
        <v>18</v>
      </c>
      <c r="H729" s="5" t="s">
        <v>19</v>
      </c>
      <c r="I729" s="5">
        <v>2017</v>
      </c>
      <c r="J729" s="5" t="s">
        <v>1671</v>
      </c>
      <c r="K729" s="10" t="s">
        <v>1281</v>
      </c>
      <c r="L729" s="5">
        <v>0</v>
      </c>
      <c r="M729" s="5">
        <v>0</v>
      </c>
      <c r="N729" s="5">
        <v>0</v>
      </c>
      <c r="O729" s="8">
        <v>0</v>
      </c>
      <c r="P729" s="8">
        <v>0</v>
      </c>
      <c r="Q729" s="37" t="s">
        <v>1678</v>
      </c>
      <c r="R729" s="37">
        <v>0</v>
      </c>
    </row>
    <row r="730" spans="1:18" x14ac:dyDescent="0.2">
      <c r="A730" s="5" t="s">
        <v>520</v>
      </c>
      <c r="B730" s="5">
        <v>278244</v>
      </c>
      <c r="C730" s="6" t="s">
        <v>91</v>
      </c>
      <c r="D730" t="s">
        <v>1694</v>
      </c>
      <c r="E730" s="24" t="s">
        <v>482</v>
      </c>
      <c r="F730" s="21" t="s">
        <v>521</v>
      </c>
      <c r="G730" s="5">
        <v>18</v>
      </c>
      <c r="H730" s="5" t="s">
        <v>19</v>
      </c>
      <c r="I730" s="5">
        <v>2017</v>
      </c>
      <c r="J730" s="5" t="s">
        <v>1671</v>
      </c>
      <c r="K730" s="10" t="s">
        <v>1282</v>
      </c>
      <c r="L730" s="5">
        <v>0</v>
      </c>
      <c r="M730" s="5">
        <v>0</v>
      </c>
      <c r="N730" s="5">
        <v>0</v>
      </c>
      <c r="O730" s="8">
        <v>0</v>
      </c>
      <c r="P730" s="8">
        <v>0</v>
      </c>
      <c r="Q730" s="37" t="s">
        <v>1678</v>
      </c>
      <c r="R730" s="37">
        <v>0</v>
      </c>
    </row>
    <row r="731" spans="1:18" x14ac:dyDescent="0.2">
      <c r="A731" s="5" t="s">
        <v>205</v>
      </c>
      <c r="B731" s="5">
        <v>278245</v>
      </c>
      <c r="C731" s="6" t="s">
        <v>146</v>
      </c>
      <c r="D731" t="s">
        <v>147</v>
      </c>
      <c r="E731" s="24" t="s">
        <v>203</v>
      </c>
      <c r="F731" s="21" t="s">
        <v>206</v>
      </c>
      <c r="G731" s="5">
        <v>18</v>
      </c>
      <c r="H731" s="5" t="s">
        <v>19</v>
      </c>
      <c r="I731" s="5">
        <v>2017</v>
      </c>
      <c r="J731" s="5" t="s">
        <v>1671</v>
      </c>
      <c r="K731" s="10" t="s">
        <v>1282</v>
      </c>
      <c r="L731" s="5">
        <v>0</v>
      </c>
      <c r="M731" s="5">
        <v>0</v>
      </c>
      <c r="N731" s="5">
        <v>0</v>
      </c>
      <c r="O731" s="8">
        <v>0</v>
      </c>
      <c r="P731" s="8">
        <v>0</v>
      </c>
      <c r="Q731" s="37" t="s">
        <v>1678</v>
      </c>
      <c r="R731" s="37">
        <v>0</v>
      </c>
    </row>
    <row r="732" spans="1:18" x14ac:dyDescent="0.2">
      <c r="A732" s="5" t="s">
        <v>1208</v>
      </c>
      <c r="B732" s="5">
        <v>278246</v>
      </c>
      <c r="C732" s="6" t="s">
        <v>12</v>
      </c>
      <c r="D732" t="s">
        <v>1201</v>
      </c>
      <c r="E732" s="24" t="s">
        <v>1202</v>
      </c>
      <c r="F732" s="21" t="s">
        <v>1209</v>
      </c>
      <c r="G732" s="5">
        <v>18</v>
      </c>
      <c r="H732" s="5" t="s">
        <v>19</v>
      </c>
      <c r="I732" s="5">
        <v>2017</v>
      </c>
      <c r="J732" s="5" t="s">
        <v>1671</v>
      </c>
      <c r="K732" s="10" t="s">
        <v>1282</v>
      </c>
      <c r="L732" s="5">
        <v>0</v>
      </c>
      <c r="M732" s="5">
        <v>0</v>
      </c>
      <c r="N732" s="5">
        <v>0</v>
      </c>
      <c r="O732" s="8">
        <v>0</v>
      </c>
      <c r="P732" s="8">
        <v>0</v>
      </c>
      <c r="Q732" s="37" t="s">
        <v>1678</v>
      </c>
      <c r="R732" s="37">
        <v>0</v>
      </c>
    </row>
    <row r="733" spans="1:18" x14ac:dyDescent="0.2">
      <c r="A733" s="5" t="s">
        <v>746</v>
      </c>
      <c r="B733" s="5">
        <v>278247</v>
      </c>
      <c r="C733" s="19" t="s">
        <v>107</v>
      </c>
      <c r="D733" t="s">
        <v>737</v>
      </c>
      <c r="E733" s="24" t="s">
        <v>738</v>
      </c>
      <c r="F733" s="21" t="s">
        <v>747</v>
      </c>
      <c r="G733" s="5">
        <v>18</v>
      </c>
      <c r="H733" s="5" t="s">
        <v>19</v>
      </c>
      <c r="I733" s="5">
        <v>2017</v>
      </c>
      <c r="J733" s="5" t="s">
        <v>1671</v>
      </c>
      <c r="K733" s="10" t="s">
        <v>1282</v>
      </c>
      <c r="L733" s="5">
        <v>0</v>
      </c>
      <c r="M733" s="5">
        <v>0</v>
      </c>
      <c r="N733" s="5">
        <v>0</v>
      </c>
      <c r="O733" s="8">
        <v>0</v>
      </c>
      <c r="P733" s="8">
        <v>0</v>
      </c>
      <c r="Q733" s="37" t="s">
        <v>1678</v>
      </c>
      <c r="R733" s="37">
        <v>0</v>
      </c>
    </row>
    <row r="734" spans="1:18" x14ac:dyDescent="0.2">
      <c r="A734" s="5" t="s">
        <v>207</v>
      </c>
      <c r="B734" s="5">
        <v>278248</v>
      </c>
      <c r="C734" s="6" t="s">
        <v>146</v>
      </c>
      <c r="D734" t="s">
        <v>147</v>
      </c>
      <c r="E734" s="24" t="s">
        <v>203</v>
      </c>
      <c r="F734" s="21" t="s">
        <v>208</v>
      </c>
      <c r="G734" s="5">
        <v>18</v>
      </c>
      <c r="H734" s="5" t="s">
        <v>19</v>
      </c>
      <c r="I734" s="5">
        <v>2017</v>
      </c>
      <c r="J734" s="5" t="s">
        <v>1671</v>
      </c>
      <c r="K734" s="10" t="s">
        <v>1282</v>
      </c>
      <c r="L734" s="5">
        <v>0</v>
      </c>
      <c r="M734" s="5">
        <v>0</v>
      </c>
      <c r="N734" s="5">
        <v>0</v>
      </c>
      <c r="O734" s="8">
        <v>0</v>
      </c>
      <c r="P734" s="8">
        <v>0</v>
      </c>
      <c r="Q734" s="37" t="s">
        <v>1678</v>
      </c>
      <c r="R734" s="37">
        <v>0</v>
      </c>
    </row>
    <row r="735" spans="1:18" x14ac:dyDescent="0.2">
      <c r="A735" s="5" t="s">
        <v>209</v>
      </c>
      <c r="B735" s="5">
        <v>278249</v>
      </c>
      <c r="C735" s="6" t="s">
        <v>146</v>
      </c>
      <c r="D735" t="s">
        <v>147</v>
      </c>
      <c r="E735" s="24" t="s">
        <v>203</v>
      </c>
      <c r="F735" s="21" t="s">
        <v>210</v>
      </c>
      <c r="G735" s="5">
        <v>18</v>
      </c>
      <c r="H735" s="5" t="s">
        <v>19</v>
      </c>
      <c r="I735" s="5">
        <v>2017</v>
      </c>
      <c r="J735" s="5" t="s">
        <v>1671</v>
      </c>
      <c r="K735" s="10" t="s">
        <v>1282</v>
      </c>
      <c r="L735" s="5">
        <v>0</v>
      </c>
      <c r="M735" s="5">
        <v>0</v>
      </c>
      <c r="N735" s="5">
        <v>0</v>
      </c>
      <c r="O735" s="8">
        <v>0</v>
      </c>
      <c r="P735" s="8">
        <v>0</v>
      </c>
      <c r="Q735" s="37" t="s">
        <v>1678</v>
      </c>
      <c r="R735" s="37">
        <v>0</v>
      </c>
    </row>
    <row r="736" spans="1:18" x14ac:dyDescent="0.2">
      <c r="A736" s="5" t="s">
        <v>211</v>
      </c>
      <c r="B736" s="5">
        <v>278250</v>
      </c>
      <c r="C736" s="6" t="s">
        <v>146</v>
      </c>
      <c r="D736" t="s">
        <v>147</v>
      </c>
      <c r="E736" s="24" t="s">
        <v>203</v>
      </c>
      <c r="F736" s="21" t="s">
        <v>212</v>
      </c>
      <c r="G736" s="5">
        <v>19</v>
      </c>
      <c r="H736" s="5" t="s">
        <v>19</v>
      </c>
      <c r="I736" s="5">
        <v>2017</v>
      </c>
      <c r="J736" s="5" t="s">
        <v>1671</v>
      </c>
      <c r="K736" s="10" t="s">
        <v>1282</v>
      </c>
      <c r="L736" s="5">
        <v>0</v>
      </c>
      <c r="M736" s="5">
        <v>0</v>
      </c>
      <c r="N736" s="5">
        <v>0</v>
      </c>
      <c r="O736" s="8">
        <v>0</v>
      </c>
      <c r="P736" s="8">
        <v>0</v>
      </c>
      <c r="Q736" s="37" t="s">
        <v>1678</v>
      </c>
      <c r="R736" s="37">
        <v>0</v>
      </c>
    </row>
    <row r="737" spans="1:18" x14ac:dyDescent="0.2">
      <c r="A737" s="5" t="s">
        <v>667</v>
      </c>
      <c r="B737" s="5">
        <v>278281</v>
      </c>
      <c r="C737" s="6" t="s">
        <v>25</v>
      </c>
      <c r="D737" t="s">
        <v>26</v>
      </c>
      <c r="E737" s="24" t="s">
        <v>610</v>
      </c>
      <c r="F737" s="21" t="s">
        <v>668</v>
      </c>
      <c r="G737" s="5">
        <v>19</v>
      </c>
      <c r="H737" s="5" t="s">
        <v>19</v>
      </c>
      <c r="I737" s="5">
        <v>2017</v>
      </c>
      <c r="J737" s="5" t="s">
        <v>1671</v>
      </c>
      <c r="K737" s="10" t="s">
        <v>1281</v>
      </c>
      <c r="L737" s="5">
        <v>0</v>
      </c>
      <c r="M737" s="5">
        <v>0</v>
      </c>
      <c r="N737" s="5">
        <v>0</v>
      </c>
      <c r="O737" s="8">
        <v>0</v>
      </c>
      <c r="P737" s="8">
        <v>0</v>
      </c>
      <c r="Q737" s="37" t="s">
        <v>1678</v>
      </c>
      <c r="R737" s="37">
        <v>0</v>
      </c>
    </row>
    <row r="738" spans="1:18" x14ac:dyDescent="0.2">
      <c r="A738" s="5" t="s">
        <v>526</v>
      </c>
      <c r="B738" s="5">
        <v>278282</v>
      </c>
      <c r="C738" s="6" t="s">
        <v>91</v>
      </c>
      <c r="D738" t="s">
        <v>1694</v>
      </c>
      <c r="E738" s="24" t="s">
        <v>482</v>
      </c>
      <c r="F738" s="21" t="s">
        <v>527</v>
      </c>
      <c r="G738" s="5">
        <v>19</v>
      </c>
      <c r="H738" s="5" t="s">
        <v>19</v>
      </c>
      <c r="I738" s="5">
        <v>2017</v>
      </c>
      <c r="J738" s="5" t="s">
        <v>1671</v>
      </c>
      <c r="K738" s="10" t="s">
        <v>1282</v>
      </c>
      <c r="L738" s="5">
        <v>1</v>
      </c>
      <c r="M738" s="5">
        <v>0</v>
      </c>
      <c r="N738" s="5">
        <v>1</v>
      </c>
      <c r="O738" s="8">
        <v>0</v>
      </c>
      <c r="P738" s="5">
        <v>0</v>
      </c>
      <c r="Q738" s="37">
        <v>1</v>
      </c>
      <c r="R738" s="37">
        <v>1</v>
      </c>
    </row>
    <row r="739" spans="1:18" x14ac:dyDescent="0.2">
      <c r="A739" s="5" t="s">
        <v>213</v>
      </c>
      <c r="B739" s="5">
        <v>278283</v>
      </c>
      <c r="C739" s="6" t="s">
        <v>146</v>
      </c>
      <c r="D739" t="s">
        <v>147</v>
      </c>
      <c r="E739" s="24" t="s">
        <v>203</v>
      </c>
      <c r="F739" s="21" t="s">
        <v>214</v>
      </c>
      <c r="G739" s="5">
        <v>19</v>
      </c>
      <c r="H739" s="5" t="s">
        <v>19</v>
      </c>
      <c r="I739" s="5">
        <v>2017</v>
      </c>
      <c r="J739" s="5" t="s">
        <v>1671</v>
      </c>
      <c r="K739" s="10" t="s">
        <v>1282</v>
      </c>
      <c r="L739" s="5">
        <v>0</v>
      </c>
      <c r="M739" s="5">
        <v>0</v>
      </c>
      <c r="N739" s="5">
        <v>0</v>
      </c>
      <c r="O739" s="8">
        <v>0</v>
      </c>
      <c r="P739" s="8">
        <v>0</v>
      </c>
      <c r="Q739" s="37" t="s">
        <v>1678</v>
      </c>
      <c r="R739" s="37">
        <v>0</v>
      </c>
    </row>
    <row r="740" spans="1:18" x14ac:dyDescent="0.2">
      <c r="A740" s="5" t="s">
        <v>215</v>
      </c>
      <c r="B740" s="5">
        <v>278284</v>
      </c>
      <c r="C740" s="6" t="s">
        <v>146</v>
      </c>
      <c r="D740" t="s">
        <v>147</v>
      </c>
      <c r="E740" s="24" t="s">
        <v>203</v>
      </c>
      <c r="F740" s="21" t="s">
        <v>216</v>
      </c>
      <c r="G740" s="5">
        <v>19</v>
      </c>
      <c r="H740" s="5" t="s">
        <v>19</v>
      </c>
      <c r="I740" s="5">
        <v>2017</v>
      </c>
      <c r="J740" s="5" t="s">
        <v>1671</v>
      </c>
      <c r="K740" s="10" t="s">
        <v>1282</v>
      </c>
      <c r="L740" s="5">
        <v>0</v>
      </c>
      <c r="M740" s="5">
        <v>0</v>
      </c>
      <c r="N740" s="5">
        <v>0</v>
      </c>
      <c r="O740" s="8">
        <v>0</v>
      </c>
      <c r="P740" s="8">
        <v>0</v>
      </c>
      <c r="Q740" s="37" t="s">
        <v>1678</v>
      </c>
      <c r="R740" s="37">
        <v>0</v>
      </c>
    </row>
    <row r="741" spans="1:18" x14ac:dyDescent="0.2">
      <c r="A741" s="5" t="s">
        <v>217</v>
      </c>
      <c r="B741" s="5">
        <v>278285</v>
      </c>
      <c r="C741" s="6" t="s">
        <v>146</v>
      </c>
      <c r="D741" t="s">
        <v>147</v>
      </c>
      <c r="E741" s="24" t="s">
        <v>203</v>
      </c>
      <c r="F741" s="21" t="s">
        <v>218</v>
      </c>
      <c r="G741" s="5">
        <v>19</v>
      </c>
      <c r="H741" s="5" t="s">
        <v>19</v>
      </c>
      <c r="I741" s="5">
        <v>2017</v>
      </c>
      <c r="J741" s="5" t="s">
        <v>1671</v>
      </c>
      <c r="K741" s="10" t="s">
        <v>1282</v>
      </c>
      <c r="L741" s="5">
        <v>0</v>
      </c>
      <c r="M741" s="5">
        <v>0</v>
      </c>
      <c r="N741" s="5">
        <v>0</v>
      </c>
      <c r="O741" s="8">
        <v>0</v>
      </c>
      <c r="P741" s="8">
        <v>0</v>
      </c>
      <c r="Q741" s="37" t="s">
        <v>1678</v>
      </c>
      <c r="R741" s="37">
        <v>0</v>
      </c>
    </row>
    <row r="742" spans="1:18" x14ac:dyDescent="0.2">
      <c r="A742" s="5" t="s">
        <v>669</v>
      </c>
      <c r="B742" s="5">
        <v>278286</v>
      </c>
      <c r="C742" s="6" t="s">
        <v>25</v>
      </c>
      <c r="D742" t="s">
        <v>26</v>
      </c>
      <c r="E742" s="24" t="s">
        <v>610</v>
      </c>
      <c r="F742" s="21" t="s">
        <v>670</v>
      </c>
      <c r="G742" s="5">
        <v>19</v>
      </c>
      <c r="H742" s="5" t="s">
        <v>19</v>
      </c>
      <c r="I742" s="5">
        <v>2017</v>
      </c>
      <c r="J742" s="5" t="s">
        <v>1671</v>
      </c>
      <c r="K742" s="10" t="s">
        <v>1281</v>
      </c>
      <c r="L742" s="5">
        <v>1</v>
      </c>
      <c r="M742" s="5">
        <v>0</v>
      </c>
      <c r="N742" s="5">
        <v>1</v>
      </c>
      <c r="O742" s="5">
        <v>0</v>
      </c>
      <c r="P742" s="5">
        <v>0</v>
      </c>
      <c r="Q742" s="37">
        <v>1</v>
      </c>
      <c r="R742" s="37">
        <v>1</v>
      </c>
    </row>
    <row r="743" spans="1:18" x14ac:dyDescent="0.2">
      <c r="A743" s="5" t="s">
        <v>342</v>
      </c>
      <c r="B743" s="5">
        <v>278287</v>
      </c>
      <c r="C743" s="6" t="s">
        <v>58</v>
      </c>
      <c r="D743" t="s">
        <v>59</v>
      </c>
      <c r="E743" s="24" t="s">
        <v>340</v>
      </c>
      <c r="F743" s="21" t="s">
        <v>343</v>
      </c>
      <c r="G743" s="5">
        <v>19</v>
      </c>
      <c r="H743" s="5" t="s">
        <v>19</v>
      </c>
      <c r="I743" s="5">
        <v>2017</v>
      </c>
      <c r="J743" s="5" t="s">
        <v>1671</v>
      </c>
      <c r="K743" s="10" t="s">
        <v>1282</v>
      </c>
      <c r="L743" s="5">
        <v>0</v>
      </c>
      <c r="M743" s="5">
        <v>0</v>
      </c>
      <c r="N743" s="5">
        <v>0</v>
      </c>
      <c r="O743" s="8">
        <v>0</v>
      </c>
      <c r="P743" s="8">
        <v>0</v>
      </c>
      <c r="Q743" s="37" t="s">
        <v>1678</v>
      </c>
      <c r="R743" s="37">
        <v>0</v>
      </c>
    </row>
    <row r="744" spans="1:18" x14ac:dyDescent="0.2">
      <c r="A744" s="5" t="s">
        <v>219</v>
      </c>
      <c r="B744" s="5">
        <v>278321</v>
      </c>
      <c r="C744" s="6" t="s">
        <v>146</v>
      </c>
      <c r="D744" t="s">
        <v>147</v>
      </c>
      <c r="E744" s="24" t="s">
        <v>203</v>
      </c>
      <c r="F744" s="21" t="s">
        <v>220</v>
      </c>
      <c r="G744" s="5">
        <v>18</v>
      </c>
      <c r="H744" s="5" t="s">
        <v>19</v>
      </c>
      <c r="I744" s="5">
        <v>2017</v>
      </c>
      <c r="J744" s="5" t="s">
        <v>1671</v>
      </c>
      <c r="K744" s="10" t="s">
        <v>1282</v>
      </c>
      <c r="L744" s="5">
        <v>0</v>
      </c>
      <c r="M744" s="5">
        <v>0</v>
      </c>
      <c r="N744" s="5">
        <v>0</v>
      </c>
      <c r="O744" s="8">
        <v>0</v>
      </c>
      <c r="P744" s="8">
        <v>0</v>
      </c>
      <c r="Q744" s="37" t="s">
        <v>1678</v>
      </c>
      <c r="R744" s="37">
        <v>0</v>
      </c>
    </row>
    <row r="745" spans="1:18" x14ac:dyDescent="0.2">
      <c r="A745" s="5" t="s">
        <v>179</v>
      </c>
      <c r="B745" s="5">
        <v>278322</v>
      </c>
      <c r="C745" s="6" t="s">
        <v>12</v>
      </c>
      <c r="D745" t="s">
        <v>13</v>
      </c>
      <c r="E745" s="24" t="s">
        <v>167</v>
      </c>
      <c r="F745" s="21" t="s">
        <v>180</v>
      </c>
      <c r="G745" s="5">
        <v>18</v>
      </c>
      <c r="H745" s="5" t="s">
        <v>19</v>
      </c>
      <c r="I745" s="5">
        <v>2017</v>
      </c>
      <c r="J745" s="5" t="s">
        <v>1671</v>
      </c>
      <c r="K745" s="10" t="s">
        <v>1281</v>
      </c>
      <c r="L745" s="5">
        <v>1</v>
      </c>
      <c r="M745" s="5">
        <v>1</v>
      </c>
      <c r="N745" s="5">
        <v>0</v>
      </c>
      <c r="O745" s="8">
        <v>0</v>
      </c>
      <c r="P745" s="5">
        <v>0</v>
      </c>
      <c r="Q745" s="37">
        <v>1</v>
      </c>
      <c r="R745" s="37">
        <v>1</v>
      </c>
    </row>
    <row r="746" spans="1:18" x14ac:dyDescent="0.2">
      <c r="A746" s="5" t="s">
        <v>607</v>
      </c>
      <c r="B746" s="5">
        <v>278323</v>
      </c>
      <c r="C746" s="6" t="s">
        <v>91</v>
      </c>
      <c r="D746" s="6" t="s">
        <v>413</v>
      </c>
      <c r="E746" s="24" t="s">
        <v>571</v>
      </c>
      <c r="F746" s="21" t="s">
        <v>608</v>
      </c>
      <c r="G746" s="5">
        <v>18</v>
      </c>
      <c r="H746" s="5" t="s">
        <v>19</v>
      </c>
      <c r="I746" s="5">
        <v>2017</v>
      </c>
      <c r="J746" s="5" t="s">
        <v>1671</v>
      </c>
      <c r="K746" s="10" t="s">
        <v>1282</v>
      </c>
      <c r="L746" s="5">
        <v>1</v>
      </c>
      <c r="M746" s="5">
        <v>1</v>
      </c>
      <c r="N746" s="5">
        <v>0</v>
      </c>
      <c r="O746" s="5">
        <v>1</v>
      </c>
      <c r="P746" s="5">
        <v>1</v>
      </c>
      <c r="Q746" s="37">
        <v>1</v>
      </c>
      <c r="R746" s="37">
        <v>1</v>
      </c>
    </row>
    <row r="747" spans="1:18" x14ac:dyDescent="0.2">
      <c r="A747" s="5" t="s">
        <v>566</v>
      </c>
      <c r="B747" s="5">
        <v>278324</v>
      </c>
      <c r="C747" s="6" t="s">
        <v>91</v>
      </c>
      <c r="D747" s="6" t="s">
        <v>413</v>
      </c>
      <c r="E747" s="24" t="s">
        <v>535</v>
      </c>
      <c r="F747" s="21" t="s">
        <v>567</v>
      </c>
      <c r="G747" s="5">
        <v>18</v>
      </c>
      <c r="H747" s="5" t="s">
        <v>19</v>
      </c>
      <c r="I747" s="5">
        <v>2017</v>
      </c>
      <c r="J747" s="5" t="s">
        <v>1671</v>
      </c>
      <c r="K747" s="10" t="s">
        <v>1282</v>
      </c>
      <c r="L747" s="5">
        <v>1</v>
      </c>
      <c r="M747" s="5">
        <v>1</v>
      </c>
      <c r="N747" s="5">
        <v>0</v>
      </c>
      <c r="O747" s="8">
        <v>1</v>
      </c>
      <c r="P747" s="5">
        <v>1</v>
      </c>
      <c r="Q747" s="37">
        <v>1</v>
      </c>
      <c r="R747" s="37">
        <v>1</v>
      </c>
    </row>
    <row r="748" spans="1:18" x14ac:dyDescent="0.2">
      <c r="A748" s="5" t="s">
        <v>568</v>
      </c>
      <c r="B748" s="5">
        <v>278325</v>
      </c>
      <c r="C748" s="6" t="s">
        <v>91</v>
      </c>
      <c r="D748" s="6" t="s">
        <v>413</v>
      </c>
      <c r="E748" s="24" t="s">
        <v>535</v>
      </c>
      <c r="F748" s="21" t="s">
        <v>569</v>
      </c>
      <c r="G748" s="5">
        <v>18</v>
      </c>
      <c r="H748" s="5" t="s">
        <v>19</v>
      </c>
      <c r="I748" s="5">
        <v>2017</v>
      </c>
      <c r="J748" s="5" t="s">
        <v>1671</v>
      </c>
      <c r="K748" s="10" t="s">
        <v>1282</v>
      </c>
      <c r="L748" s="5">
        <v>1</v>
      </c>
      <c r="M748" s="5">
        <v>1</v>
      </c>
      <c r="N748" s="5">
        <v>0</v>
      </c>
      <c r="O748" s="8">
        <v>1</v>
      </c>
      <c r="P748" s="5">
        <v>1</v>
      </c>
      <c r="Q748" s="37">
        <v>1</v>
      </c>
      <c r="R748" s="37">
        <v>1</v>
      </c>
    </row>
    <row r="749" spans="1:18" x14ac:dyDescent="0.2">
      <c r="A749" s="5" t="s">
        <v>1038</v>
      </c>
      <c r="B749" s="5">
        <v>278326</v>
      </c>
      <c r="C749" s="6" t="s">
        <v>58</v>
      </c>
      <c r="D749" t="s">
        <v>909</v>
      </c>
      <c r="E749" s="24" t="s">
        <v>974</v>
      </c>
      <c r="F749" s="21" t="s">
        <v>1039</v>
      </c>
      <c r="G749" s="5">
        <v>18</v>
      </c>
      <c r="H749" s="5" t="s">
        <v>19</v>
      </c>
      <c r="I749" s="5">
        <v>2017</v>
      </c>
      <c r="J749" s="5" t="s">
        <v>1671</v>
      </c>
      <c r="K749" s="10" t="s">
        <v>1281</v>
      </c>
      <c r="L749" s="5">
        <v>0</v>
      </c>
      <c r="M749" s="5">
        <v>0</v>
      </c>
      <c r="N749" s="5">
        <v>0</v>
      </c>
      <c r="O749" s="8">
        <v>0</v>
      </c>
      <c r="P749" s="8">
        <v>0</v>
      </c>
      <c r="Q749" s="37" t="s">
        <v>1678</v>
      </c>
      <c r="R749" s="37">
        <v>0</v>
      </c>
    </row>
    <row r="750" spans="1:18" x14ac:dyDescent="0.2">
      <c r="A750" s="5" t="s">
        <v>1040</v>
      </c>
      <c r="B750" s="5">
        <v>278327</v>
      </c>
      <c r="C750" s="6" t="s">
        <v>58</v>
      </c>
      <c r="D750" t="s">
        <v>909</v>
      </c>
      <c r="E750" s="24" t="s">
        <v>974</v>
      </c>
      <c r="F750" s="21" t="s">
        <v>1041</v>
      </c>
      <c r="G750" s="5">
        <v>18</v>
      </c>
      <c r="H750" s="5" t="s">
        <v>19</v>
      </c>
      <c r="I750" s="5">
        <v>2017</v>
      </c>
      <c r="J750" s="5" t="s">
        <v>1671</v>
      </c>
      <c r="K750" s="10" t="s">
        <v>1281</v>
      </c>
      <c r="L750" s="5">
        <v>0</v>
      </c>
      <c r="M750" s="5">
        <v>0</v>
      </c>
      <c r="N750" s="5">
        <v>0</v>
      </c>
      <c r="O750" s="8">
        <v>0</v>
      </c>
      <c r="P750" s="8">
        <v>0</v>
      </c>
      <c r="Q750" s="37" t="s">
        <v>1678</v>
      </c>
      <c r="R750" s="37">
        <v>0</v>
      </c>
    </row>
    <row r="751" spans="1:18" x14ac:dyDescent="0.2">
      <c r="A751" s="5" t="s">
        <v>143</v>
      </c>
      <c r="B751" s="5">
        <v>278328</v>
      </c>
      <c r="C751" s="6" t="s">
        <v>107</v>
      </c>
      <c r="D751" t="s">
        <v>130</v>
      </c>
      <c r="E751" s="24" t="s">
        <v>131</v>
      </c>
      <c r="F751" s="21" t="s">
        <v>144</v>
      </c>
      <c r="G751" s="5">
        <v>18</v>
      </c>
      <c r="H751" s="5" t="s">
        <v>19</v>
      </c>
      <c r="I751" s="5">
        <v>2017</v>
      </c>
      <c r="J751" s="5" t="s">
        <v>1671</v>
      </c>
      <c r="K751" s="10" t="s">
        <v>1282</v>
      </c>
      <c r="L751" s="5">
        <v>1</v>
      </c>
      <c r="M751" s="5">
        <v>1</v>
      </c>
      <c r="N751" s="5">
        <v>0</v>
      </c>
      <c r="O751" s="5">
        <v>1</v>
      </c>
      <c r="P751" s="5">
        <v>1</v>
      </c>
      <c r="Q751" s="37">
        <v>0</v>
      </c>
      <c r="R751" s="37">
        <v>1</v>
      </c>
    </row>
    <row r="752" spans="1:18" x14ac:dyDescent="0.2">
      <c r="A752" s="5" t="s">
        <v>88</v>
      </c>
      <c r="B752" s="5">
        <v>278329</v>
      </c>
      <c r="C752" s="6" t="s">
        <v>58</v>
      </c>
      <c r="D752" t="s">
        <v>77</v>
      </c>
      <c r="E752" s="24" t="s">
        <v>78</v>
      </c>
      <c r="F752" s="21" t="s">
        <v>89</v>
      </c>
      <c r="G752" s="5">
        <v>18</v>
      </c>
      <c r="H752" s="5" t="s">
        <v>19</v>
      </c>
      <c r="I752" s="5">
        <v>2017</v>
      </c>
      <c r="J752" s="5" t="s">
        <v>1671</v>
      </c>
      <c r="K752" s="10" t="s">
        <v>1281</v>
      </c>
      <c r="L752" s="5">
        <v>0</v>
      </c>
      <c r="M752" s="5">
        <v>0</v>
      </c>
      <c r="N752" s="5">
        <v>0</v>
      </c>
      <c r="O752" s="8">
        <v>0</v>
      </c>
      <c r="P752" s="8">
        <v>0</v>
      </c>
      <c r="Q752" s="37" t="s">
        <v>1678</v>
      </c>
      <c r="R752" s="37">
        <v>0</v>
      </c>
    </row>
    <row r="753" spans="1:18" x14ac:dyDescent="0.2">
      <c r="A753" s="5" t="s">
        <v>181</v>
      </c>
      <c r="B753" s="5">
        <v>278330</v>
      </c>
      <c r="C753" s="6" t="s">
        <v>12</v>
      </c>
      <c r="D753" t="s">
        <v>13</v>
      </c>
      <c r="E753" s="24" t="s">
        <v>167</v>
      </c>
      <c r="F753" s="21" t="s">
        <v>182</v>
      </c>
      <c r="G753" s="5">
        <v>18</v>
      </c>
      <c r="H753" s="5" t="s">
        <v>19</v>
      </c>
      <c r="I753" s="5">
        <v>2017</v>
      </c>
      <c r="J753" s="5" t="s">
        <v>1671</v>
      </c>
      <c r="K753" s="10" t="s">
        <v>1281</v>
      </c>
      <c r="L753" s="5">
        <v>0</v>
      </c>
      <c r="M753" s="5">
        <v>0</v>
      </c>
      <c r="N753" s="5">
        <v>0</v>
      </c>
      <c r="O753" s="8">
        <v>0</v>
      </c>
      <c r="P753" s="8">
        <v>0</v>
      </c>
      <c r="Q753" s="37" t="s">
        <v>1678</v>
      </c>
      <c r="R753" s="37">
        <v>0</v>
      </c>
    </row>
    <row r="754" spans="1:18" x14ac:dyDescent="0.2">
      <c r="A754" s="5" t="s">
        <v>183</v>
      </c>
      <c r="B754" s="5">
        <v>278331</v>
      </c>
      <c r="C754" s="6" t="s">
        <v>12</v>
      </c>
      <c r="D754" t="s">
        <v>13</v>
      </c>
      <c r="E754" s="24" t="s">
        <v>167</v>
      </c>
      <c r="F754" s="21" t="s">
        <v>184</v>
      </c>
      <c r="G754" s="5">
        <v>18</v>
      </c>
      <c r="H754" s="5" t="s">
        <v>19</v>
      </c>
      <c r="I754" s="5">
        <v>2017</v>
      </c>
      <c r="J754" s="5" t="s">
        <v>1671</v>
      </c>
      <c r="K754" s="10" t="s">
        <v>1281</v>
      </c>
      <c r="L754" s="5">
        <v>0</v>
      </c>
      <c r="M754" s="5">
        <v>0</v>
      </c>
      <c r="N754" s="5">
        <v>0</v>
      </c>
      <c r="O754" s="8">
        <v>0</v>
      </c>
      <c r="P754" s="8">
        <v>0</v>
      </c>
      <c r="Q754" s="37" t="s">
        <v>1678</v>
      </c>
      <c r="R754" s="37">
        <v>0</v>
      </c>
    </row>
    <row r="755" spans="1:18" x14ac:dyDescent="0.2">
      <c r="A755" s="5" t="s">
        <v>470</v>
      </c>
      <c r="B755" s="5">
        <v>278332</v>
      </c>
      <c r="C755" s="6" t="s">
        <v>107</v>
      </c>
      <c r="D755" t="s">
        <v>130</v>
      </c>
      <c r="E755" s="24" t="s">
        <v>428</v>
      </c>
      <c r="F755" s="21" t="s">
        <v>471</v>
      </c>
      <c r="G755" s="5">
        <v>18</v>
      </c>
      <c r="H755" s="5" t="s">
        <v>19</v>
      </c>
      <c r="I755" s="5">
        <v>2017</v>
      </c>
      <c r="J755" s="5" t="s">
        <v>1671</v>
      </c>
      <c r="K755" s="10" t="s">
        <v>1281</v>
      </c>
      <c r="L755" s="5">
        <v>0</v>
      </c>
      <c r="M755" s="5">
        <v>0</v>
      </c>
      <c r="N755" s="5">
        <v>0</v>
      </c>
      <c r="O755" s="8">
        <v>0</v>
      </c>
      <c r="P755" s="8">
        <v>0</v>
      </c>
      <c r="Q755" s="37" t="s">
        <v>1678</v>
      </c>
      <c r="R755" s="37">
        <v>0</v>
      </c>
    </row>
    <row r="756" spans="1:18" x14ac:dyDescent="0.2">
      <c r="A756" s="5" t="s">
        <v>72</v>
      </c>
      <c r="B756" s="5">
        <v>278333</v>
      </c>
      <c r="C756" s="19" t="s">
        <v>58</v>
      </c>
      <c r="D756" s="18" t="s">
        <v>69</v>
      </c>
      <c r="E756" s="24" t="s">
        <v>70</v>
      </c>
      <c r="F756" s="21" t="s">
        <v>73</v>
      </c>
      <c r="G756" s="5">
        <v>18</v>
      </c>
      <c r="H756" s="5" t="s">
        <v>19</v>
      </c>
      <c r="I756" s="5">
        <v>2017</v>
      </c>
      <c r="J756" s="5" t="s">
        <v>1671</v>
      </c>
      <c r="K756" s="5" t="s">
        <v>1281</v>
      </c>
      <c r="L756" s="5">
        <v>0</v>
      </c>
      <c r="M756" s="5">
        <v>0</v>
      </c>
      <c r="N756" s="5">
        <v>0</v>
      </c>
      <c r="O756" s="8">
        <v>0</v>
      </c>
      <c r="P756" s="8">
        <v>0</v>
      </c>
      <c r="Q756" s="37" t="s">
        <v>1678</v>
      </c>
      <c r="R756" s="37">
        <v>0</v>
      </c>
    </row>
    <row r="757" spans="1:18" x14ac:dyDescent="0.2">
      <c r="A757" s="5" t="s">
        <v>74</v>
      </c>
      <c r="B757" s="5">
        <v>278334</v>
      </c>
      <c r="C757" s="19" t="s">
        <v>58</v>
      </c>
      <c r="D757" s="18" t="s">
        <v>69</v>
      </c>
      <c r="E757" s="24" t="s">
        <v>70</v>
      </c>
      <c r="F757" s="21" t="s">
        <v>75</v>
      </c>
      <c r="G757" s="5">
        <v>18</v>
      </c>
      <c r="H757" s="5" t="s">
        <v>19</v>
      </c>
      <c r="I757" s="5">
        <v>2017</v>
      </c>
      <c r="J757" s="5" t="s">
        <v>1671</v>
      </c>
      <c r="K757" s="5" t="s">
        <v>1281</v>
      </c>
      <c r="L757" s="5">
        <v>0</v>
      </c>
      <c r="M757" s="5">
        <v>0</v>
      </c>
      <c r="N757" s="5">
        <v>0</v>
      </c>
      <c r="O757" s="8">
        <v>0</v>
      </c>
      <c r="P757" s="8">
        <v>0</v>
      </c>
      <c r="Q757" s="37" t="s">
        <v>1678</v>
      </c>
      <c r="R757" s="37">
        <v>0</v>
      </c>
    </row>
    <row r="758" spans="1:18" x14ac:dyDescent="0.2">
      <c r="A758" s="5" t="s">
        <v>844</v>
      </c>
      <c r="B758" s="5">
        <v>278335</v>
      </c>
      <c r="C758" s="6" t="s">
        <v>58</v>
      </c>
      <c r="D758" t="s">
        <v>59</v>
      </c>
      <c r="E758" s="24" t="s">
        <v>849</v>
      </c>
      <c r="F758" s="21" t="s">
        <v>845</v>
      </c>
      <c r="G758" s="5">
        <v>18</v>
      </c>
      <c r="H758" s="5" t="s">
        <v>19</v>
      </c>
      <c r="I758" s="5">
        <v>2017</v>
      </c>
      <c r="J758" s="5" t="s">
        <v>1671</v>
      </c>
      <c r="K758" s="5" t="s">
        <v>1282</v>
      </c>
      <c r="L758" s="5">
        <v>1</v>
      </c>
      <c r="M758" s="5">
        <v>0</v>
      </c>
      <c r="N758" s="5">
        <v>1</v>
      </c>
      <c r="O758" s="5">
        <v>0</v>
      </c>
      <c r="P758" s="5">
        <v>0</v>
      </c>
      <c r="Q758" s="37">
        <v>1</v>
      </c>
      <c r="R758" s="37">
        <v>1</v>
      </c>
    </row>
    <row r="759" spans="1:18" x14ac:dyDescent="0.2">
      <c r="A759" s="5" t="s">
        <v>846</v>
      </c>
      <c r="B759" s="5">
        <v>278336</v>
      </c>
      <c r="C759" s="6" t="s">
        <v>58</v>
      </c>
      <c r="D759" t="s">
        <v>59</v>
      </c>
      <c r="E759" s="24" t="s">
        <v>849</v>
      </c>
      <c r="F759" s="21" t="s">
        <v>847</v>
      </c>
      <c r="G759" s="5">
        <v>18</v>
      </c>
      <c r="H759" s="5" t="s">
        <v>19</v>
      </c>
      <c r="I759" s="5">
        <v>2017</v>
      </c>
      <c r="J759" s="5" t="s">
        <v>1671</v>
      </c>
      <c r="K759" s="5" t="s">
        <v>1282</v>
      </c>
      <c r="L759" s="5">
        <v>1</v>
      </c>
      <c r="M759" s="5">
        <v>0</v>
      </c>
      <c r="N759" s="5">
        <v>1</v>
      </c>
      <c r="O759" s="5">
        <v>0</v>
      </c>
      <c r="P759" s="5">
        <v>0</v>
      </c>
      <c r="Q759" s="37">
        <v>1</v>
      </c>
      <c r="R759" s="37">
        <v>1</v>
      </c>
    </row>
    <row r="760" spans="1:18" x14ac:dyDescent="0.2">
      <c r="A760" s="5" t="s">
        <v>671</v>
      </c>
      <c r="B760" s="5">
        <v>278337</v>
      </c>
      <c r="C760" s="6" t="s">
        <v>25</v>
      </c>
      <c r="D760" t="s">
        <v>26</v>
      </c>
      <c r="E760" s="24" t="s">
        <v>610</v>
      </c>
      <c r="F760" s="21" t="s">
        <v>672</v>
      </c>
      <c r="G760" s="5">
        <v>18</v>
      </c>
      <c r="H760" s="5" t="s">
        <v>19</v>
      </c>
      <c r="I760" s="5">
        <v>2017</v>
      </c>
      <c r="J760" s="5" t="s">
        <v>1671</v>
      </c>
      <c r="K760" s="10" t="s">
        <v>1281</v>
      </c>
      <c r="L760" s="5">
        <v>1</v>
      </c>
      <c r="M760" s="5">
        <v>0</v>
      </c>
      <c r="N760" s="5">
        <v>1</v>
      </c>
      <c r="O760" s="5">
        <v>0</v>
      </c>
      <c r="P760" s="5">
        <v>0</v>
      </c>
      <c r="Q760" s="37">
        <v>0</v>
      </c>
      <c r="R760" s="37">
        <v>1</v>
      </c>
    </row>
    <row r="761" spans="1:18" ht="17" x14ac:dyDescent="0.2">
      <c r="A761" s="5" t="s">
        <v>1134</v>
      </c>
      <c r="B761" s="5">
        <v>278338</v>
      </c>
      <c r="C761" s="14" t="s">
        <v>91</v>
      </c>
      <c r="D761" t="s">
        <v>1694</v>
      </c>
      <c r="E761" s="24" t="s">
        <v>1072</v>
      </c>
      <c r="F761" s="21" t="s">
        <v>1135</v>
      </c>
      <c r="G761" s="5">
        <v>18</v>
      </c>
      <c r="H761" s="5" t="s">
        <v>19</v>
      </c>
      <c r="I761" s="5">
        <v>2017</v>
      </c>
      <c r="J761" s="5" t="s">
        <v>1671</v>
      </c>
      <c r="K761" s="10" t="s">
        <v>1282</v>
      </c>
      <c r="L761" s="5">
        <v>0</v>
      </c>
      <c r="M761" s="5">
        <v>0</v>
      </c>
      <c r="N761" s="5">
        <v>0</v>
      </c>
      <c r="O761" s="8">
        <v>0</v>
      </c>
      <c r="P761" s="8">
        <v>0</v>
      </c>
      <c r="Q761" s="37" t="s">
        <v>1678</v>
      </c>
      <c r="R761" s="37">
        <v>0</v>
      </c>
    </row>
    <row r="762" spans="1:18" x14ac:dyDescent="0.2">
      <c r="A762" s="5" t="s">
        <v>268</v>
      </c>
      <c r="B762" s="5">
        <v>278339</v>
      </c>
      <c r="C762" s="6" t="s">
        <v>146</v>
      </c>
      <c r="D762" t="s">
        <v>147</v>
      </c>
      <c r="E762" s="24" t="s">
        <v>222</v>
      </c>
      <c r="F762" s="21" t="s">
        <v>269</v>
      </c>
      <c r="G762" s="5">
        <v>18</v>
      </c>
      <c r="H762" s="5" t="s">
        <v>19</v>
      </c>
      <c r="I762" s="5">
        <v>2017</v>
      </c>
      <c r="J762" s="5" t="s">
        <v>1671</v>
      </c>
      <c r="K762" s="10" t="s">
        <v>1282</v>
      </c>
      <c r="L762" s="5">
        <v>0</v>
      </c>
      <c r="M762" s="5">
        <v>0</v>
      </c>
      <c r="N762" s="5">
        <v>0</v>
      </c>
      <c r="O762" s="8">
        <v>0</v>
      </c>
      <c r="P762" s="8">
        <v>0</v>
      </c>
      <c r="Q762" s="37" t="s">
        <v>1678</v>
      </c>
      <c r="R762" s="37">
        <v>0</v>
      </c>
    </row>
    <row r="763" spans="1:18" x14ac:dyDescent="0.2">
      <c r="A763" s="5" t="s">
        <v>472</v>
      </c>
      <c r="B763" s="5">
        <v>278340</v>
      </c>
      <c r="C763" s="6" t="s">
        <v>107</v>
      </c>
      <c r="D763" t="s">
        <v>130</v>
      </c>
      <c r="E763" s="24" t="s">
        <v>428</v>
      </c>
      <c r="F763" s="21" t="s">
        <v>473</v>
      </c>
      <c r="G763" s="5">
        <v>19</v>
      </c>
      <c r="H763" s="5" t="s">
        <v>19</v>
      </c>
      <c r="I763" s="5">
        <v>2017</v>
      </c>
      <c r="J763" s="5" t="s">
        <v>1671</v>
      </c>
      <c r="K763" s="10" t="s">
        <v>1281</v>
      </c>
      <c r="L763" s="5">
        <v>0</v>
      </c>
      <c r="M763" s="5">
        <v>0</v>
      </c>
      <c r="N763" s="5">
        <v>0</v>
      </c>
      <c r="O763" s="8">
        <v>0</v>
      </c>
      <c r="P763" s="8">
        <v>0</v>
      </c>
      <c r="Q763" s="37" t="s">
        <v>1678</v>
      </c>
      <c r="R763" s="37">
        <v>0</v>
      </c>
    </row>
    <row r="764" spans="1:18" x14ac:dyDescent="0.2">
      <c r="A764" s="5" t="s">
        <v>1212</v>
      </c>
      <c r="B764" s="5">
        <v>278361</v>
      </c>
      <c r="C764" s="6" t="s">
        <v>12</v>
      </c>
      <c r="D764" t="s">
        <v>1201</v>
      </c>
      <c r="E764" s="24" t="s">
        <v>1215</v>
      </c>
      <c r="F764" s="21" t="s">
        <v>1213</v>
      </c>
      <c r="G764" s="5">
        <v>19</v>
      </c>
      <c r="H764" s="5" t="s">
        <v>19</v>
      </c>
      <c r="I764" s="5">
        <v>2017</v>
      </c>
      <c r="J764" s="5" t="s">
        <v>1671</v>
      </c>
      <c r="K764" s="10" t="s">
        <v>1282</v>
      </c>
      <c r="L764" s="5">
        <v>1</v>
      </c>
      <c r="M764" s="5">
        <v>1</v>
      </c>
      <c r="N764" s="5">
        <v>0</v>
      </c>
      <c r="O764" s="8">
        <v>0</v>
      </c>
      <c r="P764" s="5">
        <v>0</v>
      </c>
      <c r="Q764" s="37">
        <v>1</v>
      </c>
      <c r="R764" s="37">
        <v>1</v>
      </c>
    </row>
    <row r="765" spans="1:18" x14ac:dyDescent="0.2">
      <c r="A765" s="5" t="s">
        <v>270</v>
      </c>
      <c r="B765" s="5">
        <v>278362</v>
      </c>
      <c r="C765" s="6" t="s">
        <v>146</v>
      </c>
      <c r="D765" t="s">
        <v>147</v>
      </c>
      <c r="E765" s="24" t="s">
        <v>222</v>
      </c>
      <c r="F765" s="21" t="s">
        <v>271</v>
      </c>
      <c r="G765" s="5">
        <v>19</v>
      </c>
      <c r="H765" s="5" t="s">
        <v>19</v>
      </c>
      <c r="I765" s="5">
        <v>2017</v>
      </c>
      <c r="J765" s="5" t="s">
        <v>1671</v>
      </c>
      <c r="K765" s="10" t="s">
        <v>1282</v>
      </c>
      <c r="L765" s="5">
        <v>0</v>
      </c>
      <c r="M765" s="5">
        <v>0</v>
      </c>
      <c r="N765" s="5">
        <v>0</v>
      </c>
      <c r="O765" s="8">
        <v>0</v>
      </c>
      <c r="P765" s="8">
        <v>0</v>
      </c>
      <c r="Q765" s="37" t="s">
        <v>1678</v>
      </c>
      <c r="R765" s="37">
        <v>0</v>
      </c>
    </row>
    <row r="766" spans="1:18" x14ac:dyDescent="0.2">
      <c r="A766" s="5" t="s">
        <v>908</v>
      </c>
      <c r="B766" s="5">
        <v>278363</v>
      </c>
      <c r="C766" s="6" t="s">
        <v>58</v>
      </c>
      <c r="D766" t="s">
        <v>909</v>
      </c>
      <c r="E766" s="24" t="s">
        <v>910</v>
      </c>
      <c r="F766" s="21" t="s">
        <v>911</v>
      </c>
      <c r="G766" s="5">
        <v>19</v>
      </c>
      <c r="H766" s="5" t="s">
        <v>19</v>
      </c>
      <c r="I766" s="5">
        <v>2017</v>
      </c>
      <c r="J766" s="5" t="s">
        <v>1671</v>
      </c>
      <c r="K766" s="10" t="s">
        <v>1281</v>
      </c>
      <c r="L766" s="5">
        <v>0</v>
      </c>
      <c r="M766" s="5">
        <v>0</v>
      </c>
      <c r="N766" s="5">
        <v>0</v>
      </c>
      <c r="O766" s="8">
        <v>0</v>
      </c>
      <c r="P766" s="8">
        <v>0</v>
      </c>
      <c r="Q766" s="37" t="s">
        <v>1678</v>
      </c>
      <c r="R766" s="37">
        <v>0</v>
      </c>
    </row>
    <row r="767" spans="1:18" x14ac:dyDescent="0.2">
      <c r="A767" s="5" t="s">
        <v>55</v>
      </c>
      <c r="B767" s="5">
        <v>278364</v>
      </c>
      <c r="C767" s="6" t="s">
        <v>25</v>
      </c>
      <c r="D767" t="s">
        <v>26</v>
      </c>
      <c r="E767" s="24" t="s">
        <v>27</v>
      </c>
      <c r="F767" s="21" t="s">
        <v>56</v>
      </c>
      <c r="G767" s="5">
        <v>19</v>
      </c>
      <c r="H767" s="5" t="s">
        <v>19</v>
      </c>
      <c r="I767" s="5">
        <v>2017</v>
      </c>
      <c r="J767" s="5" t="s">
        <v>1671</v>
      </c>
      <c r="K767" s="10" t="s">
        <v>1281</v>
      </c>
      <c r="L767" s="5">
        <v>0</v>
      </c>
      <c r="M767" s="5">
        <v>0</v>
      </c>
      <c r="N767" s="5">
        <v>0</v>
      </c>
      <c r="O767" s="8">
        <v>0</v>
      </c>
      <c r="P767" s="8">
        <v>0</v>
      </c>
      <c r="Q767" s="37" t="s">
        <v>1678</v>
      </c>
      <c r="R767" s="37">
        <v>0</v>
      </c>
    </row>
    <row r="768" spans="1:18" x14ac:dyDescent="0.2">
      <c r="A768" s="5" t="s">
        <v>66</v>
      </c>
      <c r="B768" s="5">
        <v>278365</v>
      </c>
      <c r="C768" s="6" t="s">
        <v>58</v>
      </c>
      <c r="D768" t="s">
        <v>59</v>
      </c>
      <c r="E768" s="24" t="s">
        <v>60</v>
      </c>
      <c r="F768" s="21" t="s">
        <v>67</v>
      </c>
      <c r="G768" s="5">
        <v>19</v>
      </c>
      <c r="H768" s="5" t="s">
        <v>19</v>
      </c>
      <c r="I768" s="5">
        <v>2017</v>
      </c>
      <c r="J768" s="5" t="s">
        <v>1671</v>
      </c>
      <c r="K768" s="5" t="s">
        <v>1282</v>
      </c>
      <c r="L768" s="5">
        <v>0</v>
      </c>
      <c r="M768" s="5">
        <v>0</v>
      </c>
      <c r="N768" s="5">
        <v>0</v>
      </c>
      <c r="O768" s="8">
        <v>0</v>
      </c>
      <c r="P768" s="8">
        <v>0</v>
      </c>
      <c r="Q768" s="37" t="s">
        <v>1678</v>
      </c>
      <c r="R768" s="37">
        <v>0</v>
      </c>
    </row>
    <row r="769" spans="1:18" x14ac:dyDescent="0.2">
      <c r="A769" s="5" t="s">
        <v>474</v>
      </c>
      <c r="B769" s="5">
        <v>278366</v>
      </c>
      <c r="C769" s="6" t="s">
        <v>107</v>
      </c>
      <c r="D769" t="s">
        <v>130</v>
      </c>
      <c r="E769" s="24" t="s">
        <v>428</v>
      </c>
      <c r="F769" s="21" t="s">
        <v>475</v>
      </c>
      <c r="G769" s="5">
        <v>19</v>
      </c>
      <c r="H769" s="5" t="s">
        <v>19</v>
      </c>
      <c r="I769" s="5">
        <v>2017</v>
      </c>
      <c r="J769" s="5" t="s">
        <v>1671</v>
      </c>
      <c r="K769" s="10" t="s">
        <v>1281</v>
      </c>
      <c r="L769" s="5">
        <v>0</v>
      </c>
      <c r="M769" s="5">
        <v>0</v>
      </c>
      <c r="N769" s="5">
        <v>0</v>
      </c>
      <c r="O769" s="8">
        <v>0</v>
      </c>
      <c r="P769" s="8">
        <v>0</v>
      </c>
      <c r="Q769" s="37" t="s">
        <v>1678</v>
      </c>
      <c r="R769" s="37">
        <v>0</v>
      </c>
    </row>
    <row r="770" spans="1:18" x14ac:dyDescent="0.2">
      <c r="A770" s="5" t="s">
        <v>912</v>
      </c>
      <c r="B770" s="5">
        <v>278367</v>
      </c>
      <c r="C770" s="6" t="s">
        <v>58</v>
      </c>
      <c r="D770" t="s">
        <v>909</v>
      </c>
      <c r="E770" s="24" t="s">
        <v>910</v>
      </c>
      <c r="F770" s="21" t="s">
        <v>913</v>
      </c>
      <c r="G770" s="5">
        <v>19</v>
      </c>
      <c r="H770" s="5" t="s">
        <v>19</v>
      </c>
      <c r="I770" s="5">
        <v>2017</v>
      </c>
      <c r="J770" s="5" t="s">
        <v>1671</v>
      </c>
      <c r="K770" s="10" t="s">
        <v>1281</v>
      </c>
      <c r="L770" s="5">
        <v>0</v>
      </c>
      <c r="M770" s="5">
        <v>0</v>
      </c>
      <c r="N770" s="5">
        <v>0</v>
      </c>
      <c r="O770" s="8">
        <v>0</v>
      </c>
      <c r="P770" s="8">
        <v>0</v>
      </c>
      <c r="Q770" s="37" t="s">
        <v>1678</v>
      </c>
      <c r="R770" s="37">
        <v>0</v>
      </c>
    </row>
    <row r="771" spans="1:18" x14ac:dyDescent="0.2">
      <c r="A771" s="5" t="s">
        <v>971</v>
      </c>
      <c r="B771" s="5">
        <v>278368</v>
      </c>
      <c r="C771" s="6" t="s">
        <v>58</v>
      </c>
      <c r="D771" t="s">
        <v>909</v>
      </c>
      <c r="E771" s="24" t="s">
        <v>917</v>
      </c>
      <c r="F771" s="21" t="s">
        <v>972</v>
      </c>
      <c r="G771" s="5">
        <v>19</v>
      </c>
      <c r="H771" s="5" t="s">
        <v>19</v>
      </c>
      <c r="I771" s="5">
        <v>2017</v>
      </c>
      <c r="J771" s="5" t="s">
        <v>1671</v>
      </c>
      <c r="K771" s="10" t="s">
        <v>1281</v>
      </c>
      <c r="L771" s="5">
        <v>0</v>
      </c>
      <c r="M771" s="5">
        <v>0</v>
      </c>
      <c r="N771" s="5">
        <v>0</v>
      </c>
      <c r="O771" s="8">
        <v>0</v>
      </c>
      <c r="P771" s="8">
        <v>0</v>
      </c>
      <c r="Q771" s="37" t="s">
        <v>1678</v>
      </c>
      <c r="R771" s="37">
        <v>0</v>
      </c>
    </row>
    <row r="772" spans="1:18" x14ac:dyDescent="0.2">
      <c r="A772" s="5" t="s">
        <v>914</v>
      </c>
      <c r="B772" s="5">
        <v>278369</v>
      </c>
      <c r="C772" s="6" t="s">
        <v>58</v>
      </c>
      <c r="D772" t="s">
        <v>909</v>
      </c>
      <c r="E772" s="24" t="s">
        <v>910</v>
      </c>
      <c r="F772" s="21" t="s">
        <v>915</v>
      </c>
      <c r="G772" s="5">
        <v>19</v>
      </c>
      <c r="H772" s="5" t="s">
        <v>19</v>
      </c>
      <c r="I772" s="5">
        <v>2017</v>
      </c>
      <c r="J772" s="5" t="s">
        <v>1671</v>
      </c>
      <c r="K772" s="10" t="s">
        <v>1281</v>
      </c>
      <c r="L772" s="5">
        <v>0</v>
      </c>
      <c r="M772" s="5">
        <v>0</v>
      </c>
      <c r="N772" s="5">
        <v>0</v>
      </c>
      <c r="O772" s="8">
        <v>0</v>
      </c>
      <c r="P772" s="8">
        <v>0</v>
      </c>
      <c r="Q772" s="37" t="s">
        <v>1678</v>
      </c>
      <c r="R772" s="37">
        <v>0</v>
      </c>
    </row>
    <row r="773" spans="1:18" x14ac:dyDescent="0.2">
      <c r="A773" s="5" t="s">
        <v>1042</v>
      </c>
      <c r="B773" s="5">
        <v>278370</v>
      </c>
      <c r="C773" s="6" t="s">
        <v>58</v>
      </c>
      <c r="D773" t="s">
        <v>909</v>
      </c>
      <c r="E773" s="24" t="s">
        <v>974</v>
      </c>
      <c r="F773" s="21" t="s">
        <v>1043</v>
      </c>
      <c r="G773" s="5">
        <v>19</v>
      </c>
      <c r="H773" s="5" t="s">
        <v>19</v>
      </c>
      <c r="I773" s="5">
        <v>2017</v>
      </c>
      <c r="J773" s="5" t="s">
        <v>1671</v>
      </c>
      <c r="K773" s="10" t="s">
        <v>1281</v>
      </c>
      <c r="L773" s="5">
        <v>0</v>
      </c>
      <c r="M773" s="5">
        <v>0</v>
      </c>
      <c r="N773" s="5">
        <v>0</v>
      </c>
      <c r="O773" s="8">
        <v>0</v>
      </c>
      <c r="P773" s="8">
        <v>0</v>
      </c>
      <c r="Q773" s="37" t="s">
        <v>1678</v>
      </c>
      <c r="R773" s="37">
        <v>0</v>
      </c>
    </row>
    <row r="774" spans="1:18" x14ac:dyDescent="0.2">
      <c r="A774" s="5" t="s">
        <v>185</v>
      </c>
      <c r="B774" s="5">
        <v>278371</v>
      </c>
      <c r="C774" s="6" t="s">
        <v>12</v>
      </c>
      <c r="D774" t="s">
        <v>13</v>
      </c>
      <c r="E774" s="24" t="s">
        <v>167</v>
      </c>
      <c r="F774" s="21" t="s">
        <v>186</v>
      </c>
      <c r="G774" s="5">
        <v>19</v>
      </c>
      <c r="H774" s="5" t="s">
        <v>19</v>
      </c>
      <c r="I774" s="5">
        <v>2017</v>
      </c>
      <c r="J774" s="5" t="s">
        <v>1671</v>
      </c>
      <c r="K774" s="10" t="s">
        <v>1281</v>
      </c>
      <c r="L774" s="5">
        <v>1</v>
      </c>
      <c r="M774" s="5">
        <v>0</v>
      </c>
      <c r="N774" s="5">
        <v>0</v>
      </c>
      <c r="O774" s="5">
        <v>1</v>
      </c>
      <c r="P774" s="5">
        <v>0</v>
      </c>
      <c r="Q774" s="37">
        <v>1</v>
      </c>
      <c r="R774" s="37">
        <v>1</v>
      </c>
    </row>
    <row r="775" spans="1:18" x14ac:dyDescent="0.2">
      <c r="A775" s="5" t="s">
        <v>187</v>
      </c>
      <c r="B775" s="5">
        <v>278372</v>
      </c>
      <c r="C775" s="6" t="s">
        <v>12</v>
      </c>
      <c r="D775" t="s">
        <v>13</v>
      </c>
      <c r="E775" s="24" t="s">
        <v>167</v>
      </c>
      <c r="F775" s="21" t="s">
        <v>188</v>
      </c>
      <c r="G775" s="5">
        <v>19</v>
      </c>
      <c r="H775" s="5" t="s">
        <v>19</v>
      </c>
      <c r="I775" s="5">
        <v>2017</v>
      </c>
      <c r="J775" s="5" t="s">
        <v>1671</v>
      </c>
      <c r="K775" s="10" t="s">
        <v>1281</v>
      </c>
      <c r="L775" s="5">
        <v>0</v>
      </c>
      <c r="M775" s="5">
        <v>0</v>
      </c>
      <c r="N775" s="5">
        <v>0</v>
      </c>
      <c r="O775" s="8">
        <v>0</v>
      </c>
      <c r="P775" s="8">
        <v>0</v>
      </c>
      <c r="Q775" s="37" t="s">
        <v>1678</v>
      </c>
      <c r="R775" s="37">
        <v>0</v>
      </c>
    </row>
    <row r="776" spans="1:18" x14ac:dyDescent="0.2">
      <c r="A776" s="5" t="s">
        <v>673</v>
      </c>
      <c r="B776" s="5">
        <v>278373</v>
      </c>
      <c r="C776" s="6" t="s">
        <v>25</v>
      </c>
      <c r="D776" t="s">
        <v>26</v>
      </c>
      <c r="E776" s="24" t="s">
        <v>610</v>
      </c>
      <c r="F776" s="21" t="s">
        <v>674</v>
      </c>
      <c r="G776" s="5">
        <v>19</v>
      </c>
      <c r="H776" s="5" t="s">
        <v>19</v>
      </c>
      <c r="I776" s="5">
        <v>2017</v>
      </c>
      <c r="J776" s="5" t="s">
        <v>1671</v>
      </c>
      <c r="K776" s="10" t="s">
        <v>1281</v>
      </c>
      <c r="L776" s="5">
        <v>0</v>
      </c>
      <c r="M776" s="5">
        <v>0</v>
      </c>
      <c r="N776" s="5">
        <v>0</v>
      </c>
      <c r="O776" s="8">
        <v>0</v>
      </c>
      <c r="P776" s="8">
        <v>0</v>
      </c>
      <c r="Q776" s="37" t="s">
        <v>1678</v>
      </c>
      <c r="R776" s="37">
        <v>0</v>
      </c>
    </row>
    <row r="777" spans="1:18" x14ac:dyDescent="0.2">
      <c r="A777" s="5" t="s">
        <v>1210</v>
      </c>
      <c r="B777" s="5">
        <v>278374</v>
      </c>
      <c r="C777" s="6" t="s">
        <v>12</v>
      </c>
      <c r="D777" t="s">
        <v>1201</v>
      </c>
      <c r="E777" s="24" t="s">
        <v>1202</v>
      </c>
      <c r="F777" s="21" t="s">
        <v>1211</v>
      </c>
      <c r="G777" s="5">
        <v>19</v>
      </c>
      <c r="H777" s="5" t="s">
        <v>19</v>
      </c>
      <c r="I777" s="5">
        <v>2017</v>
      </c>
      <c r="J777" s="5" t="s">
        <v>1671</v>
      </c>
      <c r="K777" s="10" t="s">
        <v>1282</v>
      </c>
      <c r="L777" s="5">
        <v>0</v>
      </c>
      <c r="M777" s="5">
        <v>0</v>
      </c>
      <c r="N777" s="5">
        <v>0</v>
      </c>
      <c r="O777" s="8">
        <v>0</v>
      </c>
      <c r="P777" s="8">
        <v>0</v>
      </c>
      <c r="Q777" s="37" t="s">
        <v>1678</v>
      </c>
      <c r="R777" s="37">
        <v>0</v>
      </c>
    </row>
    <row r="779" spans="1:18" x14ac:dyDescent="0.2">
      <c r="K779" s="39" t="s">
        <v>1685</v>
      </c>
      <c r="L779" s="27">
        <f t="shared" ref="L779:P779" si="0">SUM(L2:L777)</f>
        <v>269</v>
      </c>
      <c r="M779" s="27">
        <f t="shared" si="0"/>
        <v>155</v>
      </c>
      <c r="N779" s="27">
        <f t="shared" si="0"/>
        <v>62</v>
      </c>
      <c r="O779" s="27">
        <f t="shared" si="0"/>
        <v>105</v>
      </c>
      <c r="P779" s="27">
        <f t="shared" si="0"/>
        <v>90</v>
      </c>
      <c r="Q779" s="27">
        <f>SUM(Q2:Q777)</f>
        <v>179</v>
      </c>
      <c r="R779" s="27">
        <f>SUM(R2:R777)</f>
        <v>280</v>
      </c>
    </row>
  </sheetData>
  <sortState ref="A2:X777">
    <sortCondition ref="E2:E777"/>
  </sortState>
  <conditionalFormatting sqref="L48:L52 L477:L777">
    <cfRule type="cellIs" dxfId="37" priority="4" operator="equal">
      <formula>"?"</formula>
    </cfRule>
  </conditionalFormatting>
  <conditionalFormatting sqref="L2:L451 L454 L456 L458:L459 L464 L469 L475">
    <cfRule type="cellIs" dxfId="36" priority="3" operator="equal">
      <formula>"?"</formula>
    </cfRule>
  </conditionalFormatting>
  <conditionalFormatting sqref="M214:N214 M225:N225 M237:O237">
    <cfRule type="cellIs" dxfId="35" priority="2" operator="equal">
      <formula>"?"</formula>
    </cfRule>
  </conditionalFormatting>
  <conditionalFormatting sqref="P225 P237">
    <cfRule type="cellIs" dxfId="34" priority="1" operator="equal">
      <formula>"?"</formula>
    </cfRule>
  </conditionalFormatting>
  <hyperlinks>
    <hyperlink ref="F244:F246" r:id="rId1" display="http://arctos.database.museum/guid/MSB:Bird:47930" xr:uid="{C4BD6D64-F058-6445-86A8-9CC456553C9C}"/>
    <hyperlink ref="F240:F242" r:id="rId2" display="http://arctos.database.museum/guid/MSB:Bird:47930" xr:uid="{B4C21163-217D-654D-B1C7-ECDB2B21118C}"/>
    <hyperlink ref="F236:F238" r:id="rId3" display="http://arctos.database.museum/guid/MSB:Bird:47930" xr:uid="{B7BA943E-FE39-6041-AB10-AF1EE47ADBD5}"/>
    <hyperlink ref="F232:F234" r:id="rId4" display="http://arctos.database.museum/guid/MSB:Bird:47930" xr:uid="{43D8A326-D44A-7342-AB76-6FDD0A7C443D}"/>
    <hyperlink ref="F433" r:id="rId5" xr:uid="{BE102C77-69F5-4D41-A7B6-5441E276D2F8}"/>
    <hyperlink ref="F429" r:id="rId6" xr:uid="{943197E4-F1CB-CB46-8B3A-5D11757736AA}"/>
    <hyperlink ref="F425" r:id="rId7" xr:uid="{00DF4B36-8AD3-3F4A-A82A-E3D3F014F0D0}"/>
    <hyperlink ref="F421" r:id="rId8" xr:uid="{F79A9C39-F870-FA4B-835C-DFC30FD1484A}"/>
    <hyperlink ref="F417" r:id="rId9" xr:uid="{4CD29D0B-EF4A-704A-A84C-32EE1D7C900C}"/>
    <hyperlink ref="F228:F230" r:id="rId10" display="http://arctos.database.museum/guid/MSB:Bird:47930" xr:uid="{AC0048C3-9B4A-6C43-AC24-49D9F677EBCD}"/>
    <hyperlink ref="F413" r:id="rId11" xr:uid="{C20DA617-A7FB-9547-9B6F-0006EB68C515}"/>
    <hyperlink ref="F188" r:id="rId12" xr:uid="{D1385FB8-2379-9D46-8AE7-8D20578D8F6A}"/>
    <hyperlink ref="F189" r:id="rId13" xr:uid="{8AEB8093-F6DE-274A-8E26-AD7F338C1E7A}"/>
    <hyperlink ref="F190" r:id="rId14" xr:uid="{DEBFFB53-F2A1-954F-80A6-50B3EC012139}"/>
    <hyperlink ref="F193" r:id="rId15" xr:uid="{FB9CADFC-CF01-0B47-AD97-FA88A7B8AD30}"/>
    <hyperlink ref="F191" r:id="rId16" xr:uid="{65845990-C927-BA4E-95FE-7960EE02B6C0}"/>
    <hyperlink ref="F192" r:id="rId17" xr:uid="{726F8CFE-C891-7B44-A95F-6DDC188C8F03}"/>
    <hyperlink ref="F194" r:id="rId18" xr:uid="{C1F43E12-6AB2-CF4A-9780-F8BB030E5FF3}"/>
    <hyperlink ref="F195" r:id="rId19" xr:uid="{CCD4E1E1-8E08-4543-98A1-E3AC7D66B213}"/>
    <hyperlink ref="F196" r:id="rId20" xr:uid="{73565FB4-319B-C742-8E01-9C7ABD8D552D}"/>
    <hyperlink ref="F197" r:id="rId21" xr:uid="{CDFEBD1D-4D4F-AE4A-B5EF-60512076862A}"/>
    <hyperlink ref="F198" r:id="rId22" xr:uid="{50407000-B0BF-6C4C-8906-9D9AABEF7315}"/>
    <hyperlink ref="F199" r:id="rId23" xr:uid="{9BFED426-F888-0D4D-9060-8ADDC5579F89}"/>
    <hyperlink ref="F200" r:id="rId24" xr:uid="{228F50CC-B6AB-B248-99F8-040512B406A8}"/>
    <hyperlink ref="F201" r:id="rId25" xr:uid="{95AF537F-A9D7-0743-888F-FF5807740DD0}"/>
    <hyperlink ref="F202" r:id="rId26" xr:uid="{940B5526-CBA3-974C-9425-536ABE9C92A3}"/>
    <hyperlink ref="F203" r:id="rId27" xr:uid="{BA133678-C732-FC43-AE0D-C554CFACEFC3}"/>
    <hyperlink ref="F204" r:id="rId28" xr:uid="{68F21CDD-4984-9A49-BA55-BCFF9B4470DC}"/>
    <hyperlink ref="F205" r:id="rId29" xr:uid="{2CC1C045-C11B-C846-9385-A4119D6A9274}"/>
    <hyperlink ref="F206" r:id="rId30" xr:uid="{318DC45F-CB3B-364A-9AC0-2CEFF0046575}"/>
    <hyperlink ref="F207" r:id="rId31" xr:uid="{C0E1E706-9EC0-8443-9D88-8B9DB3CB9328}"/>
    <hyperlink ref="F208" r:id="rId32" xr:uid="{BBD2AC56-E0FF-754F-8BFA-FEB25769826B}"/>
    <hyperlink ref="F209" r:id="rId33" xr:uid="{57C27D5A-2227-5045-BC64-D5259E2FC1C0}"/>
    <hyperlink ref="F210" r:id="rId34" xr:uid="{1186FF32-3581-7B45-92D2-F3CA7600CD0B}"/>
    <hyperlink ref="F211" r:id="rId35" xr:uid="{498E8B76-E4E5-6C40-906B-6F0D30AB3F6A}"/>
    <hyperlink ref="F212" r:id="rId36" xr:uid="{668FDE67-7C86-224F-AE1B-00D3A4196D42}"/>
    <hyperlink ref="F213" r:id="rId37" xr:uid="{C2998E03-DBC7-934D-B742-30076188213A}"/>
    <hyperlink ref="F214" r:id="rId38" xr:uid="{467CB09F-A4CC-F943-A5AC-72926F95E415}"/>
    <hyperlink ref="F215" r:id="rId39" xr:uid="{D9A60644-AFC5-B142-8523-51187391CA32}"/>
    <hyperlink ref="F216" r:id="rId40" xr:uid="{9E0143DE-AA64-A34B-80EC-6F4257A64675}"/>
    <hyperlink ref="F217" r:id="rId41" xr:uid="{58BE78D5-60BE-7747-B9D3-2553C42D4F59}"/>
    <hyperlink ref="F218" r:id="rId42" xr:uid="{D4269A57-48CD-EC42-9E07-1B3B2EFCF6BF}"/>
    <hyperlink ref="F219" r:id="rId43" xr:uid="{A2EE0E6E-5132-1F4D-B92B-E8EE206931E0}"/>
    <hyperlink ref="F220" r:id="rId44" xr:uid="{5141C915-6A34-7F45-B5F6-7277C235414B}"/>
    <hyperlink ref="F221" r:id="rId45" xr:uid="{672790E0-56CE-B644-B324-1D03A202123C}"/>
    <hyperlink ref="F222" r:id="rId46" xr:uid="{2869C308-3AC9-444C-A083-40E7F6BCFBC1}"/>
    <hyperlink ref="F223" r:id="rId47" xr:uid="{B561150E-6FB6-0A4E-B4BC-96C3F90654E5}"/>
    <hyperlink ref="F224" r:id="rId48" xr:uid="{4E54BF67-384E-2145-A178-4E28884432D2}"/>
    <hyperlink ref="F225" r:id="rId49" xr:uid="{D435173E-7DA4-504D-92A9-5902F420D250}"/>
    <hyperlink ref="F226" r:id="rId50" xr:uid="{0C2C4F8E-F997-7B41-B9ED-A59A092AA1D4}"/>
    <hyperlink ref="F227" r:id="rId51" xr:uid="{3BBCBD83-B3FA-E34E-B94E-D86A23A20C15}"/>
    <hyperlink ref="F228" r:id="rId52" xr:uid="{C0084244-E530-A84F-9A73-CDF394ED8F9B}"/>
    <hyperlink ref="F229" r:id="rId53" xr:uid="{226687CD-79B5-754F-B047-09F5FC38C7DC}"/>
    <hyperlink ref="F230" r:id="rId54" xr:uid="{E2D70449-72D7-4142-A661-391D632D2546}"/>
    <hyperlink ref="F231" r:id="rId55" xr:uid="{F5AA8520-2C49-6246-BEBE-FC5BCB53B0CC}"/>
    <hyperlink ref="F232" r:id="rId56" xr:uid="{37F3B74D-900E-B740-949A-2A681DC4B4EE}"/>
    <hyperlink ref="F233" r:id="rId57" xr:uid="{D45A992A-7FB6-1548-9EAF-C8BF6C6E8F67}"/>
    <hyperlink ref="F234" r:id="rId58" xr:uid="{5F7BDFBB-CA9A-9545-A23C-F45349BCDFB8}"/>
    <hyperlink ref="F235" r:id="rId59" xr:uid="{4937E345-4EB8-7544-93F8-B6F70F1EFC79}"/>
    <hyperlink ref="F236" r:id="rId60" xr:uid="{40105B26-6071-5142-A914-736B3E079A0C}"/>
    <hyperlink ref="F237" r:id="rId61" xr:uid="{19203866-635E-AE4B-BFB6-A9EE2A7C6D1C}"/>
    <hyperlink ref="F238" r:id="rId62" xr:uid="{1ED86196-9287-1546-9792-1E2F8CD09890}"/>
    <hyperlink ref="F239" r:id="rId63" xr:uid="{6874E35E-C406-674B-ABA1-5F26D9E0D91F}"/>
    <hyperlink ref="F240" r:id="rId64" xr:uid="{483D2FA4-1619-DB48-9AD7-F0862E9A38A5}"/>
    <hyperlink ref="F241" r:id="rId65" xr:uid="{E565CFC7-1501-DA48-A962-F6CD3304EF78}"/>
    <hyperlink ref="F242" r:id="rId66" xr:uid="{00FA7BBA-0BC0-F443-A081-1E67A536F4C3}"/>
    <hyperlink ref="F243" r:id="rId67" xr:uid="{2963EA7C-C851-9D4A-AF77-8610A4D26EC3}"/>
    <hyperlink ref="F244" r:id="rId68" xr:uid="{783337BF-8824-6748-B17E-F97C95CCABCB}"/>
    <hyperlink ref="F245" r:id="rId69" xr:uid="{48E79DD6-1341-FA43-A8CA-A00393745311}"/>
    <hyperlink ref="F246" r:id="rId70" xr:uid="{3729FF24-CEFA-5E4E-9E27-0B3A5D627907}"/>
    <hyperlink ref="F247" r:id="rId71" xr:uid="{B874A111-9DE0-8646-9F1F-02E103E18618}"/>
    <hyperlink ref="F248" r:id="rId72" xr:uid="{2DEB5CC8-BAF6-5B43-8BCE-6740E6ABF39A}"/>
    <hyperlink ref="F249" r:id="rId73" xr:uid="{8E5EF436-50DD-0640-B0A4-5128851F058B}"/>
    <hyperlink ref="F250" r:id="rId74" xr:uid="{997D3E70-B0F7-AD49-BC5A-DF63BB4663D7}"/>
    <hyperlink ref="F251" r:id="rId75" xr:uid="{BCECFFDA-F2CA-204A-80CA-14B2A0FA6AEB}"/>
    <hyperlink ref="F252" r:id="rId76" xr:uid="{95B937B8-17CB-5242-B380-8862CCFFA525}"/>
    <hyperlink ref="F253" r:id="rId77" xr:uid="{3DFC7CA9-7D3C-DA4E-871C-B531069E133B}"/>
    <hyperlink ref="F254" r:id="rId78" xr:uid="{669DEC66-A56B-A342-BA74-50E329C883FD}"/>
    <hyperlink ref="F255" r:id="rId79" xr:uid="{D69821B1-1751-B742-BD00-C540EC5E946B}"/>
    <hyperlink ref="F256" r:id="rId80" xr:uid="{2079A0AE-08F8-C24A-AB8E-66A5F92F9FD9}"/>
    <hyperlink ref="F257" r:id="rId81" xr:uid="{93C8009A-F29F-B84A-8648-6CAAE6D15AC4}"/>
    <hyperlink ref="F258" r:id="rId82" xr:uid="{3D0644D8-1856-9B4F-85F6-D8F3CD7887B0}"/>
    <hyperlink ref="F259" r:id="rId83" xr:uid="{AA93F1A2-23D2-B14D-90E3-55CF523F11AA}"/>
    <hyperlink ref="F260" r:id="rId84" xr:uid="{F0C4EFC7-2C80-3749-B93A-D45FC2792577}"/>
    <hyperlink ref="F261" r:id="rId85" xr:uid="{CE700383-093D-2C4B-9813-1B424051E137}"/>
    <hyperlink ref="F262" r:id="rId86" xr:uid="{FB1F3967-54FC-8145-A36B-FE73209C3EF3}"/>
    <hyperlink ref="F263" r:id="rId87" xr:uid="{35850DD1-526C-764C-A9E3-38331DBC1FB5}"/>
    <hyperlink ref="F264" r:id="rId88" xr:uid="{2F3AB62B-1D5B-4C4C-95DC-240AF9D497AF}"/>
    <hyperlink ref="F265" r:id="rId89" xr:uid="{25070F63-1DE4-DA45-AE65-EBEC4AF3A9C7}"/>
    <hyperlink ref="F266" r:id="rId90" xr:uid="{CB1A2E8E-BE11-A24F-AAAC-CA23ACC38056}"/>
    <hyperlink ref="F267" r:id="rId91" xr:uid="{9FBB8EA7-3363-B748-80F4-F4F3A2539E67}"/>
    <hyperlink ref="F268" r:id="rId92" xr:uid="{0A8E6261-DD0E-9245-B58E-6FF10309CB15}"/>
    <hyperlink ref="F269" r:id="rId93" xr:uid="{1FF7EEE9-27DD-F544-9086-F0D1E73A1641}"/>
    <hyperlink ref="F270" r:id="rId94" xr:uid="{3F59F5AF-7256-9441-84C1-2D69441FD9AA}"/>
    <hyperlink ref="F271" r:id="rId95" xr:uid="{5612EB8C-4027-D14A-A35A-AE05B678A455}"/>
    <hyperlink ref="F272" r:id="rId96" xr:uid="{F15EF7E6-A2FA-D64B-9D30-AED2CBFCEA0F}"/>
    <hyperlink ref="F273" r:id="rId97" xr:uid="{326A9479-7EA8-4D40-AE83-9360FECF7B8A}"/>
    <hyperlink ref="F274" r:id="rId98" xr:uid="{1341C3C8-BD38-0243-9580-CA1C86A594F6}"/>
    <hyperlink ref="F275" r:id="rId99" xr:uid="{5CBC5291-6810-9E43-8AF1-9A7F8ACFA8A5}"/>
    <hyperlink ref="F276" r:id="rId100" xr:uid="{EE589A4C-C944-AC4E-A8A6-C7C69F815129}"/>
    <hyperlink ref="F277" r:id="rId101" xr:uid="{CAEA4D8B-E218-4C46-A82F-0554FC38E20E}"/>
    <hyperlink ref="F278" r:id="rId102" xr:uid="{33472DF8-C8DC-0D4A-A20A-57069174C8F9}"/>
    <hyperlink ref="F279" r:id="rId103" xr:uid="{FFD83E0E-515B-B14C-80A6-D907BB3E7D86}"/>
    <hyperlink ref="F280" r:id="rId104" xr:uid="{9AB85404-CEAC-1646-87A9-C4ABCB00C413}"/>
    <hyperlink ref="F281" r:id="rId105" xr:uid="{95D0DE84-B2BF-AA4C-AC88-1E52DB10178B}"/>
    <hyperlink ref="F282" r:id="rId106" xr:uid="{C6B8BBBC-ABD6-9C4E-AF1A-B257238671C6}"/>
    <hyperlink ref="F283" r:id="rId107" xr:uid="{2F4FCA5B-2D86-8648-88A5-06DC9C529AF0}"/>
    <hyperlink ref="F284" r:id="rId108" xr:uid="{B3C3D17B-F162-EE40-AE32-ED2837B576A5}"/>
    <hyperlink ref="F285" r:id="rId109" xr:uid="{CC4D61F0-7B80-E34F-A2F9-9F4FA4C4FB30}"/>
    <hyperlink ref="F286" r:id="rId110" xr:uid="{C9F66D0D-CE6F-D74B-91C6-7BE42DE88F10}"/>
    <hyperlink ref="F287" r:id="rId111" xr:uid="{A37CF89C-3FCE-5D4D-ACBB-CE2867498EEA}"/>
    <hyperlink ref="F288" r:id="rId112" xr:uid="{DF333405-54D1-0D47-9B48-20064682D90E}"/>
    <hyperlink ref="F289" r:id="rId113" xr:uid="{5B6478CD-9887-9C41-9ECA-B36FF3D0E922}"/>
    <hyperlink ref="F290" r:id="rId114" xr:uid="{0021B64D-7A73-C540-9136-63FB6FFA4D6D}"/>
    <hyperlink ref="F291" r:id="rId115" xr:uid="{74EBF973-4D55-1F4E-8B73-00A73168659E}"/>
    <hyperlink ref="F292" r:id="rId116" xr:uid="{48FE23AD-046A-9F4C-95E4-AEE31768A956}"/>
    <hyperlink ref="F293" r:id="rId117" xr:uid="{E5C28FA2-4C2F-3440-B52F-C1ADCA4AC4C7}"/>
    <hyperlink ref="F294" r:id="rId118" xr:uid="{238AD3CF-6E21-1947-B368-017C7A3AAAC2}"/>
    <hyperlink ref="F295" r:id="rId119" xr:uid="{A9F60BB8-06B4-324B-9AD0-FD5A2C593F50}"/>
    <hyperlink ref="F296" r:id="rId120" xr:uid="{1F0AE8BF-A5C5-E145-A183-C7D63327D46E}"/>
    <hyperlink ref="F297" r:id="rId121" xr:uid="{D7FB3A79-56F0-704E-8AC8-BAE507199821}"/>
    <hyperlink ref="F298" r:id="rId122" xr:uid="{187C71E5-8AB1-884D-AC95-884545C16397}"/>
    <hyperlink ref="F299" r:id="rId123" xr:uid="{CF381990-7CDF-8947-8429-2ECD4B13C591}"/>
    <hyperlink ref="F300" r:id="rId124" xr:uid="{925E4326-3DF3-DC4C-BC29-D193BDCE6C94}"/>
    <hyperlink ref="F301" r:id="rId125" xr:uid="{16591E3F-CB40-8F48-ADA6-576D1030966B}"/>
    <hyperlink ref="F302" r:id="rId126" xr:uid="{F18DE537-533B-914A-B065-5CB69D7EE86C}"/>
    <hyperlink ref="F303" r:id="rId127" xr:uid="{D0BCE5CC-425B-124B-976B-F32093ADEBB4}"/>
    <hyperlink ref="F304" r:id="rId128" xr:uid="{D536AB55-A2B9-014F-A189-6CFD7D8DA1C9}"/>
    <hyperlink ref="F305" r:id="rId129" xr:uid="{99B30BF3-6139-6E41-B44D-68EDBE0B4DA0}"/>
    <hyperlink ref="F306" r:id="rId130" xr:uid="{5F2A541F-6BF1-A946-B15E-1C540093E060}"/>
    <hyperlink ref="F307" r:id="rId131" xr:uid="{642ADF25-04DA-BA42-A9C3-E5F2B560EE96}"/>
    <hyperlink ref="F308" r:id="rId132" xr:uid="{554C780B-BACC-F94F-BECE-04BF2ABA7A49}"/>
    <hyperlink ref="F309" r:id="rId133" xr:uid="{CC35F31C-C6A5-7F4A-A23D-A0892B0ED46B}"/>
    <hyperlink ref="F310" r:id="rId134" xr:uid="{3D77FA71-49F5-7F40-AADF-731D191E175F}"/>
    <hyperlink ref="F311" r:id="rId135" xr:uid="{DC1C6980-C3CA-A94E-A9D3-175AC67C9F96}"/>
    <hyperlink ref="F312" r:id="rId136" xr:uid="{4DACF1A1-99F9-F846-9C43-81844FE8763E}"/>
    <hyperlink ref="F313" r:id="rId137" xr:uid="{B9324480-00FF-B04D-88BA-13E49CA4FE13}"/>
    <hyperlink ref="F314" r:id="rId138" xr:uid="{42447BA0-E691-1D4C-B283-172994F7285A}"/>
    <hyperlink ref="F315" r:id="rId139" xr:uid="{B8F7CBF9-4A68-6043-A352-606F84A7D376}"/>
    <hyperlink ref="F316" r:id="rId140" xr:uid="{06CD73DE-8C66-0744-B732-577C634ED667}"/>
    <hyperlink ref="F317" r:id="rId141" xr:uid="{C77181DB-8CD8-2543-BD96-01BFB9F790EE}"/>
    <hyperlink ref="F318" r:id="rId142" xr:uid="{5F9FD06C-9173-9942-8400-39C1BDB7117F}"/>
    <hyperlink ref="F319" r:id="rId143" xr:uid="{59F61472-3364-CA45-98AB-5ECE11B722A9}"/>
    <hyperlink ref="F320" r:id="rId144" xr:uid="{D70CDD02-6D07-5A4F-A830-E081F89DBA62}"/>
    <hyperlink ref="F321" r:id="rId145" xr:uid="{B5B80B39-5873-134F-9D2B-1CC17C533D51}"/>
    <hyperlink ref="F322" r:id="rId146" xr:uid="{F623FB3A-288E-F54C-9EA4-0BD669D4AE37}"/>
    <hyperlink ref="F323" r:id="rId147" xr:uid="{F1A822F9-11D7-1848-9F8F-B20F916E635E}"/>
    <hyperlink ref="F324" r:id="rId148" xr:uid="{F7DD1F5F-56CE-634D-BB6B-BF7088A8E16F}"/>
    <hyperlink ref="F325" r:id="rId149" xr:uid="{627DBD31-F98E-944C-B63E-101A9208C430}"/>
    <hyperlink ref="F326" r:id="rId150" xr:uid="{C01EC9C1-13A0-5547-A718-5A6A0854DDFC}"/>
    <hyperlink ref="F327" r:id="rId151" xr:uid="{9C93B0D2-4065-B34E-B500-ACFD81AA8209}"/>
    <hyperlink ref="F328" r:id="rId152" xr:uid="{3D138284-1BB4-6F45-98A6-49F4AD17A07D}"/>
    <hyperlink ref="F329" r:id="rId153" xr:uid="{6A5BA389-3C3E-1B40-92C5-02D7E21A1BE4}"/>
    <hyperlink ref="F330" r:id="rId154" xr:uid="{51AB7629-5250-4B4A-89D5-C5020B82462D}"/>
    <hyperlink ref="F331" r:id="rId155" xr:uid="{E2CBB4F9-D9A8-1544-89CD-797B3BD9393F}"/>
    <hyperlink ref="F332" r:id="rId156" xr:uid="{84FB3830-2F48-5F4E-BB8D-90658FCD8091}"/>
    <hyperlink ref="F333" r:id="rId157" xr:uid="{417EF941-800C-B746-8518-40A35A14428A}"/>
    <hyperlink ref="F334" r:id="rId158" xr:uid="{AFCA64CA-426E-4E42-BEB3-2452668C0BA8}"/>
    <hyperlink ref="F335" r:id="rId159" xr:uid="{00565804-8978-E54B-83C4-F5B3FBEB0D97}"/>
    <hyperlink ref="F336" r:id="rId160" xr:uid="{2A5697A3-3B99-0C40-ACCB-E87BD41F3103}"/>
    <hyperlink ref="F337" r:id="rId161" xr:uid="{6C1FCA6B-4334-7646-9633-93D98478AE4D}"/>
    <hyperlink ref="F338" r:id="rId162" xr:uid="{E46753E3-1566-7049-AC8D-84C47ECAC976}"/>
    <hyperlink ref="F339" r:id="rId163" xr:uid="{E44C6FD3-F849-C34E-90BE-C50A180EABD5}"/>
    <hyperlink ref="F340" r:id="rId164" xr:uid="{3E8DB0C9-0E37-454E-B2D5-C35D2F54997C}"/>
    <hyperlink ref="F341" r:id="rId165" xr:uid="{F3855743-74CF-D242-9690-34F960999840}"/>
    <hyperlink ref="F342" r:id="rId166" xr:uid="{C645E996-B1B3-BB48-AD23-BEE3D3E03A70}"/>
    <hyperlink ref="F343" r:id="rId167" xr:uid="{0BE80F8A-040F-624A-A66F-6CDF4A180DEB}"/>
    <hyperlink ref="F344" r:id="rId168" xr:uid="{761DD0A0-1DB5-1B41-8101-06F6DEFDF9BD}"/>
    <hyperlink ref="F345" r:id="rId169" xr:uid="{1E32915D-E1F7-3A4B-9724-085FBE0CF085}"/>
    <hyperlink ref="F346" r:id="rId170" xr:uid="{31AF153E-4AAB-B545-855F-A72E3D8CCE8E}"/>
    <hyperlink ref="F347" r:id="rId171" xr:uid="{B54ADAF7-38E1-2E46-BB22-3AE4A62BA615}"/>
    <hyperlink ref="F348" r:id="rId172" xr:uid="{A306DF75-0B39-E04D-B6EF-4180BC6206B3}"/>
    <hyperlink ref="F349" r:id="rId173" xr:uid="{E4E4F334-36C6-A042-B38E-D730C3B70F0A}"/>
    <hyperlink ref="F350" r:id="rId174" xr:uid="{0DBA1418-D346-3240-BD13-B481FA2D6FC6}"/>
    <hyperlink ref="F351" r:id="rId175" xr:uid="{B6A891A3-4F94-0842-86CD-BBB939BA4C4A}"/>
    <hyperlink ref="F352" r:id="rId176" xr:uid="{A2796B67-5D14-8245-9C38-0D64AACADFE2}"/>
    <hyperlink ref="F353" r:id="rId177" xr:uid="{2E6D3F1E-8B82-594B-AEB5-946C1AC7F219}"/>
    <hyperlink ref="F354" r:id="rId178" xr:uid="{377FBE6D-085A-1148-91A6-8037B359A1D5}"/>
    <hyperlink ref="F355" r:id="rId179" xr:uid="{8F454CE1-5817-B247-B2F2-454263061294}"/>
    <hyperlink ref="F356" r:id="rId180" xr:uid="{23E2249F-B9A0-3343-9FAB-E571ECE68188}"/>
    <hyperlink ref="F357" r:id="rId181" xr:uid="{76DBA4B4-E5B2-D047-ACFD-BF6538E94200}"/>
    <hyperlink ref="F358" r:id="rId182" xr:uid="{7BAF0AC7-4D0A-BD49-B263-1A944E4CAEEC}"/>
    <hyperlink ref="F359" r:id="rId183" xr:uid="{ED6E3283-0ECF-DC43-B8E6-8B68A0825DB0}"/>
    <hyperlink ref="F360" r:id="rId184" xr:uid="{4C97E887-2D67-2A4B-BFAE-792B552D5EBB}"/>
    <hyperlink ref="F361" r:id="rId185" xr:uid="{ACACFCEE-DA78-CA4C-9AE0-63E91AAF8BFC}"/>
    <hyperlink ref="F362" r:id="rId186" xr:uid="{AE0C7129-A142-5143-B4A7-B12E7C4E2360}"/>
    <hyperlink ref="F363" r:id="rId187" xr:uid="{B07CC0BA-CBBD-C449-AD13-703F4CCF56B1}"/>
    <hyperlink ref="F364" r:id="rId188" xr:uid="{FB32CA8E-16B6-A042-BC06-C67C82941F6C}"/>
    <hyperlink ref="F365" r:id="rId189" xr:uid="{D3EC995D-C22A-4D46-B807-68DFBCA0FED1}"/>
    <hyperlink ref="F366" r:id="rId190" xr:uid="{9C043177-D5A3-794C-B6F7-213DE25F598D}"/>
    <hyperlink ref="F367" r:id="rId191" xr:uid="{D5BF8139-774A-6F47-882F-4D934712A49A}"/>
    <hyperlink ref="F368" r:id="rId192" xr:uid="{02F947B6-8F68-C64E-B646-2EA9FA765D7C}"/>
    <hyperlink ref="F369" r:id="rId193" xr:uid="{4F2E0A67-0EF2-B940-9553-5541155DC4A2}"/>
    <hyperlink ref="F370" r:id="rId194" xr:uid="{E33A9352-F4A5-3241-93FB-65856013FA5F}"/>
    <hyperlink ref="F371" r:id="rId195" xr:uid="{E92551AD-8A42-AE46-AA38-927F87034F09}"/>
    <hyperlink ref="F372" r:id="rId196" xr:uid="{9A6AB5FF-252B-064A-804E-C699DF5F73C9}"/>
    <hyperlink ref="F373" r:id="rId197" xr:uid="{7DE89867-0004-B046-B174-12B0BE958183}"/>
    <hyperlink ref="F374" r:id="rId198" xr:uid="{CDD4FC77-1D9C-5243-A4C7-682FB00A86A5}"/>
    <hyperlink ref="F375" r:id="rId199" xr:uid="{7D8B4CEB-9C7E-D84F-95A6-995F0DF580C4}"/>
    <hyperlink ref="F376" r:id="rId200" xr:uid="{A3015B92-8942-B04A-9FF6-2A40AF334E86}"/>
    <hyperlink ref="F377" r:id="rId201" xr:uid="{9B0E8FCE-7E2A-3742-8D2D-E9560A1E78DC}"/>
    <hyperlink ref="F378" r:id="rId202" xr:uid="{EEC0A896-E42F-6A48-925C-B2A20B5610D9}"/>
    <hyperlink ref="F379" r:id="rId203" xr:uid="{BA55613F-9524-5B4C-8B1E-8A8B91F20524}"/>
    <hyperlink ref="F380" r:id="rId204" xr:uid="{F889D51C-7502-7448-B6C2-6FF00FA021D1}"/>
    <hyperlink ref="F381" r:id="rId205" xr:uid="{7490DF30-5C8B-DD46-B03B-2024AF0D9D34}"/>
    <hyperlink ref="F382" r:id="rId206" xr:uid="{24EA3F8A-4AE3-0D40-924B-F49AB138FF6D}"/>
    <hyperlink ref="F383" r:id="rId207" xr:uid="{13C64EB8-6A11-2D49-AA7E-7FD7CCCE8624}"/>
    <hyperlink ref="F384" r:id="rId208" xr:uid="{26783933-FC96-AD49-A82F-A641C4159342}"/>
    <hyperlink ref="F385" r:id="rId209" xr:uid="{9CF6755A-72FD-6E48-9598-E23A82327F2D}"/>
    <hyperlink ref="F386" r:id="rId210" xr:uid="{BF471A6D-BB6B-8E47-85A3-C20FC8B0FF9B}"/>
    <hyperlink ref="F387" r:id="rId211" xr:uid="{66BC3AB1-D5AC-C848-9B7F-7EC8010BE59D}"/>
    <hyperlink ref="F388" r:id="rId212" xr:uid="{6458D867-D0C8-4748-AB8C-30A1C5241BBF}"/>
    <hyperlink ref="F389" r:id="rId213" xr:uid="{4A436075-D08D-074F-BEA9-1758643BED52}"/>
    <hyperlink ref="F390" r:id="rId214" xr:uid="{A3F72632-4307-3245-BA52-C34001471145}"/>
    <hyperlink ref="F391" r:id="rId215" xr:uid="{9E6E3ACC-7FB3-6443-A221-4E6C992CD7CA}"/>
    <hyperlink ref="F392" r:id="rId216" xr:uid="{F6CDCBC8-AA86-FD41-809C-BD7D424E9178}"/>
    <hyperlink ref="F393" r:id="rId217" xr:uid="{E4C8A2C8-5E2A-5647-AFBF-2488BD480FB0}"/>
    <hyperlink ref="F394" r:id="rId218" xr:uid="{D7B9EF3E-9C38-1B4E-B62E-6E294388F1AF}"/>
    <hyperlink ref="F395" r:id="rId219" xr:uid="{DB015D83-93A9-274A-A78B-25A36F3B7C62}"/>
    <hyperlink ref="F396" r:id="rId220" xr:uid="{D00343A5-6A08-CE4A-A09B-133AE0B2554D}"/>
    <hyperlink ref="F397" r:id="rId221" xr:uid="{3E15D076-BF85-1E41-AA42-E09032A07F06}"/>
    <hyperlink ref="F398" r:id="rId222" xr:uid="{41C78FFD-AB25-B94F-A29C-718BA262542F}"/>
    <hyperlink ref="F399" r:id="rId223" xr:uid="{75A54E25-8056-0A44-8706-F2EC2226C3F9}"/>
    <hyperlink ref="F400" r:id="rId224" xr:uid="{A9713152-8F06-CB47-882A-366DF505C4EC}"/>
    <hyperlink ref="F401" r:id="rId225" xr:uid="{9FB90BBA-22A7-8F49-BE45-7174E45F5E16}"/>
    <hyperlink ref="F402" r:id="rId226" xr:uid="{467704C0-0958-7E42-A8F3-2B984879C90B}"/>
    <hyperlink ref="F403" r:id="rId227" xr:uid="{BF11A68F-9F0C-F74C-9DD5-AEBBAE0E17C7}"/>
    <hyperlink ref="F404" r:id="rId228" xr:uid="{61B31062-B64D-284B-B878-4DBB28D1F2EC}"/>
    <hyperlink ref="F405" r:id="rId229" xr:uid="{1BBEBC0D-4ED7-FD4F-89F2-66B9615B59C8}"/>
    <hyperlink ref="F406" r:id="rId230" xr:uid="{BFC5A7E8-BFCF-5A47-A445-F4B29FFA5F94}"/>
    <hyperlink ref="F407" r:id="rId231" xr:uid="{F3E5A4C1-0E88-DB4D-B42B-EA29205E80FF}"/>
    <hyperlink ref="F408" r:id="rId232" xr:uid="{8F6A955C-7E50-9D41-8E8A-BF632368C524}"/>
    <hyperlink ref="F409" r:id="rId233" xr:uid="{F5B958A9-FDA6-6E4C-8489-FA5F8A32197C}"/>
    <hyperlink ref="F410" r:id="rId234" xr:uid="{300A6EF8-C040-B746-A259-6E005722D9EA}"/>
    <hyperlink ref="F411" r:id="rId235" xr:uid="{0CB42AD9-9BA0-4B4B-AA61-F80645AE74D8}"/>
    <hyperlink ref="F412" r:id="rId236" xr:uid="{2BA3051D-AFDD-FD43-9C1E-437C88160AF5}"/>
    <hyperlink ref="F414" r:id="rId237" xr:uid="{4689CB94-5DB1-364A-B4BE-02BD55254534}"/>
    <hyperlink ref="F415" r:id="rId238" xr:uid="{F4F37EAD-8594-EC49-BB1B-36DEA1419ACE}"/>
    <hyperlink ref="F416" r:id="rId239" xr:uid="{3989857D-46B6-2949-83E7-90E03BCB2C9A}"/>
    <hyperlink ref="F418" r:id="rId240" xr:uid="{1D901125-C04E-834D-B87A-1DA8643468F5}"/>
    <hyperlink ref="F419" r:id="rId241" xr:uid="{ACFB8DC4-A336-BD41-98B0-A0265F61E0D5}"/>
    <hyperlink ref="F420" r:id="rId242" xr:uid="{A9A03107-033B-504C-B7BA-56A19859A083}"/>
    <hyperlink ref="F422" r:id="rId243" xr:uid="{D5B20A62-825C-2943-9C42-2194134D6D59}"/>
    <hyperlink ref="F423" r:id="rId244" xr:uid="{833521B9-CA46-F34F-BDB5-09F097C07FC6}"/>
    <hyperlink ref="F424" r:id="rId245" xr:uid="{9878829D-89BB-EB4B-ADAD-FE6361338629}"/>
    <hyperlink ref="F426" r:id="rId246" xr:uid="{6BC6DF55-E7D0-B543-9C21-CB158FC590E6}"/>
    <hyperlink ref="F427" r:id="rId247" xr:uid="{6B838E69-38E4-D044-8889-BA52BE981B5B}"/>
    <hyperlink ref="F428" r:id="rId248" xr:uid="{984E76AA-2286-0845-8F2A-EB2A9ABE8B45}"/>
    <hyperlink ref="F430" r:id="rId249" xr:uid="{F91857C0-5A42-AD42-BE03-39FDD35FC63E}"/>
    <hyperlink ref="F431" r:id="rId250" xr:uid="{EE282172-0B2C-BC47-9DA3-8DED3451D89D}"/>
    <hyperlink ref="F432" r:id="rId251" xr:uid="{299B4592-C420-8D48-B8D8-CE1522C89930}"/>
    <hyperlink ref="F434" r:id="rId252" xr:uid="{1CD1B59B-1582-0E40-8E6F-E71F41E24AAC}"/>
    <hyperlink ref="F435" r:id="rId253" xr:uid="{C9CE37A6-AA76-F14D-A1F3-20EB8B9CFEC5}"/>
    <hyperlink ref="F436" r:id="rId254" xr:uid="{67631287-87DB-0546-A1C7-C3FE59DEA2C3}"/>
    <hyperlink ref="F437" r:id="rId255" xr:uid="{2B77B476-901D-4247-834A-892326B414A2}"/>
    <hyperlink ref="F438" r:id="rId256" xr:uid="{2B91BA3A-E1AC-164D-A391-5B8E444B5908}"/>
    <hyperlink ref="F439" r:id="rId257" xr:uid="{38C9F322-845A-DE40-8B00-42D7934DDC83}"/>
    <hyperlink ref="F440" r:id="rId258" xr:uid="{7B845880-E994-4A4C-BC0B-C0433AC806B5}"/>
    <hyperlink ref="F441" r:id="rId259" xr:uid="{87874ACF-D257-F240-9BA6-E777A049FC79}"/>
    <hyperlink ref="F442" r:id="rId260" xr:uid="{E2F908F9-C4D8-A447-A79E-F075E0A9F5B4}"/>
    <hyperlink ref="F443" r:id="rId261" xr:uid="{D40814C2-EACB-2F4F-B9E2-C77BF20B30CE}"/>
    <hyperlink ref="F444" r:id="rId262" xr:uid="{C0ED9DDE-D45C-0B4F-9648-8CA752A6D1D7}"/>
    <hyperlink ref="F445" r:id="rId263" xr:uid="{A8F53D1F-A4E7-3444-8E4C-4AC5C1C93BC1}"/>
    <hyperlink ref="F446" r:id="rId264" xr:uid="{4868E486-00AA-5D4A-A349-B13460CFDFD2}"/>
    <hyperlink ref="F447" r:id="rId265" xr:uid="{120E8AE7-53D7-3046-B7B2-AA45D867AA2F}"/>
    <hyperlink ref="F448" r:id="rId266" xr:uid="{8F02E5C4-4A4C-D749-B128-397D7398E7BE}"/>
    <hyperlink ref="F449" r:id="rId267" xr:uid="{9DEDEE5D-1E62-CE46-A114-F3EDA6E923BF}"/>
    <hyperlink ref="F450" r:id="rId268" xr:uid="{91FB7DE3-8EE0-6147-AF55-33CF7BF15441}"/>
    <hyperlink ref="F451" r:id="rId269" xr:uid="{194B5349-63A8-EC4A-B935-29E4458D9798}"/>
    <hyperlink ref="F452" r:id="rId270" xr:uid="{AD184DE1-8F67-DF4D-A394-7C3A8522001D}"/>
    <hyperlink ref="F453" r:id="rId271" xr:uid="{3316D6E8-5BF9-B444-B239-F98ED25931F6}"/>
    <hyperlink ref="F454" r:id="rId272" xr:uid="{C451E587-31EC-5344-9387-0B99C1F53157}"/>
    <hyperlink ref="F455" r:id="rId273" xr:uid="{78FA0F0B-8C13-D64A-9A00-AFACD67C3B4C}"/>
    <hyperlink ref="F456" r:id="rId274" xr:uid="{5FC6D236-5125-DA40-8F20-FB2F45BDBF3F}"/>
    <hyperlink ref="F457" r:id="rId275" xr:uid="{9AB590A8-84B5-6B4C-A9B5-4A7E20A9EC25}"/>
    <hyperlink ref="F458" r:id="rId276" xr:uid="{8DC1F810-BBDE-074E-AB6A-5D6CCFC08AE0}"/>
    <hyperlink ref="F459" r:id="rId277" xr:uid="{AB5CE282-DFF2-5149-915F-BE255A8078AB}"/>
    <hyperlink ref="F460" r:id="rId278" xr:uid="{2D33138D-8175-AD43-B06B-DEAF3660F01C}"/>
    <hyperlink ref="F461" r:id="rId279" xr:uid="{01C5DBB4-F57B-414F-AAC9-63F6B67D56E7}"/>
    <hyperlink ref="F462" r:id="rId280" xr:uid="{5710417A-B9A6-3742-A55E-34F6FFA00B41}"/>
    <hyperlink ref="F463" r:id="rId281" xr:uid="{9D688BF2-BB64-E840-B7D8-18DD9BA41062}"/>
    <hyperlink ref="F464" r:id="rId282" xr:uid="{3C987E96-A811-454F-A34F-F5B7AC1E224D}"/>
    <hyperlink ref="F465" r:id="rId283" xr:uid="{AA11340A-55CA-B74E-A12C-7415392B140D}"/>
    <hyperlink ref="F466" r:id="rId284" xr:uid="{FA6AE70C-89AE-A544-977B-78859E527CD5}"/>
    <hyperlink ref="F467" r:id="rId285" xr:uid="{E77A967B-412B-9149-A5DE-4E3EE3B6E40B}"/>
    <hyperlink ref="F468" r:id="rId286" xr:uid="{77EB38E3-DA34-3A49-AC8E-EA4CD4F40B4D}"/>
    <hyperlink ref="F469" r:id="rId287" xr:uid="{2D0176D8-CEF7-1D48-8696-5B99654E5CEF}"/>
    <hyperlink ref="F470" r:id="rId288" xr:uid="{71809E26-BE08-FC49-832A-AA8589645FB7}"/>
    <hyperlink ref="F471" r:id="rId289" xr:uid="{A7B48DB3-EA05-3541-9781-543AC82FCAD7}"/>
    <hyperlink ref="F472" r:id="rId290" xr:uid="{149DABCE-0207-674D-A182-6765FB1DAA55}"/>
    <hyperlink ref="F473" r:id="rId291" xr:uid="{A5824CF2-FA25-D344-9031-6B8BF37AF189}"/>
    <hyperlink ref="F474" r:id="rId292" xr:uid="{AD746D0A-9142-954D-846C-630A87AE85B4}"/>
    <hyperlink ref="F475" r:id="rId293" xr:uid="{FE0BC895-A6AE-F241-BE4E-88DFC7D622B8}"/>
    <hyperlink ref="F476" r:id="rId294" xr:uid="{24EB5904-6911-4442-998F-83EFEA7625BB}"/>
    <hyperlink ref="F477" r:id="rId295" xr:uid="{01F01F8D-3BDD-A04F-B625-934AB515D63D}"/>
    <hyperlink ref="F478" r:id="rId296" xr:uid="{C5B24A30-46B1-AA47-BB9E-497A21715352}"/>
    <hyperlink ref="F479" r:id="rId297" xr:uid="{D3EC141D-2118-D841-910E-A6C9E4E5E555}"/>
    <hyperlink ref="F480" r:id="rId298" xr:uid="{CB24D5B7-A3FD-3147-819C-70BF5EB2B4A5}"/>
    <hyperlink ref="F481" r:id="rId299" xr:uid="{28A375C2-9B70-B140-999F-C224C459A3FB}"/>
    <hyperlink ref="F482" r:id="rId300" xr:uid="{955EF7FF-A5B6-4C4C-8C80-ADF4890C3A69}"/>
    <hyperlink ref="F483" r:id="rId301" xr:uid="{1C383B2A-71C5-BB4D-A725-5270AF74FA82}"/>
    <hyperlink ref="F484" r:id="rId302" xr:uid="{0E5112F0-8991-394B-BBF0-ED7D5BEB4EBC}"/>
    <hyperlink ref="F485" r:id="rId303" xr:uid="{05D05718-2835-0B40-A627-2372FD4A6332}"/>
    <hyperlink ref="F486" r:id="rId304" xr:uid="{5C504634-A6DF-E043-BF5C-35495D358C99}"/>
    <hyperlink ref="F487" r:id="rId305" xr:uid="{AD428942-A4B6-4249-89C2-F8CDDCD2E83D}"/>
    <hyperlink ref="F488" r:id="rId306" xr:uid="{4D1259C7-4E5A-A546-A305-B8291719F340}"/>
    <hyperlink ref="F489" r:id="rId307" xr:uid="{03FDEEDE-1E81-0147-9EE5-30AB085B8DD5}"/>
    <hyperlink ref="F490" r:id="rId308" xr:uid="{75F071C6-CD92-274C-A84D-F4CCDD13972D}"/>
    <hyperlink ref="F491" r:id="rId309" xr:uid="{2371C609-33AB-7A46-AB27-0AD875126011}"/>
    <hyperlink ref="F492" r:id="rId310" xr:uid="{9CF16864-FAAB-2D45-8B19-9AD6A136C3B1}"/>
    <hyperlink ref="F493" r:id="rId311" xr:uid="{9046C7E2-B1B8-7441-85DF-1493195AB687}"/>
    <hyperlink ref="F494" r:id="rId312" xr:uid="{D6566A56-429E-1B49-A486-35E84A98B810}"/>
    <hyperlink ref="F495" r:id="rId313" xr:uid="{6423D94C-2E86-D444-8436-8C977848942F}"/>
    <hyperlink ref="F496" r:id="rId314" xr:uid="{35BC018B-ABAC-5F44-AE76-9E0AC407626E}"/>
    <hyperlink ref="F497" r:id="rId315" xr:uid="{316C1676-DACC-844F-9B65-7276156BE5D3}"/>
    <hyperlink ref="F498" r:id="rId316" xr:uid="{F80753C3-F4B8-E544-B7FC-7C0F2118EFA0}"/>
    <hyperlink ref="F499" r:id="rId317" xr:uid="{F78656AC-DF0A-2143-9B5F-9D16C55F7801}"/>
    <hyperlink ref="F500" r:id="rId318" xr:uid="{7AA66559-DCA5-F346-89E7-D779994D3FC9}"/>
    <hyperlink ref="F501" r:id="rId319" xr:uid="{7CF27EE6-9B7E-0241-B7E8-95EA1C77574A}"/>
    <hyperlink ref="F502" r:id="rId320" xr:uid="{DA275417-FFF5-0D49-A38D-96212BEF5406}"/>
    <hyperlink ref="F503" r:id="rId321" xr:uid="{BD04198F-B201-FF42-84F8-26551A63C27E}"/>
    <hyperlink ref="F504" r:id="rId322" xr:uid="{7C6B751E-B862-4D49-99CD-E78BD7C1413B}"/>
    <hyperlink ref="F505" r:id="rId323" xr:uid="{FC86B02B-B39A-6F40-8A12-6C43B21F1C06}"/>
    <hyperlink ref="F506" r:id="rId324" xr:uid="{33E2EC60-37C4-8547-9880-052AC4772913}"/>
    <hyperlink ref="F507" r:id="rId325" xr:uid="{F9F75C65-34B1-4747-9967-799AF7C84F30}"/>
    <hyperlink ref="F508" r:id="rId326" xr:uid="{36C28207-A26A-B247-A95D-3EE5150899BC}"/>
    <hyperlink ref="F509" r:id="rId327" xr:uid="{E998861A-CC41-854A-9AA0-CFD2599AACB8}"/>
    <hyperlink ref="F510" r:id="rId328" xr:uid="{1FCB084C-60B5-7C4B-A3DB-B72257ECE568}"/>
    <hyperlink ref="F511" r:id="rId329" xr:uid="{1D307F18-CE87-A348-B376-9FC8777739E9}"/>
    <hyperlink ref="F512" r:id="rId330" xr:uid="{51F44AF8-F1A6-B441-85EA-6C24B6416C53}"/>
    <hyperlink ref="F513" r:id="rId331" xr:uid="{4E631FEF-24A7-684B-98F3-DD0F1A1AF195}"/>
    <hyperlink ref="F514" r:id="rId332" xr:uid="{C6DEB990-3258-6543-BC07-0A1639757574}"/>
    <hyperlink ref="F515" r:id="rId333" xr:uid="{39A43C75-9A60-1C49-80E3-6E032A79AA26}"/>
    <hyperlink ref="F516" r:id="rId334" xr:uid="{4AFC0D57-4E16-BF42-A586-0B935CA9A137}"/>
    <hyperlink ref="F517" r:id="rId335" xr:uid="{6BC4DF21-D7FC-D54F-9E63-EA3546B63159}"/>
    <hyperlink ref="F518" r:id="rId336" xr:uid="{1761CA88-77DA-AD4C-892B-58F1610E1BDB}"/>
    <hyperlink ref="F519" r:id="rId337" xr:uid="{ABDFCA01-1930-2C4E-9B32-9A580233A5D4}"/>
    <hyperlink ref="F520" r:id="rId338" xr:uid="{8D7BB182-769E-144D-9DE8-4BEFA7103F51}"/>
    <hyperlink ref="F521" r:id="rId339" xr:uid="{631BA79C-C53F-5942-B621-F24AC9B4106A}"/>
    <hyperlink ref="F522" r:id="rId340" xr:uid="{DE32E1CD-1AA4-E141-B0BC-E4AC7BDBCD77}"/>
    <hyperlink ref="F523" r:id="rId341" xr:uid="{3A0B22B9-4CCC-364B-BD99-2600C0F942B9}"/>
    <hyperlink ref="F524" r:id="rId342" xr:uid="{A253541C-513B-C64A-92A1-FD519A08E136}"/>
    <hyperlink ref="F525" r:id="rId343" xr:uid="{37131F22-CFDB-8E4B-82DE-36000FD4DF67}"/>
    <hyperlink ref="F526" r:id="rId344" xr:uid="{5F7010CC-4245-CB43-A147-AB192A7E5205}"/>
    <hyperlink ref="F527" r:id="rId345" xr:uid="{FB9F635A-E74A-204B-9B84-E2B17384C7FF}"/>
    <hyperlink ref="F528" r:id="rId346" xr:uid="{41667010-21C6-6448-9DDA-482588D711FD}"/>
    <hyperlink ref="F529" r:id="rId347" xr:uid="{22F52487-3306-0D4F-8825-8146D0E93340}"/>
    <hyperlink ref="F530" r:id="rId348" xr:uid="{179D036F-382A-6546-8159-48B6272B5959}"/>
    <hyperlink ref="F531" r:id="rId349" xr:uid="{7981C901-C542-794B-B6F6-67660D74E3C5}"/>
    <hyperlink ref="F532" r:id="rId350" xr:uid="{2AD04DCF-9626-3F43-8A53-A2AED8F57199}"/>
    <hyperlink ref="F533" r:id="rId351" xr:uid="{780CC274-B8C0-FC49-9B17-3364695A45A9}"/>
    <hyperlink ref="F534" r:id="rId352" xr:uid="{24F8FE99-DBD5-CA42-A12F-A3A16FD7309C}"/>
    <hyperlink ref="F535" r:id="rId353" xr:uid="{1A0636BA-F515-4542-8EAF-D323B6FF14DC}"/>
    <hyperlink ref="F536" r:id="rId354" xr:uid="{4A6C28F0-89CE-5447-849D-080F49BFB312}"/>
    <hyperlink ref="F537" r:id="rId355" xr:uid="{AC16169E-429F-AF4E-A5C8-F84D353BEEBF}"/>
    <hyperlink ref="F538" r:id="rId356" xr:uid="{A2AE847F-1DED-2540-A3C4-1C8313249A96}"/>
    <hyperlink ref="F539" r:id="rId357" xr:uid="{9326F5F8-014D-D945-9E67-030A46C01E06}"/>
    <hyperlink ref="F540" r:id="rId358" xr:uid="{86E1C17A-9A9A-C04C-BD1F-3F40AEFDD5D4}"/>
    <hyperlink ref="F541" r:id="rId359" xr:uid="{25A3FDDD-5E70-3445-9D55-21A3A7275EB6}"/>
    <hyperlink ref="F542" r:id="rId360" xr:uid="{2BA15835-49D0-084B-8279-962684121331}"/>
    <hyperlink ref="F543" r:id="rId361" xr:uid="{29680B49-F4DA-B04B-8F3D-2809ECDB790D}"/>
    <hyperlink ref="F544" r:id="rId362" xr:uid="{DB8BDE40-870F-BE40-ACF9-BF9774801ECA}"/>
    <hyperlink ref="F545" r:id="rId363" xr:uid="{D487570F-DBF6-9A4F-9547-3195829369FE}"/>
    <hyperlink ref="F546" r:id="rId364" xr:uid="{8BDB2D29-5708-F04D-800A-98398CE96B08}"/>
    <hyperlink ref="F547" r:id="rId365" xr:uid="{1E1C325E-B1CD-844A-9FCC-71C7A551011E}"/>
    <hyperlink ref="F548" r:id="rId366" xr:uid="{E0365ABC-5A62-8D4D-A6EB-9976207B8373}"/>
    <hyperlink ref="F549" r:id="rId367" xr:uid="{6A98A432-6964-544C-889D-7116659C916D}"/>
    <hyperlink ref="F550" r:id="rId368" xr:uid="{425C66BD-888E-2B44-96FD-72D76488D4E7}"/>
    <hyperlink ref="F551" r:id="rId369" xr:uid="{15992F1C-3CB9-6C42-95BB-7CE34D44622B}"/>
    <hyperlink ref="F553" r:id="rId370" xr:uid="{4D9BD751-A5AD-6C48-AC7B-FB47277849E5}"/>
    <hyperlink ref="F554" r:id="rId371" xr:uid="{35CA7866-F48E-9443-AB61-22186C2B299A}"/>
    <hyperlink ref="F552" r:id="rId372" xr:uid="{9424AC31-D82A-2E44-9767-2CE6D6630AA7}"/>
    <hyperlink ref="F555" r:id="rId373" xr:uid="{57DAEC76-72AC-7443-8F02-42FC953A2F74}"/>
    <hyperlink ref="F556" r:id="rId374" xr:uid="{18DFCA28-7F7B-BB4E-A8B6-0204CBEFF3C2}"/>
    <hyperlink ref="F557" r:id="rId375" xr:uid="{3713D338-0BB8-7047-903F-4893CA2B7895}"/>
    <hyperlink ref="F558" r:id="rId376" xr:uid="{E4DD905D-5DA7-3146-91E7-2548ACAB6F92}"/>
    <hyperlink ref="F559" r:id="rId377" xr:uid="{EAEAF86A-A32E-4B4D-B3AD-34B09358A410}"/>
    <hyperlink ref="F560" r:id="rId378" xr:uid="{8C91569A-D208-FD40-BE5F-80C658DAFCB3}"/>
    <hyperlink ref="F561" r:id="rId379" xr:uid="{C0CCB0F4-7808-8847-99A0-B7A2217623D2}"/>
    <hyperlink ref="F562" r:id="rId380" xr:uid="{C51AF60C-3948-1C43-A03D-3D48AF89C789}"/>
    <hyperlink ref="F563" r:id="rId381" xr:uid="{7A940418-D0A4-2441-BA2B-5807A4378C11}"/>
    <hyperlink ref="F564" r:id="rId382" xr:uid="{5887B724-714A-B64B-BC08-5BE00B8EC9D8}"/>
    <hyperlink ref="F565" r:id="rId383" xr:uid="{C5A04DCC-254F-8B48-89BF-7D18C43B9829}"/>
    <hyperlink ref="F566" r:id="rId384" xr:uid="{0C610AEA-EB2F-9E44-82BD-EFA893653D0B}"/>
    <hyperlink ref="F567" r:id="rId385" xr:uid="{0DBCA02F-F380-1A48-8707-65006D4AD9E2}"/>
    <hyperlink ref="F568" r:id="rId386" xr:uid="{30FDEDA5-7F7F-4E43-B24F-FA6BBC96EAD8}"/>
    <hyperlink ref="F569" r:id="rId387" xr:uid="{F4CB9C10-30D6-524A-BC0B-65794056CBCF}"/>
    <hyperlink ref="F570" r:id="rId388" xr:uid="{C2B98B59-C443-6149-99E4-6ABB59CCDABE}"/>
    <hyperlink ref="F571" r:id="rId389" xr:uid="{40B5CE89-5663-E34F-B870-78B393D5F207}"/>
    <hyperlink ref="F572" r:id="rId390" xr:uid="{6978080E-30EA-BA4D-8B89-6ED411DBE15B}"/>
    <hyperlink ref="F573" r:id="rId391" xr:uid="{1273C7DD-65C5-F547-872E-E1265C965BA6}"/>
    <hyperlink ref="F574" r:id="rId392" xr:uid="{39B751A2-AFED-A440-931A-642C43A66235}"/>
    <hyperlink ref="F575" r:id="rId393" xr:uid="{002EECC1-424A-9547-B77A-0208B2F03277}"/>
    <hyperlink ref="F576" r:id="rId394" xr:uid="{49816242-7D7C-0748-B990-FF07FC635D9D}"/>
    <hyperlink ref="F577" r:id="rId395" xr:uid="{77C6C54E-9EF9-7840-8595-5E1AFB8AC187}"/>
    <hyperlink ref="F578" r:id="rId396" xr:uid="{49C5A692-7EFC-804E-8DF8-58E8F7A67B72}"/>
    <hyperlink ref="F579" r:id="rId397" xr:uid="{32F5BA22-62A4-8D4C-BFDD-A90DB956BB72}"/>
    <hyperlink ref="F580" r:id="rId398" xr:uid="{5F4344FF-1EBF-A74B-8F50-079541DC652E}"/>
    <hyperlink ref="F581" r:id="rId399" xr:uid="{B1E52F08-7961-DD49-B1AB-E527E6DC48DA}"/>
    <hyperlink ref="F582" r:id="rId400" xr:uid="{D723A62F-FED2-3044-802D-7424ED4880D7}"/>
    <hyperlink ref="F583" r:id="rId401" xr:uid="{CE2A6F03-A6A6-F54D-B5B5-726A91627F51}"/>
    <hyperlink ref="F584" r:id="rId402" xr:uid="{7495C64C-EE8E-D34B-856B-7D22573A1269}"/>
    <hyperlink ref="F585" r:id="rId403" xr:uid="{724A4916-DFF9-E041-93D8-D524AE1F1B8B}"/>
    <hyperlink ref="F586" r:id="rId404" xr:uid="{CF748820-27C2-D843-B7EC-F49A918E499B}"/>
    <hyperlink ref="F587" r:id="rId405" xr:uid="{CB9DDCF5-EFD0-0644-90BD-6850AF0CCAB4}"/>
    <hyperlink ref="F588" r:id="rId406" xr:uid="{1DF361C9-3D21-DF4E-91AF-B97E67A5F505}"/>
    <hyperlink ref="F589" r:id="rId407" xr:uid="{8823C7E5-77EA-1349-BA9A-8282B2240F7E}"/>
    <hyperlink ref="F590" r:id="rId408" xr:uid="{4633C7A3-7FA9-3440-A144-E76092E460C4}"/>
    <hyperlink ref="F591" r:id="rId409" xr:uid="{EA097E7C-F94F-B949-A4C9-81D9C684A12C}"/>
    <hyperlink ref="F592" r:id="rId410" xr:uid="{32144E5C-5DEF-9040-88C6-85CEE4C7BB18}"/>
    <hyperlink ref="F593" r:id="rId411" xr:uid="{0DDB4ECB-44A2-A040-86D1-6DF4EE57DE69}"/>
    <hyperlink ref="F594" r:id="rId412" xr:uid="{6D9C261B-5BB8-4A46-BC78-17A7BAACC75A}"/>
    <hyperlink ref="F595" r:id="rId413" xr:uid="{BB2BBA6D-B33D-A94D-97FB-6C76628054DD}"/>
    <hyperlink ref="F596" r:id="rId414" xr:uid="{5EB5EB02-1708-C248-B6CF-353DBBDC52CF}"/>
    <hyperlink ref="F597" r:id="rId415" xr:uid="{A6C6F6B8-A183-BD41-9EA0-668E07483D7D}"/>
    <hyperlink ref="F598" r:id="rId416" xr:uid="{6C302469-F0A0-BB43-8A31-756B7A5FD195}"/>
    <hyperlink ref="F599" r:id="rId417" xr:uid="{CA25A6F9-2CF2-CD4D-8FE0-21C10A77D3F3}"/>
    <hyperlink ref="F600" r:id="rId418" xr:uid="{D08AD2BF-B37E-D14C-97E2-840EDC36FB2E}"/>
    <hyperlink ref="F601" r:id="rId419" xr:uid="{5DD57636-70B1-6A49-A176-872A67D462D7}"/>
    <hyperlink ref="F602" r:id="rId420" xr:uid="{5167AB61-4138-074F-BDA6-8E4CC16AFAC2}"/>
    <hyperlink ref="F603" r:id="rId421" xr:uid="{74E88B3C-704A-A041-933A-9E134804F6D8}"/>
    <hyperlink ref="F604" r:id="rId422" xr:uid="{96B92D2F-A792-7740-A928-4DCA422D8CFE}"/>
    <hyperlink ref="F605" r:id="rId423" xr:uid="{ED56BE90-5CBF-A443-85C5-8C85941B6EA4}"/>
    <hyperlink ref="F606" r:id="rId424" xr:uid="{EC05832F-8D88-4B42-AF3C-69BD56EE5F7F}"/>
    <hyperlink ref="F607" r:id="rId425" xr:uid="{CE924B40-E196-B045-84E7-319F7F1531E5}"/>
    <hyperlink ref="F608" r:id="rId426" xr:uid="{71544087-8F22-BA42-AAD4-E5CDFFEE0E10}"/>
    <hyperlink ref="F609" r:id="rId427" xr:uid="{D122A30F-4A30-204D-B114-5745535EF262}"/>
    <hyperlink ref="F610" r:id="rId428" xr:uid="{AB18B8F8-98A4-EA48-B523-E785166421D4}"/>
    <hyperlink ref="F611" r:id="rId429" xr:uid="{68869920-C55E-6849-8ED9-57250711B2EA}"/>
    <hyperlink ref="F612" r:id="rId430" xr:uid="{ADB4D495-6E1B-1846-8F87-07CC20EF7F87}"/>
    <hyperlink ref="F613" r:id="rId431" xr:uid="{FB3AB184-715F-3E4D-888A-8FC5825A08E7}"/>
    <hyperlink ref="F614" r:id="rId432" xr:uid="{83C221E8-CCB9-014D-B27C-81F89E4C5B73}"/>
    <hyperlink ref="F615" r:id="rId433" xr:uid="{A560D50D-DB85-C445-9A9C-B65672E46BCF}"/>
    <hyperlink ref="F616" r:id="rId434" xr:uid="{51E39712-EE2F-E44A-B6BC-772CB754E8CC}"/>
    <hyperlink ref="F617" r:id="rId435" xr:uid="{5F71E233-F7E0-FD4E-8675-5BE81F0C7108}"/>
    <hyperlink ref="F618" r:id="rId436" xr:uid="{2AE2AAEE-3403-254C-835A-77BEE12D35D6}"/>
    <hyperlink ref="F619" r:id="rId437" xr:uid="{58499260-C986-7843-BC76-33819EC4F684}"/>
    <hyperlink ref="F620" r:id="rId438" xr:uid="{AF5FCCA3-6998-3F4D-8B64-CA98E954F8D8}"/>
    <hyperlink ref="F621" r:id="rId439" xr:uid="{28938D14-BC4A-1E4E-A26B-E75EDA671752}"/>
    <hyperlink ref="F622" r:id="rId440" xr:uid="{2B7BD114-0709-8B4A-8135-82C0C68CE337}"/>
    <hyperlink ref="F623" r:id="rId441" xr:uid="{4D85A219-A0B5-9243-9648-92BC68F85596}"/>
    <hyperlink ref="F624" r:id="rId442" xr:uid="{E54EA5B0-5040-0843-9FB1-5DB2939B5EF2}"/>
    <hyperlink ref="F625" r:id="rId443" xr:uid="{D730BD29-33EA-734D-B2D7-3AD6120541F6}"/>
    <hyperlink ref="F626" r:id="rId444" xr:uid="{8419F458-4B58-2C44-AD84-6AC00A88AFC5}"/>
    <hyperlink ref="F627" r:id="rId445" xr:uid="{8623B5D0-231B-E546-A76E-6116E37EF3AF}"/>
    <hyperlink ref="F628" r:id="rId446" xr:uid="{DA0D4D57-00D2-8D49-A034-19862C2308E8}"/>
    <hyperlink ref="F629" r:id="rId447" xr:uid="{264E7A75-225B-3D4F-A5D8-1315ABC34D0B}"/>
    <hyperlink ref="F630" r:id="rId448" xr:uid="{CDF9EC06-FCA7-3E46-B07E-2260E1682E32}"/>
    <hyperlink ref="F632" r:id="rId449" xr:uid="{EFB41720-3DF2-3C43-9113-BBFD73436361}"/>
    <hyperlink ref="F633" r:id="rId450" xr:uid="{2ED12FF1-9946-8743-BEC2-5D78E6C99FEF}"/>
    <hyperlink ref="F634" r:id="rId451" xr:uid="{9D2F4588-61F8-6142-B041-A359A058E510}"/>
    <hyperlink ref="F635" r:id="rId452" xr:uid="{583A5A87-140F-2C4A-8EF0-C414525FB77F}"/>
    <hyperlink ref="F631" r:id="rId453" xr:uid="{7B3CCE07-D5B5-8542-B844-0726EA5B3000}"/>
    <hyperlink ref="F636" r:id="rId454" xr:uid="{09532416-0B6F-AC44-9C03-6CE53BA100A9}"/>
    <hyperlink ref="F637" r:id="rId455" xr:uid="{A990C6BD-0D89-244D-9088-2D7DBA729C71}"/>
    <hyperlink ref="F638" r:id="rId456" xr:uid="{F2F279A0-ADF7-2947-A221-4187AEFFF8E6}"/>
    <hyperlink ref="F639" r:id="rId457" xr:uid="{A124E9BB-8898-8A47-BAEF-90E01CC96D19}"/>
    <hyperlink ref="F640" r:id="rId458" xr:uid="{2D23D2DF-8F67-AE44-BF04-6460B3BE86DE}"/>
    <hyperlink ref="F641" r:id="rId459" xr:uid="{B2C27458-4861-6B4C-92C9-C5F4638F6D65}"/>
    <hyperlink ref="F642" r:id="rId460" xr:uid="{E44C0CBC-3B04-3949-9F07-DBE2B886FC21}"/>
    <hyperlink ref="F643" r:id="rId461" xr:uid="{D1ECA884-6943-344B-8DE2-7ADC662A8DC1}"/>
    <hyperlink ref="F644" r:id="rId462" xr:uid="{F06B048D-72F4-4C41-96C6-28480BBCA525}"/>
    <hyperlink ref="F645" r:id="rId463" xr:uid="{3B926C26-C077-E34E-87B9-29D79C812B74}"/>
    <hyperlink ref="F646" r:id="rId464" xr:uid="{6B83E8EE-852C-3C40-9137-F4EAF599454F}"/>
    <hyperlink ref="F647" r:id="rId465" xr:uid="{0F7D3D5F-CE32-4941-8CA3-2DCA29293F8D}"/>
    <hyperlink ref="F648" r:id="rId466" xr:uid="{5CE87863-7D9A-1C45-B9C1-B488414E3884}"/>
    <hyperlink ref="F649" r:id="rId467" xr:uid="{3DF42AEE-BE3D-A342-BC75-9795C0F8C034}"/>
    <hyperlink ref="F650" r:id="rId468" xr:uid="{6D9DCB8A-8E65-0747-84A6-DE31943551AF}"/>
    <hyperlink ref="F651" r:id="rId469" xr:uid="{6AB0C2F3-41B3-DB42-8F57-281360FC1D17}"/>
    <hyperlink ref="F652" r:id="rId470" xr:uid="{D4DB6C4A-2D96-1C4F-9042-F9065005EFB3}"/>
    <hyperlink ref="F653" r:id="rId471" xr:uid="{ABEEB422-75E6-5E41-A6D3-9A66CCD7D38B}"/>
    <hyperlink ref="F654" r:id="rId472" xr:uid="{D351E398-6B26-F542-B510-E5BA49006AEF}"/>
    <hyperlink ref="F655" r:id="rId473" xr:uid="{46FB579A-340F-B145-9F3F-F959520074E9}"/>
    <hyperlink ref="F656" r:id="rId474" xr:uid="{16E2F2EB-DF15-B04B-8AC7-313D6D7C0024}"/>
    <hyperlink ref="F657" r:id="rId475" xr:uid="{1984F7A9-77A7-B941-869E-DA2F68A878B3}"/>
    <hyperlink ref="F658" r:id="rId476" xr:uid="{F6397365-35D3-514C-AFE3-82117411B45C}"/>
    <hyperlink ref="F659" r:id="rId477" xr:uid="{01BCA129-3EA8-DF42-8D34-CB47D15CEDBC}"/>
    <hyperlink ref="F660" r:id="rId478" xr:uid="{CA2B20BB-003B-6245-BB97-286E2F694640}"/>
    <hyperlink ref="F661" r:id="rId479" xr:uid="{6F3F8997-56E6-024E-A983-4DA525DA778F}"/>
    <hyperlink ref="F662" r:id="rId480" xr:uid="{E3CD4B96-FBAA-734B-8C29-D67E6868438D}"/>
    <hyperlink ref="F663" r:id="rId481" xr:uid="{84966BC4-C4AC-4045-8C28-0715BCBC4503}"/>
    <hyperlink ref="F664" r:id="rId482" xr:uid="{4462D0E7-3D9B-924A-BDBD-A5BA4A2B0031}"/>
    <hyperlink ref="F665" r:id="rId483" xr:uid="{2BE520ED-812A-C04C-82CA-37566C751043}"/>
    <hyperlink ref="F666" r:id="rId484" xr:uid="{94BEE965-E421-9342-8CCD-401D7656A01D}"/>
    <hyperlink ref="F667" r:id="rId485" xr:uid="{0AA38731-48A2-4E48-A080-0F9CCB2C0A02}"/>
    <hyperlink ref="F668" r:id="rId486" xr:uid="{FE31C986-3590-C34E-8A2D-17FE4616A501}"/>
    <hyperlink ref="F669" r:id="rId487" xr:uid="{37E3C1D9-77AC-2642-9409-F039C2E143CE}"/>
    <hyperlink ref="F670" r:id="rId488" xr:uid="{D585F885-14A2-FA41-852F-0DA39F6AF19C}"/>
    <hyperlink ref="F671" r:id="rId489" xr:uid="{690A2AD6-0EB5-C941-AD62-FBEB69E287B7}"/>
    <hyperlink ref="F672" r:id="rId490" xr:uid="{EC3CC3A1-160C-074C-B2D1-AE61F718C238}"/>
    <hyperlink ref="F673" r:id="rId491" xr:uid="{89059946-D529-1A4A-9522-5129AD4E24E7}"/>
    <hyperlink ref="F674" r:id="rId492" xr:uid="{1494BD1D-1FED-264C-972B-85F57405E5D5}"/>
    <hyperlink ref="F675" r:id="rId493" xr:uid="{550518F6-764A-4545-AEB7-FB6A791B34D6}"/>
    <hyperlink ref="F676" r:id="rId494" xr:uid="{769B1E46-EE92-EF41-AA50-CB5FDA2D3402}"/>
    <hyperlink ref="F677" r:id="rId495" xr:uid="{B30B7B00-D202-004B-8769-362F327B9E6C}"/>
    <hyperlink ref="F678" r:id="rId496" xr:uid="{DAF47735-670D-7740-BCFB-A92D115B7FDC}"/>
    <hyperlink ref="F679" r:id="rId497" xr:uid="{B3278D39-8D8A-0442-B767-35B77516F64C}"/>
    <hyperlink ref="F680" r:id="rId498" xr:uid="{596E5990-9E32-AF47-8926-9D014C47608A}"/>
    <hyperlink ref="F681" r:id="rId499" xr:uid="{CF1EE646-4651-2444-A423-61C63372E627}"/>
    <hyperlink ref="F682" r:id="rId500" xr:uid="{3F48781E-4CE8-8347-BC8A-CC7C6E03C87F}"/>
    <hyperlink ref="F683" r:id="rId501" xr:uid="{23C2E0FC-F83A-E349-86DE-24B3A8DA468F}"/>
    <hyperlink ref="F684" r:id="rId502" xr:uid="{B3D0A039-684A-5F47-83C9-59D7A554A4EC}"/>
    <hyperlink ref="F685" r:id="rId503" xr:uid="{4A54DFF4-BEB7-FC48-B168-CD1304581872}"/>
    <hyperlink ref="F686" r:id="rId504" xr:uid="{C037B772-0850-F744-AF30-33A96D7AB4C8}"/>
    <hyperlink ref="F687" r:id="rId505" xr:uid="{3AF2D4F8-E658-ED44-A6D8-086694B62282}"/>
    <hyperlink ref="F688" r:id="rId506" xr:uid="{FBBF8F9C-5E28-224C-B870-BCD624D39D6A}"/>
    <hyperlink ref="F689" r:id="rId507" xr:uid="{A3B94059-DEBD-964D-B133-CCA0A69055AD}"/>
    <hyperlink ref="F690" r:id="rId508" xr:uid="{B8F66DD5-F461-E946-987A-72C9BD6E388E}"/>
    <hyperlink ref="F691" r:id="rId509" xr:uid="{46D8A87F-2A48-1044-BA79-C4F0F7F89CA9}"/>
    <hyperlink ref="F692" r:id="rId510" xr:uid="{CA59194D-11BA-AF45-9CBD-1D0A36E55561}"/>
    <hyperlink ref="F693" r:id="rId511" xr:uid="{E0E5E854-93EC-8840-A699-45E4C57DD323}"/>
    <hyperlink ref="F694" r:id="rId512" xr:uid="{7D94EFEE-0B95-1244-8DE6-47A883854818}"/>
    <hyperlink ref="F695" r:id="rId513" xr:uid="{5FB21A1D-CC45-2A4C-8ED8-0D73BDB86D02}"/>
    <hyperlink ref="F696" r:id="rId514" xr:uid="{4F2FD701-88E7-1348-8000-8687375B52F3}"/>
    <hyperlink ref="F697" r:id="rId515" xr:uid="{FD39AE4F-B262-2843-AA99-9CE67F5A2BB4}"/>
    <hyperlink ref="F698" r:id="rId516" xr:uid="{0D82A1AD-8BAA-CF4F-A910-B06DBF0B459B}"/>
    <hyperlink ref="F699" r:id="rId517" xr:uid="{70951A48-C28E-9346-8483-4DED45122164}"/>
    <hyperlink ref="F700" r:id="rId518" xr:uid="{B10756D6-5313-8A48-BDE4-949680ED77B8}"/>
    <hyperlink ref="F701" r:id="rId519" xr:uid="{47A2A710-4289-4049-BC46-E1EC877C862C}"/>
    <hyperlink ref="F702" r:id="rId520" xr:uid="{0B52A8A7-D0C0-EB4F-BDD1-06598FCCCB17}"/>
    <hyperlink ref="F703" r:id="rId521" xr:uid="{85A88FC3-8C89-F94B-9963-9D7E23701205}"/>
    <hyperlink ref="F704" r:id="rId522" xr:uid="{162B1199-7601-A249-A0FC-28BA3A90BFD9}"/>
    <hyperlink ref="F705" r:id="rId523" xr:uid="{EF86B925-7FB2-C649-867D-A996D283F7A5}"/>
    <hyperlink ref="F706" r:id="rId524" xr:uid="{B469E791-2449-A941-8387-E36DD275741C}"/>
    <hyperlink ref="F707" r:id="rId525" xr:uid="{A5B5D3C8-E547-0C41-95EA-E795FDCE3E0C}"/>
    <hyperlink ref="F708" r:id="rId526" xr:uid="{5BAF3016-5FCF-A84F-8EF4-A3D6F07CC190}"/>
    <hyperlink ref="F709" r:id="rId527" xr:uid="{9EA6FD92-958E-3741-B25D-38FF9FF701C6}"/>
    <hyperlink ref="F710" r:id="rId528" xr:uid="{710A1E33-076D-0340-940F-81D08A3CCBFF}"/>
    <hyperlink ref="F711" r:id="rId529" xr:uid="{04D31551-FE72-E742-8CCE-3A5EFE916F7A}"/>
    <hyperlink ref="F712" r:id="rId530" xr:uid="{97793F08-34DD-8D46-8415-0A5F0B527707}"/>
    <hyperlink ref="F713" r:id="rId531" xr:uid="{6F53EEB9-FF6A-4546-AFA1-773F38CEF47E}"/>
    <hyperlink ref="F714" r:id="rId532" xr:uid="{14A8C323-6175-A841-85C9-3D2712CD86EF}"/>
    <hyperlink ref="F715" r:id="rId533" xr:uid="{62A2CE73-A633-354C-9E4D-65819A0F94E1}"/>
    <hyperlink ref="F716" r:id="rId534" xr:uid="{416C756F-947E-7447-A33F-5EBFDF834552}"/>
    <hyperlink ref="F717" r:id="rId535" xr:uid="{C356E8BD-A9D9-2E47-B4E3-69D2FCF7F3FD}"/>
    <hyperlink ref="F718" r:id="rId536" xr:uid="{FEEFAE53-32D9-D147-A46A-DAB58C59CDB8}"/>
    <hyperlink ref="F719" r:id="rId537" xr:uid="{8C029584-CE7B-894D-92C0-129EF6A27A60}"/>
    <hyperlink ref="F720" r:id="rId538" xr:uid="{A5C47446-EC5E-9C48-8C78-37D6E12A6780}"/>
    <hyperlink ref="F721" r:id="rId539" xr:uid="{F189513D-3C99-164C-B8B9-D7DFDF650C19}"/>
    <hyperlink ref="F722" r:id="rId540" xr:uid="{88DFEA51-F9DA-2048-A036-F3CEB0B7BBBD}"/>
    <hyperlink ref="F723" r:id="rId541" xr:uid="{D0E52340-6FBB-1348-B975-6D45363CD743}"/>
    <hyperlink ref="F724" r:id="rId542" xr:uid="{AB2DDA69-FECC-CE45-8FC3-6E9854FD32B3}"/>
    <hyperlink ref="F725" r:id="rId543" xr:uid="{D42B241C-5CE7-744A-B8BE-AA10BE32B654}"/>
    <hyperlink ref="F726" r:id="rId544" xr:uid="{9EE58E3E-91A9-EA4E-9AAD-5185F01DE291}"/>
    <hyperlink ref="F727" r:id="rId545" xr:uid="{038A5BA1-9A12-934C-BF1A-043A06628B43}"/>
    <hyperlink ref="F728" r:id="rId546" xr:uid="{090E2E56-7F98-2B4B-B347-759ED12FAAAD}"/>
    <hyperlink ref="F729" r:id="rId547" xr:uid="{F7DF8110-D7A7-0D48-B65C-49B2D2C713E6}"/>
    <hyperlink ref="F730" r:id="rId548" xr:uid="{02558445-F6F7-3D4B-A5FD-80CED6D6F602}"/>
    <hyperlink ref="F731" r:id="rId549" xr:uid="{16A08B40-F39F-224A-9E00-48BCED7FBD23}"/>
    <hyperlink ref="F732" r:id="rId550" xr:uid="{0C0ACE23-57CF-ED4B-86B0-533E7EF3A888}"/>
    <hyperlink ref="F733" r:id="rId551" xr:uid="{B2304400-CFA8-1D43-8A33-91712B75BC49}"/>
    <hyperlink ref="F734" r:id="rId552" xr:uid="{82293666-5640-CF4D-A208-012A10F015F7}"/>
    <hyperlink ref="F735" r:id="rId553" xr:uid="{19FA0974-E59F-0042-A685-1E6C6B9C7157}"/>
    <hyperlink ref="F736" r:id="rId554" xr:uid="{CB1C3DB1-EF27-A84F-848C-E6F78030368B}"/>
    <hyperlink ref="F737" r:id="rId555" xr:uid="{1354D8F4-496F-1F49-8984-34A145429C41}"/>
    <hyperlink ref="F738" r:id="rId556" xr:uid="{95663136-95A2-C948-BFB8-6D33CC8F2F7D}"/>
    <hyperlink ref="F739" r:id="rId557" xr:uid="{4EF24531-1A9A-1A44-9D2A-72146C7BA0CE}"/>
    <hyperlink ref="F740" r:id="rId558" xr:uid="{98AF580D-3544-F44C-88BD-1A4CB05E09EF}"/>
    <hyperlink ref="F741" r:id="rId559" xr:uid="{5A24802D-515C-3844-88E8-93E46DA88B11}"/>
    <hyperlink ref="F742" r:id="rId560" xr:uid="{432BAE0A-7097-3848-8046-D5479E30AA64}"/>
    <hyperlink ref="F743" r:id="rId561" xr:uid="{9CEB2DBD-8B6D-EE43-BD45-0C34F3BAAE4A}"/>
    <hyperlink ref="F744" r:id="rId562" xr:uid="{FBB3FF30-0873-844B-8D5C-1E2DBC172772}"/>
    <hyperlink ref="F745" r:id="rId563" xr:uid="{D072EE36-7B3F-2848-8668-A09062C64DE4}"/>
    <hyperlink ref="F746" r:id="rId564" xr:uid="{B3D20BF2-4CE0-8347-8C0F-FF1CBC5DBB58}"/>
    <hyperlink ref="F747" r:id="rId565" xr:uid="{5B6834BB-6C19-624F-9B8B-3552E2B76F59}"/>
    <hyperlink ref="F748" r:id="rId566" xr:uid="{BAA0A114-4641-224F-9928-732277987D8C}"/>
    <hyperlink ref="F749" r:id="rId567" xr:uid="{252D6051-70F6-BC49-ABC6-89B77A2E8BDE}"/>
    <hyperlink ref="F750" r:id="rId568" xr:uid="{B8F77F7B-ED7B-F047-9C23-AAE1A76D9CF3}"/>
    <hyperlink ref="F751" r:id="rId569" xr:uid="{5D31A8E2-1B7C-AA48-BE48-99DF661275CA}"/>
    <hyperlink ref="F752" r:id="rId570" xr:uid="{263C7B7F-347F-B442-B9A1-299364B86B3B}"/>
    <hyperlink ref="F753" r:id="rId571" xr:uid="{9213C13D-166B-CA42-95DB-64C045838919}"/>
    <hyperlink ref="F754" r:id="rId572" xr:uid="{47F53B43-DCEF-534A-98CA-11615163DE42}"/>
    <hyperlink ref="F755" r:id="rId573" xr:uid="{4B0B7C69-1DFC-BF44-AE01-0503C31DE445}"/>
    <hyperlink ref="F756" r:id="rId574" xr:uid="{7C420246-88C4-5A42-BC9E-04D7E67B96E2}"/>
    <hyperlink ref="F757" r:id="rId575" xr:uid="{9285B2EA-63D7-0645-BC27-2822A1481254}"/>
    <hyperlink ref="F758" r:id="rId576" xr:uid="{AD5167A8-945B-F24A-AFDD-0F627AA38F3E}"/>
    <hyperlink ref="F759" r:id="rId577" xr:uid="{E7EFCB77-9BE7-614B-BF29-802FD613C0D4}"/>
    <hyperlink ref="F760" r:id="rId578" xr:uid="{34EAB8A5-8FA1-BE46-A55C-37F7B41748CF}"/>
    <hyperlink ref="F761" r:id="rId579" xr:uid="{292C2D61-B669-2140-8A82-1B913FEAA7C8}"/>
    <hyperlink ref="F762" r:id="rId580" xr:uid="{3F8D0DF7-3F02-714D-BB3D-D8B5208F434B}"/>
    <hyperlink ref="F763" r:id="rId581" xr:uid="{80C4A7A2-6153-924A-A866-C33345FAD53F}"/>
    <hyperlink ref="F764" r:id="rId582" xr:uid="{15702BCA-A55A-A841-9962-4017D4928522}"/>
    <hyperlink ref="F765" r:id="rId583" xr:uid="{87A17170-5C48-9D4A-B60C-C047C9C588B4}"/>
    <hyperlink ref="F766" r:id="rId584" xr:uid="{EA3BB85F-AEA0-D34F-94E1-E744F62D3E36}"/>
    <hyperlink ref="F767" r:id="rId585" xr:uid="{AECAC314-E780-1C4F-8195-714E6D8D818C}"/>
    <hyperlink ref="F768" r:id="rId586" xr:uid="{F17D14DB-6B17-1A48-A535-1000D7152249}"/>
    <hyperlink ref="F769" r:id="rId587" xr:uid="{4083061A-7A24-F645-9DB2-A9C0D470F0C8}"/>
    <hyperlink ref="F770" r:id="rId588" xr:uid="{85159F16-F5EF-0740-BF0D-19728F15C7FC}"/>
    <hyperlink ref="F771" r:id="rId589" xr:uid="{D2DCF661-0A7C-9C41-B4A8-D206CA032BD3}"/>
    <hyperlink ref="F772" r:id="rId590" xr:uid="{B850F5F9-5122-7244-BD0D-DFB7A9482B34}"/>
    <hyperlink ref="F773" r:id="rId591" xr:uid="{ACF3A147-B76D-4848-934C-45CAA1840088}"/>
    <hyperlink ref="F774" r:id="rId592" xr:uid="{38F82817-DB16-C647-A61D-936D30644F8B}"/>
    <hyperlink ref="F775" r:id="rId593" xr:uid="{AD899BCC-9717-D043-B286-3FD47A5ECDF4}"/>
    <hyperlink ref="F776" r:id="rId594" xr:uid="{0581C30A-3D01-9A43-88D0-D66ABCF7C4E8}"/>
    <hyperlink ref="F777" r:id="rId595" xr:uid="{8C794543-6CAA-D54B-BF65-F34B11550E2D}"/>
    <hyperlink ref="F20" r:id="rId596" xr:uid="{CAD5A9D3-5726-7D40-8658-3C0CBB021AC7}"/>
    <hyperlink ref="F30" r:id="rId597" xr:uid="{9D1D1DF6-1B17-CF4B-A5BD-04F7D12B2B8C}"/>
    <hyperlink ref="F45" r:id="rId598" xr:uid="{3DCE79B5-8BDF-E146-878C-AFE3614C30C4}"/>
    <hyperlink ref="F46" r:id="rId599" xr:uid="{AF88E3DC-73F6-4246-AE44-40876060BF8D}"/>
    <hyperlink ref="F68" r:id="rId600" xr:uid="{51EE05F1-BE8B-8745-8099-E4000EC156E5}"/>
    <hyperlink ref="F78" r:id="rId601" xr:uid="{FB8D4D5A-B79E-2F44-8CCB-A441EF04D8AA}"/>
    <hyperlink ref="F114" r:id="rId602" xr:uid="{32206959-53FF-1C47-8EE3-EE58008C479D}"/>
    <hyperlink ref="F115" r:id="rId603" xr:uid="{1841D6DA-4C80-3A41-B500-EC37BBE4B0EA}"/>
    <hyperlink ref="F126" r:id="rId604" xr:uid="{B9C62BC8-D660-7849-9E51-56215CCD05CF}"/>
    <hyperlink ref="F128" r:id="rId605" xr:uid="{F029A800-C442-A344-9DE0-52881564C9D9}"/>
    <hyperlink ref="F134" r:id="rId606" xr:uid="{EAF81024-1F58-8444-9DC8-E2D75B6F3FE8}"/>
    <hyperlink ref="F135" r:id="rId607" xr:uid="{DC1F72D6-C54B-B744-AC0E-3FCC39824CFC}"/>
    <hyperlink ref="F136" r:id="rId608" xr:uid="{DDF16084-219F-1549-A67B-3F45CD16B3B3}"/>
    <hyperlink ref="F138" r:id="rId609" xr:uid="{71F8841C-D953-7F4B-96F0-9B0EA09DE404}"/>
    <hyperlink ref="F175" r:id="rId610" xr:uid="{559A19CA-1210-FB4D-A2B7-978A395A8076}"/>
    <hyperlink ref="F177" r:id="rId611" xr:uid="{8991BDF8-1583-4043-815C-1F6C114591CD}"/>
    <hyperlink ref="F179" r:id="rId612" xr:uid="{9836C57D-E879-894A-AFA7-4C65CF7BFA01}"/>
    <hyperlink ref="F184" r:id="rId613" xr:uid="{B4AFBFCC-ED59-DE48-803D-4EFC0A29E122}"/>
    <hyperlink ref="F185" r:id="rId614" xr:uid="{02FCB381-B958-9048-82F6-EC05950D35F1}"/>
    <hyperlink ref="F10" r:id="rId615" xr:uid="{394F963D-1A37-0D43-A80E-AE9589712DA1}"/>
    <hyperlink ref="F27" r:id="rId616" xr:uid="{A95E03AA-399A-DC4F-BFDF-D0B540CC8620}"/>
    <hyperlink ref="F17" r:id="rId617" xr:uid="{A9431A4A-27FF-EA46-AF2D-B901EC3A1581}"/>
    <hyperlink ref="F61" r:id="rId618" xr:uid="{C3DF2EE4-E1AE-D64B-BBF9-6BC99CA5A4B8}"/>
    <hyperlink ref="F99" r:id="rId619" xr:uid="{14C5BBED-A002-814F-8D0A-826A535AF86E}"/>
    <hyperlink ref="F151" r:id="rId620" xr:uid="{D859130D-BD0C-B646-9CCA-12F52D1CE99E}"/>
    <hyperlink ref="F165" r:id="rId621" xr:uid="{CD29DF10-9A72-4549-8AC7-726FE9B8B492}"/>
    <hyperlink ref="F178" r:id="rId622" xr:uid="{DEA7B061-8B2A-3047-980D-81A5C8E15C8F}"/>
    <hyperlink ref="F23" r:id="rId623" xr:uid="{808E8A98-A54C-6E46-999F-4BA2409DF192}"/>
    <hyperlink ref="F5" r:id="rId624" xr:uid="{98F98979-D060-3A44-84F0-A11D32E3D402}"/>
    <hyperlink ref="F8" r:id="rId625" xr:uid="{9BB56021-8777-FB43-BC06-A9D99F9A6A52}"/>
    <hyperlink ref="F40" r:id="rId626" xr:uid="{9F0319AD-A1A3-9A46-ABDD-B87C1985DA50}"/>
    <hyperlink ref="F57" r:id="rId627" xr:uid="{7661E888-A349-2D47-B173-7F8F62DBF971}"/>
    <hyperlink ref="F65" r:id="rId628" xr:uid="{08CA9CE7-6088-1849-B281-CF7713667BDE}"/>
    <hyperlink ref="F69" r:id="rId629" xr:uid="{1DDA646A-E34D-7B49-A953-BE2C9E530C67}"/>
    <hyperlink ref="F70" r:id="rId630" xr:uid="{C92B0693-0194-C549-8514-7CA24B6AE0CC}"/>
    <hyperlink ref="F71" r:id="rId631" xr:uid="{AECDB887-EE9B-0A4F-9207-1F6890E4F200}"/>
    <hyperlink ref="F72" r:id="rId632" xr:uid="{712AF62E-10D4-E74C-BAB1-F72B18F26979}"/>
    <hyperlink ref="F73" r:id="rId633" xr:uid="{22CC354B-49FD-3F4F-A4A6-D88148E12AD0}"/>
    <hyperlink ref="F74" r:id="rId634" xr:uid="{3493095A-2F2A-6C4E-B62F-21631DC588A9}"/>
    <hyperlink ref="F75" r:id="rId635" xr:uid="{D7BF3D41-D24B-6548-86CE-4CA1C6B2298A}"/>
    <hyperlink ref="F88" r:id="rId636" xr:uid="{D10EEA02-E158-FC46-809C-2DD6278A0620}"/>
    <hyperlink ref="F89" r:id="rId637" xr:uid="{7B7EB6E5-0F11-F54E-A2F4-3EB16CEED319}"/>
    <hyperlink ref="F90" r:id="rId638" xr:uid="{3B17C6C8-D571-9C47-A629-61C279349C14}"/>
    <hyperlink ref="F91" r:id="rId639" xr:uid="{380325D4-1034-7442-A5F4-9A004A85C56F}"/>
    <hyperlink ref="F92" r:id="rId640" xr:uid="{38D4B544-C2F2-6D46-BEDF-DF13C2162A9D}"/>
    <hyperlink ref="F96" r:id="rId641" xr:uid="{7462590D-1693-364B-992A-5485CF9B9D1A}"/>
    <hyperlink ref="F110" r:id="rId642" xr:uid="{CFC1175A-ED7C-D640-AC09-5A570A7FABF0}"/>
    <hyperlink ref="F111" r:id="rId643" xr:uid="{DF840BFE-CFBE-1945-89E8-15DA5891808A}"/>
    <hyperlink ref="F112" r:id="rId644" xr:uid="{AD122E1F-99C0-E349-8AD6-7051E7302D5F}"/>
    <hyperlink ref="F187" r:id="rId645" xr:uid="{842F8466-09DA-0B44-B366-DC3E632D6850}"/>
    <hyperlink ref="F102" r:id="rId646" xr:uid="{7538B084-E4E6-3549-953C-ED4D966CDCB8}"/>
    <hyperlink ref="F106" r:id="rId647" xr:uid="{1D263B93-5568-0444-97D2-E39DE3099BFA}"/>
    <hyperlink ref="F107" r:id="rId648" xr:uid="{3C178C9D-F1A2-264A-8721-A0D03276DF79}"/>
    <hyperlink ref="F108" r:id="rId649" xr:uid="{62DD3AE2-EE63-B641-B5F2-8991103D6B95}"/>
    <hyperlink ref="F109" r:id="rId650" xr:uid="{B6D60828-2CB3-BE4B-8433-A367D315F4C2}"/>
    <hyperlink ref="F113" r:id="rId651" xr:uid="{13674585-2952-9E4F-B214-61A1B2E5BE93}"/>
    <hyperlink ref="F125" r:id="rId652" xr:uid="{B09E2CAA-7B98-9C4E-A3A0-B41300B78540}"/>
    <hyperlink ref="F133" r:id="rId653" xr:uid="{AD66E92E-FBF9-3F4C-BD21-7E0180C71FF8}"/>
    <hyperlink ref="F137" r:id="rId654" xr:uid="{4DA1CF5D-155C-804D-ABD5-5851B112727C}"/>
    <hyperlink ref="F141" r:id="rId655" xr:uid="{381501FC-4AF6-B14C-BC6F-745DE7ABDB08}"/>
    <hyperlink ref="F147" r:id="rId656" xr:uid="{78CCB22E-EE61-F44D-A372-094C7A30B4F4}"/>
    <hyperlink ref="F149" r:id="rId657" xr:uid="{F43AF891-BBC7-AC4B-9D1B-4C57CCD06868}"/>
    <hyperlink ref="F156" r:id="rId658" xr:uid="{5FE5FA37-A889-4F4B-9D53-BB45220AA96D}"/>
    <hyperlink ref="F158" r:id="rId659" xr:uid="{18DC3B8C-AEDC-8448-8145-544CF66AFDE4}"/>
    <hyperlink ref="F168" r:id="rId660" xr:uid="{BB635363-D43B-944F-8524-681E76835DC0}"/>
    <hyperlink ref="F176" r:id="rId661" xr:uid="{1FBB23DB-063D-C741-92FE-4C88E163168C}"/>
    <hyperlink ref="F183" r:id="rId662" xr:uid="{4F8A65D8-D94B-6C42-911D-F6F86CFC1D85}"/>
    <hyperlink ref="F6" r:id="rId663" xr:uid="{05369EC3-C72E-6A4E-A8B1-35C33D59F0E6}"/>
    <hyperlink ref="F12" r:id="rId664" xr:uid="{D4CEE0E4-AB12-3041-B7B0-C659DDDD1421}"/>
    <hyperlink ref="F13" r:id="rId665" xr:uid="{F412D45C-715D-E643-A5EA-0FA8B73D2F95}"/>
    <hyperlink ref="F22" r:id="rId666" xr:uid="{1F74FAC5-9167-0149-AAD0-C520A61CB56D}"/>
    <hyperlink ref="F26" r:id="rId667" xr:uid="{9716FD38-534B-0244-9A9F-82C969C4D607}"/>
    <hyperlink ref="F3" r:id="rId668" xr:uid="{2D8756C3-261A-0742-B272-87B1AA59B864}"/>
    <hyperlink ref="F7" r:id="rId669" xr:uid="{08B3A407-7E93-4746-AFC9-69E4DCA29843}"/>
    <hyperlink ref="F11" r:id="rId670" xr:uid="{709270CD-6B9C-8742-B764-6777B4D50348}"/>
    <hyperlink ref="F31" r:id="rId671" xr:uid="{D8A474F5-6788-994C-8BDE-98E40246FCAF}"/>
    <hyperlink ref="F32" r:id="rId672" xr:uid="{E636C7E3-1482-9D43-952E-E39DCA13BA89}"/>
    <hyperlink ref="F33" r:id="rId673" xr:uid="{983A6FE4-F8A1-D347-AE68-6E60D43CF1C2}"/>
    <hyperlink ref="F34" r:id="rId674" xr:uid="{5A9F3B63-4345-6F42-904B-6FB145A6381C}"/>
    <hyperlink ref="F35" r:id="rId675" xr:uid="{F51D0820-564B-6D4A-8553-020622CCCEEB}"/>
    <hyperlink ref="F36" r:id="rId676" xr:uid="{CC9E395B-51CF-604B-8943-95472865210C}"/>
    <hyperlink ref="F38" r:id="rId677" xr:uid="{EF767457-0339-E143-97F7-AE3FD12A9370}"/>
    <hyperlink ref="F42" r:id="rId678" xr:uid="{EAE619D1-E042-8246-BDEE-FE47352FC4E0}"/>
    <hyperlink ref="F48" r:id="rId679" xr:uid="{9D4039C9-7F3B-7348-B286-5B7635DEAC4C}"/>
    <hyperlink ref="F49" r:id="rId680" xr:uid="{A8A46DF4-E2D1-7740-A469-8FBD56A89145}"/>
    <hyperlink ref="F58" r:id="rId681" xr:uid="{DD2700E0-F9D1-0B45-9286-AACE4B37FC16}"/>
    <hyperlink ref="F59" r:id="rId682" xr:uid="{1A0C74AA-8970-BC47-8FC4-DBB07A71E457}"/>
    <hyperlink ref="F60" r:id="rId683" xr:uid="{D34DEDC0-2DDC-B947-92A7-36E9A418AE6D}"/>
    <hyperlink ref="F66" r:id="rId684" xr:uid="{1B36E295-1B2C-0C4B-AA22-C97350A41BFA}"/>
    <hyperlink ref="F28" r:id="rId685" xr:uid="{0D4640B8-3423-2E4E-8A10-F90E3BF135DC}"/>
    <hyperlink ref="F29" r:id="rId686" xr:uid="{622C3FCE-32D4-2445-BF24-8CA660DD4E8B}"/>
    <hyperlink ref="F81" r:id="rId687" xr:uid="{A72BC3B2-ED95-AF40-8501-5F350366BB56}"/>
    <hyperlink ref="F82" r:id="rId688" xr:uid="{7E92E83B-AB8A-9D4A-BE40-A7C8249337D5}"/>
    <hyperlink ref="F84" r:id="rId689" xr:uid="{9C6C91AF-7625-504F-A91C-B7EE43F9B9D1}"/>
    <hyperlink ref="F100" r:id="rId690" xr:uid="{78EB8C1D-5626-214B-B595-92F51D5A3C0E}"/>
    <hyperlink ref="F103" r:id="rId691" xr:uid="{5BA7E661-384D-A242-AEFB-18BDCBBF39FA}"/>
    <hyperlink ref="F105" r:id="rId692" xr:uid="{E13AB5A8-1378-3242-8C70-3D3F65EEABE6}"/>
    <hyperlink ref="F116" r:id="rId693" xr:uid="{C1E8B8AD-9886-9C47-9384-C9BE7F3B930E}"/>
    <hyperlink ref="F117" r:id="rId694" xr:uid="{C1C89B82-701F-B04F-81E5-B7245EB0D74D}"/>
    <hyperlink ref="F118" r:id="rId695" xr:uid="{F6C5AB67-473C-A743-A14B-1FAD972478F5}"/>
    <hyperlink ref="F123" r:id="rId696" xr:uid="{6872C261-CD6D-C540-8D4F-60AC96BA314C}"/>
    <hyperlink ref="F140" r:id="rId697" xr:uid="{8EDE6F8A-C535-834B-9A74-1C4463159A67}"/>
    <hyperlink ref="F144" r:id="rId698" xr:uid="{285255A8-1792-8D4E-912A-CB503B940F66}"/>
    <hyperlink ref="F148" r:id="rId699" xr:uid="{1707B3EC-2069-C146-8479-ED6B42648C19}"/>
    <hyperlink ref="F155" r:id="rId700" xr:uid="{42977C3F-3766-9946-B7A7-F07428DEEBF2}"/>
    <hyperlink ref="F160" r:id="rId701" xr:uid="{72317FC0-3141-1242-A38B-6D3BE4817CB6}"/>
    <hyperlink ref="F159" r:id="rId702" xr:uid="{FB875CD0-DB74-D44D-8CA4-DD887AA005B4}"/>
    <hyperlink ref="F161" r:id="rId703" xr:uid="{B9CB8A78-AF4C-0747-8246-9FDA7F337BE1}"/>
    <hyperlink ref="F162" r:id="rId704" xr:uid="{ABB07CDE-E48F-B140-AA65-858F54E3D0E3}"/>
    <hyperlink ref="F163" r:id="rId705" xr:uid="{D975CA26-BA9D-3D4F-B126-3DDFF784DFCA}"/>
    <hyperlink ref="F166" r:id="rId706" xr:uid="{6664CBCD-FA31-5248-8F51-728477D1D3C5}"/>
    <hyperlink ref="F169" r:id="rId707" xr:uid="{6A1C5646-9CDD-A340-BBE2-2CAEBEC6F381}"/>
    <hyperlink ref="F170" r:id="rId708" xr:uid="{39907C90-37C3-944E-A483-F20F6863203B}"/>
    <hyperlink ref="F171" r:id="rId709" xr:uid="{AAE3030D-0B48-894B-A21A-CC99F6B0EAE0}"/>
    <hyperlink ref="F172" r:id="rId710" xr:uid="{1090ADC6-F671-CA48-ADA2-8C6C5B8F462B}"/>
    <hyperlink ref="F173" r:id="rId711" xr:uid="{5ADCF9D8-2E72-3948-B5F0-16D53E68A7F6}"/>
    <hyperlink ref="F174" r:id="rId712" xr:uid="{C2BB22AE-DFA1-9F4E-9DE4-90EC37D0BE37}"/>
    <hyperlink ref="F186" r:id="rId713" xr:uid="{B41973BD-B7A4-454D-B915-37278F941F90}"/>
    <hyperlink ref="F25" r:id="rId714" xr:uid="{3EC501A7-11C8-7B4F-85BA-DC9C3D5C2627}"/>
    <hyperlink ref="F39" r:id="rId715" display="http://arctos.database.museum/guid/MSB:Bird:45024" xr:uid="{8BC50D77-A63C-1C43-AFAC-8C2BBA0E17AD}"/>
    <hyperlink ref="F64" r:id="rId716" xr:uid="{5275AE80-CAF6-6B4F-91CC-31DC9E17542C}"/>
    <hyperlink ref="F76" r:id="rId717" xr:uid="{46780575-DC77-2F4C-8EF9-089D927546D6}"/>
    <hyperlink ref="F77" r:id="rId718" xr:uid="{34C96402-2535-5443-995F-15340D0E0E81}"/>
    <hyperlink ref="F83" r:id="rId719" xr:uid="{335F6C8F-B205-214C-BAD2-5FD5F789B2F0}"/>
    <hyperlink ref="F85" r:id="rId720" xr:uid="{78611D4E-8EF9-3642-9A2B-AB65803A84B3}"/>
    <hyperlink ref="F94" r:id="rId721" xr:uid="{6965AAE0-589C-9944-BAA0-506F9013307D}"/>
    <hyperlink ref="F95" r:id="rId722" xr:uid="{BE12B10C-DA8D-654F-96BC-BA38EE10E034}"/>
    <hyperlink ref="F97" r:id="rId723" xr:uid="{AD78FB71-BC89-2F41-AEA8-5B9669E69E15}"/>
    <hyperlink ref="F101" r:id="rId724" xr:uid="{6F496275-F736-F14A-839F-28744DB53BB2}"/>
    <hyperlink ref="F104" r:id="rId725" xr:uid="{5650C9B7-712F-BC47-BC80-D2F9865983BF}"/>
    <hyperlink ref="F119" r:id="rId726" xr:uid="{C9F93F29-B3E6-A24B-9030-ED19FAA4B441}"/>
    <hyperlink ref="F120" r:id="rId727" xr:uid="{39E81F0A-0437-3E41-8B9B-EE2F22E8D8B9}"/>
    <hyperlink ref="F121" r:id="rId728" xr:uid="{B9550700-964E-7D48-91AF-74260AFDD6AB}"/>
    <hyperlink ref="F122" r:id="rId729" xr:uid="{231D760B-19FF-6C4E-90EA-4F7B7C06458D}"/>
    <hyperlink ref="F124" r:id="rId730" xr:uid="{F5923BA0-DC42-6B4B-846B-3233E812C9D0}"/>
    <hyperlink ref="F127" r:id="rId731" xr:uid="{4D2882B4-BC15-CA41-B882-B99A3EBCDDE9}"/>
    <hyperlink ref="F129" r:id="rId732" xr:uid="{DA2CAAFA-481A-4441-8885-6DCAA5DF537C}"/>
    <hyperlink ref="F130" r:id="rId733" xr:uid="{A66A72BE-E55B-6349-95FD-28237610625A}"/>
    <hyperlink ref="F142" r:id="rId734" xr:uid="{66483FDF-5FC8-A642-B00A-7DB8C5A8D322}"/>
    <hyperlink ref="F150" r:id="rId735" xr:uid="{51872763-3223-CC4B-BAA2-27CA06EF77DF}"/>
    <hyperlink ref="F4" r:id="rId736" xr:uid="{CA17E3DB-8BAC-8843-AB7F-49229B04A6FA}"/>
    <hyperlink ref="F24" r:id="rId737" xr:uid="{302285CE-8527-5C49-813B-5A9DB81F6767}"/>
    <hyperlink ref="F9" r:id="rId738" xr:uid="{E4A52390-6C31-2344-A2D9-FBB10E4BAE22}"/>
    <hyperlink ref="F21" r:id="rId739" xr:uid="{A1DBA5DE-D5C5-BF4C-9BBC-7D7F866E955D}"/>
    <hyperlink ref="F37" r:id="rId740" display="http://arctos.database.museum/guid/MSB:Bird:45020" xr:uid="{6E3F042B-0B31-6D44-B178-E39636A8E4C0}"/>
    <hyperlink ref="F41" r:id="rId741" xr:uid="{154EFB4F-0893-5D41-8887-B68414CD103E}"/>
    <hyperlink ref="F43" r:id="rId742" xr:uid="{8753F116-59F8-AC47-AB99-290A1BBD6F04}"/>
    <hyperlink ref="F44" r:id="rId743" xr:uid="{4DF74150-4976-D245-9192-61A29F0ECB6F}"/>
    <hyperlink ref="F47" r:id="rId744" xr:uid="{EA12CD5D-1671-9447-BA1D-A47F2C92CF72}"/>
    <hyperlink ref="F50" r:id="rId745" xr:uid="{58573288-F1C4-DB40-A149-40F44DF296B7}"/>
    <hyperlink ref="F51" r:id="rId746" xr:uid="{CBAFFCFC-7148-8B4E-A556-A102C31BBCAE}"/>
    <hyperlink ref="F52" r:id="rId747" xr:uid="{9D6CD0AC-F828-624F-B662-3FD36CC29099}"/>
    <hyperlink ref="F53" r:id="rId748" xr:uid="{549FC84B-A95F-7645-ABF1-B965D34CF816}"/>
    <hyperlink ref="F54" r:id="rId749" xr:uid="{315B14E7-1501-E446-A4BC-A9A11BF76674}"/>
    <hyperlink ref="F55" r:id="rId750" xr:uid="{AB86234B-CFC7-3346-9F91-31889E1C7D62}"/>
    <hyperlink ref="F56" r:id="rId751" xr:uid="{72358459-04EE-7C40-8294-85BA6C8F9B1B}"/>
    <hyperlink ref="F62" r:id="rId752" xr:uid="{9D0E5266-F710-AD43-9F0D-BF9A02C53D49}"/>
    <hyperlink ref="F63" r:id="rId753" xr:uid="{5D64376C-F67C-C54A-92B7-CEA281310853}"/>
    <hyperlink ref="F67" r:id="rId754" xr:uid="{592B3EF6-1DF9-B54C-A43B-FA58970DCB12}"/>
    <hyperlink ref="F79" r:id="rId755" xr:uid="{1FAA5614-08EE-6447-9B8A-90E6B3607E33}"/>
    <hyperlink ref="F80" r:id="rId756" xr:uid="{25EBDA93-5BB6-C64F-AE7D-4D165E5EBC6D}"/>
    <hyperlink ref="F86" r:id="rId757" xr:uid="{CBB9541A-A830-E14E-92EB-440D53988449}"/>
    <hyperlink ref="F93" r:id="rId758" xr:uid="{27BC5919-3D2B-7043-8989-684396529933}"/>
    <hyperlink ref="F98" r:id="rId759" xr:uid="{8E585C46-91C7-0F4B-8EA6-68C72C7AE0A6}"/>
    <hyperlink ref="F131" r:id="rId760" xr:uid="{29468973-63DD-2B41-BBD3-F83F2EC37613}"/>
    <hyperlink ref="F132" r:id="rId761" xr:uid="{F35326C9-890F-1B4B-932B-9959714832B4}"/>
    <hyperlink ref="F139" r:id="rId762" xr:uid="{68976A0B-57A9-3D4D-95BB-0C019A6C811E}"/>
    <hyperlink ref="F143" r:id="rId763" xr:uid="{DC15926E-6F32-1D48-BD21-B136A7A2545E}"/>
    <hyperlink ref="F145" r:id="rId764" xr:uid="{E35B3899-C266-5E4F-8315-C95AF92857BA}"/>
    <hyperlink ref="F146" r:id="rId765" xr:uid="{1EB8FEAC-9BD6-6940-8719-E8193D338534}"/>
    <hyperlink ref="F152" r:id="rId766" xr:uid="{83E74510-22D5-D343-9A3E-592DB998549F}"/>
    <hyperlink ref="F153" r:id="rId767" xr:uid="{8F482B05-4CE5-6B49-B859-6645831269CE}"/>
    <hyperlink ref="F154" r:id="rId768" xr:uid="{921ECB0C-C0BD-A74B-BFFC-43A75600DD46}"/>
    <hyperlink ref="F157" r:id="rId769" xr:uid="{621229DD-77C6-884F-A421-897A5018E6D0}"/>
    <hyperlink ref="F164" r:id="rId770" xr:uid="{2773EAEE-F674-9549-B3B7-60B39DF4E21D}"/>
    <hyperlink ref="F167" r:id="rId771" xr:uid="{5FEDF10E-9625-A646-90E8-FA79AE5B4FAD}"/>
    <hyperlink ref="F180" r:id="rId772" xr:uid="{22D9ED10-FE02-0C4A-B730-9ACF20D0DE6B}"/>
    <hyperlink ref="F181" r:id="rId773" xr:uid="{94316FF3-CC5C-C443-8937-25FA72FD2B06}"/>
    <hyperlink ref="F182" r:id="rId774" xr:uid="{51DD8E57-3D59-C847-8DE9-92094492B0DD}"/>
    <hyperlink ref="F14" r:id="rId775" xr:uid="{9D7B17C4-6F5B-C844-8B7C-E70254066624}"/>
    <hyperlink ref="F15" r:id="rId776" xr:uid="{E1605CED-6F56-904D-B173-EC6AE9AFD04A}"/>
    <hyperlink ref="F16" r:id="rId777" xr:uid="{2539F306-07E6-3F43-A24F-386F5A3439B9}"/>
    <hyperlink ref="F18" r:id="rId778" xr:uid="{8009769D-2C6F-0244-A338-764CB9D100F6}"/>
    <hyperlink ref="F19" r:id="rId779" xr:uid="{18DE4CA5-975C-CA4A-97D0-37A2B841F179}"/>
    <hyperlink ref="F87" r:id="rId780" xr:uid="{26E14351-F9D3-E247-9097-4D361747A76B}"/>
  </hyperlinks>
  <pageMargins left="0.7" right="0.7" top="0.75" bottom="0.75" header="0.3" footer="0.3"/>
  <pageSetup orientation="portrait" horizontalDpi="0" verticalDpi="0"/>
  <tableParts count="1">
    <tablePart r:id="rId78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58"/>
  <sheetViews>
    <sheetView workbookViewId="0"/>
  </sheetViews>
  <sheetFormatPr baseColWidth="10" defaultColWidth="10.83203125" defaultRowHeight="16" x14ac:dyDescent="0.2"/>
  <cols>
    <col min="1" max="1" width="18.83203125" style="2" customWidth="1"/>
    <col min="2" max="2" width="15" style="3" customWidth="1"/>
    <col min="3" max="3" width="22.83203125" style="3" customWidth="1"/>
    <col min="4" max="4" width="17.1640625" style="3" customWidth="1"/>
    <col min="5" max="5" width="22.83203125" style="3" customWidth="1"/>
    <col min="6" max="6" width="15.33203125" style="3" customWidth="1"/>
    <col min="7" max="7" width="22.6640625" style="7" customWidth="1"/>
    <col min="8" max="8" width="17" style="1" customWidth="1"/>
    <col min="9" max="9" width="28.33203125" style="1" customWidth="1"/>
    <col min="10" max="10" width="48.1640625" style="1" customWidth="1"/>
    <col min="11" max="11" width="10.83203125" style="1"/>
    <col min="12" max="12" width="19.6640625" style="1" bestFit="1" customWidth="1"/>
    <col min="13" max="13" width="74.5" style="1" customWidth="1"/>
    <col min="14" max="16384" width="10.83203125" style="1"/>
  </cols>
  <sheetData>
    <row r="1" spans="1:13" ht="28" customHeight="1" thickBot="1" x14ac:dyDescent="0.25">
      <c r="A1" s="4" t="s">
        <v>1697</v>
      </c>
      <c r="B1" s="4" t="s">
        <v>9</v>
      </c>
      <c r="C1" s="4" t="s">
        <v>1286</v>
      </c>
      <c r="D1" s="9" t="s">
        <v>1681</v>
      </c>
      <c r="E1" s="15" t="s">
        <v>1698</v>
      </c>
      <c r="F1" s="15" t="s">
        <v>1699</v>
      </c>
      <c r="G1" s="15" t="s">
        <v>1700</v>
      </c>
      <c r="H1" s="4" t="s">
        <v>1701</v>
      </c>
      <c r="I1" s="4" t="s">
        <v>1702</v>
      </c>
      <c r="J1" s="15" t="s">
        <v>5</v>
      </c>
      <c r="K1" s="4" t="s">
        <v>1283</v>
      </c>
      <c r="L1" s="4" t="s">
        <v>1287</v>
      </c>
      <c r="M1" s="4" t="s">
        <v>10</v>
      </c>
    </row>
    <row r="2" spans="1:13" x14ac:dyDescent="0.2">
      <c r="A2" s="24" t="s">
        <v>537</v>
      </c>
      <c r="B2" s="22" t="s">
        <v>1732</v>
      </c>
      <c r="C2" s="54" t="s">
        <v>2102</v>
      </c>
      <c r="D2" s="10" t="s">
        <v>1669</v>
      </c>
      <c r="E2" s="48" t="s">
        <v>1443</v>
      </c>
      <c r="F2" s="48">
        <v>275984</v>
      </c>
      <c r="G2" s="22" t="s">
        <v>12</v>
      </c>
      <c r="H2" s="22" t="s">
        <v>13</v>
      </c>
      <c r="I2" s="24" t="s">
        <v>14</v>
      </c>
      <c r="J2" s="31" t="s">
        <v>1444</v>
      </c>
      <c r="K2" s="10">
        <v>2016</v>
      </c>
      <c r="L2" s="10" t="s">
        <v>1672</v>
      </c>
      <c r="M2" s="10"/>
    </row>
    <row r="3" spans="1:13" x14ac:dyDescent="0.2">
      <c r="A3" s="24" t="s">
        <v>537</v>
      </c>
      <c r="B3" s="22" t="s">
        <v>1732</v>
      </c>
      <c r="C3" t="s">
        <v>1824</v>
      </c>
      <c r="D3" s="10" t="s">
        <v>1669</v>
      </c>
      <c r="E3" s="48" t="s">
        <v>169</v>
      </c>
      <c r="F3" s="48">
        <v>277448</v>
      </c>
      <c r="G3" s="22" t="s">
        <v>12</v>
      </c>
      <c r="H3" s="22" t="s">
        <v>13</v>
      </c>
      <c r="I3" s="24" t="s">
        <v>167</v>
      </c>
      <c r="J3" s="31" t="s">
        <v>170</v>
      </c>
      <c r="K3" s="8">
        <v>2017</v>
      </c>
      <c r="L3" s="10" t="s">
        <v>1672</v>
      </c>
      <c r="M3" s="10"/>
    </row>
    <row r="4" spans="1:13" x14ac:dyDescent="0.2">
      <c r="A4" s="24" t="s">
        <v>537</v>
      </c>
      <c r="B4" s="22" t="s">
        <v>1732</v>
      </c>
      <c r="C4" t="s">
        <v>1936</v>
      </c>
      <c r="D4" s="10" t="s">
        <v>1669</v>
      </c>
      <c r="E4" s="48" t="s">
        <v>629</v>
      </c>
      <c r="F4" s="48">
        <v>277670</v>
      </c>
      <c r="G4" s="22" t="s">
        <v>25</v>
      </c>
      <c r="H4" s="22" t="s">
        <v>26</v>
      </c>
      <c r="I4" s="24" t="s">
        <v>610</v>
      </c>
      <c r="J4" s="31" t="s">
        <v>630</v>
      </c>
      <c r="K4" s="8">
        <v>2017</v>
      </c>
      <c r="L4" s="10" t="s">
        <v>1673</v>
      </c>
      <c r="M4" s="10"/>
    </row>
    <row r="5" spans="1:13" x14ac:dyDescent="0.2">
      <c r="A5" s="24" t="s">
        <v>537</v>
      </c>
      <c r="B5" s="22" t="s">
        <v>1732</v>
      </c>
      <c r="C5" t="s">
        <v>1939</v>
      </c>
      <c r="D5" s="10" t="s">
        <v>1669</v>
      </c>
      <c r="E5" s="48" t="s">
        <v>17</v>
      </c>
      <c r="F5" s="48">
        <v>277675</v>
      </c>
      <c r="G5" s="22" t="s">
        <v>12</v>
      </c>
      <c r="H5" s="22" t="s">
        <v>13</v>
      </c>
      <c r="I5" s="24" t="s">
        <v>14</v>
      </c>
      <c r="J5" s="31" t="s">
        <v>18</v>
      </c>
      <c r="K5" s="10">
        <v>2017</v>
      </c>
      <c r="L5" s="10" t="s">
        <v>1673</v>
      </c>
      <c r="M5" s="10"/>
    </row>
    <row r="6" spans="1:13" x14ac:dyDescent="0.2">
      <c r="A6" s="24" t="s">
        <v>537</v>
      </c>
      <c r="B6" s="22" t="s">
        <v>1732</v>
      </c>
      <c r="C6" t="s">
        <v>1995</v>
      </c>
      <c r="D6" s="10" t="s">
        <v>1669</v>
      </c>
      <c r="E6" s="48" t="s">
        <v>379</v>
      </c>
      <c r="F6" s="49">
        <v>277843</v>
      </c>
      <c r="G6" s="34" t="s">
        <v>146</v>
      </c>
      <c r="H6" s="34" t="s">
        <v>147</v>
      </c>
      <c r="I6" s="24" t="s">
        <v>345</v>
      </c>
      <c r="J6" s="31" t="s">
        <v>380</v>
      </c>
      <c r="K6" s="8">
        <v>2017</v>
      </c>
      <c r="L6" s="8" t="s">
        <v>1673</v>
      </c>
      <c r="M6" s="8"/>
    </row>
    <row r="7" spans="1:13" x14ac:dyDescent="0.2">
      <c r="A7" s="24" t="s">
        <v>537</v>
      </c>
      <c r="B7" s="22" t="s">
        <v>1732</v>
      </c>
      <c r="C7" t="s">
        <v>2038</v>
      </c>
      <c r="D7" s="10" t="s">
        <v>1669</v>
      </c>
      <c r="E7" s="48" t="s">
        <v>20</v>
      </c>
      <c r="F7" s="48">
        <v>278257</v>
      </c>
      <c r="G7" s="22" t="s">
        <v>12</v>
      </c>
      <c r="H7" s="22" t="s">
        <v>13</v>
      </c>
      <c r="I7" s="24" t="s">
        <v>14</v>
      </c>
      <c r="J7" s="31" t="s">
        <v>21</v>
      </c>
      <c r="K7" s="10">
        <v>2017</v>
      </c>
      <c r="L7" s="10" t="s">
        <v>1673</v>
      </c>
      <c r="M7" s="10"/>
    </row>
    <row r="8" spans="1:13" x14ac:dyDescent="0.2">
      <c r="A8" s="24" t="s">
        <v>537</v>
      </c>
      <c r="B8" s="22" t="s">
        <v>1751</v>
      </c>
      <c r="C8" s="55" t="s">
        <v>2103</v>
      </c>
      <c r="D8" s="10" t="s">
        <v>1670</v>
      </c>
      <c r="E8" s="48" t="s">
        <v>1660</v>
      </c>
      <c r="F8" s="48">
        <v>276101</v>
      </c>
      <c r="G8" s="22" t="s">
        <v>12</v>
      </c>
      <c r="H8" s="22" t="s">
        <v>13</v>
      </c>
      <c r="I8" s="24" t="s">
        <v>14</v>
      </c>
      <c r="J8" s="31" t="s">
        <v>1661</v>
      </c>
      <c r="K8" s="10">
        <v>2016</v>
      </c>
      <c r="L8" s="10" t="s">
        <v>1671</v>
      </c>
      <c r="M8" s="10"/>
    </row>
    <row r="9" spans="1:13" x14ac:dyDescent="0.2">
      <c r="A9" s="24" t="s">
        <v>614</v>
      </c>
      <c r="B9" s="22" t="s">
        <v>1775</v>
      </c>
      <c r="C9" t="s">
        <v>1911</v>
      </c>
      <c r="D9" s="10" t="s">
        <v>1670</v>
      </c>
      <c r="E9" s="48" t="s">
        <v>41</v>
      </c>
      <c r="F9" s="48">
        <v>277636</v>
      </c>
      <c r="G9" s="22" t="s">
        <v>25</v>
      </c>
      <c r="H9" s="22" t="s">
        <v>26</v>
      </c>
      <c r="I9" s="24" t="s">
        <v>27</v>
      </c>
      <c r="J9" s="31" t="s">
        <v>42</v>
      </c>
      <c r="K9" s="10">
        <v>2017</v>
      </c>
      <c r="L9" s="10" t="s">
        <v>1673</v>
      </c>
      <c r="M9" s="10"/>
    </row>
    <row r="10" spans="1:13" x14ac:dyDescent="0.2">
      <c r="A10" s="24" t="s">
        <v>614</v>
      </c>
      <c r="B10" s="22" t="s">
        <v>1775</v>
      </c>
      <c r="C10" t="s">
        <v>2000</v>
      </c>
      <c r="D10" s="10" t="s">
        <v>1670</v>
      </c>
      <c r="E10" s="48" t="s">
        <v>659</v>
      </c>
      <c r="F10" s="48">
        <v>277852</v>
      </c>
      <c r="G10" s="22" t="s">
        <v>25</v>
      </c>
      <c r="H10" s="22" t="s">
        <v>26</v>
      </c>
      <c r="I10" s="24" t="s">
        <v>610</v>
      </c>
      <c r="J10" s="31" t="s">
        <v>660</v>
      </c>
      <c r="K10" s="8">
        <v>2017</v>
      </c>
      <c r="L10" s="10" t="s">
        <v>1673</v>
      </c>
      <c r="M10" s="10"/>
    </row>
    <row r="11" spans="1:13" x14ac:dyDescent="0.2">
      <c r="A11" s="24" t="s">
        <v>1675</v>
      </c>
      <c r="B11" s="22" t="s">
        <v>1770</v>
      </c>
      <c r="C11" t="s">
        <v>1896</v>
      </c>
      <c r="D11" s="10" t="s">
        <v>1669</v>
      </c>
      <c r="E11" s="48" t="s">
        <v>1204</v>
      </c>
      <c r="F11" s="48">
        <v>277617</v>
      </c>
      <c r="G11" s="22" t="s">
        <v>12</v>
      </c>
      <c r="H11" s="22" t="s">
        <v>1201</v>
      </c>
      <c r="I11" s="24" t="s">
        <v>1202</v>
      </c>
      <c r="J11" s="31" t="s">
        <v>1205</v>
      </c>
      <c r="K11" s="10">
        <v>2017</v>
      </c>
      <c r="L11" s="10" t="s">
        <v>1673</v>
      </c>
      <c r="M11" s="10"/>
    </row>
    <row r="12" spans="1:13" x14ac:dyDescent="0.2">
      <c r="A12" s="24" t="s">
        <v>1675</v>
      </c>
      <c r="B12" s="22" t="s">
        <v>1794</v>
      </c>
      <c r="C12" t="s">
        <v>2022</v>
      </c>
      <c r="D12" s="10" t="s">
        <v>1669</v>
      </c>
      <c r="E12" s="48" t="s">
        <v>64</v>
      </c>
      <c r="F12" s="48">
        <v>277894</v>
      </c>
      <c r="G12" s="22" t="s">
        <v>58</v>
      </c>
      <c r="H12" s="22" t="s">
        <v>59</v>
      </c>
      <c r="I12" s="24" t="s">
        <v>60</v>
      </c>
      <c r="J12" s="31" t="s">
        <v>65</v>
      </c>
      <c r="K12" s="10">
        <v>2017</v>
      </c>
      <c r="L12" s="10" t="s">
        <v>1673</v>
      </c>
      <c r="M12" s="10"/>
    </row>
    <row r="13" spans="1:13" x14ac:dyDescent="0.2">
      <c r="A13" s="24" t="s">
        <v>537</v>
      </c>
      <c r="B13" s="22" t="s">
        <v>1742</v>
      </c>
      <c r="C13" s="56" t="s">
        <v>2124</v>
      </c>
      <c r="D13" s="10" t="s">
        <v>1669</v>
      </c>
      <c r="E13" s="48" t="s">
        <v>1609</v>
      </c>
      <c r="F13" s="48">
        <v>276076</v>
      </c>
      <c r="G13" s="22" t="s">
        <v>91</v>
      </c>
      <c r="H13" s="22" t="s">
        <v>399</v>
      </c>
      <c r="I13" s="24" t="s">
        <v>1696</v>
      </c>
      <c r="J13" s="31" t="s">
        <v>1610</v>
      </c>
      <c r="K13" s="10">
        <v>2016</v>
      </c>
      <c r="L13" s="10" t="s">
        <v>1671</v>
      </c>
      <c r="M13" s="22" t="s">
        <v>2123</v>
      </c>
    </row>
    <row r="14" spans="1:13" x14ac:dyDescent="0.2">
      <c r="A14" s="24" t="s">
        <v>537</v>
      </c>
      <c r="B14" s="22" t="s">
        <v>1742</v>
      </c>
      <c r="C14" t="s">
        <v>1828</v>
      </c>
      <c r="D14" s="10" t="s">
        <v>1669</v>
      </c>
      <c r="E14" s="48" t="s">
        <v>289</v>
      </c>
      <c r="F14" s="48">
        <v>277456</v>
      </c>
      <c r="G14" s="22" t="s">
        <v>91</v>
      </c>
      <c r="H14" s="22" t="s">
        <v>280</v>
      </c>
      <c r="I14" s="24" t="s">
        <v>290</v>
      </c>
      <c r="J14" s="31" t="s">
        <v>291</v>
      </c>
      <c r="K14" s="8">
        <v>2017</v>
      </c>
      <c r="L14" s="10" t="s">
        <v>1671</v>
      </c>
      <c r="M14" s="10"/>
    </row>
    <row r="15" spans="1:13" x14ac:dyDescent="0.2">
      <c r="A15" s="24" t="s">
        <v>537</v>
      </c>
      <c r="B15" s="22" t="s">
        <v>1742</v>
      </c>
      <c r="C15" t="s">
        <v>1829</v>
      </c>
      <c r="D15" s="10" t="s">
        <v>1669</v>
      </c>
      <c r="E15" s="48" t="s">
        <v>292</v>
      </c>
      <c r="F15" s="48">
        <v>277457</v>
      </c>
      <c r="G15" s="22" t="s">
        <v>91</v>
      </c>
      <c r="H15" s="22" t="s">
        <v>280</v>
      </c>
      <c r="I15" s="24" t="s">
        <v>290</v>
      </c>
      <c r="J15" s="31" t="s">
        <v>293</v>
      </c>
      <c r="K15" s="10">
        <v>2017</v>
      </c>
      <c r="L15" s="10" t="s">
        <v>1671</v>
      </c>
      <c r="M15" s="10"/>
    </row>
    <row r="16" spans="1:13" x14ac:dyDescent="0.2">
      <c r="A16" s="24" t="s">
        <v>537</v>
      </c>
      <c r="B16" s="22" t="s">
        <v>1742</v>
      </c>
      <c r="C16" t="s">
        <v>1913</v>
      </c>
      <c r="D16" s="10" t="s">
        <v>1669</v>
      </c>
      <c r="E16" s="48" t="s">
        <v>490</v>
      </c>
      <c r="F16" s="49">
        <v>277639</v>
      </c>
      <c r="G16" s="34" t="s">
        <v>91</v>
      </c>
      <c r="H16" s="23" t="s">
        <v>1694</v>
      </c>
      <c r="I16" s="24" t="s">
        <v>482</v>
      </c>
      <c r="J16" s="31" t="s">
        <v>491</v>
      </c>
      <c r="K16" s="10">
        <v>2017</v>
      </c>
      <c r="L16" s="8" t="s">
        <v>1673</v>
      </c>
      <c r="M16" s="8"/>
    </row>
    <row r="17" spans="1:13" x14ac:dyDescent="0.2">
      <c r="A17" s="24" t="s">
        <v>537</v>
      </c>
      <c r="B17" s="22" t="s">
        <v>1742</v>
      </c>
      <c r="C17" t="s">
        <v>1935</v>
      </c>
      <c r="D17" s="10" t="s">
        <v>1669</v>
      </c>
      <c r="E17" s="48" t="s">
        <v>754</v>
      </c>
      <c r="F17" s="49">
        <v>277668</v>
      </c>
      <c r="G17" s="34" t="s">
        <v>91</v>
      </c>
      <c r="H17" s="34" t="s">
        <v>399</v>
      </c>
      <c r="I17" s="24" t="s">
        <v>1696</v>
      </c>
      <c r="J17" s="31" t="s">
        <v>755</v>
      </c>
      <c r="K17" s="10">
        <v>2017</v>
      </c>
      <c r="L17" s="8" t="s">
        <v>1673</v>
      </c>
      <c r="M17" s="8"/>
    </row>
    <row r="18" spans="1:13" x14ac:dyDescent="0.2">
      <c r="A18" s="24" t="s">
        <v>537</v>
      </c>
      <c r="B18" s="22" t="s">
        <v>1742</v>
      </c>
      <c r="C18" t="s">
        <v>1998</v>
      </c>
      <c r="D18" s="10" t="s">
        <v>1669</v>
      </c>
      <c r="E18" s="48" t="s">
        <v>1155</v>
      </c>
      <c r="F18" s="49">
        <v>277851</v>
      </c>
      <c r="G18" s="34" t="s">
        <v>25</v>
      </c>
      <c r="H18" s="34" t="s">
        <v>700</v>
      </c>
      <c r="I18" s="24" t="s">
        <v>1137</v>
      </c>
      <c r="J18" s="31" t="s">
        <v>1156</v>
      </c>
      <c r="K18" s="10">
        <v>2017</v>
      </c>
      <c r="L18" s="8" t="s">
        <v>1673</v>
      </c>
      <c r="M18" s="8"/>
    </row>
    <row r="19" spans="1:13" x14ac:dyDescent="0.2">
      <c r="A19" s="24" t="s">
        <v>537</v>
      </c>
      <c r="B19" s="22" t="s">
        <v>1742</v>
      </c>
      <c r="C19" t="s">
        <v>2017</v>
      </c>
      <c r="D19" s="10" t="s">
        <v>1669</v>
      </c>
      <c r="E19" s="48" t="s">
        <v>764</v>
      </c>
      <c r="F19" s="48">
        <v>277886</v>
      </c>
      <c r="G19" s="22" t="s">
        <v>91</v>
      </c>
      <c r="H19" s="22" t="s">
        <v>399</v>
      </c>
      <c r="I19" s="24" t="s">
        <v>1696</v>
      </c>
      <c r="J19" s="31" t="s">
        <v>765</v>
      </c>
      <c r="K19" s="8">
        <v>2017</v>
      </c>
      <c r="L19" s="10" t="s">
        <v>1673</v>
      </c>
      <c r="M19" s="10"/>
    </row>
    <row r="20" spans="1:13" x14ac:dyDescent="0.2">
      <c r="A20" s="24" t="s">
        <v>1675</v>
      </c>
      <c r="B20" s="22" t="s">
        <v>1716</v>
      </c>
      <c r="C20" s="54" t="s">
        <v>2076</v>
      </c>
      <c r="D20" s="10" t="s">
        <v>1670</v>
      </c>
      <c r="E20" s="48" t="s">
        <v>1329</v>
      </c>
      <c r="F20" s="48">
        <v>275838</v>
      </c>
      <c r="G20" s="22" t="s">
        <v>91</v>
      </c>
      <c r="H20" s="23" t="s">
        <v>1694</v>
      </c>
      <c r="I20" s="24" t="s">
        <v>92</v>
      </c>
      <c r="J20" s="31" t="s">
        <v>1330</v>
      </c>
      <c r="K20" s="10">
        <v>2016</v>
      </c>
      <c r="L20" s="10" t="s">
        <v>1671</v>
      </c>
      <c r="M20" s="10"/>
    </row>
    <row r="21" spans="1:13" x14ac:dyDescent="0.2">
      <c r="A21" s="24" t="s">
        <v>1675</v>
      </c>
      <c r="B21" s="22" t="s">
        <v>1716</v>
      </c>
      <c r="C21" s="54" t="s">
        <v>2076</v>
      </c>
      <c r="D21" s="10" t="s">
        <v>1670</v>
      </c>
      <c r="E21" s="48" t="s">
        <v>1664</v>
      </c>
      <c r="F21" s="48">
        <v>276103</v>
      </c>
      <c r="G21" s="22" t="s">
        <v>91</v>
      </c>
      <c r="H21" s="23" t="s">
        <v>1694</v>
      </c>
      <c r="I21" s="24" t="s">
        <v>92</v>
      </c>
      <c r="J21" s="31" t="s">
        <v>1665</v>
      </c>
      <c r="K21" s="10">
        <v>2016</v>
      </c>
      <c r="L21" s="10" t="s">
        <v>1671</v>
      </c>
      <c r="M21" s="10"/>
    </row>
    <row r="22" spans="1:13" x14ac:dyDescent="0.2">
      <c r="A22" s="24" t="s">
        <v>1675</v>
      </c>
      <c r="B22" s="22" t="s">
        <v>1716</v>
      </c>
      <c r="C22" t="s">
        <v>1869</v>
      </c>
      <c r="D22" s="10" t="s">
        <v>1669</v>
      </c>
      <c r="E22" s="48" t="s">
        <v>90</v>
      </c>
      <c r="F22" s="48">
        <v>277565</v>
      </c>
      <c r="G22" s="22" t="s">
        <v>91</v>
      </c>
      <c r="H22" s="23" t="s">
        <v>1694</v>
      </c>
      <c r="I22" s="24" t="s">
        <v>92</v>
      </c>
      <c r="J22" s="31" t="s">
        <v>93</v>
      </c>
      <c r="K22" s="10">
        <v>2017</v>
      </c>
      <c r="L22" s="10" t="s">
        <v>1671</v>
      </c>
      <c r="M22" s="10"/>
    </row>
    <row r="23" spans="1:13" x14ac:dyDescent="0.2">
      <c r="A23" s="24" t="s">
        <v>1675</v>
      </c>
      <c r="B23" s="22" t="s">
        <v>1716</v>
      </c>
      <c r="C23" t="s">
        <v>1871</v>
      </c>
      <c r="D23" s="10" t="s">
        <v>1670</v>
      </c>
      <c r="E23" s="48" t="s">
        <v>98</v>
      </c>
      <c r="F23" s="48">
        <v>277570</v>
      </c>
      <c r="G23" s="22" t="s">
        <v>91</v>
      </c>
      <c r="H23" s="23" t="s">
        <v>1694</v>
      </c>
      <c r="I23" s="24" t="s">
        <v>92</v>
      </c>
      <c r="J23" s="31" t="s">
        <v>99</v>
      </c>
      <c r="K23" s="10">
        <v>2017</v>
      </c>
      <c r="L23" s="10" t="s">
        <v>1671</v>
      </c>
      <c r="M23" s="10"/>
    </row>
    <row r="24" spans="1:13" x14ac:dyDescent="0.2">
      <c r="A24" s="24" t="s">
        <v>1675</v>
      </c>
      <c r="B24" s="22" t="s">
        <v>1716</v>
      </c>
      <c r="C24" t="s">
        <v>1874</v>
      </c>
      <c r="D24" s="10" t="s">
        <v>1670</v>
      </c>
      <c r="E24" s="48" t="s">
        <v>100</v>
      </c>
      <c r="F24" s="48">
        <v>277581</v>
      </c>
      <c r="G24" s="22" t="s">
        <v>91</v>
      </c>
      <c r="H24" s="23" t="s">
        <v>1694</v>
      </c>
      <c r="I24" s="24" t="s">
        <v>92</v>
      </c>
      <c r="J24" s="31" t="s">
        <v>101</v>
      </c>
      <c r="K24" s="10">
        <v>2017</v>
      </c>
      <c r="L24" s="10" t="s">
        <v>1671</v>
      </c>
      <c r="M24" s="10"/>
    </row>
    <row r="25" spans="1:13" x14ac:dyDescent="0.2">
      <c r="A25" s="24" t="s">
        <v>1675</v>
      </c>
      <c r="B25" s="22" t="s">
        <v>1768</v>
      </c>
      <c r="C25" t="s">
        <v>1876</v>
      </c>
      <c r="D25" s="10" t="s">
        <v>1670</v>
      </c>
      <c r="E25" s="48" t="s">
        <v>115</v>
      </c>
      <c r="F25" s="48">
        <v>277584</v>
      </c>
      <c r="G25" s="22" t="s">
        <v>107</v>
      </c>
      <c r="H25" s="22" t="s">
        <v>108</v>
      </c>
      <c r="I25" s="24" t="s">
        <v>109</v>
      </c>
      <c r="J25" s="31" t="s">
        <v>116</v>
      </c>
      <c r="K25" s="10">
        <v>2017</v>
      </c>
      <c r="L25" s="10" t="s">
        <v>1671</v>
      </c>
      <c r="M25" s="10"/>
    </row>
    <row r="26" spans="1:13" x14ac:dyDescent="0.2">
      <c r="A26" s="24" t="s">
        <v>537</v>
      </c>
      <c r="B26" s="22" t="s">
        <v>1743</v>
      </c>
      <c r="C26" s="54" t="s">
        <v>2104</v>
      </c>
      <c r="D26" s="10" t="s">
        <v>1669</v>
      </c>
      <c r="E26" s="48" t="s">
        <v>1609</v>
      </c>
      <c r="F26" s="48">
        <v>276076</v>
      </c>
      <c r="G26" s="22" t="s">
        <v>91</v>
      </c>
      <c r="H26" s="22" t="s">
        <v>399</v>
      </c>
      <c r="I26" s="24" t="s">
        <v>1696</v>
      </c>
      <c r="J26" s="31" t="s">
        <v>1610</v>
      </c>
      <c r="K26" s="10">
        <v>2016</v>
      </c>
      <c r="L26" s="10" t="s">
        <v>1671</v>
      </c>
      <c r="M26" s="10"/>
    </row>
    <row r="27" spans="1:13" x14ac:dyDescent="0.2">
      <c r="A27" s="24" t="s">
        <v>537</v>
      </c>
      <c r="B27" s="22" t="s">
        <v>1743</v>
      </c>
      <c r="C27" s="54" t="s">
        <v>2104</v>
      </c>
      <c r="D27" s="10" t="s">
        <v>1669</v>
      </c>
      <c r="E27" s="48" t="s">
        <v>1631</v>
      </c>
      <c r="F27" s="48">
        <v>276087</v>
      </c>
      <c r="G27" s="22" t="s">
        <v>91</v>
      </c>
      <c r="H27" s="23" t="s">
        <v>1694</v>
      </c>
      <c r="I27" s="24" t="s">
        <v>1072</v>
      </c>
      <c r="J27" s="31" t="s">
        <v>1632</v>
      </c>
      <c r="K27" s="10">
        <v>2016</v>
      </c>
      <c r="L27" s="10" t="s">
        <v>1671</v>
      </c>
      <c r="M27" s="10"/>
    </row>
    <row r="28" spans="1:13" x14ac:dyDescent="0.2">
      <c r="A28" s="24" t="s">
        <v>537</v>
      </c>
      <c r="B28" s="22" t="s">
        <v>1743</v>
      </c>
      <c r="C28" t="s">
        <v>1993</v>
      </c>
      <c r="D28" s="10" t="s">
        <v>1669</v>
      </c>
      <c r="E28" s="48" t="s">
        <v>762</v>
      </c>
      <c r="F28" s="48">
        <v>277839</v>
      </c>
      <c r="G28" s="22" t="s">
        <v>91</v>
      </c>
      <c r="H28" s="22" t="s">
        <v>399</v>
      </c>
      <c r="I28" s="24" t="s">
        <v>1696</v>
      </c>
      <c r="J28" s="31" t="s">
        <v>763</v>
      </c>
      <c r="K28" s="8">
        <v>2017</v>
      </c>
      <c r="L28" s="10" t="s">
        <v>1673</v>
      </c>
      <c r="M28" s="10"/>
    </row>
    <row r="29" spans="1:13" x14ac:dyDescent="0.2">
      <c r="A29" s="24" t="s">
        <v>537</v>
      </c>
      <c r="B29" s="22" t="s">
        <v>1774</v>
      </c>
      <c r="C29" t="s">
        <v>1908</v>
      </c>
      <c r="D29" s="10" t="s">
        <v>1669</v>
      </c>
      <c r="E29" s="48" t="s">
        <v>11</v>
      </c>
      <c r="F29" s="48">
        <v>277630</v>
      </c>
      <c r="G29" s="22" t="s">
        <v>12</v>
      </c>
      <c r="H29" s="22" t="s">
        <v>13</v>
      </c>
      <c r="I29" s="24" t="s">
        <v>14</v>
      </c>
      <c r="J29" s="31" t="s">
        <v>15</v>
      </c>
      <c r="K29" s="10">
        <v>2017</v>
      </c>
      <c r="L29" s="10" t="s">
        <v>1671</v>
      </c>
      <c r="M29" s="10"/>
    </row>
    <row r="30" spans="1:13" x14ac:dyDescent="0.2">
      <c r="A30" s="24" t="s">
        <v>537</v>
      </c>
      <c r="B30" s="22" t="s">
        <v>1798</v>
      </c>
      <c r="C30" t="s">
        <v>2044</v>
      </c>
      <c r="D30" s="10" t="s">
        <v>1669</v>
      </c>
      <c r="E30" s="48" t="s">
        <v>22</v>
      </c>
      <c r="F30" s="49">
        <v>278273</v>
      </c>
      <c r="G30" s="22" t="s">
        <v>12</v>
      </c>
      <c r="H30" s="34" t="s">
        <v>13</v>
      </c>
      <c r="I30" s="24" t="s">
        <v>14</v>
      </c>
      <c r="J30" s="31" t="s">
        <v>23</v>
      </c>
      <c r="K30" s="10">
        <v>2017</v>
      </c>
      <c r="L30" s="8" t="s">
        <v>1673</v>
      </c>
      <c r="M30" s="8"/>
    </row>
    <row r="31" spans="1:13" x14ac:dyDescent="0.2">
      <c r="A31" s="24" t="s">
        <v>1675</v>
      </c>
      <c r="B31" s="22" t="s">
        <v>1780</v>
      </c>
      <c r="C31" t="s">
        <v>1923</v>
      </c>
      <c r="D31" s="10" t="s">
        <v>1670</v>
      </c>
      <c r="E31" s="48" t="s">
        <v>123</v>
      </c>
      <c r="F31" s="48">
        <v>277652</v>
      </c>
      <c r="G31" s="22" t="s">
        <v>91</v>
      </c>
      <c r="H31" s="22" t="s">
        <v>280</v>
      </c>
      <c r="I31" s="24" t="s">
        <v>121</v>
      </c>
      <c r="J31" s="31" t="s">
        <v>124</v>
      </c>
      <c r="K31" s="10">
        <v>2017</v>
      </c>
      <c r="L31" s="10" t="s">
        <v>1673</v>
      </c>
      <c r="M31" s="10"/>
    </row>
    <row r="32" spans="1:13" x14ac:dyDescent="0.2">
      <c r="A32" s="24" t="s">
        <v>537</v>
      </c>
      <c r="B32" s="22" t="s">
        <v>1797</v>
      </c>
      <c r="C32" t="s">
        <v>2041</v>
      </c>
      <c r="D32" s="10" t="s">
        <v>1670</v>
      </c>
      <c r="E32" s="48" t="s">
        <v>141</v>
      </c>
      <c r="F32" s="48">
        <v>278260</v>
      </c>
      <c r="G32" s="22" t="s">
        <v>107</v>
      </c>
      <c r="H32" s="22" t="s">
        <v>130</v>
      </c>
      <c r="I32" s="24" t="s">
        <v>131</v>
      </c>
      <c r="J32" s="31" t="s">
        <v>142</v>
      </c>
      <c r="K32" s="8">
        <v>2017</v>
      </c>
      <c r="L32" s="10" t="s">
        <v>1673</v>
      </c>
      <c r="M32" s="10"/>
    </row>
    <row r="33" spans="1:13" x14ac:dyDescent="0.2">
      <c r="A33" s="24" t="s">
        <v>537</v>
      </c>
      <c r="B33" s="22" t="s">
        <v>1797</v>
      </c>
      <c r="C33" t="s">
        <v>2065</v>
      </c>
      <c r="D33" s="10" t="s">
        <v>1670</v>
      </c>
      <c r="E33" s="48" t="s">
        <v>143</v>
      </c>
      <c r="F33" s="48">
        <v>278328</v>
      </c>
      <c r="G33" s="22" t="s">
        <v>107</v>
      </c>
      <c r="H33" s="22" t="s">
        <v>130</v>
      </c>
      <c r="I33" s="24" t="s">
        <v>131</v>
      </c>
      <c r="J33" s="31" t="s">
        <v>144</v>
      </c>
      <c r="K33" s="8">
        <v>2017</v>
      </c>
      <c r="L33" s="10" t="s">
        <v>1671</v>
      </c>
      <c r="M33" s="10"/>
    </row>
    <row r="34" spans="1:13" x14ac:dyDescent="0.2">
      <c r="A34" s="24" t="s">
        <v>537</v>
      </c>
      <c r="B34" s="22" t="s">
        <v>1714</v>
      </c>
      <c r="C34" s="54" t="s">
        <v>2106</v>
      </c>
      <c r="D34" s="10" t="s">
        <v>1669</v>
      </c>
      <c r="E34" s="48" t="s">
        <v>1317</v>
      </c>
      <c r="F34" s="48">
        <v>275832</v>
      </c>
      <c r="G34" s="22" t="s">
        <v>12</v>
      </c>
      <c r="H34" s="22" t="s">
        <v>1201</v>
      </c>
      <c r="I34" s="24" t="s">
        <v>1215</v>
      </c>
      <c r="J34" s="31" t="s">
        <v>1318</v>
      </c>
      <c r="K34" s="10">
        <v>2016</v>
      </c>
      <c r="L34" s="10" t="s">
        <v>1671</v>
      </c>
      <c r="M34" s="10"/>
    </row>
    <row r="35" spans="1:13" x14ac:dyDescent="0.2">
      <c r="A35" s="24" t="s">
        <v>537</v>
      </c>
      <c r="B35" s="22" t="s">
        <v>1714</v>
      </c>
      <c r="C35" s="54" t="s">
        <v>2106</v>
      </c>
      <c r="D35" s="10" t="s">
        <v>1669</v>
      </c>
      <c r="E35" s="48" t="s">
        <v>1423</v>
      </c>
      <c r="F35" s="48">
        <v>275974</v>
      </c>
      <c r="G35" s="22" t="s">
        <v>12</v>
      </c>
      <c r="H35" s="22" t="s">
        <v>1201</v>
      </c>
      <c r="I35" s="24" t="s">
        <v>1215</v>
      </c>
      <c r="J35" s="31" t="s">
        <v>1424</v>
      </c>
      <c r="K35" s="10">
        <v>2016</v>
      </c>
      <c r="L35" s="10" t="s">
        <v>1672</v>
      </c>
      <c r="M35" s="10"/>
    </row>
    <row r="36" spans="1:13" x14ac:dyDescent="0.2">
      <c r="A36" s="24" t="s">
        <v>537</v>
      </c>
      <c r="B36" s="22" t="s">
        <v>1714</v>
      </c>
      <c r="C36" s="54" t="s">
        <v>2106</v>
      </c>
      <c r="D36" s="10" t="s">
        <v>1669</v>
      </c>
      <c r="E36" s="48" t="s">
        <v>1458</v>
      </c>
      <c r="F36" s="48">
        <v>275991</v>
      </c>
      <c r="G36" s="22" t="s">
        <v>25</v>
      </c>
      <c r="H36" s="22" t="s">
        <v>26</v>
      </c>
      <c r="I36" s="24" t="s">
        <v>610</v>
      </c>
      <c r="J36" s="31" t="s">
        <v>1459</v>
      </c>
      <c r="K36" s="10">
        <v>2016</v>
      </c>
      <c r="L36" s="10" t="s">
        <v>1672</v>
      </c>
      <c r="M36" s="10"/>
    </row>
    <row r="37" spans="1:13" x14ac:dyDescent="0.2">
      <c r="A37" s="24" t="s">
        <v>537</v>
      </c>
      <c r="B37" s="22" t="s">
        <v>1714</v>
      </c>
      <c r="C37" s="54" t="s">
        <v>2106</v>
      </c>
      <c r="D37" s="10" t="s">
        <v>1669</v>
      </c>
      <c r="E37" s="48" t="s">
        <v>1462</v>
      </c>
      <c r="F37" s="48">
        <v>275993</v>
      </c>
      <c r="G37" s="22" t="s">
        <v>91</v>
      </c>
      <c r="H37" s="22" t="s">
        <v>413</v>
      </c>
      <c r="I37" s="24" t="s">
        <v>535</v>
      </c>
      <c r="J37" s="31" t="s">
        <v>1668</v>
      </c>
      <c r="K37" s="10">
        <v>2016</v>
      </c>
      <c r="L37" s="10" t="s">
        <v>1672</v>
      </c>
      <c r="M37" s="10"/>
    </row>
    <row r="38" spans="1:13" x14ac:dyDescent="0.2">
      <c r="A38" s="24" t="s">
        <v>537</v>
      </c>
      <c r="B38" s="22" t="s">
        <v>1714</v>
      </c>
      <c r="C38" s="54" t="s">
        <v>2106</v>
      </c>
      <c r="D38" s="10" t="s">
        <v>1669</v>
      </c>
      <c r="E38" s="48" t="s">
        <v>1542</v>
      </c>
      <c r="F38" s="48">
        <v>276032</v>
      </c>
      <c r="G38" s="22" t="s">
        <v>12</v>
      </c>
      <c r="H38" s="22" t="s">
        <v>1201</v>
      </c>
      <c r="I38" s="24" t="s">
        <v>1215</v>
      </c>
      <c r="J38" s="31" t="s">
        <v>1543</v>
      </c>
      <c r="K38" s="10">
        <v>2016</v>
      </c>
      <c r="L38" s="10" t="s">
        <v>1673</v>
      </c>
      <c r="M38" s="10"/>
    </row>
    <row r="39" spans="1:13" x14ac:dyDescent="0.2">
      <c r="A39" s="24" t="s">
        <v>537</v>
      </c>
      <c r="B39" s="22" t="s">
        <v>1714</v>
      </c>
      <c r="C39" s="54" t="s">
        <v>2106</v>
      </c>
      <c r="D39" s="10" t="s">
        <v>1669</v>
      </c>
      <c r="E39" s="48" t="s">
        <v>1544</v>
      </c>
      <c r="F39" s="48">
        <v>276033</v>
      </c>
      <c r="G39" s="22" t="s">
        <v>25</v>
      </c>
      <c r="H39" s="22" t="s">
        <v>26</v>
      </c>
      <c r="I39" s="24" t="s">
        <v>27</v>
      </c>
      <c r="J39" s="31" t="s">
        <v>1545</v>
      </c>
      <c r="K39" s="10">
        <v>2016</v>
      </c>
      <c r="L39" s="10" t="s">
        <v>1673</v>
      </c>
      <c r="M39" s="10"/>
    </row>
    <row r="40" spans="1:13" x14ac:dyDescent="0.2">
      <c r="A40" s="24" t="s">
        <v>537</v>
      </c>
      <c r="B40" s="22" t="s">
        <v>1714</v>
      </c>
      <c r="C40" s="54" t="s">
        <v>2106</v>
      </c>
      <c r="D40" s="10" t="s">
        <v>1669</v>
      </c>
      <c r="E40" s="48" t="s">
        <v>1641</v>
      </c>
      <c r="F40" s="48">
        <v>276092</v>
      </c>
      <c r="G40" s="22" t="s">
        <v>12</v>
      </c>
      <c r="H40" s="22" t="s">
        <v>1201</v>
      </c>
      <c r="I40" s="24" t="s">
        <v>1215</v>
      </c>
      <c r="J40" s="31" t="s">
        <v>1642</v>
      </c>
      <c r="K40" s="10">
        <v>2016</v>
      </c>
      <c r="L40" s="10" t="s">
        <v>1671</v>
      </c>
      <c r="M40" s="10"/>
    </row>
    <row r="41" spans="1:13" x14ac:dyDescent="0.2">
      <c r="A41" s="24" t="s">
        <v>537</v>
      </c>
      <c r="B41" s="22" t="s">
        <v>1714</v>
      </c>
      <c r="C41" t="s">
        <v>1816</v>
      </c>
      <c r="D41" s="10" t="s">
        <v>1669</v>
      </c>
      <c r="E41" s="48" t="s">
        <v>1221</v>
      </c>
      <c r="F41" s="48">
        <v>277440</v>
      </c>
      <c r="G41" s="22" t="s">
        <v>12</v>
      </c>
      <c r="H41" s="22" t="s">
        <v>1201</v>
      </c>
      <c r="I41" s="24" t="s">
        <v>1215</v>
      </c>
      <c r="J41" s="31" t="s">
        <v>1222</v>
      </c>
      <c r="K41" s="8">
        <v>2017</v>
      </c>
      <c r="L41" s="10" t="s">
        <v>1671</v>
      </c>
      <c r="M41" s="10"/>
    </row>
    <row r="42" spans="1:13" x14ac:dyDescent="0.2">
      <c r="A42" s="24" t="s">
        <v>537</v>
      </c>
      <c r="B42" s="22" t="s">
        <v>1714</v>
      </c>
      <c r="C42" t="s">
        <v>1845</v>
      </c>
      <c r="D42" s="10" t="s">
        <v>1669</v>
      </c>
      <c r="E42" s="48" t="s">
        <v>1044</v>
      </c>
      <c r="F42" s="48">
        <v>277501</v>
      </c>
      <c r="G42" s="22" t="s">
        <v>91</v>
      </c>
      <c r="H42" s="22" t="s">
        <v>280</v>
      </c>
      <c r="I42" s="24" t="s">
        <v>1045</v>
      </c>
      <c r="J42" s="31" t="s">
        <v>1046</v>
      </c>
      <c r="K42" s="10">
        <v>2017</v>
      </c>
      <c r="L42" s="10" t="s">
        <v>1672</v>
      </c>
      <c r="M42" s="10"/>
    </row>
    <row r="43" spans="1:13" x14ac:dyDescent="0.2">
      <c r="A43" s="24" t="s">
        <v>537</v>
      </c>
      <c r="B43" s="22" t="s">
        <v>1714</v>
      </c>
      <c r="C43" t="s">
        <v>1893</v>
      </c>
      <c r="D43" s="10" t="s">
        <v>1669</v>
      </c>
      <c r="E43" s="48" t="s">
        <v>33</v>
      </c>
      <c r="F43" s="48">
        <v>277610</v>
      </c>
      <c r="G43" s="22" t="s">
        <v>25</v>
      </c>
      <c r="H43" s="22" t="s">
        <v>26</v>
      </c>
      <c r="I43" s="24" t="s">
        <v>27</v>
      </c>
      <c r="J43" s="31" t="s">
        <v>34</v>
      </c>
      <c r="K43" s="8">
        <v>2017</v>
      </c>
      <c r="L43" s="10" t="s">
        <v>1672</v>
      </c>
      <c r="M43" s="10"/>
    </row>
    <row r="44" spans="1:13" x14ac:dyDescent="0.2">
      <c r="A44" s="24" t="s">
        <v>537</v>
      </c>
      <c r="B44" s="22" t="s">
        <v>1714</v>
      </c>
      <c r="C44" t="s">
        <v>1900</v>
      </c>
      <c r="D44" s="10" t="s">
        <v>1669</v>
      </c>
      <c r="E44" s="48" t="s">
        <v>1239</v>
      </c>
      <c r="F44" s="48">
        <v>277623</v>
      </c>
      <c r="G44" s="22" t="s">
        <v>12</v>
      </c>
      <c r="H44" s="22" t="s">
        <v>1201</v>
      </c>
      <c r="I44" s="24" t="s">
        <v>1215</v>
      </c>
      <c r="J44" s="31" t="s">
        <v>1240</v>
      </c>
      <c r="K44" s="8">
        <v>2017</v>
      </c>
      <c r="L44" s="10" t="s">
        <v>1671</v>
      </c>
      <c r="M44" s="10"/>
    </row>
    <row r="45" spans="1:13" x14ac:dyDescent="0.2">
      <c r="A45" s="24" t="s">
        <v>537</v>
      </c>
      <c r="B45" s="22" t="s">
        <v>1714</v>
      </c>
      <c r="C45" t="s">
        <v>1903</v>
      </c>
      <c r="D45" s="10" t="s">
        <v>1669</v>
      </c>
      <c r="E45" s="48" t="s">
        <v>1241</v>
      </c>
      <c r="F45" s="48">
        <v>277626</v>
      </c>
      <c r="G45" s="22" t="s">
        <v>12</v>
      </c>
      <c r="H45" s="22" t="s">
        <v>1201</v>
      </c>
      <c r="I45" s="24" t="s">
        <v>1215</v>
      </c>
      <c r="J45" s="31" t="s">
        <v>1242</v>
      </c>
      <c r="K45" s="10">
        <v>2017</v>
      </c>
      <c r="L45" s="10" t="s">
        <v>1671</v>
      </c>
      <c r="M45" s="10"/>
    </row>
    <row r="46" spans="1:13" x14ac:dyDescent="0.2">
      <c r="A46" s="24" t="s">
        <v>537</v>
      </c>
      <c r="B46" s="22" t="s">
        <v>1714</v>
      </c>
      <c r="C46" t="s">
        <v>1943</v>
      </c>
      <c r="D46" s="10" t="s">
        <v>1669</v>
      </c>
      <c r="E46" s="48" t="s">
        <v>834</v>
      </c>
      <c r="F46" s="48">
        <v>277683</v>
      </c>
      <c r="G46" s="22" t="s">
        <v>91</v>
      </c>
      <c r="H46" s="22" t="s">
        <v>399</v>
      </c>
      <c r="I46" s="24" t="s">
        <v>818</v>
      </c>
      <c r="J46" s="31" t="s">
        <v>835</v>
      </c>
      <c r="K46" s="10">
        <v>2017</v>
      </c>
      <c r="L46" s="10" t="s">
        <v>1673</v>
      </c>
      <c r="M46" s="10"/>
    </row>
    <row r="47" spans="1:13" x14ac:dyDescent="0.2">
      <c r="A47" s="24" t="s">
        <v>537</v>
      </c>
      <c r="B47" s="22" t="s">
        <v>1714</v>
      </c>
      <c r="C47" t="s">
        <v>1951</v>
      </c>
      <c r="D47" s="10" t="s">
        <v>1669</v>
      </c>
      <c r="E47" s="48" t="s">
        <v>589</v>
      </c>
      <c r="F47" s="49">
        <v>277696</v>
      </c>
      <c r="G47" s="34" t="s">
        <v>91</v>
      </c>
      <c r="H47" s="22" t="s">
        <v>413</v>
      </c>
      <c r="I47" s="24" t="s">
        <v>571</v>
      </c>
      <c r="J47" s="31" t="s">
        <v>590</v>
      </c>
      <c r="K47" s="10">
        <v>2017</v>
      </c>
      <c r="L47" s="8" t="s">
        <v>1672</v>
      </c>
      <c r="M47" s="8"/>
    </row>
    <row r="48" spans="1:13" x14ac:dyDescent="0.2">
      <c r="A48" s="24" t="s">
        <v>537</v>
      </c>
      <c r="B48" s="22" t="s">
        <v>1714</v>
      </c>
      <c r="C48" t="s">
        <v>1956</v>
      </c>
      <c r="D48" s="10" t="s">
        <v>1669</v>
      </c>
      <c r="E48" s="48" t="s">
        <v>550</v>
      </c>
      <c r="F48" s="48">
        <v>277709</v>
      </c>
      <c r="G48" s="22" t="s">
        <v>91</v>
      </c>
      <c r="H48" s="22" t="s">
        <v>413</v>
      </c>
      <c r="I48" s="24" t="s">
        <v>535</v>
      </c>
      <c r="J48" s="31" t="s">
        <v>551</v>
      </c>
      <c r="K48" s="8">
        <v>2017</v>
      </c>
      <c r="L48" s="10" t="s">
        <v>1672</v>
      </c>
      <c r="M48" s="10"/>
    </row>
    <row r="49" spans="1:13" x14ac:dyDescent="0.2">
      <c r="A49" s="24" t="s">
        <v>537</v>
      </c>
      <c r="B49" s="22" t="s">
        <v>1714</v>
      </c>
      <c r="C49" t="s">
        <v>1973</v>
      </c>
      <c r="D49" s="10" t="s">
        <v>1669</v>
      </c>
      <c r="E49" s="48" t="s">
        <v>250</v>
      </c>
      <c r="F49" s="48">
        <v>277783</v>
      </c>
      <c r="G49" s="22" t="s">
        <v>146</v>
      </c>
      <c r="H49" s="22" t="s">
        <v>147</v>
      </c>
      <c r="I49" s="24" t="s">
        <v>222</v>
      </c>
      <c r="J49" s="31" t="s">
        <v>251</v>
      </c>
      <c r="K49" s="8">
        <v>2017</v>
      </c>
      <c r="L49" s="10" t="s">
        <v>1673</v>
      </c>
      <c r="M49" s="10"/>
    </row>
    <row r="50" spans="1:13" x14ac:dyDescent="0.2">
      <c r="A50" s="24" t="s">
        <v>537</v>
      </c>
      <c r="B50" s="22" t="s">
        <v>1714</v>
      </c>
      <c r="C50" t="s">
        <v>1986</v>
      </c>
      <c r="D50" s="10" t="s">
        <v>1669</v>
      </c>
      <c r="E50" s="48" t="s">
        <v>1261</v>
      </c>
      <c r="F50" s="48">
        <v>277815</v>
      </c>
      <c r="G50" s="22" t="s">
        <v>12</v>
      </c>
      <c r="H50" s="22" t="s">
        <v>1201</v>
      </c>
      <c r="I50" s="24" t="s">
        <v>1215</v>
      </c>
      <c r="J50" s="31" t="s">
        <v>1262</v>
      </c>
      <c r="K50" s="10">
        <v>2017</v>
      </c>
      <c r="L50" s="10" t="s">
        <v>1672</v>
      </c>
      <c r="M50" s="10"/>
    </row>
    <row r="51" spans="1:13" x14ac:dyDescent="0.2">
      <c r="A51" s="24" t="s">
        <v>537</v>
      </c>
      <c r="B51" s="22" t="s">
        <v>1714</v>
      </c>
      <c r="C51" t="s">
        <v>1989</v>
      </c>
      <c r="D51" s="10" t="s">
        <v>1669</v>
      </c>
      <c r="E51" s="48" t="s">
        <v>892</v>
      </c>
      <c r="F51" s="48">
        <v>277820</v>
      </c>
      <c r="G51" s="22" t="s">
        <v>58</v>
      </c>
      <c r="H51" s="22" t="s">
        <v>59</v>
      </c>
      <c r="I51" s="24" t="s">
        <v>852</v>
      </c>
      <c r="J51" s="31" t="s">
        <v>893</v>
      </c>
      <c r="K51" s="8">
        <v>2017</v>
      </c>
      <c r="L51" s="10" t="s">
        <v>1672</v>
      </c>
      <c r="M51" s="10"/>
    </row>
    <row r="52" spans="1:13" x14ac:dyDescent="0.2">
      <c r="A52" s="24" t="s">
        <v>537</v>
      </c>
      <c r="B52" s="22" t="s">
        <v>1714</v>
      </c>
      <c r="C52" t="s">
        <v>1996</v>
      </c>
      <c r="D52" s="10" t="s">
        <v>1669</v>
      </c>
      <c r="E52" s="48" t="s">
        <v>1265</v>
      </c>
      <c r="F52" s="48">
        <v>277850</v>
      </c>
      <c r="G52" s="22" t="s">
        <v>12</v>
      </c>
      <c r="H52" s="22" t="s">
        <v>1201</v>
      </c>
      <c r="I52" s="24" t="s">
        <v>1215</v>
      </c>
      <c r="J52" s="31" t="s">
        <v>1266</v>
      </c>
      <c r="K52" s="10">
        <v>2017</v>
      </c>
      <c r="L52" s="10" t="s">
        <v>1673</v>
      </c>
      <c r="M52" s="10"/>
    </row>
    <row r="53" spans="1:13" x14ac:dyDescent="0.2">
      <c r="A53" s="24" t="s">
        <v>537</v>
      </c>
      <c r="B53" s="22" t="s">
        <v>1714</v>
      </c>
      <c r="C53" t="s">
        <v>2020</v>
      </c>
      <c r="D53" s="10" t="s">
        <v>1669</v>
      </c>
      <c r="E53" s="48" t="s">
        <v>462</v>
      </c>
      <c r="F53" s="48">
        <v>277892</v>
      </c>
      <c r="G53" s="22" t="s">
        <v>107</v>
      </c>
      <c r="H53" s="22" t="s">
        <v>130</v>
      </c>
      <c r="I53" s="24" t="s">
        <v>428</v>
      </c>
      <c r="J53" s="31" t="s">
        <v>463</v>
      </c>
      <c r="K53" s="10">
        <v>2017</v>
      </c>
      <c r="L53" s="10" t="s">
        <v>1673</v>
      </c>
      <c r="M53" s="10"/>
    </row>
    <row r="54" spans="1:13" x14ac:dyDescent="0.2">
      <c r="A54" s="24" t="s">
        <v>537</v>
      </c>
      <c r="B54" s="22" t="s">
        <v>1714</v>
      </c>
      <c r="C54" t="s">
        <v>2034</v>
      </c>
      <c r="D54" s="10" t="s">
        <v>1669</v>
      </c>
      <c r="E54" s="48" t="s">
        <v>1271</v>
      </c>
      <c r="F54" s="48">
        <v>278252</v>
      </c>
      <c r="G54" s="22" t="s">
        <v>12</v>
      </c>
      <c r="H54" s="22" t="s">
        <v>1201</v>
      </c>
      <c r="I54" s="24" t="s">
        <v>1215</v>
      </c>
      <c r="J54" s="31" t="s">
        <v>1272</v>
      </c>
      <c r="K54" s="8">
        <v>2017</v>
      </c>
      <c r="L54" s="10" t="s">
        <v>1673</v>
      </c>
      <c r="M54" s="10"/>
    </row>
    <row r="55" spans="1:13" x14ac:dyDescent="0.2">
      <c r="A55" s="24" t="s">
        <v>537</v>
      </c>
      <c r="B55" s="22" t="s">
        <v>1714</v>
      </c>
      <c r="C55" t="s">
        <v>2047</v>
      </c>
      <c r="D55" s="10" t="s">
        <v>1669</v>
      </c>
      <c r="E55" s="48" t="s">
        <v>692</v>
      </c>
      <c r="F55" s="48">
        <v>278275</v>
      </c>
      <c r="G55" s="22" t="s">
        <v>58</v>
      </c>
      <c r="H55" s="22" t="s">
        <v>1693</v>
      </c>
      <c r="I55" s="24" t="s">
        <v>676</v>
      </c>
      <c r="J55" s="31" t="s">
        <v>693</v>
      </c>
      <c r="K55" s="8">
        <v>2017</v>
      </c>
      <c r="L55" s="10" t="s">
        <v>1673</v>
      </c>
      <c r="M55" s="10"/>
    </row>
    <row r="56" spans="1:13" x14ac:dyDescent="0.2">
      <c r="A56" s="24" t="s">
        <v>537</v>
      </c>
      <c r="B56" s="22" t="s">
        <v>1776</v>
      </c>
      <c r="C56" t="s">
        <v>1914</v>
      </c>
      <c r="D56" s="10" t="s">
        <v>1669</v>
      </c>
      <c r="E56" s="48" t="s">
        <v>492</v>
      </c>
      <c r="F56" s="48">
        <v>277640</v>
      </c>
      <c r="G56" s="22" t="s">
        <v>91</v>
      </c>
      <c r="H56" s="23" t="s">
        <v>1694</v>
      </c>
      <c r="I56" s="24" t="s">
        <v>482</v>
      </c>
      <c r="J56" s="31" t="s">
        <v>493</v>
      </c>
      <c r="K56" s="8">
        <v>2017</v>
      </c>
      <c r="L56" s="10" t="s">
        <v>1673</v>
      </c>
      <c r="M56" s="10"/>
    </row>
    <row r="57" spans="1:13" x14ac:dyDescent="0.2">
      <c r="A57" s="24" t="s">
        <v>1675</v>
      </c>
      <c r="B57" s="22" t="s">
        <v>1740</v>
      </c>
      <c r="C57" s="55" t="s">
        <v>2096</v>
      </c>
      <c r="D57" s="10" t="s">
        <v>1670</v>
      </c>
      <c r="E57" s="48" t="s">
        <v>1563</v>
      </c>
      <c r="F57" s="48">
        <v>276042</v>
      </c>
      <c r="G57" s="22" t="s">
        <v>12</v>
      </c>
      <c r="H57" s="22" t="s">
        <v>13</v>
      </c>
      <c r="I57" s="24" t="s">
        <v>167</v>
      </c>
      <c r="J57" s="31" t="s">
        <v>1564</v>
      </c>
      <c r="K57" s="10">
        <v>2016</v>
      </c>
      <c r="L57" s="10" t="s">
        <v>1673</v>
      </c>
      <c r="M57" s="10"/>
    </row>
    <row r="58" spans="1:13" x14ac:dyDescent="0.2">
      <c r="A58" s="24" t="s">
        <v>1675</v>
      </c>
      <c r="B58" s="22" t="s">
        <v>1740</v>
      </c>
      <c r="C58" t="s">
        <v>1822</v>
      </c>
      <c r="D58" s="10" t="s">
        <v>1670</v>
      </c>
      <c r="E58" s="48" t="s">
        <v>1164</v>
      </c>
      <c r="F58" s="48">
        <v>277444</v>
      </c>
      <c r="G58" s="22" t="s">
        <v>58</v>
      </c>
      <c r="H58" s="22" t="s">
        <v>69</v>
      </c>
      <c r="I58" s="24" t="s">
        <v>1162</v>
      </c>
      <c r="J58" s="31" t="s">
        <v>1165</v>
      </c>
      <c r="K58" s="10">
        <v>2017</v>
      </c>
      <c r="L58" s="10" t="s">
        <v>1672</v>
      </c>
      <c r="M58" s="10"/>
    </row>
    <row r="59" spans="1:13" x14ac:dyDescent="0.2">
      <c r="A59" s="24" t="s">
        <v>1675</v>
      </c>
      <c r="B59" s="22" t="s">
        <v>1740</v>
      </c>
      <c r="C59" t="s">
        <v>1825</v>
      </c>
      <c r="D59" s="10" t="s">
        <v>1670</v>
      </c>
      <c r="E59" s="48" t="s">
        <v>169</v>
      </c>
      <c r="F59" s="48">
        <v>277448</v>
      </c>
      <c r="G59" s="22" t="s">
        <v>12</v>
      </c>
      <c r="H59" s="22" t="s">
        <v>13</v>
      </c>
      <c r="I59" s="24" t="s">
        <v>167</v>
      </c>
      <c r="J59" s="31" t="s">
        <v>170</v>
      </c>
      <c r="K59" s="10">
        <v>2017</v>
      </c>
      <c r="L59" s="10" t="s">
        <v>1672</v>
      </c>
      <c r="M59" s="10"/>
    </row>
    <row r="60" spans="1:13" x14ac:dyDescent="0.2">
      <c r="A60" s="24" t="s">
        <v>1675</v>
      </c>
      <c r="B60" s="22" t="s">
        <v>1740</v>
      </c>
      <c r="C60" t="s">
        <v>2055</v>
      </c>
      <c r="D60" s="10" t="s">
        <v>1670</v>
      </c>
      <c r="E60" s="48" t="s">
        <v>179</v>
      </c>
      <c r="F60" s="48">
        <v>278322</v>
      </c>
      <c r="G60" s="22" t="s">
        <v>12</v>
      </c>
      <c r="H60" s="22" t="s">
        <v>13</v>
      </c>
      <c r="I60" s="24" t="s">
        <v>167</v>
      </c>
      <c r="J60" s="31" t="s">
        <v>180</v>
      </c>
      <c r="K60" s="8">
        <v>2017</v>
      </c>
      <c r="L60" s="10" t="s">
        <v>1671</v>
      </c>
      <c r="M60" s="10"/>
    </row>
    <row r="61" spans="1:13" x14ac:dyDescent="0.2">
      <c r="A61" s="24" t="s">
        <v>1675</v>
      </c>
      <c r="B61" s="22" t="s">
        <v>1739</v>
      </c>
      <c r="C61" s="55" t="s">
        <v>2092</v>
      </c>
      <c r="D61" s="10" t="s">
        <v>1670</v>
      </c>
      <c r="E61" s="48" t="s">
        <v>1561</v>
      </c>
      <c r="F61" s="48">
        <v>276041</v>
      </c>
      <c r="G61" s="22" t="s">
        <v>12</v>
      </c>
      <c r="H61" s="22" t="s">
        <v>13</v>
      </c>
      <c r="I61" s="24" t="s">
        <v>167</v>
      </c>
      <c r="J61" s="31" t="s">
        <v>1562</v>
      </c>
      <c r="K61" s="10">
        <v>2016</v>
      </c>
      <c r="L61" s="10" t="s">
        <v>1673</v>
      </c>
      <c r="M61" s="10"/>
    </row>
    <row r="62" spans="1:13" x14ac:dyDescent="0.2">
      <c r="A62" s="24" t="s">
        <v>537</v>
      </c>
      <c r="B62" s="22" t="s">
        <v>1738</v>
      </c>
      <c r="C62" s="55" t="s">
        <v>2099</v>
      </c>
      <c r="D62" s="10" t="s">
        <v>1670</v>
      </c>
      <c r="E62" s="48" t="s">
        <v>1559</v>
      </c>
      <c r="F62" s="48">
        <v>276040</v>
      </c>
      <c r="G62" s="22" t="s">
        <v>12</v>
      </c>
      <c r="H62" s="22" t="s">
        <v>13</v>
      </c>
      <c r="I62" s="24" t="s">
        <v>167</v>
      </c>
      <c r="J62" s="31" t="s">
        <v>1560</v>
      </c>
      <c r="K62" s="10">
        <v>2016</v>
      </c>
      <c r="L62" s="10" t="s">
        <v>1673</v>
      </c>
      <c r="M62" s="10"/>
    </row>
    <row r="63" spans="1:13" x14ac:dyDescent="0.2">
      <c r="A63" s="24" t="s">
        <v>537</v>
      </c>
      <c r="B63" s="22" t="s">
        <v>1738</v>
      </c>
      <c r="C63" s="55" t="s">
        <v>2099</v>
      </c>
      <c r="D63" s="10" t="s">
        <v>1670</v>
      </c>
      <c r="E63" s="48" t="s">
        <v>1561</v>
      </c>
      <c r="F63" s="48">
        <v>276041</v>
      </c>
      <c r="G63" s="22" t="s">
        <v>12</v>
      </c>
      <c r="H63" s="22" t="s">
        <v>13</v>
      </c>
      <c r="I63" s="24" t="s">
        <v>167</v>
      </c>
      <c r="J63" s="31" t="s">
        <v>1562</v>
      </c>
      <c r="K63" s="10">
        <v>2016</v>
      </c>
      <c r="L63" s="10" t="s">
        <v>1673</v>
      </c>
      <c r="M63" s="10"/>
    </row>
    <row r="64" spans="1:13" x14ac:dyDescent="0.2">
      <c r="A64" s="24" t="s">
        <v>537</v>
      </c>
      <c r="B64" s="22" t="s">
        <v>1738</v>
      </c>
      <c r="C64" s="55" t="s">
        <v>2099</v>
      </c>
      <c r="D64" s="10" t="s">
        <v>1670</v>
      </c>
      <c r="E64" s="48" t="s">
        <v>1563</v>
      </c>
      <c r="F64" s="48">
        <v>276042</v>
      </c>
      <c r="G64" s="22" t="s">
        <v>12</v>
      </c>
      <c r="H64" s="22" t="s">
        <v>13</v>
      </c>
      <c r="I64" s="24" t="s">
        <v>167</v>
      </c>
      <c r="J64" s="31" t="s">
        <v>1564</v>
      </c>
      <c r="K64" s="10">
        <v>2016</v>
      </c>
      <c r="L64" s="10" t="s">
        <v>1673</v>
      </c>
      <c r="M64" s="10"/>
    </row>
    <row r="65" spans="1:13" x14ac:dyDescent="0.2">
      <c r="A65" s="24" t="s">
        <v>537</v>
      </c>
      <c r="B65" s="22" t="s">
        <v>1738</v>
      </c>
      <c r="C65" t="s">
        <v>1879</v>
      </c>
      <c r="D65" s="10" t="s">
        <v>1670</v>
      </c>
      <c r="E65" s="48" t="s">
        <v>173</v>
      </c>
      <c r="F65" s="48">
        <v>277595</v>
      </c>
      <c r="G65" s="22" t="s">
        <v>12</v>
      </c>
      <c r="H65" s="22" t="s">
        <v>13</v>
      </c>
      <c r="I65" s="24" t="s">
        <v>167</v>
      </c>
      <c r="J65" s="31" t="s">
        <v>174</v>
      </c>
      <c r="K65" s="8">
        <v>2017</v>
      </c>
      <c r="L65" s="10" t="s">
        <v>1673</v>
      </c>
      <c r="M65" s="10"/>
    </row>
    <row r="66" spans="1:13" x14ac:dyDescent="0.2">
      <c r="A66" s="24" t="s">
        <v>537</v>
      </c>
      <c r="B66" s="22" t="s">
        <v>1804</v>
      </c>
      <c r="C66" t="s">
        <v>2071</v>
      </c>
      <c r="D66" s="10" t="s">
        <v>1670</v>
      </c>
      <c r="E66" s="48" t="s">
        <v>185</v>
      </c>
      <c r="F66" s="49">
        <v>278371</v>
      </c>
      <c r="G66" s="22" t="s">
        <v>12</v>
      </c>
      <c r="H66" s="34" t="s">
        <v>13</v>
      </c>
      <c r="I66" s="24" t="s">
        <v>167</v>
      </c>
      <c r="J66" s="31" t="s">
        <v>186</v>
      </c>
      <c r="K66" s="8">
        <v>2017</v>
      </c>
      <c r="L66" s="8" t="s">
        <v>1671</v>
      </c>
      <c r="M66" s="8"/>
    </row>
    <row r="67" spans="1:13" x14ac:dyDescent="0.2">
      <c r="A67" s="24" t="s">
        <v>537</v>
      </c>
      <c r="B67" s="22" t="s">
        <v>1737</v>
      </c>
      <c r="C67" s="54" t="s">
        <v>2113</v>
      </c>
      <c r="D67" s="10" t="s">
        <v>1670</v>
      </c>
      <c r="E67" s="48" t="s">
        <v>1559</v>
      </c>
      <c r="F67" s="48">
        <v>276040</v>
      </c>
      <c r="G67" s="22" t="s">
        <v>12</v>
      </c>
      <c r="H67" s="22" t="s">
        <v>13</v>
      </c>
      <c r="I67" s="24" t="s">
        <v>167</v>
      </c>
      <c r="J67" s="31" t="s">
        <v>1560</v>
      </c>
      <c r="K67" s="10">
        <v>2016</v>
      </c>
      <c r="L67" s="10" t="s">
        <v>1673</v>
      </c>
      <c r="M67" s="53" t="s">
        <v>2100</v>
      </c>
    </row>
    <row r="68" spans="1:13" x14ac:dyDescent="0.2">
      <c r="A68" s="24" t="s">
        <v>537</v>
      </c>
      <c r="B68" s="22" t="s">
        <v>1737</v>
      </c>
      <c r="C68" s="54" t="s">
        <v>2113</v>
      </c>
      <c r="D68" s="10" t="s">
        <v>1670</v>
      </c>
      <c r="E68" s="48" t="s">
        <v>1561</v>
      </c>
      <c r="F68" s="48">
        <v>276041</v>
      </c>
      <c r="G68" s="22" t="s">
        <v>12</v>
      </c>
      <c r="H68" s="22" t="s">
        <v>13</v>
      </c>
      <c r="I68" s="24" t="s">
        <v>167</v>
      </c>
      <c r="J68" s="31" t="s">
        <v>1562</v>
      </c>
      <c r="K68" s="10">
        <v>2016</v>
      </c>
      <c r="L68" s="10" t="s">
        <v>1673</v>
      </c>
      <c r="M68" s="53" t="s">
        <v>2100</v>
      </c>
    </row>
    <row r="69" spans="1:13" x14ac:dyDescent="0.2">
      <c r="A69" s="24" t="s">
        <v>537</v>
      </c>
      <c r="B69" s="22" t="s">
        <v>1737</v>
      </c>
      <c r="C69" s="54" t="s">
        <v>2113</v>
      </c>
      <c r="D69" s="10" t="s">
        <v>1670</v>
      </c>
      <c r="E69" s="48" t="s">
        <v>1563</v>
      </c>
      <c r="F69" s="48">
        <v>276042</v>
      </c>
      <c r="G69" s="22" t="s">
        <v>12</v>
      </c>
      <c r="H69" s="22" t="s">
        <v>13</v>
      </c>
      <c r="I69" s="24" t="s">
        <v>167</v>
      </c>
      <c r="J69" s="31" t="s">
        <v>1564</v>
      </c>
      <c r="K69" s="10">
        <v>2016</v>
      </c>
      <c r="L69" s="10" t="s">
        <v>1673</v>
      </c>
      <c r="M69" s="53" t="s">
        <v>2100</v>
      </c>
    </row>
    <row r="70" spans="1:13" x14ac:dyDescent="0.2">
      <c r="A70" s="24" t="s">
        <v>1675</v>
      </c>
      <c r="B70" s="22" t="s">
        <v>1745</v>
      </c>
      <c r="C70" s="54" t="s">
        <v>2095</v>
      </c>
      <c r="D70" s="10" t="s">
        <v>1669</v>
      </c>
      <c r="E70" s="48" t="s">
        <v>1619</v>
      </c>
      <c r="F70" s="48">
        <v>276081</v>
      </c>
      <c r="G70" s="22" t="s">
        <v>146</v>
      </c>
      <c r="H70" s="22" t="s">
        <v>147</v>
      </c>
      <c r="I70" s="24" t="s">
        <v>148</v>
      </c>
      <c r="J70" s="31" t="s">
        <v>1620</v>
      </c>
      <c r="K70" s="10">
        <v>2016</v>
      </c>
      <c r="L70" s="10" t="s">
        <v>1671</v>
      </c>
      <c r="M70" s="10"/>
    </row>
    <row r="71" spans="1:13" x14ac:dyDescent="0.2">
      <c r="A71" s="24" t="s">
        <v>1675</v>
      </c>
      <c r="B71" s="22" t="s">
        <v>1736</v>
      </c>
      <c r="C71" s="55" t="s">
        <v>2094</v>
      </c>
      <c r="D71" s="10" t="s">
        <v>1670</v>
      </c>
      <c r="E71" s="48" t="s">
        <v>1552</v>
      </c>
      <c r="F71" s="48">
        <v>276037</v>
      </c>
      <c r="G71" s="22" t="s">
        <v>146</v>
      </c>
      <c r="H71" s="22" t="s">
        <v>147</v>
      </c>
      <c r="I71" s="24" t="s">
        <v>1553</v>
      </c>
      <c r="J71" s="31" t="s">
        <v>1554</v>
      </c>
      <c r="K71" s="10">
        <v>2016</v>
      </c>
      <c r="L71" s="10" t="s">
        <v>1673</v>
      </c>
      <c r="M71" s="10"/>
    </row>
    <row r="72" spans="1:13" x14ac:dyDescent="0.2">
      <c r="A72" s="24" t="s">
        <v>1675</v>
      </c>
      <c r="B72" s="22" t="s">
        <v>1736</v>
      </c>
      <c r="C72" t="s">
        <v>1887</v>
      </c>
      <c r="D72" s="10" t="s">
        <v>1670</v>
      </c>
      <c r="E72" s="48" t="s">
        <v>156</v>
      </c>
      <c r="F72" s="48">
        <v>277600</v>
      </c>
      <c r="G72" s="22" t="s">
        <v>146</v>
      </c>
      <c r="H72" s="22" t="s">
        <v>147</v>
      </c>
      <c r="I72" s="24" t="s">
        <v>148</v>
      </c>
      <c r="J72" s="31" t="s">
        <v>157</v>
      </c>
      <c r="K72" s="8">
        <v>2017</v>
      </c>
      <c r="L72" s="10" t="s">
        <v>1673</v>
      </c>
      <c r="M72" s="10"/>
    </row>
    <row r="73" spans="1:13" x14ac:dyDescent="0.2">
      <c r="A73" s="24" t="s">
        <v>614</v>
      </c>
      <c r="B73" s="22" t="s">
        <v>1758</v>
      </c>
      <c r="C73" t="s">
        <v>1819</v>
      </c>
      <c r="D73" s="10" t="s">
        <v>1669</v>
      </c>
      <c r="E73" s="48" t="s">
        <v>418</v>
      </c>
      <c r="F73" s="48">
        <v>277442</v>
      </c>
      <c r="G73" s="22" t="s">
        <v>91</v>
      </c>
      <c r="H73" s="22" t="s">
        <v>413</v>
      </c>
      <c r="I73" s="24" t="s">
        <v>414</v>
      </c>
      <c r="J73" s="31" t="s">
        <v>419</v>
      </c>
      <c r="K73" s="10">
        <v>2017</v>
      </c>
      <c r="L73" s="10" t="s">
        <v>1672</v>
      </c>
      <c r="M73" s="10"/>
    </row>
    <row r="74" spans="1:13" x14ac:dyDescent="0.2">
      <c r="A74" s="24" t="s">
        <v>537</v>
      </c>
      <c r="B74" s="22" t="s">
        <v>1755</v>
      </c>
      <c r="C74" t="s">
        <v>1810</v>
      </c>
      <c r="D74" s="10" t="s">
        <v>1670</v>
      </c>
      <c r="E74" s="48" t="s">
        <v>272</v>
      </c>
      <c r="F74" s="48">
        <v>277425</v>
      </c>
      <c r="G74" s="22" t="s">
        <v>12</v>
      </c>
      <c r="H74" s="22" t="s">
        <v>13</v>
      </c>
      <c r="I74" s="24" t="s">
        <v>273</v>
      </c>
      <c r="J74" s="31" t="s">
        <v>274</v>
      </c>
      <c r="K74" s="8">
        <v>2017</v>
      </c>
      <c r="L74" s="10" t="s">
        <v>1672</v>
      </c>
      <c r="M74" s="10"/>
    </row>
    <row r="75" spans="1:13" x14ac:dyDescent="0.2">
      <c r="A75" s="24" t="s">
        <v>537</v>
      </c>
      <c r="B75" s="22" t="s">
        <v>1755</v>
      </c>
      <c r="C75" t="s">
        <v>1827</v>
      </c>
      <c r="D75" s="10" t="s">
        <v>1670</v>
      </c>
      <c r="E75" s="48" t="s">
        <v>925</v>
      </c>
      <c r="F75" s="48">
        <v>277454</v>
      </c>
      <c r="G75" s="22" t="s">
        <v>58</v>
      </c>
      <c r="H75" s="22" t="s">
        <v>909</v>
      </c>
      <c r="I75" s="24" t="s">
        <v>917</v>
      </c>
      <c r="J75" s="31" t="s">
        <v>926</v>
      </c>
      <c r="K75" s="10">
        <v>2017</v>
      </c>
      <c r="L75" s="10" t="s">
        <v>1671</v>
      </c>
      <c r="M75" s="10"/>
    </row>
    <row r="76" spans="1:13" x14ac:dyDescent="0.2">
      <c r="A76" s="24" t="s">
        <v>537</v>
      </c>
      <c r="B76" s="22" t="s">
        <v>1755</v>
      </c>
      <c r="C76" t="s">
        <v>1910</v>
      </c>
      <c r="D76" s="10" t="s">
        <v>1670</v>
      </c>
      <c r="E76" s="48" t="s">
        <v>39</v>
      </c>
      <c r="F76" s="48">
        <v>277631</v>
      </c>
      <c r="G76" s="22" t="s">
        <v>25</v>
      </c>
      <c r="H76" s="22" t="s">
        <v>26</v>
      </c>
      <c r="I76" s="24" t="s">
        <v>27</v>
      </c>
      <c r="J76" s="31" t="s">
        <v>40</v>
      </c>
      <c r="K76" s="8">
        <v>2017</v>
      </c>
      <c r="L76" s="10" t="s">
        <v>1671</v>
      </c>
      <c r="M76" s="10"/>
    </row>
    <row r="77" spans="1:13" x14ac:dyDescent="0.2">
      <c r="A77" s="24" t="s">
        <v>537</v>
      </c>
      <c r="B77" s="22" t="s">
        <v>1755</v>
      </c>
      <c r="C77" t="s">
        <v>1929</v>
      </c>
      <c r="D77" s="10" t="s">
        <v>1670</v>
      </c>
      <c r="E77" s="48" t="s">
        <v>43</v>
      </c>
      <c r="F77" s="49">
        <v>277659</v>
      </c>
      <c r="G77" s="34" t="s">
        <v>25</v>
      </c>
      <c r="H77" s="34" t="s">
        <v>26</v>
      </c>
      <c r="I77" s="24" t="s">
        <v>27</v>
      </c>
      <c r="J77" s="31" t="s">
        <v>44</v>
      </c>
      <c r="K77" s="10">
        <v>2017</v>
      </c>
      <c r="L77" s="8" t="s">
        <v>1673</v>
      </c>
      <c r="M77" s="8"/>
    </row>
    <row r="78" spans="1:13" x14ac:dyDescent="0.2">
      <c r="A78" s="24" t="s">
        <v>537</v>
      </c>
      <c r="B78" s="22" t="s">
        <v>1755</v>
      </c>
      <c r="C78" t="s">
        <v>1985</v>
      </c>
      <c r="D78" s="10" t="s">
        <v>1670</v>
      </c>
      <c r="E78" s="48" t="s">
        <v>53</v>
      </c>
      <c r="F78" s="49">
        <v>277813</v>
      </c>
      <c r="G78" s="34" t="s">
        <v>25</v>
      </c>
      <c r="H78" s="34" t="s">
        <v>26</v>
      </c>
      <c r="I78" s="24" t="s">
        <v>27</v>
      </c>
      <c r="J78" s="31" t="s">
        <v>54</v>
      </c>
      <c r="K78" s="8">
        <v>2017</v>
      </c>
      <c r="L78" s="8" t="s">
        <v>1672</v>
      </c>
      <c r="M78" s="8"/>
    </row>
    <row r="79" spans="1:13" x14ac:dyDescent="0.2">
      <c r="A79" s="24" t="s">
        <v>537</v>
      </c>
      <c r="B79" s="22" t="s">
        <v>1755</v>
      </c>
      <c r="C79" t="s">
        <v>2045</v>
      </c>
      <c r="D79" s="10" t="s">
        <v>1670</v>
      </c>
      <c r="E79" s="48" t="s">
        <v>22</v>
      </c>
      <c r="F79" s="49">
        <v>278273</v>
      </c>
      <c r="G79" s="22" t="s">
        <v>12</v>
      </c>
      <c r="H79" s="34" t="s">
        <v>13</v>
      </c>
      <c r="I79" s="24" t="s">
        <v>14</v>
      </c>
      <c r="J79" s="31" t="s">
        <v>23</v>
      </c>
      <c r="K79" s="8">
        <v>2017</v>
      </c>
      <c r="L79" s="8" t="s">
        <v>1673</v>
      </c>
      <c r="M79" s="8"/>
    </row>
    <row r="80" spans="1:13" x14ac:dyDescent="0.2">
      <c r="A80" s="24" t="s">
        <v>1675</v>
      </c>
      <c r="B80" s="22" t="s">
        <v>1754</v>
      </c>
      <c r="C80" t="s">
        <v>1811</v>
      </c>
      <c r="D80" s="10" t="s">
        <v>1670</v>
      </c>
      <c r="E80" s="48" t="s">
        <v>272</v>
      </c>
      <c r="F80" s="48">
        <v>277425</v>
      </c>
      <c r="G80" s="22" t="s">
        <v>12</v>
      </c>
      <c r="H80" s="22" t="s">
        <v>13</v>
      </c>
      <c r="I80" s="24" t="s">
        <v>273</v>
      </c>
      <c r="J80" s="31" t="s">
        <v>274</v>
      </c>
      <c r="K80" s="10">
        <v>2017</v>
      </c>
      <c r="L80" s="10" t="s">
        <v>1672</v>
      </c>
      <c r="M80" s="10"/>
    </row>
    <row r="81" spans="1:13" x14ac:dyDescent="0.2">
      <c r="A81" s="24" t="s">
        <v>1675</v>
      </c>
      <c r="B81" s="22" t="s">
        <v>1754</v>
      </c>
      <c r="C81" t="s">
        <v>1851</v>
      </c>
      <c r="D81" s="10" t="s">
        <v>1670</v>
      </c>
      <c r="E81" s="48" t="s">
        <v>277</v>
      </c>
      <c r="F81" s="49">
        <v>277514</v>
      </c>
      <c r="G81" s="22" t="s">
        <v>12</v>
      </c>
      <c r="H81" s="34" t="s">
        <v>13</v>
      </c>
      <c r="I81" s="24" t="s">
        <v>273</v>
      </c>
      <c r="J81" s="31" t="s">
        <v>278</v>
      </c>
      <c r="K81" s="10">
        <v>2017</v>
      </c>
      <c r="L81" s="8" t="s">
        <v>1672</v>
      </c>
      <c r="M81" s="8"/>
    </row>
    <row r="82" spans="1:13" x14ac:dyDescent="0.2">
      <c r="A82" s="24" t="s">
        <v>1675</v>
      </c>
      <c r="B82" s="22" t="s">
        <v>1754</v>
      </c>
      <c r="C82" t="s">
        <v>2039</v>
      </c>
      <c r="D82" s="10" t="s">
        <v>1670</v>
      </c>
      <c r="E82" s="48" t="s">
        <v>20</v>
      </c>
      <c r="F82" s="49">
        <v>278257</v>
      </c>
      <c r="G82" s="22" t="s">
        <v>12</v>
      </c>
      <c r="H82" s="34" t="s">
        <v>13</v>
      </c>
      <c r="I82" s="24" t="s">
        <v>14</v>
      </c>
      <c r="J82" s="31" t="s">
        <v>21</v>
      </c>
      <c r="K82" s="8">
        <v>2017</v>
      </c>
      <c r="L82" s="8" t="s">
        <v>1673</v>
      </c>
      <c r="M82" s="8"/>
    </row>
    <row r="83" spans="1:13" x14ac:dyDescent="0.2">
      <c r="A83" s="24" t="s">
        <v>1675</v>
      </c>
      <c r="B83" s="22" t="s">
        <v>1784</v>
      </c>
      <c r="C83" t="s">
        <v>1938</v>
      </c>
      <c r="D83" s="10" t="s">
        <v>1669</v>
      </c>
      <c r="E83" s="48" t="s">
        <v>998</v>
      </c>
      <c r="F83" s="48">
        <v>277671</v>
      </c>
      <c r="G83" s="22" t="s">
        <v>58</v>
      </c>
      <c r="H83" s="22" t="s">
        <v>909</v>
      </c>
      <c r="I83" s="24" t="s">
        <v>974</v>
      </c>
      <c r="J83" s="31" t="s">
        <v>999</v>
      </c>
      <c r="K83" s="8">
        <v>2017</v>
      </c>
      <c r="L83" s="10" t="s">
        <v>1673</v>
      </c>
      <c r="M83" s="10"/>
    </row>
    <row r="84" spans="1:13" x14ac:dyDescent="0.2">
      <c r="A84" s="24" t="s">
        <v>1675</v>
      </c>
      <c r="B84" s="22" t="s">
        <v>1784</v>
      </c>
      <c r="C84" t="s">
        <v>1941</v>
      </c>
      <c r="D84" s="10" t="s">
        <v>1669</v>
      </c>
      <c r="E84" s="48" t="s">
        <v>872</v>
      </c>
      <c r="F84" s="48">
        <v>277676</v>
      </c>
      <c r="G84" s="22" t="s">
        <v>58</v>
      </c>
      <c r="H84" s="22" t="s">
        <v>59</v>
      </c>
      <c r="I84" s="24" t="s">
        <v>852</v>
      </c>
      <c r="J84" s="31" t="s">
        <v>873</v>
      </c>
      <c r="K84" s="10">
        <v>2017</v>
      </c>
      <c r="L84" s="10" t="s">
        <v>1673</v>
      </c>
      <c r="M84" s="10"/>
    </row>
    <row r="85" spans="1:13" x14ac:dyDescent="0.2">
      <c r="A85" s="24" t="s">
        <v>614</v>
      </c>
      <c r="B85" s="22" t="s">
        <v>1723</v>
      </c>
      <c r="C85" s="54" t="s">
        <v>2111</v>
      </c>
      <c r="D85" s="10" t="s">
        <v>1669</v>
      </c>
      <c r="E85" s="48" t="s">
        <v>1365</v>
      </c>
      <c r="F85" s="48">
        <v>275888</v>
      </c>
      <c r="G85" s="22" t="s">
        <v>58</v>
      </c>
      <c r="H85" s="22" t="s">
        <v>59</v>
      </c>
      <c r="I85" s="24" t="s">
        <v>852</v>
      </c>
      <c r="J85" s="31" t="s">
        <v>1366</v>
      </c>
      <c r="K85" s="10">
        <v>2016</v>
      </c>
      <c r="L85" s="10" t="s">
        <v>1671</v>
      </c>
      <c r="M85" s="10"/>
    </row>
    <row r="86" spans="1:13" x14ac:dyDescent="0.2">
      <c r="A86" s="24" t="s">
        <v>614</v>
      </c>
      <c r="B86" s="22" t="s">
        <v>1723</v>
      </c>
      <c r="C86" s="54" t="s">
        <v>2111</v>
      </c>
      <c r="D86" s="10" t="s">
        <v>1669</v>
      </c>
      <c r="E86" s="48" t="s">
        <v>1399</v>
      </c>
      <c r="F86" s="48">
        <v>275961</v>
      </c>
      <c r="G86" s="22" t="s">
        <v>58</v>
      </c>
      <c r="H86" s="22" t="s">
        <v>59</v>
      </c>
      <c r="I86" s="24" t="s">
        <v>1169</v>
      </c>
      <c r="J86" s="31" t="s">
        <v>1400</v>
      </c>
      <c r="K86" s="10">
        <v>2016</v>
      </c>
      <c r="L86" s="10" t="s">
        <v>1672</v>
      </c>
      <c r="M86" s="10"/>
    </row>
    <row r="87" spans="1:13" x14ac:dyDescent="0.2">
      <c r="A87" s="24" t="s">
        <v>614</v>
      </c>
      <c r="B87" s="22" t="s">
        <v>1723</v>
      </c>
      <c r="C87" s="54" t="s">
        <v>2111</v>
      </c>
      <c r="D87" s="10" t="s">
        <v>1669</v>
      </c>
      <c r="E87" s="48" t="s">
        <v>1449</v>
      </c>
      <c r="F87" s="48">
        <v>275987</v>
      </c>
      <c r="G87" s="22" t="s">
        <v>91</v>
      </c>
      <c r="H87" s="23" t="s">
        <v>1694</v>
      </c>
      <c r="I87" s="24" t="s">
        <v>1450</v>
      </c>
      <c r="J87" s="31" t="s">
        <v>1451</v>
      </c>
      <c r="K87" s="10">
        <v>2016</v>
      </c>
      <c r="L87" s="10" t="s">
        <v>1672</v>
      </c>
      <c r="M87" s="10"/>
    </row>
    <row r="88" spans="1:13" x14ac:dyDescent="0.2">
      <c r="A88" s="24" t="s">
        <v>614</v>
      </c>
      <c r="B88" s="22" t="s">
        <v>1723</v>
      </c>
      <c r="C88" s="54" t="s">
        <v>2111</v>
      </c>
      <c r="D88" s="10" t="s">
        <v>1669</v>
      </c>
      <c r="E88" s="48" t="s">
        <v>1452</v>
      </c>
      <c r="F88" s="48">
        <v>275988</v>
      </c>
      <c r="G88" s="22" t="s">
        <v>91</v>
      </c>
      <c r="H88" s="22" t="s">
        <v>280</v>
      </c>
      <c r="I88" s="24" t="s">
        <v>1045</v>
      </c>
      <c r="J88" s="31" t="s">
        <v>1453</v>
      </c>
      <c r="K88" s="10">
        <v>2016</v>
      </c>
      <c r="L88" s="10" t="s">
        <v>1672</v>
      </c>
      <c r="M88" s="10"/>
    </row>
    <row r="89" spans="1:13" x14ac:dyDescent="0.2">
      <c r="A89" s="24" t="s">
        <v>614</v>
      </c>
      <c r="B89" s="22" t="s">
        <v>1723</v>
      </c>
      <c r="C89" s="54" t="s">
        <v>2111</v>
      </c>
      <c r="D89" s="10" t="s">
        <v>1669</v>
      </c>
      <c r="E89" s="48" t="s">
        <v>1460</v>
      </c>
      <c r="F89" s="48">
        <v>275992</v>
      </c>
      <c r="G89" s="22" t="s">
        <v>146</v>
      </c>
      <c r="H89" s="22" t="s">
        <v>147</v>
      </c>
      <c r="I89" s="24" t="s">
        <v>1186</v>
      </c>
      <c r="J89" s="31" t="s">
        <v>1461</v>
      </c>
      <c r="K89" s="10">
        <v>2016</v>
      </c>
      <c r="L89" s="10" t="s">
        <v>1672</v>
      </c>
      <c r="M89" s="10"/>
    </row>
    <row r="90" spans="1:13" x14ac:dyDescent="0.2">
      <c r="A90" s="24" t="s">
        <v>614</v>
      </c>
      <c r="B90" s="22" t="s">
        <v>1723</v>
      </c>
      <c r="C90" s="54" t="s">
        <v>2111</v>
      </c>
      <c r="D90" s="10" t="s">
        <v>1669</v>
      </c>
      <c r="E90" s="48" t="s">
        <v>1471</v>
      </c>
      <c r="F90" s="48">
        <v>275998</v>
      </c>
      <c r="G90" s="22" t="s">
        <v>58</v>
      </c>
      <c r="H90" s="22" t="s">
        <v>59</v>
      </c>
      <c r="I90" s="24" t="s">
        <v>852</v>
      </c>
      <c r="J90" s="31" t="s">
        <v>1472</v>
      </c>
      <c r="K90" s="10">
        <v>2016</v>
      </c>
      <c r="L90" s="10" t="s">
        <v>1672</v>
      </c>
      <c r="M90" s="10"/>
    </row>
    <row r="91" spans="1:13" x14ac:dyDescent="0.2">
      <c r="A91" s="24" t="s">
        <v>614</v>
      </c>
      <c r="B91" s="22" t="s">
        <v>1723</v>
      </c>
      <c r="C91" s="54" t="s">
        <v>2111</v>
      </c>
      <c r="D91" s="10" t="s">
        <v>1669</v>
      </c>
      <c r="E91" s="48" t="s">
        <v>1479</v>
      </c>
      <c r="F91" s="48">
        <v>276002</v>
      </c>
      <c r="G91" s="22" t="s">
        <v>58</v>
      </c>
      <c r="H91" s="22" t="s">
        <v>59</v>
      </c>
      <c r="I91" s="24" t="s">
        <v>1169</v>
      </c>
      <c r="J91" s="31" t="s">
        <v>1480</v>
      </c>
      <c r="K91" s="10">
        <v>2016</v>
      </c>
      <c r="L91" s="10" t="s">
        <v>1672</v>
      </c>
      <c r="M91" s="10"/>
    </row>
    <row r="92" spans="1:13" x14ac:dyDescent="0.2">
      <c r="A92" s="24" t="s">
        <v>614</v>
      </c>
      <c r="B92" s="22" t="s">
        <v>1723</v>
      </c>
      <c r="C92" s="54" t="s">
        <v>2111</v>
      </c>
      <c r="D92" s="10" t="s">
        <v>1669</v>
      </c>
      <c r="E92" s="48" t="s">
        <v>1507</v>
      </c>
      <c r="F92" s="48">
        <v>276015</v>
      </c>
      <c r="G92" s="22" t="s">
        <v>58</v>
      </c>
      <c r="H92" s="22" t="s">
        <v>69</v>
      </c>
      <c r="I92" s="24" t="s">
        <v>1162</v>
      </c>
      <c r="J92" s="31" t="s">
        <v>1508</v>
      </c>
      <c r="K92" s="10">
        <v>2016</v>
      </c>
      <c r="L92" s="10" t="s">
        <v>1672</v>
      </c>
      <c r="M92" s="10"/>
    </row>
    <row r="93" spans="1:13" x14ac:dyDescent="0.2">
      <c r="A93" s="24" t="s">
        <v>614</v>
      </c>
      <c r="B93" s="22" t="s">
        <v>1723</v>
      </c>
      <c r="C93" s="54" t="s">
        <v>2111</v>
      </c>
      <c r="D93" s="10" t="s">
        <v>1669</v>
      </c>
      <c r="E93" s="48" t="s">
        <v>1519</v>
      </c>
      <c r="F93" s="48">
        <v>276021</v>
      </c>
      <c r="G93" s="22" t="s">
        <v>12</v>
      </c>
      <c r="H93" s="22" t="s">
        <v>13</v>
      </c>
      <c r="I93" s="24" t="s">
        <v>273</v>
      </c>
      <c r="J93" s="31" t="s">
        <v>1520</v>
      </c>
      <c r="K93" s="10">
        <v>2016</v>
      </c>
      <c r="L93" s="10" t="s">
        <v>1672</v>
      </c>
      <c r="M93" s="10"/>
    </row>
    <row r="94" spans="1:13" x14ac:dyDescent="0.2">
      <c r="A94" s="24" t="s">
        <v>614</v>
      </c>
      <c r="B94" s="22" t="s">
        <v>1723</v>
      </c>
      <c r="C94" t="s">
        <v>1808</v>
      </c>
      <c r="D94" s="10" t="s">
        <v>1669</v>
      </c>
      <c r="E94" s="48" t="s">
        <v>848</v>
      </c>
      <c r="F94" s="48">
        <v>277419</v>
      </c>
      <c r="G94" s="22" t="s">
        <v>58</v>
      </c>
      <c r="H94" s="22" t="s">
        <v>59</v>
      </c>
      <c r="I94" s="24" t="s">
        <v>849</v>
      </c>
      <c r="J94" s="31" t="s">
        <v>850</v>
      </c>
      <c r="K94" s="8">
        <v>2017</v>
      </c>
      <c r="L94" s="10" t="s">
        <v>1672</v>
      </c>
      <c r="M94" s="10"/>
    </row>
    <row r="95" spans="1:13" x14ac:dyDescent="0.2">
      <c r="A95" s="24" t="s">
        <v>614</v>
      </c>
      <c r="B95" s="22" t="s">
        <v>1723</v>
      </c>
      <c r="C95" t="s">
        <v>1823</v>
      </c>
      <c r="D95" s="10" t="s">
        <v>1669</v>
      </c>
      <c r="E95" s="48" t="s">
        <v>1164</v>
      </c>
      <c r="F95" s="48">
        <v>277444</v>
      </c>
      <c r="G95" s="22" t="s">
        <v>58</v>
      </c>
      <c r="H95" s="22" t="s">
        <v>69</v>
      </c>
      <c r="I95" s="24" t="s">
        <v>1162</v>
      </c>
      <c r="J95" s="31" t="s">
        <v>1165</v>
      </c>
      <c r="K95" s="8">
        <v>2017</v>
      </c>
      <c r="L95" s="10" t="s">
        <v>1672</v>
      </c>
      <c r="M95" s="10"/>
    </row>
    <row r="96" spans="1:13" x14ac:dyDescent="0.2">
      <c r="A96" s="24" t="s">
        <v>614</v>
      </c>
      <c r="B96" s="22" t="s">
        <v>1723</v>
      </c>
      <c r="C96" t="s">
        <v>1835</v>
      </c>
      <c r="D96" s="10" t="s">
        <v>1669</v>
      </c>
      <c r="E96" s="48" t="s">
        <v>860</v>
      </c>
      <c r="F96" s="48">
        <v>277484</v>
      </c>
      <c r="G96" s="22" t="s">
        <v>58</v>
      </c>
      <c r="H96" s="22" t="s">
        <v>59</v>
      </c>
      <c r="I96" s="24" t="s">
        <v>852</v>
      </c>
      <c r="J96" s="31" t="s">
        <v>861</v>
      </c>
      <c r="K96" s="10">
        <v>2017</v>
      </c>
      <c r="L96" s="10" t="s">
        <v>1672</v>
      </c>
      <c r="M96" s="10"/>
    </row>
    <row r="97" spans="1:13" x14ac:dyDescent="0.2">
      <c r="A97" s="24" t="s">
        <v>614</v>
      </c>
      <c r="B97" s="22" t="s">
        <v>1723</v>
      </c>
      <c r="C97" t="s">
        <v>1837</v>
      </c>
      <c r="D97" s="10" t="s">
        <v>1669</v>
      </c>
      <c r="E97" s="48" t="s">
        <v>619</v>
      </c>
      <c r="F97" s="48">
        <v>277485</v>
      </c>
      <c r="G97" s="22" t="s">
        <v>25</v>
      </c>
      <c r="H97" s="22" t="s">
        <v>26</v>
      </c>
      <c r="I97" s="24" t="s">
        <v>610</v>
      </c>
      <c r="J97" s="31" t="s">
        <v>620</v>
      </c>
      <c r="K97" s="10">
        <v>2017</v>
      </c>
      <c r="L97" s="10" t="s">
        <v>1672</v>
      </c>
      <c r="M97" s="10"/>
    </row>
    <row r="98" spans="1:13" x14ac:dyDescent="0.2">
      <c r="A98" s="24" t="s">
        <v>614</v>
      </c>
      <c r="B98" s="22" t="s">
        <v>1723</v>
      </c>
      <c r="C98" t="s">
        <v>1839</v>
      </c>
      <c r="D98" s="10" t="s">
        <v>1669</v>
      </c>
      <c r="E98" s="48" t="s">
        <v>1168</v>
      </c>
      <c r="F98" s="48">
        <v>277486</v>
      </c>
      <c r="G98" s="22" t="s">
        <v>58</v>
      </c>
      <c r="H98" s="22" t="s">
        <v>59</v>
      </c>
      <c r="I98" s="24" t="s">
        <v>1169</v>
      </c>
      <c r="J98" s="31" t="s">
        <v>1170</v>
      </c>
      <c r="K98" s="10">
        <v>2017</v>
      </c>
      <c r="L98" s="10" t="s">
        <v>1672</v>
      </c>
      <c r="M98" s="10"/>
    </row>
    <row r="99" spans="1:13" x14ac:dyDescent="0.2">
      <c r="A99" s="24" t="s">
        <v>614</v>
      </c>
      <c r="B99" s="22" t="s">
        <v>1723</v>
      </c>
      <c r="C99" t="s">
        <v>1841</v>
      </c>
      <c r="D99" s="10" t="s">
        <v>1669</v>
      </c>
      <c r="E99" s="48" t="s">
        <v>300</v>
      </c>
      <c r="F99" s="48">
        <v>277491</v>
      </c>
      <c r="G99" s="22" t="s">
        <v>91</v>
      </c>
      <c r="H99" s="22" t="s">
        <v>280</v>
      </c>
      <c r="I99" s="24" t="s">
        <v>290</v>
      </c>
      <c r="J99" s="31" t="s">
        <v>301</v>
      </c>
      <c r="K99" s="10">
        <v>2017</v>
      </c>
      <c r="L99" s="10" t="s">
        <v>1672</v>
      </c>
      <c r="M99" s="10"/>
    </row>
    <row r="100" spans="1:13" x14ac:dyDescent="0.2">
      <c r="A100" s="24" t="s">
        <v>614</v>
      </c>
      <c r="B100" s="22" t="s">
        <v>1723</v>
      </c>
      <c r="C100" t="s">
        <v>1844</v>
      </c>
      <c r="D100" s="10" t="s">
        <v>1669</v>
      </c>
      <c r="E100" s="48" t="s">
        <v>748</v>
      </c>
      <c r="F100" s="48">
        <v>277495</v>
      </c>
      <c r="G100" s="22" t="s">
        <v>91</v>
      </c>
      <c r="H100" s="22" t="s">
        <v>399</v>
      </c>
      <c r="I100" s="24" t="s">
        <v>1696</v>
      </c>
      <c r="J100" s="31" t="s">
        <v>749</v>
      </c>
      <c r="K100" s="8">
        <v>2017</v>
      </c>
      <c r="L100" s="10" t="s">
        <v>1672</v>
      </c>
      <c r="M100" s="10"/>
    </row>
    <row r="101" spans="1:13" x14ac:dyDescent="0.2">
      <c r="A101" s="24" t="s">
        <v>614</v>
      </c>
      <c r="B101" s="22" t="s">
        <v>1723</v>
      </c>
      <c r="C101" t="s">
        <v>1858</v>
      </c>
      <c r="D101" s="10" t="s">
        <v>1669</v>
      </c>
      <c r="E101" s="48" t="s">
        <v>29</v>
      </c>
      <c r="F101" s="48">
        <v>277536</v>
      </c>
      <c r="G101" s="22" t="s">
        <v>25</v>
      </c>
      <c r="H101" s="22" t="s">
        <v>26</v>
      </c>
      <c r="I101" s="24" t="s">
        <v>27</v>
      </c>
      <c r="J101" s="31" t="s">
        <v>30</v>
      </c>
      <c r="K101" s="8">
        <v>2017</v>
      </c>
      <c r="L101" s="10" t="s">
        <v>1672</v>
      </c>
      <c r="M101" s="10"/>
    </row>
    <row r="102" spans="1:13" x14ac:dyDescent="0.2">
      <c r="A102" s="24" t="s">
        <v>614</v>
      </c>
      <c r="B102" s="22" t="s">
        <v>1723</v>
      </c>
      <c r="C102" t="s">
        <v>1865</v>
      </c>
      <c r="D102" s="10" t="s">
        <v>1669</v>
      </c>
      <c r="E102" s="48" t="s">
        <v>1149</v>
      </c>
      <c r="F102" s="48">
        <v>277554</v>
      </c>
      <c r="G102" s="22" t="s">
        <v>25</v>
      </c>
      <c r="H102" s="22" t="s">
        <v>700</v>
      </c>
      <c r="I102" s="24" t="s">
        <v>1137</v>
      </c>
      <c r="J102" s="31" t="s">
        <v>1150</v>
      </c>
      <c r="K102" s="10">
        <v>2017</v>
      </c>
      <c r="L102" s="10" t="s">
        <v>1671</v>
      </c>
      <c r="M102" s="10"/>
    </row>
    <row r="103" spans="1:13" x14ac:dyDescent="0.2">
      <c r="A103" s="24" t="s">
        <v>614</v>
      </c>
      <c r="B103" s="22" t="s">
        <v>1723</v>
      </c>
      <c r="C103" t="s">
        <v>1889</v>
      </c>
      <c r="D103" s="10" t="s">
        <v>1669</v>
      </c>
      <c r="E103" s="48" t="s">
        <v>625</v>
      </c>
      <c r="F103" s="48">
        <v>277604</v>
      </c>
      <c r="G103" s="22" t="s">
        <v>25</v>
      </c>
      <c r="H103" s="22" t="s">
        <v>26</v>
      </c>
      <c r="I103" s="24" t="s">
        <v>610</v>
      </c>
      <c r="J103" s="31" t="s">
        <v>626</v>
      </c>
      <c r="K103" s="8">
        <v>2017</v>
      </c>
      <c r="L103" s="10" t="s">
        <v>1672</v>
      </c>
      <c r="M103" s="10"/>
    </row>
    <row r="104" spans="1:13" x14ac:dyDescent="0.2">
      <c r="A104" s="24" t="s">
        <v>614</v>
      </c>
      <c r="B104" s="22" t="s">
        <v>1723</v>
      </c>
      <c r="C104" t="s">
        <v>1909</v>
      </c>
      <c r="D104" s="10" t="s">
        <v>1669</v>
      </c>
      <c r="E104" s="48" t="s">
        <v>11</v>
      </c>
      <c r="F104" s="48">
        <v>277630</v>
      </c>
      <c r="G104" s="22" t="s">
        <v>12</v>
      </c>
      <c r="H104" s="22" t="s">
        <v>13</v>
      </c>
      <c r="I104" s="24" t="s">
        <v>14</v>
      </c>
      <c r="J104" s="31" t="s">
        <v>15</v>
      </c>
      <c r="K104" s="8">
        <v>2017</v>
      </c>
      <c r="L104" s="10" t="s">
        <v>1671</v>
      </c>
      <c r="M104" s="10"/>
    </row>
    <row r="105" spans="1:13" x14ac:dyDescent="0.2">
      <c r="A105" s="24" t="s">
        <v>614</v>
      </c>
      <c r="B105" s="22" t="s">
        <v>1723</v>
      </c>
      <c r="C105" t="s">
        <v>1940</v>
      </c>
      <c r="D105" s="10" t="s">
        <v>1669</v>
      </c>
      <c r="E105" s="48" t="s">
        <v>17</v>
      </c>
      <c r="F105" s="48">
        <v>277675</v>
      </c>
      <c r="G105" s="22" t="s">
        <v>12</v>
      </c>
      <c r="H105" s="22" t="s">
        <v>13</v>
      </c>
      <c r="I105" s="24" t="s">
        <v>14</v>
      </c>
      <c r="J105" s="31" t="s">
        <v>18</v>
      </c>
      <c r="K105" s="8">
        <v>2017</v>
      </c>
      <c r="L105" s="10" t="s">
        <v>1673</v>
      </c>
      <c r="M105" s="10"/>
    </row>
    <row r="106" spans="1:13" x14ac:dyDescent="0.2">
      <c r="A106" s="24" t="s">
        <v>614</v>
      </c>
      <c r="B106" s="22" t="s">
        <v>1723</v>
      </c>
      <c r="C106" t="s">
        <v>1942</v>
      </c>
      <c r="D106" s="10" t="s">
        <v>1669</v>
      </c>
      <c r="E106" s="48" t="s">
        <v>876</v>
      </c>
      <c r="F106" s="48">
        <v>277678</v>
      </c>
      <c r="G106" s="22" t="s">
        <v>58</v>
      </c>
      <c r="H106" s="22" t="s">
        <v>59</v>
      </c>
      <c r="I106" s="24" t="s">
        <v>852</v>
      </c>
      <c r="J106" s="31" t="s">
        <v>877</v>
      </c>
      <c r="K106" s="8">
        <v>2017</v>
      </c>
      <c r="L106" s="10" t="s">
        <v>1673</v>
      </c>
      <c r="M106" s="10"/>
    </row>
    <row r="107" spans="1:13" x14ac:dyDescent="0.2">
      <c r="A107" s="24" t="s">
        <v>614</v>
      </c>
      <c r="B107" s="22" t="s">
        <v>1723</v>
      </c>
      <c r="C107" t="s">
        <v>1962</v>
      </c>
      <c r="D107" s="10" t="s">
        <v>1669</v>
      </c>
      <c r="E107" s="48" t="s">
        <v>1171</v>
      </c>
      <c r="F107" s="48">
        <v>277730</v>
      </c>
      <c r="G107" s="22" t="s">
        <v>58</v>
      </c>
      <c r="H107" s="22" t="s">
        <v>59</v>
      </c>
      <c r="I107" s="24" t="s">
        <v>1169</v>
      </c>
      <c r="J107" s="31" t="s">
        <v>1172</v>
      </c>
      <c r="K107" s="8">
        <v>2017</v>
      </c>
      <c r="L107" s="10" t="s">
        <v>1671</v>
      </c>
      <c r="M107" s="10"/>
    </row>
    <row r="108" spans="1:13" x14ac:dyDescent="0.2">
      <c r="A108" s="24" t="s">
        <v>614</v>
      </c>
      <c r="B108" s="22" t="s">
        <v>1723</v>
      </c>
      <c r="C108" t="s">
        <v>1971</v>
      </c>
      <c r="D108" s="10" t="s">
        <v>1669</v>
      </c>
      <c r="E108" s="48" t="s">
        <v>643</v>
      </c>
      <c r="F108" s="48">
        <v>277769</v>
      </c>
      <c r="G108" s="22" t="s">
        <v>25</v>
      </c>
      <c r="H108" s="22" t="s">
        <v>26</v>
      </c>
      <c r="I108" s="24" t="s">
        <v>610</v>
      </c>
      <c r="J108" s="31" t="s">
        <v>644</v>
      </c>
      <c r="K108" s="8">
        <v>2017</v>
      </c>
      <c r="L108" s="10" t="s">
        <v>1673</v>
      </c>
      <c r="M108" s="10"/>
    </row>
    <row r="109" spans="1:13" x14ac:dyDescent="0.2">
      <c r="A109" s="24" t="s">
        <v>614</v>
      </c>
      <c r="B109" s="22" t="s">
        <v>1723</v>
      </c>
      <c r="C109" t="s">
        <v>2001</v>
      </c>
      <c r="D109" s="10" t="s">
        <v>1669</v>
      </c>
      <c r="E109" s="48" t="s">
        <v>659</v>
      </c>
      <c r="F109" s="48">
        <v>277852</v>
      </c>
      <c r="G109" s="22" t="s">
        <v>25</v>
      </c>
      <c r="H109" s="22" t="s">
        <v>26</v>
      </c>
      <c r="I109" s="24" t="s">
        <v>610</v>
      </c>
      <c r="J109" s="31" t="s">
        <v>660</v>
      </c>
      <c r="K109" s="10">
        <v>2017</v>
      </c>
      <c r="L109" s="10" t="s">
        <v>1673</v>
      </c>
      <c r="M109" s="10"/>
    </row>
    <row r="110" spans="1:13" x14ac:dyDescent="0.2">
      <c r="A110" s="24" t="s">
        <v>614</v>
      </c>
      <c r="B110" s="22" t="s">
        <v>1723</v>
      </c>
      <c r="C110" t="s">
        <v>2011</v>
      </c>
      <c r="D110" s="10" t="s">
        <v>1669</v>
      </c>
      <c r="E110" s="48" t="s">
        <v>661</v>
      </c>
      <c r="F110" s="48">
        <v>277871</v>
      </c>
      <c r="G110" s="22" t="s">
        <v>25</v>
      </c>
      <c r="H110" s="22" t="s">
        <v>26</v>
      </c>
      <c r="I110" s="24" t="s">
        <v>610</v>
      </c>
      <c r="J110" s="31" t="s">
        <v>662</v>
      </c>
      <c r="K110" s="8">
        <v>2017</v>
      </c>
      <c r="L110" s="10" t="s">
        <v>1672</v>
      </c>
      <c r="M110" s="10"/>
    </row>
    <row r="111" spans="1:13" x14ac:dyDescent="0.2">
      <c r="A111" s="24" t="s">
        <v>614</v>
      </c>
      <c r="B111" s="22" t="s">
        <v>1723</v>
      </c>
      <c r="C111" t="s">
        <v>2052</v>
      </c>
      <c r="D111" s="10" t="s">
        <v>1669</v>
      </c>
      <c r="E111" s="48" t="s">
        <v>663</v>
      </c>
      <c r="F111" s="48">
        <v>278242</v>
      </c>
      <c r="G111" s="22" t="s">
        <v>25</v>
      </c>
      <c r="H111" s="22" t="s">
        <v>26</v>
      </c>
      <c r="I111" s="24" t="s">
        <v>610</v>
      </c>
      <c r="J111" s="31" t="s">
        <v>664</v>
      </c>
      <c r="K111" s="10">
        <v>2017</v>
      </c>
      <c r="L111" s="10" t="s">
        <v>1671</v>
      </c>
      <c r="M111" s="10"/>
    </row>
    <row r="112" spans="1:13" x14ac:dyDescent="0.2">
      <c r="A112" s="24" t="s">
        <v>614</v>
      </c>
      <c r="B112" s="22" t="s">
        <v>1723</v>
      </c>
      <c r="C112" t="s">
        <v>2054</v>
      </c>
      <c r="D112" s="10" t="s">
        <v>1669</v>
      </c>
      <c r="E112" s="48" t="s">
        <v>669</v>
      </c>
      <c r="F112" s="48">
        <v>278286</v>
      </c>
      <c r="G112" s="22" t="s">
        <v>25</v>
      </c>
      <c r="H112" s="22" t="s">
        <v>26</v>
      </c>
      <c r="I112" s="24" t="s">
        <v>610</v>
      </c>
      <c r="J112" s="31" t="s">
        <v>670</v>
      </c>
      <c r="K112" s="8">
        <v>2017</v>
      </c>
      <c r="L112" s="10" t="s">
        <v>1671</v>
      </c>
      <c r="M112" s="10"/>
    </row>
    <row r="113" spans="1:13" x14ac:dyDescent="0.2">
      <c r="A113" s="24" t="s">
        <v>614</v>
      </c>
      <c r="B113" s="22" t="s">
        <v>1723</v>
      </c>
      <c r="C113" t="s">
        <v>2067</v>
      </c>
      <c r="D113" s="10" t="s">
        <v>1669</v>
      </c>
      <c r="E113" s="48" t="s">
        <v>844</v>
      </c>
      <c r="F113" s="48">
        <v>278335</v>
      </c>
      <c r="G113" s="22" t="s">
        <v>58</v>
      </c>
      <c r="H113" s="22" t="s">
        <v>59</v>
      </c>
      <c r="I113" s="24" t="s">
        <v>849</v>
      </c>
      <c r="J113" s="31" t="s">
        <v>845</v>
      </c>
      <c r="K113" s="8">
        <v>2017</v>
      </c>
      <c r="L113" s="10" t="s">
        <v>1671</v>
      </c>
      <c r="M113" s="10"/>
    </row>
    <row r="114" spans="1:13" x14ac:dyDescent="0.2">
      <c r="A114" s="24" t="s">
        <v>614</v>
      </c>
      <c r="B114" s="22" t="s">
        <v>1723</v>
      </c>
      <c r="C114" t="s">
        <v>2068</v>
      </c>
      <c r="D114" s="10" t="s">
        <v>1669</v>
      </c>
      <c r="E114" s="48" t="s">
        <v>846</v>
      </c>
      <c r="F114" s="48">
        <v>278336</v>
      </c>
      <c r="G114" s="22" t="s">
        <v>58</v>
      </c>
      <c r="H114" s="22" t="s">
        <v>59</v>
      </c>
      <c r="I114" s="24" t="s">
        <v>849</v>
      </c>
      <c r="J114" s="31" t="s">
        <v>847</v>
      </c>
      <c r="K114" s="10">
        <v>2017</v>
      </c>
      <c r="L114" s="10" t="s">
        <v>1671</v>
      </c>
      <c r="M114" s="10"/>
    </row>
    <row r="115" spans="1:13" x14ac:dyDescent="0.2">
      <c r="A115" s="24" t="s">
        <v>614</v>
      </c>
      <c r="B115" s="22" t="s">
        <v>1731</v>
      </c>
      <c r="C115" s="55" t="s">
        <v>2109</v>
      </c>
      <c r="D115" s="10" t="s">
        <v>1669</v>
      </c>
      <c r="E115" s="48" t="s">
        <v>1439</v>
      </c>
      <c r="F115" s="48">
        <v>275982</v>
      </c>
      <c r="G115" s="22" t="s">
        <v>25</v>
      </c>
      <c r="H115" s="22" t="s">
        <v>26</v>
      </c>
      <c r="I115" s="24" t="s">
        <v>27</v>
      </c>
      <c r="J115" s="31" t="s">
        <v>1440</v>
      </c>
      <c r="K115" s="10">
        <v>2016</v>
      </c>
      <c r="L115" s="10" t="s">
        <v>1672</v>
      </c>
      <c r="M115" s="10"/>
    </row>
    <row r="116" spans="1:13" x14ac:dyDescent="0.2">
      <c r="A116" s="24" t="s">
        <v>614</v>
      </c>
      <c r="B116" s="22" t="s">
        <v>1731</v>
      </c>
      <c r="C116" t="s">
        <v>1834</v>
      </c>
      <c r="D116" s="10" t="s">
        <v>1669</v>
      </c>
      <c r="E116" s="48" t="s">
        <v>1080</v>
      </c>
      <c r="F116" s="48">
        <v>277474</v>
      </c>
      <c r="G116" s="22" t="s">
        <v>91</v>
      </c>
      <c r="H116" s="23" t="s">
        <v>1694</v>
      </c>
      <c r="I116" s="24" t="s">
        <v>1072</v>
      </c>
      <c r="J116" s="31" t="s">
        <v>1081</v>
      </c>
      <c r="K116" s="8">
        <v>2017</v>
      </c>
      <c r="L116" s="10" t="s">
        <v>1671</v>
      </c>
      <c r="M116" s="10"/>
    </row>
    <row r="117" spans="1:13" x14ac:dyDescent="0.2">
      <c r="A117" s="24" t="s">
        <v>614</v>
      </c>
      <c r="B117" s="22" t="s">
        <v>1731</v>
      </c>
      <c r="C117" t="s">
        <v>1836</v>
      </c>
      <c r="D117" s="10" t="s">
        <v>1669</v>
      </c>
      <c r="E117" s="48" t="s">
        <v>860</v>
      </c>
      <c r="F117" s="48">
        <v>277484</v>
      </c>
      <c r="G117" s="22" t="s">
        <v>58</v>
      </c>
      <c r="H117" s="22" t="s">
        <v>59</v>
      </c>
      <c r="I117" s="24" t="s">
        <v>852</v>
      </c>
      <c r="J117" s="31" t="s">
        <v>861</v>
      </c>
      <c r="K117" s="8">
        <v>2017</v>
      </c>
      <c r="L117" s="10" t="s">
        <v>1672</v>
      </c>
      <c r="M117" s="10"/>
    </row>
    <row r="118" spans="1:13" x14ac:dyDescent="0.2">
      <c r="A118" s="24" t="s">
        <v>614</v>
      </c>
      <c r="B118" s="22" t="s">
        <v>1731</v>
      </c>
      <c r="C118" t="s">
        <v>1842</v>
      </c>
      <c r="D118" s="10" t="s">
        <v>1669</v>
      </c>
      <c r="E118" s="48" t="s">
        <v>300</v>
      </c>
      <c r="F118" s="48">
        <v>277491</v>
      </c>
      <c r="G118" s="22" t="s">
        <v>91</v>
      </c>
      <c r="H118" s="22" t="s">
        <v>280</v>
      </c>
      <c r="I118" s="24" t="s">
        <v>290</v>
      </c>
      <c r="J118" s="31" t="s">
        <v>301</v>
      </c>
      <c r="K118" s="8">
        <v>2017</v>
      </c>
      <c r="L118" s="10" t="s">
        <v>1672</v>
      </c>
      <c r="M118" s="10"/>
    </row>
    <row r="119" spans="1:13" x14ac:dyDescent="0.2">
      <c r="A119" s="24" t="s">
        <v>614</v>
      </c>
      <c r="B119" s="22" t="s">
        <v>1731</v>
      </c>
      <c r="C119" t="s">
        <v>1975</v>
      </c>
      <c r="D119" s="10" t="s">
        <v>1669</v>
      </c>
      <c r="E119" s="48" t="s">
        <v>890</v>
      </c>
      <c r="F119" s="48">
        <v>277788</v>
      </c>
      <c r="G119" s="22" t="s">
        <v>58</v>
      </c>
      <c r="H119" s="22" t="s">
        <v>59</v>
      </c>
      <c r="I119" s="24" t="s">
        <v>852</v>
      </c>
      <c r="J119" s="31" t="s">
        <v>891</v>
      </c>
      <c r="K119" s="8">
        <v>2017</v>
      </c>
      <c r="L119" s="10" t="s">
        <v>1673</v>
      </c>
      <c r="M119" s="10"/>
    </row>
    <row r="120" spans="1:13" x14ac:dyDescent="0.2">
      <c r="A120" s="24" t="s">
        <v>614</v>
      </c>
      <c r="B120" s="22" t="s">
        <v>1731</v>
      </c>
      <c r="C120" t="s">
        <v>2049</v>
      </c>
      <c r="D120" s="10" t="s">
        <v>1669</v>
      </c>
      <c r="E120" s="48" t="s">
        <v>530</v>
      </c>
      <c r="F120" s="49">
        <v>278313</v>
      </c>
      <c r="G120" s="34" t="s">
        <v>91</v>
      </c>
      <c r="H120" s="23" t="s">
        <v>1694</v>
      </c>
      <c r="I120" s="24" t="s">
        <v>482</v>
      </c>
      <c r="J120" s="31" t="s">
        <v>531</v>
      </c>
      <c r="K120" s="10">
        <v>2017</v>
      </c>
      <c r="L120" s="8" t="s">
        <v>1673</v>
      </c>
      <c r="M120" s="8"/>
    </row>
    <row r="121" spans="1:13" x14ac:dyDescent="0.2">
      <c r="A121" s="24" t="s">
        <v>537</v>
      </c>
      <c r="B121" s="22" t="s">
        <v>1779</v>
      </c>
      <c r="C121" t="s">
        <v>1921</v>
      </c>
      <c r="D121" s="10" t="s">
        <v>1670</v>
      </c>
      <c r="E121" s="48" t="s">
        <v>353</v>
      </c>
      <c r="F121" s="49">
        <v>277649</v>
      </c>
      <c r="G121" s="34" t="s">
        <v>146</v>
      </c>
      <c r="H121" s="34" t="s">
        <v>147</v>
      </c>
      <c r="I121" s="24" t="s">
        <v>345</v>
      </c>
      <c r="J121" s="31" t="s">
        <v>354</v>
      </c>
      <c r="K121" s="10">
        <v>2017</v>
      </c>
      <c r="L121" s="8" t="s">
        <v>1673</v>
      </c>
      <c r="M121" s="8"/>
    </row>
    <row r="122" spans="1:13" x14ac:dyDescent="0.2">
      <c r="A122" s="24" t="s">
        <v>537</v>
      </c>
      <c r="B122" s="22" t="s">
        <v>1715</v>
      </c>
      <c r="C122" s="55" t="s">
        <v>2101</v>
      </c>
      <c r="D122" s="10" t="s">
        <v>1670</v>
      </c>
      <c r="E122" s="48" t="s">
        <v>1321</v>
      </c>
      <c r="F122" s="48">
        <v>275834</v>
      </c>
      <c r="G122" s="22" t="s">
        <v>12</v>
      </c>
      <c r="H122" s="22" t="s">
        <v>13</v>
      </c>
      <c r="I122" s="24" t="s">
        <v>396</v>
      </c>
      <c r="J122" s="31" t="s">
        <v>1322</v>
      </c>
      <c r="K122" s="10">
        <v>2016</v>
      </c>
      <c r="L122" s="10" t="s">
        <v>1671</v>
      </c>
      <c r="M122" s="10"/>
    </row>
    <row r="123" spans="1:13" x14ac:dyDescent="0.2">
      <c r="A123" s="24" t="s">
        <v>1675</v>
      </c>
      <c r="B123" s="22" t="s">
        <v>1729</v>
      </c>
      <c r="C123" s="55" t="s">
        <v>2077</v>
      </c>
      <c r="D123" s="10" t="s">
        <v>1669</v>
      </c>
      <c r="E123" s="48" t="s">
        <v>1419</v>
      </c>
      <c r="F123" s="48">
        <v>275972</v>
      </c>
      <c r="G123" s="22" t="s">
        <v>91</v>
      </c>
      <c r="H123" s="22" t="s">
        <v>413</v>
      </c>
      <c r="I123" s="24" t="s">
        <v>535</v>
      </c>
      <c r="J123" s="31" t="s">
        <v>1420</v>
      </c>
      <c r="K123" s="10">
        <v>2016</v>
      </c>
      <c r="L123" s="10" t="s">
        <v>1672</v>
      </c>
      <c r="M123" s="10"/>
    </row>
    <row r="124" spans="1:13" x14ac:dyDescent="0.2">
      <c r="A124" s="24" t="s">
        <v>1675</v>
      </c>
      <c r="B124" s="22" t="s">
        <v>1729</v>
      </c>
      <c r="C124" t="s">
        <v>1880</v>
      </c>
      <c r="D124" s="10" t="s">
        <v>1669</v>
      </c>
      <c r="E124" s="48" t="s">
        <v>575</v>
      </c>
      <c r="F124" s="48">
        <v>277596</v>
      </c>
      <c r="G124" s="22" t="s">
        <v>91</v>
      </c>
      <c r="H124" s="22" t="s">
        <v>413</v>
      </c>
      <c r="I124" s="24" t="s">
        <v>571</v>
      </c>
      <c r="J124" s="31" t="s">
        <v>576</v>
      </c>
      <c r="K124" s="8">
        <v>2017</v>
      </c>
      <c r="L124" s="10" t="s">
        <v>1673</v>
      </c>
      <c r="M124" s="10"/>
    </row>
    <row r="125" spans="1:13" x14ac:dyDescent="0.2">
      <c r="A125" s="24" t="s">
        <v>1675</v>
      </c>
      <c r="B125" s="22" t="s">
        <v>1729</v>
      </c>
      <c r="C125" t="s">
        <v>1883</v>
      </c>
      <c r="D125" s="10" t="s">
        <v>1669</v>
      </c>
      <c r="E125" s="48" t="s">
        <v>577</v>
      </c>
      <c r="F125" s="48">
        <v>277597</v>
      </c>
      <c r="G125" s="22" t="s">
        <v>91</v>
      </c>
      <c r="H125" s="22" t="s">
        <v>413</v>
      </c>
      <c r="I125" s="24" t="s">
        <v>571</v>
      </c>
      <c r="J125" s="31" t="s">
        <v>578</v>
      </c>
      <c r="K125" s="8">
        <v>2017</v>
      </c>
      <c r="L125" s="10" t="s">
        <v>1673</v>
      </c>
      <c r="M125" s="10"/>
    </row>
    <row r="126" spans="1:13" x14ac:dyDescent="0.2">
      <c r="A126" s="24" t="s">
        <v>1675</v>
      </c>
      <c r="B126" s="22" t="s">
        <v>1729</v>
      </c>
      <c r="C126" t="s">
        <v>1915</v>
      </c>
      <c r="D126" s="10" t="s">
        <v>1669</v>
      </c>
      <c r="E126" s="48" t="s">
        <v>492</v>
      </c>
      <c r="F126" s="48">
        <v>277640</v>
      </c>
      <c r="G126" s="22" t="s">
        <v>91</v>
      </c>
      <c r="H126" s="23" t="s">
        <v>1694</v>
      </c>
      <c r="I126" s="24" t="s">
        <v>482</v>
      </c>
      <c r="J126" s="31" t="s">
        <v>493</v>
      </c>
      <c r="K126" s="10">
        <v>2017</v>
      </c>
      <c r="L126" s="10" t="s">
        <v>1673</v>
      </c>
      <c r="M126" s="10"/>
    </row>
    <row r="127" spans="1:13" x14ac:dyDescent="0.2">
      <c r="A127" s="24" t="s">
        <v>1675</v>
      </c>
      <c r="B127" s="22" t="s">
        <v>1729</v>
      </c>
      <c r="C127" t="s">
        <v>2025</v>
      </c>
      <c r="D127" s="10" t="s">
        <v>1669</v>
      </c>
      <c r="E127" s="48" t="s">
        <v>558</v>
      </c>
      <c r="F127" s="49">
        <v>278201</v>
      </c>
      <c r="G127" s="34" t="s">
        <v>91</v>
      </c>
      <c r="H127" s="22" t="s">
        <v>413</v>
      </c>
      <c r="I127" s="24" t="s">
        <v>535</v>
      </c>
      <c r="J127" s="31" t="s">
        <v>559</v>
      </c>
      <c r="K127" s="8">
        <v>2017</v>
      </c>
      <c r="L127" s="8" t="s">
        <v>1672</v>
      </c>
      <c r="M127" s="8"/>
    </row>
    <row r="128" spans="1:13" x14ac:dyDescent="0.2">
      <c r="A128" s="24" t="s">
        <v>1675</v>
      </c>
      <c r="B128" s="22" t="s">
        <v>1729</v>
      </c>
      <c r="C128" t="s">
        <v>2028</v>
      </c>
      <c r="D128" s="10" t="s">
        <v>1669</v>
      </c>
      <c r="E128" s="48" t="s">
        <v>562</v>
      </c>
      <c r="F128" s="48">
        <v>278207</v>
      </c>
      <c r="G128" s="22" t="s">
        <v>91</v>
      </c>
      <c r="H128" s="22" t="s">
        <v>413</v>
      </c>
      <c r="I128" s="24" t="s">
        <v>535</v>
      </c>
      <c r="J128" s="31" t="s">
        <v>563</v>
      </c>
      <c r="K128" s="10">
        <v>2017</v>
      </c>
      <c r="L128" s="10" t="s">
        <v>1672</v>
      </c>
      <c r="M128" s="10"/>
    </row>
    <row r="129" spans="1:13" x14ac:dyDescent="0.2">
      <c r="A129" s="24" t="s">
        <v>614</v>
      </c>
      <c r="B129" s="22" t="s">
        <v>1741</v>
      </c>
      <c r="C129" t="s">
        <v>1847</v>
      </c>
      <c r="D129" s="10" t="s">
        <v>1669</v>
      </c>
      <c r="E129" s="48" t="s">
        <v>1141</v>
      </c>
      <c r="F129" s="48">
        <v>277509</v>
      </c>
      <c r="G129" s="22" t="s">
        <v>25</v>
      </c>
      <c r="H129" s="22" t="s">
        <v>700</v>
      </c>
      <c r="I129" s="24" t="s">
        <v>1137</v>
      </c>
      <c r="J129" s="31" t="s">
        <v>1142</v>
      </c>
      <c r="K129" s="10">
        <v>2017</v>
      </c>
      <c r="L129" s="10" t="s">
        <v>1672</v>
      </c>
      <c r="M129" s="10"/>
    </row>
    <row r="130" spans="1:13" x14ac:dyDescent="0.2">
      <c r="A130" s="24" t="s">
        <v>614</v>
      </c>
      <c r="B130" s="22" t="s">
        <v>1741</v>
      </c>
      <c r="C130" t="s">
        <v>2114</v>
      </c>
      <c r="D130" s="10" t="s">
        <v>1669</v>
      </c>
      <c r="E130" s="48" t="s">
        <v>1569</v>
      </c>
      <c r="F130" s="48">
        <v>276045</v>
      </c>
      <c r="G130" s="22" t="s">
        <v>146</v>
      </c>
      <c r="H130" s="22" t="s">
        <v>147</v>
      </c>
      <c r="I130" s="24" t="s">
        <v>190</v>
      </c>
      <c r="J130" s="31" t="s">
        <v>1570</v>
      </c>
      <c r="K130" s="10">
        <v>2016</v>
      </c>
      <c r="L130" s="10" t="s">
        <v>1673</v>
      </c>
      <c r="M130" s="22" t="s">
        <v>2115</v>
      </c>
    </row>
    <row r="131" spans="1:13" x14ac:dyDescent="0.2">
      <c r="A131" s="24" t="s">
        <v>614</v>
      </c>
      <c r="B131" s="22" t="s">
        <v>1741</v>
      </c>
      <c r="C131" t="s">
        <v>2018</v>
      </c>
      <c r="D131" s="10" t="s">
        <v>1669</v>
      </c>
      <c r="E131" s="48" t="s">
        <v>764</v>
      </c>
      <c r="F131" s="48">
        <v>277886</v>
      </c>
      <c r="G131" s="22" t="s">
        <v>91</v>
      </c>
      <c r="H131" s="22" t="s">
        <v>399</v>
      </c>
      <c r="I131" s="24" t="s">
        <v>1696</v>
      </c>
      <c r="J131" s="31" t="s">
        <v>765</v>
      </c>
      <c r="K131" s="8">
        <v>2017</v>
      </c>
      <c r="L131" s="10" t="s">
        <v>1673</v>
      </c>
      <c r="M131" s="10"/>
    </row>
    <row r="132" spans="1:13" x14ac:dyDescent="0.2">
      <c r="A132" s="24" t="s">
        <v>1675</v>
      </c>
      <c r="B132" s="22" t="s">
        <v>1799</v>
      </c>
      <c r="C132" t="s">
        <v>2048</v>
      </c>
      <c r="D132" s="10" t="s">
        <v>1669</v>
      </c>
      <c r="E132" s="48" t="s">
        <v>770</v>
      </c>
      <c r="F132" s="48">
        <v>278277</v>
      </c>
      <c r="G132" s="22" t="s">
        <v>91</v>
      </c>
      <c r="H132" s="22" t="s">
        <v>399</v>
      </c>
      <c r="I132" s="24" t="s">
        <v>1696</v>
      </c>
      <c r="J132" s="31" t="s">
        <v>771</v>
      </c>
      <c r="K132" s="10">
        <v>2017</v>
      </c>
      <c r="L132" s="10" t="s">
        <v>1673</v>
      </c>
      <c r="M132" s="10"/>
    </row>
    <row r="133" spans="1:13" x14ac:dyDescent="0.2">
      <c r="A133" s="24" t="s">
        <v>1675</v>
      </c>
      <c r="B133" s="22" t="s">
        <v>1756</v>
      </c>
      <c r="C133" t="s">
        <v>1813</v>
      </c>
      <c r="D133" s="10" t="s">
        <v>1669</v>
      </c>
      <c r="E133" s="48" t="s">
        <v>416</v>
      </c>
      <c r="F133" s="48">
        <v>277428</v>
      </c>
      <c r="G133" s="22" t="s">
        <v>91</v>
      </c>
      <c r="H133" s="22" t="s">
        <v>413</v>
      </c>
      <c r="I133" s="24" t="s">
        <v>414</v>
      </c>
      <c r="J133" s="31" t="s">
        <v>417</v>
      </c>
      <c r="K133" s="10">
        <v>2017</v>
      </c>
      <c r="L133" s="10" t="s">
        <v>1672</v>
      </c>
      <c r="M133" s="10"/>
    </row>
    <row r="134" spans="1:13" x14ac:dyDescent="0.2">
      <c r="A134" s="24" t="s">
        <v>1675</v>
      </c>
      <c r="B134" s="22" t="s">
        <v>1756</v>
      </c>
      <c r="C134" t="s">
        <v>1820</v>
      </c>
      <c r="D134" s="10" t="s">
        <v>1669</v>
      </c>
      <c r="E134" s="48" t="s">
        <v>418</v>
      </c>
      <c r="F134" s="48">
        <v>277442</v>
      </c>
      <c r="G134" s="22" t="s">
        <v>91</v>
      </c>
      <c r="H134" s="22" t="s">
        <v>413</v>
      </c>
      <c r="I134" s="24" t="s">
        <v>414</v>
      </c>
      <c r="J134" s="31" t="s">
        <v>419</v>
      </c>
      <c r="K134" s="8">
        <v>2017</v>
      </c>
      <c r="L134" s="10" t="s">
        <v>1672</v>
      </c>
      <c r="M134" s="10"/>
    </row>
    <row r="135" spans="1:13" x14ac:dyDescent="0.2">
      <c r="A135" s="24" t="s">
        <v>1675</v>
      </c>
      <c r="B135" s="22" t="s">
        <v>1793</v>
      </c>
      <c r="C135" t="s">
        <v>2021</v>
      </c>
      <c r="D135" s="10" t="s">
        <v>1669</v>
      </c>
      <c r="E135" s="48" t="s">
        <v>462</v>
      </c>
      <c r="F135" s="48">
        <v>277892</v>
      </c>
      <c r="G135" s="22" t="s">
        <v>107</v>
      </c>
      <c r="H135" s="22" t="s">
        <v>130</v>
      </c>
      <c r="I135" s="24" t="s">
        <v>428</v>
      </c>
      <c r="J135" s="31" t="s">
        <v>463</v>
      </c>
      <c r="K135" s="8">
        <v>2017</v>
      </c>
      <c r="L135" s="10" t="s">
        <v>1673</v>
      </c>
      <c r="M135" s="10"/>
    </row>
    <row r="136" spans="1:13" x14ac:dyDescent="0.2">
      <c r="A136" s="24" t="s">
        <v>1675</v>
      </c>
      <c r="B136" s="22" t="s">
        <v>1709</v>
      </c>
      <c r="C136" s="54" t="s">
        <v>2089</v>
      </c>
      <c r="D136" s="10" t="s">
        <v>1670</v>
      </c>
      <c r="E136" s="48" t="s">
        <v>1311</v>
      </c>
      <c r="F136" s="48">
        <v>275829</v>
      </c>
      <c r="G136" s="22" t="s">
        <v>91</v>
      </c>
      <c r="H136" s="23" t="s">
        <v>1694</v>
      </c>
      <c r="I136" s="24" t="s">
        <v>482</v>
      </c>
      <c r="J136" s="31" t="s">
        <v>1312</v>
      </c>
      <c r="K136" s="10">
        <v>2016</v>
      </c>
      <c r="L136" s="10" t="s">
        <v>1671</v>
      </c>
      <c r="M136" s="10"/>
    </row>
    <row r="137" spans="1:13" x14ac:dyDescent="0.2">
      <c r="A137" s="24" t="s">
        <v>1675</v>
      </c>
      <c r="B137" s="22" t="s">
        <v>1709</v>
      </c>
      <c r="C137" t="s">
        <v>1916</v>
      </c>
      <c r="D137" s="10" t="s">
        <v>1670</v>
      </c>
      <c r="E137" s="48" t="s">
        <v>492</v>
      </c>
      <c r="F137" s="48">
        <v>277640</v>
      </c>
      <c r="G137" s="22" t="s">
        <v>91</v>
      </c>
      <c r="H137" s="23" t="s">
        <v>1694</v>
      </c>
      <c r="I137" s="24" t="s">
        <v>482</v>
      </c>
      <c r="J137" s="31" t="s">
        <v>493</v>
      </c>
      <c r="K137" s="8">
        <v>2017</v>
      </c>
      <c r="L137" s="10" t="s">
        <v>1673</v>
      </c>
      <c r="M137" s="10"/>
    </row>
    <row r="138" spans="1:13" x14ac:dyDescent="0.2">
      <c r="A138" s="24" t="s">
        <v>1675</v>
      </c>
      <c r="B138" s="22" t="s">
        <v>1709</v>
      </c>
      <c r="C138" t="s">
        <v>2050</v>
      </c>
      <c r="D138" s="10" t="s">
        <v>1670</v>
      </c>
      <c r="E138" s="48" t="s">
        <v>532</v>
      </c>
      <c r="F138" s="49">
        <v>278316</v>
      </c>
      <c r="G138" s="34" t="s">
        <v>91</v>
      </c>
      <c r="H138" s="23" t="s">
        <v>1694</v>
      </c>
      <c r="I138" s="24" t="s">
        <v>482</v>
      </c>
      <c r="J138" s="31" t="s">
        <v>533</v>
      </c>
      <c r="K138" s="8">
        <v>2017</v>
      </c>
      <c r="L138" s="8" t="s">
        <v>1673</v>
      </c>
      <c r="M138" s="8"/>
    </row>
    <row r="139" spans="1:13" x14ac:dyDescent="0.2">
      <c r="A139" s="24" t="s">
        <v>537</v>
      </c>
      <c r="B139" s="22" t="s">
        <v>1769</v>
      </c>
      <c r="C139" t="s">
        <v>1877</v>
      </c>
      <c r="D139" s="10" t="s">
        <v>1669</v>
      </c>
      <c r="E139" s="48" t="s">
        <v>488</v>
      </c>
      <c r="F139" s="49">
        <v>277590</v>
      </c>
      <c r="G139" s="34" t="s">
        <v>91</v>
      </c>
      <c r="H139" s="23" t="s">
        <v>1694</v>
      </c>
      <c r="I139" s="24" t="s">
        <v>482</v>
      </c>
      <c r="J139" s="31" t="s">
        <v>489</v>
      </c>
      <c r="K139" s="8">
        <v>2017</v>
      </c>
      <c r="L139" s="8" t="s">
        <v>1673</v>
      </c>
      <c r="M139" s="8"/>
    </row>
    <row r="140" spans="1:13" x14ac:dyDescent="0.2">
      <c r="A140" s="24" t="s">
        <v>537</v>
      </c>
      <c r="B140" s="22" t="s">
        <v>1769</v>
      </c>
      <c r="C140" t="s">
        <v>1881</v>
      </c>
      <c r="D140" s="10" t="s">
        <v>1669</v>
      </c>
      <c r="E140" s="48" t="s">
        <v>575</v>
      </c>
      <c r="F140" s="49">
        <v>277596</v>
      </c>
      <c r="G140" s="34" t="s">
        <v>91</v>
      </c>
      <c r="H140" s="22" t="s">
        <v>413</v>
      </c>
      <c r="I140" s="24" t="s">
        <v>571</v>
      </c>
      <c r="J140" s="31" t="s">
        <v>576</v>
      </c>
      <c r="K140" s="10">
        <v>2017</v>
      </c>
      <c r="L140" s="8" t="s">
        <v>1673</v>
      </c>
      <c r="M140" s="8"/>
    </row>
    <row r="141" spans="1:13" x14ac:dyDescent="0.2">
      <c r="A141" s="24" t="s">
        <v>537</v>
      </c>
      <c r="B141" s="22" t="s">
        <v>1769</v>
      </c>
      <c r="C141" t="s">
        <v>1950</v>
      </c>
      <c r="D141" s="10" t="s">
        <v>1669</v>
      </c>
      <c r="E141" s="48" t="s">
        <v>498</v>
      </c>
      <c r="F141" s="48">
        <v>277691</v>
      </c>
      <c r="G141" s="22" t="s">
        <v>91</v>
      </c>
      <c r="H141" s="23" t="s">
        <v>1694</v>
      </c>
      <c r="I141" s="24" t="s">
        <v>482</v>
      </c>
      <c r="J141" s="31" t="s">
        <v>499</v>
      </c>
      <c r="K141" s="8">
        <v>2017</v>
      </c>
      <c r="L141" s="10" t="s">
        <v>1673</v>
      </c>
      <c r="M141" s="10"/>
    </row>
    <row r="142" spans="1:13" x14ac:dyDescent="0.2">
      <c r="A142" s="24" t="s">
        <v>537</v>
      </c>
      <c r="B142" s="22" t="s">
        <v>1769</v>
      </c>
      <c r="C142" t="s">
        <v>2008</v>
      </c>
      <c r="D142" s="10" t="s">
        <v>1669</v>
      </c>
      <c r="E142" s="48" t="s">
        <v>1120</v>
      </c>
      <c r="F142" s="48">
        <v>277860</v>
      </c>
      <c r="G142" s="22" t="s">
        <v>91</v>
      </c>
      <c r="H142" s="23" t="s">
        <v>1694</v>
      </c>
      <c r="I142" s="24" t="s">
        <v>1072</v>
      </c>
      <c r="J142" s="31" t="s">
        <v>1121</v>
      </c>
      <c r="K142" s="8">
        <v>2017</v>
      </c>
      <c r="L142" s="10" t="s">
        <v>1673</v>
      </c>
      <c r="M142" s="10"/>
    </row>
    <row r="143" spans="1:13" x14ac:dyDescent="0.2">
      <c r="A143" s="24" t="s">
        <v>1675</v>
      </c>
      <c r="B143" s="22" t="s">
        <v>1791</v>
      </c>
      <c r="C143" t="s">
        <v>1992</v>
      </c>
      <c r="D143" s="10" t="s">
        <v>1670</v>
      </c>
      <c r="E143" s="48" t="s">
        <v>512</v>
      </c>
      <c r="F143" s="49">
        <v>277837</v>
      </c>
      <c r="G143" s="34" t="s">
        <v>91</v>
      </c>
      <c r="H143" s="23" t="s">
        <v>1694</v>
      </c>
      <c r="I143" s="24" t="s">
        <v>482</v>
      </c>
      <c r="J143" s="31" t="s">
        <v>513</v>
      </c>
      <c r="K143" s="10">
        <v>2017</v>
      </c>
      <c r="L143" s="8" t="s">
        <v>1672</v>
      </c>
      <c r="M143" s="8"/>
    </row>
    <row r="144" spans="1:13" x14ac:dyDescent="0.2">
      <c r="A144" s="24" t="s">
        <v>1675</v>
      </c>
      <c r="B144" s="22" t="s">
        <v>1791</v>
      </c>
      <c r="C144" t="s">
        <v>2043</v>
      </c>
      <c r="D144" s="10" t="s">
        <v>1670</v>
      </c>
      <c r="E144" s="48" t="s">
        <v>522</v>
      </c>
      <c r="F144" s="48">
        <v>278262</v>
      </c>
      <c r="G144" s="22" t="s">
        <v>91</v>
      </c>
      <c r="H144" s="23" t="s">
        <v>1694</v>
      </c>
      <c r="I144" s="24" t="s">
        <v>482</v>
      </c>
      <c r="J144" s="31" t="s">
        <v>523</v>
      </c>
      <c r="K144" s="8">
        <v>2017</v>
      </c>
      <c r="L144" s="10" t="s">
        <v>1673</v>
      </c>
      <c r="M144" s="10"/>
    </row>
    <row r="145" spans="1:13" x14ac:dyDescent="0.2">
      <c r="A145" s="24" t="s">
        <v>1675</v>
      </c>
      <c r="B145" s="22" t="s">
        <v>1724</v>
      </c>
      <c r="C145" s="55" t="s">
        <v>2079</v>
      </c>
      <c r="D145" s="10" t="s">
        <v>1670</v>
      </c>
      <c r="E145" s="48" t="s">
        <v>1383</v>
      </c>
      <c r="F145" s="48">
        <v>275953</v>
      </c>
      <c r="G145" s="22" t="s">
        <v>91</v>
      </c>
      <c r="H145" s="22" t="s">
        <v>413</v>
      </c>
      <c r="I145" s="24" t="s">
        <v>535</v>
      </c>
      <c r="J145" s="31" t="s">
        <v>1384</v>
      </c>
      <c r="K145" s="10">
        <v>2016</v>
      </c>
      <c r="L145" s="10" t="s">
        <v>1672</v>
      </c>
      <c r="M145" s="10"/>
    </row>
    <row r="146" spans="1:13" x14ac:dyDescent="0.2">
      <c r="A146" s="24" t="s">
        <v>1675</v>
      </c>
      <c r="B146" s="22" t="s">
        <v>1724</v>
      </c>
      <c r="C146" t="s">
        <v>1894</v>
      </c>
      <c r="D146" s="10" t="s">
        <v>1670</v>
      </c>
      <c r="E146" s="48" t="s">
        <v>1200</v>
      </c>
      <c r="F146" s="48">
        <v>277614</v>
      </c>
      <c r="G146" s="22" t="s">
        <v>12</v>
      </c>
      <c r="H146" s="22" t="s">
        <v>1201</v>
      </c>
      <c r="I146" s="24" t="s">
        <v>1202</v>
      </c>
      <c r="J146" s="31" t="s">
        <v>1203</v>
      </c>
      <c r="K146" s="8">
        <v>2017</v>
      </c>
      <c r="L146" s="10" t="s">
        <v>1673</v>
      </c>
      <c r="M146" s="10"/>
    </row>
    <row r="147" spans="1:13" x14ac:dyDescent="0.2">
      <c r="A147" s="24" t="s">
        <v>1675</v>
      </c>
      <c r="B147" s="22" t="s">
        <v>1724</v>
      </c>
      <c r="C147" t="s">
        <v>1957</v>
      </c>
      <c r="D147" s="10" t="s">
        <v>1670</v>
      </c>
      <c r="E147" s="48" t="s">
        <v>550</v>
      </c>
      <c r="F147" s="48">
        <v>277709</v>
      </c>
      <c r="G147" s="22" t="s">
        <v>91</v>
      </c>
      <c r="H147" s="22" t="s">
        <v>413</v>
      </c>
      <c r="I147" s="24" t="s">
        <v>535</v>
      </c>
      <c r="J147" s="31" t="s">
        <v>551</v>
      </c>
      <c r="K147" s="10">
        <v>2017</v>
      </c>
      <c r="L147" s="10" t="s">
        <v>1672</v>
      </c>
      <c r="M147" s="10"/>
    </row>
    <row r="148" spans="1:13" x14ac:dyDescent="0.2">
      <c r="A148" s="24" t="s">
        <v>1675</v>
      </c>
      <c r="B148" s="22" t="s">
        <v>1724</v>
      </c>
      <c r="C148" t="s">
        <v>1970</v>
      </c>
      <c r="D148" s="10" t="s">
        <v>1670</v>
      </c>
      <c r="E148" s="48" t="s">
        <v>1106</v>
      </c>
      <c r="F148" s="48">
        <v>277766</v>
      </c>
      <c r="G148" s="22" t="s">
        <v>91</v>
      </c>
      <c r="H148" s="23" t="s">
        <v>1694</v>
      </c>
      <c r="I148" s="24" t="s">
        <v>1072</v>
      </c>
      <c r="J148" s="31" t="s">
        <v>1107</v>
      </c>
      <c r="K148" s="8">
        <v>2017</v>
      </c>
      <c r="L148" s="10" t="s">
        <v>1672</v>
      </c>
      <c r="M148" s="10"/>
    </row>
    <row r="149" spans="1:13" x14ac:dyDescent="0.2">
      <c r="A149" s="24" t="s">
        <v>1675</v>
      </c>
      <c r="B149" s="22" t="s">
        <v>1724</v>
      </c>
      <c r="C149" t="s">
        <v>1978</v>
      </c>
      <c r="D149" s="10" t="s">
        <v>1670</v>
      </c>
      <c r="E149" s="48" t="s">
        <v>552</v>
      </c>
      <c r="F149" s="49">
        <v>277792</v>
      </c>
      <c r="G149" s="34" t="s">
        <v>91</v>
      </c>
      <c r="H149" s="22" t="s">
        <v>413</v>
      </c>
      <c r="I149" s="24" t="s">
        <v>535</v>
      </c>
      <c r="J149" s="31" t="s">
        <v>553</v>
      </c>
      <c r="K149" s="10">
        <v>2017</v>
      </c>
      <c r="L149" s="8" t="s">
        <v>1672</v>
      </c>
      <c r="M149" s="8"/>
    </row>
    <row r="150" spans="1:13" x14ac:dyDescent="0.2">
      <c r="A150" s="24" t="s">
        <v>1675</v>
      </c>
      <c r="B150" s="22" t="s">
        <v>1724</v>
      </c>
      <c r="C150" t="s">
        <v>2062</v>
      </c>
      <c r="D150" s="10" t="s">
        <v>1670</v>
      </c>
      <c r="E150" s="48" t="s">
        <v>568</v>
      </c>
      <c r="F150" s="48">
        <v>278325</v>
      </c>
      <c r="G150" s="22" t="s">
        <v>91</v>
      </c>
      <c r="H150" s="22" t="s">
        <v>413</v>
      </c>
      <c r="I150" s="24" t="s">
        <v>535</v>
      </c>
      <c r="J150" s="31" t="s">
        <v>569</v>
      </c>
      <c r="K150" s="10">
        <v>2017</v>
      </c>
      <c r="L150" s="10" t="s">
        <v>1671</v>
      </c>
      <c r="M150" s="10"/>
    </row>
    <row r="151" spans="1:13" x14ac:dyDescent="0.2">
      <c r="A151" s="24" t="s">
        <v>537</v>
      </c>
      <c r="B151" s="22" t="s">
        <v>1725</v>
      </c>
      <c r="C151" s="55" t="s">
        <v>2105</v>
      </c>
      <c r="D151" s="10" t="s">
        <v>1670</v>
      </c>
      <c r="E151" s="48" t="s">
        <v>1383</v>
      </c>
      <c r="F151" s="48">
        <v>275953</v>
      </c>
      <c r="G151" s="22" t="s">
        <v>91</v>
      </c>
      <c r="H151" s="22" t="s">
        <v>413</v>
      </c>
      <c r="I151" s="24" t="s">
        <v>535</v>
      </c>
      <c r="J151" s="31" t="s">
        <v>1384</v>
      </c>
      <c r="K151" s="10">
        <v>2016</v>
      </c>
      <c r="L151" s="10" t="s">
        <v>1672</v>
      </c>
      <c r="M151" s="10"/>
    </row>
    <row r="152" spans="1:13" x14ac:dyDescent="0.2">
      <c r="A152" s="24" t="s">
        <v>537</v>
      </c>
      <c r="B152" s="22" t="s">
        <v>1725</v>
      </c>
      <c r="C152" s="55" t="s">
        <v>2105</v>
      </c>
      <c r="D152" s="10" t="s">
        <v>1670</v>
      </c>
      <c r="E152" s="48" t="s">
        <v>1499</v>
      </c>
      <c r="F152" s="48">
        <v>276011</v>
      </c>
      <c r="G152" s="22" t="s">
        <v>91</v>
      </c>
      <c r="H152" s="22" t="s">
        <v>413</v>
      </c>
      <c r="I152" s="24" t="s">
        <v>535</v>
      </c>
      <c r="J152" s="31" t="s">
        <v>1500</v>
      </c>
      <c r="K152" s="10">
        <v>2016</v>
      </c>
      <c r="L152" s="10" t="s">
        <v>1672</v>
      </c>
      <c r="M152" s="10"/>
    </row>
    <row r="153" spans="1:13" x14ac:dyDescent="0.2">
      <c r="A153" s="24" t="s">
        <v>537</v>
      </c>
      <c r="B153" s="22" t="s">
        <v>1725</v>
      </c>
      <c r="C153" t="s">
        <v>1853</v>
      </c>
      <c r="D153" s="10" t="s">
        <v>1670</v>
      </c>
      <c r="E153" s="48" t="s">
        <v>542</v>
      </c>
      <c r="F153" s="48">
        <v>277520</v>
      </c>
      <c r="G153" s="22" t="s">
        <v>91</v>
      </c>
      <c r="H153" s="22" t="s">
        <v>413</v>
      </c>
      <c r="I153" s="24" t="s">
        <v>535</v>
      </c>
      <c r="J153" s="31" t="s">
        <v>543</v>
      </c>
      <c r="K153" s="10">
        <v>2017</v>
      </c>
      <c r="L153" s="10" t="s">
        <v>1672</v>
      </c>
      <c r="M153" s="10"/>
    </row>
    <row r="154" spans="1:13" x14ac:dyDescent="0.2">
      <c r="A154" s="24" t="s">
        <v>537</v>
      </c>
      <c r="B154" s="22" t="s">
        <v>1725</v>
      </c>
      <c r="C154" t="s">
        <v>1884</v>
      </c>
      <c r="D154" s="10" t="s">
        <v>1670</v>
      </c>
      <c r="E154" s="48" t="s">
        <v>577</v>
      </c>
      <c r="F154" s="48">
        <v>277597</v>
      </c>
      <c r="G154" s="22" t="s">
        <v>91</v>
      </c>
      <c r="H154" s="22" t="s">
        <v>413</v>
      </c>
      <c r="I154" s="24" t="s">
        <v>571</v>
      </c>
      <c r="J154" s="31" t="s">
        <v>578</v>
      </c>
      <c r="K154" s="10">
        <v>2017</v>
      </c>
      <c r="L154" s="10" t="s">
        <v>1673</v>
      </c>
      <c r="M154" s="10"/>
    </row>
    <row r="155" spans="1:13" x14ac:dyDescent="0.2">
      <c r="A155" s="24" t="s">
        <v>537</v>
      </c>
      <c r="B155" s="22" t="s">
        <v>1725</v>
      </c>
      <c r="C155" t="s">
        <v>1972</v>
      </c>
      <c r="D155" s="10" t="s">
        <v>1670</v>
      </c>
      <c r="E155" s="48" t="s">
        <v>1061</v>
      </c>
      <c r="F155" s="49">
        <v>277782</v>
      </c>
      <c r="G155" s="34" t="s">
        <v>91</v>
      </c>
      <c r="H155" s="34" t="s">
        <v>280</v>
      </c>
      <c r="I155" s="24" t="s">
        <v>1045</v>
      </c>
      <c r="J155" s="31" t="s">
        <v>1062</v>
      </c>
      <c r="K155" s="10">
        <v>2017</v>
      </c>
      <c r="L155" s="8" t="s">
        <v>1673</v>
      </c>
      <c r="M155" s="8"/>
    </row>
    <row r="156" spans="1:13" x14ac:dyDescent="0.2">
      <c r="A156" s="24" t="s">
        <v>1675</v>
      </c>
      <c r="B156" s="22" t="s">
        <v>1785</v>
      </c>
      <c r="C156" t="s">
        <v>1954</v>
      </c>
      <c r="D156" s="10" t="s">
        <v>1670</v>
      </c>
      <c r="E156" s="48" t="s">
        <v>548</v>
      </c>
      <c r="F156" s="48">
        <v>277707</v>
      </c>
      <c r="G156" s="22" t="s">
        <v>91</v>
      </c>
      <c r="H156" s="22" t="s">
        <v>413</v>
      </c>
      <c r="I156" s="24" t="s">
        <v>535</v>
      </c>
      <c r="J156" s="31" t="s">
        <v>549</v>
      </c>
      <c r="K156" s="8">
        <v>2017</v>
      </c>
      <c r="L156" s="10" t="s">
        <v>1672</v>
      </c>
      <c r="M156" s="10"/>
    </row>
    <row r="157" spans="1:13" x14ac:dyDescent="0.2">
      <c r="A157" s="24" t="s">
        <v>1675</v>
      </c>
      <c r="B157" s="22" t="s">
        <v>1759</v>
      </c>
      <c r="C157" t="s">
        <v>1830</v>
      </c>
      <c r="D157" s="10" t="s">
        <v>1670</v>
      </c>
      <c r="E157" s="48" t="s">
        <v>540</v>
      </c>
      <c r="F157" s="48">
        <v>277459</v>
      </c>
      <c r="G157" s="22" t="s">
        <v>91</v>
      </c>
      <c r="H157" s="22" t="s">
        <v>413</v>
      </c>
      <c r="I157" s="24" t="s">
        <v>535</v>
      </c>
      <c r="J157" s="31" t="s">
        <v>541</v>
      </c>
      <c r="K157" s="8">
        <v>2017</v>
      </c>
      <c r="L157" s="10" t="s">
        <v>1671</v>
      </c>
      <c r="M157" s="10"/>
    </row>
    <row r="158" spans="1:13" x14ac:dyDescent="0.2">
      <c r="A158" s="24" t="s">
        <v>1675</v>
      </c>
      <c r="B158" s="22" t="s">
        <v>1759</v>
      </c>
      <c r="C158" t="s">
        <v>2063</v>
      </c>
      <c r="D158" s="10" t="s">
        <v>1670</v>
      </c>
      <c r="E158" s="48" t="s">
        <v>568</v>
      </c>
      <c r="F158" s="48">
        <v>278325</v>
      </c>
      <c r="G158" s="22" t="s">
        <v>91</v>
      </c>
      <c r="H158" s="22" t="s">
        <v>413</v>
      </c>
      <c r="I158" s="24" t="s">
        <v>535</v>
      </c>
      <c r="J158" s="31" t="s">
        <v>569</v>
      </c>
      <c r="K158" s="8">
        <v>2017</v>
      </c>
      <c r="L158" s="10" t="s">
        <v>1671</v>
      </c>
      <c r="M158" s="10"/>
    </row>
    <row r="159" spans="1:13" x14ac:dyDescent="0.2">
      <c r="A159" s="24" t="s">
        <v>1675</v>
      </c>
      <c r="B159" s="22" t="s">
        <v>1803</v>
      </c>
      <c r="C159" t="s">
        <v>2060</v>
      </c>
      <c r="D159" s="10" t="s">
        <v>1670</v>
      </c>
      <c r="E159" s="48" t="s">
        <v>566</v>
      </c>
      <c r="F159" s="48">
        <v>278324</v>
      </c>
      <c r="G159" s="22" t="s">
        <v>91</v>
      </c>
      <c r="H159" s="22" t="s">
        <v>413</v>
      </c>
      <c r="I159" s="24" t="s">
        <v>535</v>
      </c>
      <c r="J159" s="31" t="s">
        <v>567</v>
      </c>
      <c r="K159" s="10">
        <v>2017</v>
      </c>
      <c r="L159" s="10" t="s">
        <v>1671</v>
      </c>
      <c r="M159" s="10"/>
    </row>
    <row r="160" spans="1:13" x14ac:dyDescent="0.2">
      <c r="A160" s="24" t="s">
        <v>1675</v>
      </c>
      <c r="B160" s="22" t="s">
        <v>1718</v>
      </c>
      <c r="C160" s="54" t="s">
        <v>2072</v>
      </c>
      <c r="D160" s="10" t="s">
        <v>1670</v>
      </c>
      <c r="E160" s="48" t="s">
        <v>1341</v>
      </c>
      <c r="F160" s="48">
        <v>275876</v>
      </c>
      <c r="G160" s="22" t="s">
        <v>91</v>
      </c>
      <c r="H160" s="22" t="s">
        <v>413</v>
      </c>
      <c r="I160" s="24" t="s">
        <v>571</v>
      </c>
      <c r="J160" s="31" t="s">
        <v>1342</v>
      </c>
      <c r="K160" s="10">
        <v>2016</v>
      </c>
      <c r="L160" s="10" t="s">
        <v>1671</v>
      </c>
      <c r="M160" s="10"/>
    </row>
    <row r="161" spans="1:13" x14ac:dyDescent="0.2">
      <c r="A161" s="24" t="s">
        <v>1675</v>
      </c>
      <c r="B161" s="22" t="s">
        <v>1718</v>
      </c>
      <c r="C161" t="s">
        <v>1882</v>
      </c>
      <c r="D161" s="10" t="s">
        <v>1670</v>
      </c>
      <c r="E161" s="48" t="s">
        <v>575</v>
      </c>
      <c r="F161" s="48">
        <v>277596</v>
      </c>
      <c r="G161" s="22" t="s">
        <v>91</v>
      </c>
      <c r="H161" s="22" t="s">
        <v>413</v>
      </c>
      <c r="I161" s="24" t="s">
        <v>571</v>
      </c>
      <c r="J161" s="31" t="s">
        <v>576</v>
      </c>
      <c r="K161" s="10">
        <v>2017</v>
      </c>
      <c r="L161" s="10" t="s">
        <v>1673</v>
      </c>
      <c r="M161" s="10"/>
    </row>
    <row r="162" spans="1:13" x14ac:dyDescent="0.2">
      <c r="A162" s="24" t="s">
        <v>1675</v>
      </c>
      <c r="B162" s="22" t="s">
        <v>1718</v>
      </c>
      <c r="C162" t="s">
        <v>1885</v>
      </c>
      <c r="D162" s="10" t="s">
        <v>1670</v>
      </c>
      <c r="E162" s="48" t="s">
        <v>577</v>
      </c>
      <c r="F162" s="49">
        <v>277597</v>
      </c>
      <c r="G162" s="34" t="s">
        <v>91</v>
      </c>
      <c r="H162" s="22" t="s">
        <v>413</v>
      </c>
      <c r="I162" s="24" t="s">
        <v>571</v>
      </c>
      <c r="J162" s="31" t="s">
        <v>578</v>
      </c>
      <c r="K162" s="8">
        <v>2017</v>
      </c>
      <c r="L162" s="8" t="s">
        <v>1673</v>
      </c>
      <c r="M162" s="8"/>
    </row>
    <row r="163" spans="1:13" x14ac:dyDescent="0.2">
      <c r="A163" s="24" t="s">
        <v>1675</v>
      </c>
      <c r="B163" s="22" t="s">
        <v>1718</v>
      </c>
      <c r="C163" t="s">
        <v>1981</v>
      </c>
      <c r="D163" s="10" t="s">
        <v>1670</v>
      </c>
      <c r="E163" s="48" t="s">
        <v>595</v>
      </c>
      <c r="F163" s="49">
        <v>277803</v>
      </c>
      <c r="G163" s="34" t="s">
        <v>91</v>
      </c>
      <c r="H163" s="22" t="s">
        <v>413</v>
      </c>
      <c r="I163" s="24" t="s">
        <v>571</v>
      </c>
      <c r="J163" s="31" t="s">
        <v>596</v>
      </c>
      <c r="K163" s="8">
        <v>2017</v>
      </c>
      <c r="L163" s="8" t="s">
        <v>1672</v>
      </c>
      <c r="M163" s="8"/>
    </row>
    <row r="164" spans="1:13" x14ac:dyDescent="0.2">
      <c r="A164" s="24" t="s">
        <v>1675</v>
      </c>
      <c r="B164" s="22" t="s">
        <v>1718</v>
      </c>
      <c r="C164" t="s">
        <v>2032</v>
      </c>
      <c r="D164" s="10" t="s">
        <v>1670</v>
      </c>
      <c r="E164" s="48" t="s">
        <v>605</v>
      </c>
      <c r="F164" s="49">
        <v>278223</v>
      </c>
      <c r="G164" s="34" t="s">
        <v>91</v>
      </c>
      <c r="H164" s="22" t="s">
        <v>413</v>
      </c>
      <c r="I164" s="24" t="s">
        <v>571</v>
      </c>
      <c r="J164" s="31" t="s">
        <v>606</v>
      </c>
      <c r="K164" s="10">
        <v>2017</v>
      </c>
      <c r="L164" s="8" t="s">
        <v>1672</v>
      </c>
      <c r="M164" s="8"/>
    </row>
    <row r="165" spans="1:13" x14ac:dyDescent="0.2">
      <c r="A165" s="24" t="s">
        <v>1675</v>
      </c>
      <c r="B165" s="22" t="s">
        <v>1718</v>
      </c>
      <c r="C165" t="s">
        <v>2056</v>
      </c>
      <c r="D165" s="10" t="s">
        <v>1670</v>
      </c>
      <c r="E165" s="48" t="s">
        <v>607</v>
      </c>
      <c r="F165" s="48">
        <v>278323</v>
      </c>
      <c r="G165" s="22" t="s">
        <v>91</v>
      </c>
      <c r="H165" s="22" t="s">
        <v>413</v>
      </c>
      <c r="I165" s="24" t="s">
        <v>571</v>
      </c>
      <c r="J165" s="31" t="s">
        <v>608</v>
      </c>
      <c r="K165" s="8">
        <v>2017</v>
      </c>
      <c r="L165" s="10" t="s">
        <v>1671</v>
      </c>
      <c r="M165" s="10"/>
    </row>
    <row r="166" spans="1:13" x14ac:dyDescent="0.2">
      <c r="A166" s="24" t="s">
        <v>1675</v>
      </c>
      <c r="B166" s="22" t="s">
        <v>1706</v>
      </c>
      <c r="C166" s="54" t="s">
        <v>2078</v>
      </c>
      <c r="D166" s="10" t="s">
        <v>1670</v>
      </c>
      <c r="E166" s="48" t="s">
        <v>1297</v>
      </c>
      <c r="F166" s="48">
        <v>275822</v>
      </c>
      <c r="G166" s="22" t="s">
        <v>91</v>
      </c>
      <c r="H166" s="22" t="s">
        <v>413</v>
      </c>
      <c r="I166" s="24" t="s">
        <v>571</v>
      </c>
      <c r="J166" s="31" t="s">
        <v>1298</v>
      </c>
      <c r="K166" s="10">
        <v>2016</v>
      </c>
      <c r="L166" s="10" t="s">
        <v>1671</v>
      </c>
      <c r="M166" s="10"/>
    </row>
    <row r="167" spans="1:13" x14ac:dyDescent="0.2">
      <c r="A167" s="24" t="s">
        <v>1675</v>
      </c>
      <c r="B167" s="22" t="s">
        <v>1706</v>
      </c>
      <c r="C167" t="s">
        <v>1872</v>
      </c>
      <c r="D167" s="10" t="s">
        <v>1670</v>
      </c>
      <c r="E167" s="48" t="s">
        <v>573</v>
      </c>
      <c r="F167" s="48">
        <v>277574</v>
      </c>
      <c r="G167" s="22" t="s">
        <v>91</v>
      </c>
      <c r="H167" s="22" t="s">
        <v>413</v>
      </c>
      <c r="I167" s="24" t="s">
        <v>571</v>
      </c>
      <c r="J167" s="31" t="s">
        <v>574</v>
      </c>
      <c r="K167" s="8">
        <v>2017</v>
      </c>
      <c r="L167" s="10" t="s">
        <v>1671</v>
      </c>
      <c r="M167" s="10"/>
    </row>
    <row r="168" spans="1:13" x14ac:dyDescent="0.2">
      <c r="A168" s="24" t="s">
        <v>1675</v>
      </c>
      <c r="B168" s="22" t="s">
        <v>1706</v>
      </c>
      <c r="C168" t="s">
        <v>1902</v>
      </c>
      <c r="D168" s="10" t="s">
        <v>1670</v>
      </c>
      <c r="E168" s="48" t="s">
        <v>579</v>
      </c>
      <c r="F168" s="49">
        <v>277625</v>
      </c>
      <c r="G168" s="34" t="s">
        <v>91</v>
      </c>
      <c r="H168" s="22" t="s">
        <v>413</v>
      </c>
      <c r="I168" s="24" t="s">
        <v>571</v>
      </c>
      <c r="J168" s="31" t="s">
        <v>580</v>
      </c>
      <c r="K168" s="8">
        <v>2017</v>
      </c>
      <c r="L168" s="8" t="s">
        <v>1671</v>
      </c>
      <c r="M168" s="8"/>
    </row>
    <row r="169" spans="1:13" x14ac:dyDescent="0.2">
      <c r="A169" s="24" t="s">
        <v>1675</v>
      </c>
      <c r="B169" s="22" t="s">
        <v>1706</v>
      </c>
      <c r="C169" t="s">
        <v>1952</v>
      </c>
      <c r="D169" s="10" t="s">
        <v>1670</v>
      </c>
      <c r="E169" s="48" t="s">
        <v>589</v>
      </c>
      <c r="F169" s="48">
        <v>277696</v>
      </c>
      <c r="G169" s="22" t="s">
        <v>91</v>
      </c>
      <c r="H169" s="22" t="s">
        <v>413</v>
      </c>
      <c r="I169" s="24" t="s">
        <v>571</v>
      </c>
      <c r="J169" s="31" t="s">
        <v>590</v>
      </c>
      <c r="K169" s="8">
        <v>2017</v>
      </c>
      <c r="L169" s="10" t="s">
        <v>1672</v>
      </c>
      <c r="M169" s="10"/>
    </row>
    <row r="170" spans="1:13" x14ac:dyDescent="0.2">
      <c r="A170" s="24" t="s">
        <v>1675</v>
      </c>
      <c r="B170" s="22" t="s">
        <v>1706</v>
      </c>
      <c r="C170" t="s">
        <v>1988</v>
      </c>
      <c r="D170" s="10" t="s">
        <v>1670</v>
      </c>
      <c r="E170" s="48" t="s">
        <v>597</v>
      </c>
      <c r="F170" s="48">
        <v>277817</v>
      </c>
      <c r="G170" s="22" t="s">
        <v>91</v>
      </c>
      <c r="H170" s="22" t="s">
        <v>413</v>
      </c>
      <c r="I170" s="24" t="s">
        <v>571</v>
      </c>
      <c r="J170" s="31" t="s">
        <v>598</v>
      </c>
      <c r="K170" s="10">
        <v>2017</v>
      </c>
      <c r="L170" s="10" t="s">
        <v>1672</v>
      </c>
      <c r="M170" s="10"/>
    </row>
    <row r="171" spans="1:13" x14ac:dyDescent="0.2">
      <c r="A171" s="24" t="s">
        <v>1675</v>
      </c>
      <c r="B171" s="22" t="s">
        <v>1706</v>
      </c>
      <c r="C171" t="s">
        <v>1994</v>
      </c>
      <c r="D171" s="10" t="s">
        <v>1670</v>
      </c>
      <c r="E171" s="48" t="s">
        <v>601</v>
      </c>
      <c r="F171" s="48">
        <v>277840</v>
      </c>
      <c r="G171" s="22" t="s">
        <v>91</v>
      </c>
      <c r="H171" s="22" t="s">
        <v>413</v>
      </c>
      <c r="I171" s="24" t="s">
        <v>571</v>
      </c>
      <c r="J171" s="31" t="s">
        <v>602</v>
      </c>
      <c r="K171" s="10">
        <v>2017</v>
      </c>
      <c r="L171" s="10" t="s">
        <v>1673</v>
      </c>
      <c r="M171" s="10"/>
    </row>
    <row r="172" spans="1:13" x14ac:dyDescent="0.2">
      <c r="A172" s="24" t="s">
        <v>1675</v>
      </c>
      <c r="B172" s="22" t="s">
        <v>1706</v>
      </c>
      <c r="C172" t="s">
        <v>2013</v>
      </c>
      <c r="D172" s="10" t="s">
        <v>1670</v>
      </c>
      <c r="E172" s="48" t="s">
        <v>603</v>
      </c>
      <c r="F172" s="48">
        <v>277873</v>
      </c>
      <c r="G172" s="22" t="s">
        <v>91</v>
      </c>
      <c r="H172" s="22" t="s">
        <v>413</v>
      </c>
      <c r="I172" s="24" t="s">
        <v>571</v>
      </c>
      <c r="J172" s="31" t="s">
        <v>604</v>
      </c>
      <c r="K172" s="8">
        <v>2017</v>
      </c>
      <c r="L172" s="10" t="s">
        <v>1672</v>
      </c>
      <c r="M172" s="10"/>
    </row>
    <row r="173" spans="1:13" x14ac:dyDescent="0.2">
      <c r="A173" s="24" t="s">
        <v>1675</v>
      </c>
      <c r="B173" s="22" t="s">
        <v>1706</v>
      </c>
      <c r="C173" t="s">
        <v>2057</v>
      </c>
      <c r="D173" s="10" t="s">
        <v>1670</v>
      </c>
      <c r="E173" s="48" t="s">
        <v>607</v>
      </c>
      <c r="F173" s="48">
        <v>278323</v>
      </c>
      <c r="G173" s="22" t="s">
        <v>91</v>
      </c>
      <c r="H173" s="22" t="s">
        <v>413</v>
      </c>
      <c r="I173" s="24" t="s">
        <v>571</v>
      </c>
      <c r="J173" s="31" t="s">
        <v>608</v>
      </c>
      <c r="K173" s="10">
        <v>2017</v>
      </c>
      <c r="L173" s="10" t="s">
        <v>1671</v>
      </c>
      <c r="M173" s="10"/>
    </row>
    <row r="174" spans="1:13" x14ac:dyDescent="0.2">
      <c r="A174" s="24" t="s">
        <v>537</v>
      </c>
      <c r="B174" s="22" t="s">
        <v>1778</v>
      </c>
      <c r="C174" t="s">
        <v>1920</v>
      </c>
      <c r="D174" s="10" t="s">
        <v>1670</v>
      </c>
      <c r="E174" s="48" t="s">
        <v>585</v>
      </c>
      <c r="F174" s="48">
        <v>277647</v>
      </c>
      <c r="G174" s="22" t="s">
        <v>91</v>
      </c>
      <c r="H174" s="22" t="s">
        <v>413</v>
      </c>
      <c r="I174" s="24" t="s">
        <v>571</v>
      </c>
      <c r="J174" s="31" t="s">
        <v>586</v>
      </c>
      <c r="K174" s="8">
        <v>2017</v>
      </c>
      <c r="L174" s="10" t="s">
        <v>1673</v>
      </c>
      <c r="M174" s="10"/>
    </row>
    <row r="175" spans="1:13" x14ac:dyDescent="0.2">
      <c r="A175" s="24" t="s">
        <v>537</v>
      </c>
      <c r="B175" s="22" t="s">
        <v>1778</v>
      </c>
      <c r="C175" t="s">
        <v>1925</v>
      </c>
      <c r="D175" s="10" t="s">
        <v>1670</v>
      </c>
      <c r="E175" s="48" t="s">
        <v>587</v>
      </c>
      <c r="F175" s="48">
        <v>277653</v>
      </c>
      <c r="G175" s="22" t="s">
        <v>91</v>
      </c>
      <c r="H175" s="22" t="s">
        <v>413</v>
      </c>
      <c r="I175" s="24" t="s">
        <v>571</v>
      </c>
      <c r="J175" s="31" t="s">
        <v>588</v>
      </c>
      <c r="K175" s="8">
        <v>2017</v>
      </c>
      <c r="L175" s="10" t="s">
        <v>1673</v>
      </c>
      <c r="M175" s="10"/>
    </row>
    <row r="176" spans="1:13" x14ac:dyDescent="0.2">
      <c r="A176" s="24" t="s">
        <v>537</v>
      </c>
      <c r="B176" s="22" t="s">
        <v>1778</v>
      </c>
      <c r="C176" t="s">
        <v>1982</v>
      </c>
      <c r="D176" s="10" t="s">
        <v>1670</v>
      </c>
      <c r="E176" s="48" t="s">
        <v>595</v>
      </c>
      <c r="F176" s="48">
        <v>277803</v>
      </c>
      <c r="G176" s="22" t="s">
        <v>91</v>
      </c>
      <c r="H176" s="22" t="s">
        <v>413</v>
      </c>
      <c r="I176" s="24" t="s">
        <v>571</v>
      </c>
      <c r="J176" s="31" t="s">
        <v>596</v>
      </c>
      <c r="K176" s="10">
        <v>2017</v>
      </c>
      <c r="L176" s="10" t="s">
        <v>1672</v>
      </c>
      <c r="M176" s="10"/>
    </row>
    <row r="177" spans="1:13" x14ac:dyDescent="0.2">
      <c r="A177" s="24" t="s">
        <v>537</v>
      </c>
      <c r="B177" s="22" t="s">
        <v>1778</v>
      </c>
      <c r="C177" t="s">
        <v>2004</v>
      </c>
      <c r="D177" s="10" t="s">
        <v>1670</v>
      </c>
      <c r="E177" s="48" t="s">
        <v>556</v>
      </c>
      <c r="F177" s="48">
        <v>277858</v>
      </c>
      <c r="G177" s="22" t="s">
        <v>91</v>
      </c>
      <c r="H177" s="22" t="s">
        <v>413</v>
      </c>
      <c r="I177" s="24" t="s">
        <v>571</v>
      </c>
      <c r="J177" s="31" t="s">
        <v>557</v>
      </c>
      <c r="K177" s="8">
        <v>2017</v>
      </c>
      <c r="L177" s="10" t="s">
        <v>1673</v>
      </c>
      <c r="M177" s="10"/>
    </row>
    <row r="178" spans="1:13" x14ac:dyDescent="0.2">
      <c r="A178" s="24" t="s">
        <v>537</v>
      </c>
      <c r="B178" s="22" t="s">
        <v>1778</v>
      </c>
      <c r="C178" t="s">
        <v>2064</v>
      </c>
      <c r="D178" s="10" t="s">
        <v>1670</v>
      </c>
      <c r="E178" s="48" t="s">
        <v>568</v>
      </c>
      <c r="F178" s="49">
        <v>278325</v>
      </c>
      <c r="G178" s="34" t="s">
        <v>91</v>
      </c>
      <c r="H178" s="22" t="s">
        <v>413</v>
      </c>
      <c r="I178" s="24" t="s">
        <v>535</v>
      </c>
      <c r="J178" s="31" t="s">
        <v>569</v>
      </c>
      <c r="K178" s="10">
        <v>2017</v>
      </c>
      <c r="L178" s="8" t="s">
        <v>1671</v>
      </c>
      <c r="M178" s="8"/>
    </row>
    <row r="179" spans="1:13" x14ac:dyDescent="0.2">
      <c r="A179" s="24" t="s">
        <v>537</v>
      </c>
      <c r="B179" s="22" t="s">
        <v>1801</v>
      </c>
      <c r="C179" t="s">
        <v>2058</v>
      </c>
      <c r="D179" s="10" t="s">
        <v>1670</v>
      </c>
      <c r="E179" s="48" t="s">
        <v>607</v>
      </c>
      <c r="F179" s="48">
        <v>278323</v>
      </c>
      <c r="G179" s="22" t="s">
        <v>91</v>
      </c>
      <c r="H179" s="22" t="s">
        <v>413</v>
      </c>
      <c r="I179" s="24" t="s">
        <v>571</v>
      </c>
      <c r="J179" s="31" t="s">
        <v>608</v>
      </c>
      <c r="K179" s="10">
        <v>2017</v>
      </c>
      <c r="L179" s="10" t="s">
        <v>1671</v>
      </c>
      <c r="M179" s="10"/>
    </row>
    <row r="180" spans="1:13" x14ac:dyDescent="0.2">
      <c r="A180" s="24" t="s">
        <v>537</v>
      </c>
      <c r="B180" s="22" t="s">
        <v>1802</v>
      </c>
      <c r="C180" t="s">
        <v>2059</v>
      </c>
      <c r="D180" s="10" t="s">
        <v>1670</v>
      </c>
      <c r="E180" s="48" t="s">
        <v>607</v>
      </c>
      <c r="F180" s="48">
        <v>278323</v>
      </c>
      <c r="G180" s="22" t="s">
        <v>91</v>
      </c>
      <c r="H180" s="22" t="s">
        <v>413</v>
      </c>
      <c r="I180" s="24" t="s">
        <v>571</v>
      </c>
      <c r="J180" s="31" t="s">
        <v>608</v>
      </c>
      <c r="K180" s="8">
        <v>2017</v>
      </c>
      <c r="L180" s="10" t="s">
        <v>1671</v>
      </c>
      <c r="M180" s="10"/>
    </row>
    <row r="181" spans="1:13" x14ac:dyDescent="0.2">
      <c r="A181" s="24" t="s">
        <v>1675</v>
      </c>
      <c r="B181" s="22" t="s">
        <v>1782</v>
      </c>
      <c r="C181" t="s">
        <v>1926</v>
      </c>
      <c r="D181" s="10" t="s">
        <v>1670</v>
      </c>
      <c r="E181" s="48" t="s">
        <v>587</v>
      </c>
      <c r="F181" s="48">
        <v>277653</v>
      </c>
      <c r="G181" s="22" t="s">
        <v>91</v>
      </c>
      <c r="H181" s="22" t="s">
        <v>413</v>
      </c>
      <c r="I181" s="24" t="s">
        <v>571</v>
      </c>
      <c r="J181" s="31" t="s">
        <v>588</v>
      </c>
      <c r="K181" s="10">
        <v>2017</v>
      </c>
      <c r="L181" s="10" t="s">
        <v>1673</v>
      </c>
      <c r="M181" s="10"/>
    </row>
    <row r="182" spans="1:13" x14ac:dyDescent="0.2">
      <c r="A182" s="24" t="s">
        <v>1675</v>
      </c>
      <c r="B182" s="22" t="s">
        <v>1782</v>
      </c>
      <c r="C182" t="s">
        <v>2042</v>
      </c>
      <c r="D182" s="10" t="s">
        <v>1670</v>
      </c>
      <c r="E182" s="48" t="s">
        <v>141</v>
      </c>
      <c r="F182" s="48">
        <v>278260</v>
      </c>
      <c r="G182" s="22" t="s">
        <v>107</v>
      </c>
      <c r="H182" s="22" t="s">
        <v>130</v>
      </c>
      <c r="I182" s="24" t="s">
        <v>131</v>
      </c>
      <c r="J182" s="31" t="s">
        <v>142</v>
      </c>
      <c r="K182" s="10">
        <v>2017</v>
      </c>
      <c r="L182" s="10" t="s">
        <v>1673</v>
      </c>
      <c r="M182" s="10"/>
    </row>
    <row r="183" spans="1:13" x14ac:dyDescent="0.2">
      <c r="A183" s="24" t="s">
        <v>1675</v>
      </c>
      <c r="B183" s="22" t="s">
        <v>1782</v>
      </c>
      <c r="C183" t="s">
        <v>2066</v>
      </c>
      <c r="D183" s="10" t="s">
        <v>1670</v>
      </c>
      <c r="E183" s="48" t="s">
        <v>143</v>
      </c>
      <c r="F183" s="48">
        <v>278328</v>
      </c>
      <c r="G183" s="22" t="s">
        <v>107</v>
      </c>
      <c r="H183" s="22" t="s">
        <v>130</v>
      </c>
      <c r="I183" s="24" t="s">
        <v>131</v>
      </c>
      <c r="J183" s="31" t="s">
        <v>144</v>
      </c>
      <c r="K183" s="10">
        <v>2017</v>
      </c>
      <c r="L183" s="10" t="s">
        <v>1671</v>
      </c>
      <c r="M183" s="10"/>
    </row>
    <row r="184" spans="1:13" x14ac:dyDescent="0.2">
      <c r="A184" s="24" t="s">
        <v>1675</v>
      </c>
      <c r="B184" s="22" t="s">
        <v>1766</v>
      </c>
      <c r="C184" t="s">
        <v>1862</v>
      </c>
      <c r="D184" s="10" t="s">
        <v>1670</v>
      </c>
      <c r="E184" s="48" t="s">
        <v>570</v>
      </c>
      <c r="F184" s="48">
        <v>277547</v>
      </c>
      <c r="G184" s="22" t="s">
        <v>91</v>
      </c>
      <c r="H184" s="22" t="s">
        <v>413</v>
      </c>
      <c r="I184" s="24" t="s">
        <v>571</v>
      </c>
      <c r="J184" s="31" t="s">
        <v>572</v>
      </c>
      <c r="K184" s="8">
        <v>2017</v>
      </c>
      <c r="L184" s="10" t="s">
        <v>1671</v>
      </c>
      <c r="M184" s="10"/>
    </row>
    <row r="185" spans="1:13" x14ac:dyDescent="0.2">
      <c r="A185" s="24" t="s">
        <v>614</v>
      </c>
      <c r="B185" s="22" t="s">
        <v>1752</v>
      </c>
      <c r="C185" t="s">
        <v>1805</v>
      </c>
      <c r="D185" s="10" t="s">
        <v>1670</v>
      </c>
      <c r="E185" s="48" t="s">
        <v>612</v>
      </c>
      <c r="F185" s="48">
        <v>277408</v>
      </c>
      <c r="G185" s="22" t="s">
        <v>25</v>
      </c>
      <c r="H185" s="22" t="s">
        <v>26</v>
      </c>
      <c r="I185" s="24" t="s">
        <v>610</v>
      </c>
      <c r="J185" s="31" t="s">
        <v>613</v>
      </c>
      <c r="K185" s="10">
        <v>2017</v>
      </c>
      <c r="L185" s="10" t="s">
        <v>1672</v>
      </c>
      <c r="M185" s="10"/>
    </row>
    <row r="186" spans="1:13" x14ac:dyDescent="0.2">
      <c r="A186" s="24" t="s">
        <v>537</v>
      </c>
      <c r="B186" s="22" t="s">
        <v>1800</v>
      </c>
      <c r="C186" t="s">
        <v>2051</v>
      </c>
      <c r="D186" s="10" t="s">
        <v>1670</v>
      </c>
      <c r="E186" s="48" t="s">
        <v>711</v>
      </c>
      <c r="F186" s="48">
        <v>278319</v>
      </c>
      <c r="G186" s="22" t="s">
        <v>25</v>
      </c>
      <c r="H186" s="22" t="s">
        <v>700</v>
      </c>
      <c r="I186" s="24" t="s">
        <v>701</v>
      </c>
      <c r="J186" s="31" t="s">
        <v>712</v>
      </c>
      <c r="K186" s="10">
        <v>2017</v>
      </c>
      <c r="L186" s="10" t="s">
        <v>1673</v>
      </c>
      <c r="M186" s="10"/>
    </row>
    <row r="187" spans="1:13" x14ac:dyDescent="0.2">
      <c r="A187" s="24" t="s">
        <v>537</v>
      </c>
      <c r="B187" s="22" t="s">
        <v>1753</v>
      </c>
      <c r="C187" t="s">
        <v>1809</v>
      </c>
      <c r="D187" s="10" t="s">
        <v>1670</v>
      </c>
      <c r="E187" s="48" t="s">
        <v>699</v>
      </c>
      <c r="F187" s="48">
        <v>277422</v>
      </c>
      <c r="G187" s="22" t="s">
        <v>25</v>
      </c>
      <c r="H187" s="22" t="s">
        <v>700</v>
      </c>
      <c r="I187" s="24" t="s">
        <v>701</v>
      </c>
      <c r="J187" s="31" t="s">
        <v>702</v>
      </c>
      <c r="K187" s="10">
        <v>2017</v>
      </c>
      <c r="L187" s="10" t="s">
        <v>1672</v>
      </c>
      <c r="M187" s="10"/>
    </row>
    <row r="188" spans="1:13" x14ac:dyDescent="0.2">
      <c r="A188" s="24" t="s">
        <v>614</v>
      </c>
      <c r="B188" s="22" t="s">
        <v>1761</v>
      </c>
      <c r="C188" t="s">
        <v>1840</v>
      </c>
      <c r="D188" s="10" t="s">
        <v>1669</v>
      </c>
      <c r="E188" s="48" t="s">
        <v>734</v>
      </c>
      <c r="F188" s="48">
        <v>277488</v>
      </c>
      <c r="G188" s="22" t="s">
        <v>58</v>
      </c>
      <c r="H188" s="22" t="s">
        <v>69</v>
      </c>
      <c r="I188" s="24" t="s">
        <v>732</v>
      </c>
      <c r="J188" s="31" t="s">
        <v>735</v>
      </c>
      <c r="K188" s="8">
        <v>2017</v>
      </c>
      <c r="L188" s="10" t="s">
        <v>1672</v>
      </c>
      <c r="M188" s="10"/>
    </row>
    <row r="189" spans="1:13" x14ac:dyDescent="0.2">
      <c r="A189" s="24" t="s">
        <v>614</v>
      </c>
      <c r="B189" s="22" t="s">
        <v>1761</v>
      </c>
      <c r="C189" t="s">
        <v>1888</v>
      </c>
      <c r="D189" s="10" t="s">
        <v>1669</v>
      </c>
      <c r="E189" s="48" t="s">
        <v>1088</v>
      </c>
      <c r="F189" s="48">
        <v>277602</v>
      </c>
      <c r="G189" s="22" t="s">
        <v>91</v>
      </c>
      <c r="H189" s="23" t="s">
        <v>1694</v>
      </c>
      <c r="I189" s="24" t="s">
        <v>1072</v>
      </c>
      <c r="J189" s="31" t="s">
        <v>1089</v>
      </c>
      <c r="K189" s="10">
        <v>2017</v>
      </c>
      <c r="L189" s="10" t="s">
        <v>1672</v>
      </c>
      <c r="M189" s="10"/>
    </row>
    <row r="190" spans="1:13" x14ac:dyDescent="0.2">
      <c r="A190" s="24" t="s">
        <v>614</v>
      </c>
      <c r="B190" s="22" t="s">
        <v>1761</v>
      </c>
      <c r="C190" t="s">
        <v>2053</v>
      </c>
      <c r="D190" s="10" t="s">
        <v>1669</v>
      </c>
      <c r="E190" s="48" t="s">
        <v>526</v>
      </c>
      <c r="F190" s="48">
        <v>278282</v>
      </c>
      <c r="G190" s="22" t="s">
        <v>91</v>
      </c>
      <c r="H190" s="23" t="s">
        <v>1694</v>
      </c>
      <c r="I190" s="24" t="s">
        <v>482</v>
      </c>
      <c r="J190" s="31" t="s">
        <v>527</v>
      </c>
      <c r="K190" s="10">
        <v>2017</v>
      </c>
      <c r="L190" s="10" t="s">
        <v>1671</v>
      </c>
      <c r="M190" s="10"/>
    </row>
    <row r="191" spans="1:13" x14ac:dyDescent="0.2">
      <c r="A191" s="24" t="s">
        <v>1675</v>
      </c>
      <c r="B191" s="22" t="s">
        <v>1792</v>
      </c>
      <c r="C191" t="s">
        <v>2015</v>
      </c>
      <c r="D191" s="10" t="s">
        <v>1669</v>
      </c>
      <c r="E191" s="48" t="s">
        <v>807</v>
      </c>
      <c r="F191" s="48">
        <v>277881</v>
      </c>
      <c r="G191" s="22" t="s">
        <v>91</v>
      </c>
      <c r="H191" s="22" t="s">
        <v>399</v>
      </c>
      <c r="I191" s="24" t="s">
        <v>773</v>
      </c>
      <c r="J191" s="31" t="s">
        <v>808</v>
      </c>
      <c r="K191" s="10">
        <v>2017</v>
      </c>
      <c r="L191" s="10" t="s">
        <v>1673</v>
      </c>
      <c r="M191" s="10"/>
    </row>
    <row r="192" spans="1:13" x14ac:dyDescent="0.2">
      <c r="A192" s="24" t="s">
        <v>1675</v>
      </c>
      <c r="B192" s="22" t="s">
        <v>1747</v>
      </c>
      <c r="C192" s="56" t="s">
        <v>2117</v>
      </c>
      <c r="D192" s="10" t="s">
        <v>1669</v>
      </c>
      <c r="E192" s="48" t="s">
        <v>1639</v>
      </c>
      <c r="F192" s="48">
        <v>276091</v>
      </c>
      <c r="G192" s="22" t="s">
        <v>91</v>
      </c>
      <c r="H192" s="23" t="s">
        <v>1694</v>
      </c>
      <c r="I192" s="24" t="s">
        <v>1072</v>
      </c>
      <c r="J192" s="31" t="s">
        <v>1640</v>
      </c>
      <c r="K192" s="10">
        <v>2016</v>
      </c>
      <c r="L192" s="10" t="s">
        <v>1671</v>
      </c>
      <c r="M192" s="22" t="s">
        <v>2119</v>
      </c>
    </row>
    <row r="193" spans="1:13" x14ac:dyDescent="0.2">
      <c r="A193" s="24" t="s">
        <v>1675</v>
      </c>
      <c r="B193" s="22" t="s">
        <v>1767</v>
      </c>
      <c r="C193" t="s">
        <v>1873</v>
      </c>
      <c r="D193" s="10" t="s">
        <v>1669</v>
      </c>
      <c r="E193" s="48" t="s">
        <v>1233</v>
      </c>
      <c r="F193" s="48">
        <v>277577</v>
      </c>
      <c r="G193" s="22" t="s">
        <v>12</v>
      </c>
      <c r="H193" s="22" t="s">
        <v>1201</v>
      </c>
      <c r="I193" s="24" t="s">
        <v>1215</v>
      </c>
      <c r="J193" s="31" t="s">
        <v>1234</v>
      </c>
      <c r="K193" s="10">
        <v>2017</v>
      </c>
      <c r="L193" s="10" t="s">
        <v>1671</v>
      </c>
      <c r="M193" s="10"/>
    </row>
    <row r="194" spans="1:13" x14ac:dyDescent="0.2">
      <c r="A194" s="24" t="s">
        <v>1675</v>
      </c>
      <c r="B194" s="22" t="s">
        <v>1767</v>
      </c>
      <c r="C194" t="s">
        <v>1875</v>
      </c>
      <c r="D194" s="10" t="s">
        <v>1669</v>
      </c>
      <c r="E194" s="48" t="s">
        <v>797</v>
      </c>
      <c r="F194" s="48">
        <v>277583</v>
      </c>
      <c r="G194" s="22" t="s">
        <v>91</v>
      </c>
      <c r="H194" s="22" t="s">
        <v>399</v>
      </c>
      <c r="I194" s="24" t="s">
        <v>773</v>
      </c>
      <c r="J194" s="31" t="s">
        <v>798</v>
      </c>
      <c r="K194" s="8">
        <v>2017</v>
      </c>
      <c r="L194" s="10" t="s">
        <v>1671</v>
      </c>
      <c r="M194" s="10"/>
    </row>
    <row r="195" spans="1:13" x14ac:dyDescent="0.2">
      <c r="A195" s="24" t="s">
        <v>537</v>
      </c>
      <c r="B195" s="22" t="s">
        <v>1748</v>
      </c>
      <c r="C195" t="s">
        <v>2019</v>
      </c>
      <c r="D195" s="10" t="s">
        <v>1669</v>
      </c>
      <c r="E195" s="48" t="s">
        <v>764</v>
      </c>
      <c r="F195" s="48">
        <v>277886</v>
      </c>
      <c r="G195" s="22" t="s">
        <v>91</v>
      </c>
      <c r="H195" s="22" t="s">
        <v>399</v>
      </c>
      <c r="I195" s="24" t="s">
        <v>1696</v>
      </c>
      <c r="J195" s="31" t="s">
        <v>765</v>
      </c>
      <c r="K195" s="10">
        <v>2017</v>
      </c>
      <c r="L195" s="10" t="s">
        <v>1673</v>
      </c>
      <c r="M195" s="10"/>
    </row>
    <row r="196" spans="1:13" x14ac:dyDescent="0.2">
      <c r="A196" s="24" t="s">
        <v>537</v>
      </c>
      <c r="B196" s="22" t="s">
        <v>1748</v>
      </c>
      <c r="C196" s="56" t="s">
        <v>2116</v>
      </c>
      <c r="D196" s="10" t="s">
        <v>1669</v>
      </c>
      <c r="E196" s="48" t="s">
        <v>1639</v>
      </c>
      <c r="F196" s="48">
        <v>276091</v>
      </c>
      <c r="G196" s="22" t="s">
        <v>91</v>
      </c>
      <c r="H196" s="23" t="s">
        <v>1694</v>
      </c>
      <c r="I196" s="24" t="s">
        <v>1072</v>
      </c>
      <c r="J196" s="31" t="s">
        <v>1640</v>
      </c>
      <c r="K196" s="10">
        <v>2016</v>
      </c>
      <c r="L196" s="10" t="s">
        <v>1671</v>
      </c>
      <c r="M196" t="s">
        <v>2118</v>
      </c>
    </row>
    <row r="197" spans="1:13" x14ac:dyDescent="0.2">
      <c r="A197" s="24" t="s">
        <v>537</v>
      </c>
      <c r="B197" s="22" t="s">
        <v>1765</v>
      </c>
      <c r="C197" t="s">
        <v>1855</v>
      </c>
      <c r="D197" s="10" t="s">
        <v>1669</v>
      </c>
      <c r="E197" s="48" t="s">
        <v>544</v>
      </c>
      <c r="F197" s="48">
        <v>277524</v>
      </c>
      <c r="G197" s="22" t="s">
        <v>91</v>
      </c>
      <c r="H197" s="22" t="s">
        <v>413</v>
      </c>
      <c r="I197" s="24" t="s">
        <v>535</v>
      </c>
      <c r="J197" s="31" t="s">
        <v>545</v>
      </c>
      <c r="K197" s="10">
        <v>2017</v>
      </c>
      <c r="L197" s="10" t="s">
        <v>1671</v>
      </c>
      <c r="M197" s="10"/>
    </row>
    <row r="198" spans="1:13" x14ac:dyDescent="0.2">
      <c r="A198" s="24" t="s">
        <v>537</v>
      </c>
      <c r="B198" s="22" t="s">
        <v>1765</v>
      </c>
      <c r="C198" t="s">
        <v>1991</v>
      </c>
      <c r="D198" s="10" t="s">
        <v>1669</v>
      </c>
      <c r="E198" s="48" t="s">
        <v>554</v>
      </c>
      <c r="F198" s="48">
        <v>277827</v>
      </c>
      <c r="G198" s="22" t="s">
        <v>91</v>
      </c>
      <c r="H198" s="22" t="s">
        <v>413</v>
      </c>
      <c r="I198" s="24" t="s">
        <v>535</v>
      </c>
      <c r="J198" s="31" t="s">
        <v>555</v>
      </c>
      <c r="K198" s="8">
        <v>2017</v>
      </c>
      <c r="L198" s="10" t="s">
        <v>1672</v>
      </c>
      <c r="M198" s="10"/>
    </row>
    <row r="199" spans="1:13" x14ac:dyDescent="0.2">
      <c r="A199" s="24" t="s">
        <v>1675</v>
      </c>
      <c r="B199" s="22" t="s">
        <v>1721</v>
      </c>
      <c r="C199" s="54" t="s">
        <v>2080</v>
      </c>
      <c r="D199" s="10" t="s">
        <v>1670</v>
      </c>
      <c r="E199" s="48" t="s">
        <v>1347</v>
      </c>
      <c r="F199" s="48">
        <v>275879</v>
      </c>
      <c r="G199" s="22" t="s">
        <v>91</v>
      </c>
      <c r="H199" s="22" t="s">
        <v>399</v>
      </c>
      <c r="I199" s="24" t="s">
        <v>1696</v>
      </c>
      <c r="J199" s="31" t="s">
        <v>1348</v>
      </c>
      <c r="K199" s="10">
        <v>2016</v>
      </c>
      <c r="L199" s="10" t="s">
        <v>1671</v>
      </c>
      <c r="M199" s="10"/>
    </row>
    <row r="200" spans="1:13" x14ac:dyDescent="0.2">
      <c r="A200" s="24" t="s">
        <v>1675</v>
      </c>
      <c r="B200" s="22" t="s">
        <v>1721</v>
      </c>
      <c r="C200" s="54" t="s">
        <v>2080</v>
      </c>
      <c r="D200" s="10" t="s">
        <v>1670</v>
      </c>
      <c r="E200" s="48" t="s">
        <v>1349</v>
      </c>
      <c r="F200" s="48">
        <v>275880</v>
      </c>
      <c r="G200" s="22" t="s">
        <v>91</v>
      </c>
      <c r="H200" s="22" t="s">
        <v>399</v>
      </c>
      <c r="I200" s="24" t="s">
        <v>1696</v>
      </c>
      <c r="J200" s="31" t="s">
        <v>1350</v>
      </c>
      <c r="K200" s="10">
        <v>2016</v>
      </c>
      <c r="L200" s="10" t="s">
        <v>1671</v>
      </c>
      <c r="M200" s="10"/>
    </row>
    <row r="201" spans="1:13" x14ac:dyDescent="0.2">
      <c r="A201" s="24" t="s">
        <v>1675</v>
      </c>
      <c r="B201" s="22" t="s">
        <v>1721</v>
      </c>
      <c r="C201" t="s">
        <v>1944</v>
      </c>
      <c r="D201" s="10" t="s">
        <v>1670</v>
      </c>
      <c r="E201" s="48" t="s">
        <v>758</v>
      </c>
      <c r="F201" s="48">
        <v>277685</v>
      </c>
      <c r="G201" s="22" t="s">
        <v>91</v>
      </c>
      <c r="H201" s="22" t="s">
        <v>399</v>
      </c>
      <c r="I201" s="24" t="s">
        <v>1696</v>
      </c>
      <c r="J201" s="31" t="s">
        <v>759</v>
      </c>
      <c r="K201" s="8">
        <v>2017</v>
      </c>
      <c r="L201" s="10" t="s">
        <v>1673</v>
      </c>
      <c r="M201" s="10"/>
    </row>
    <row r="202" spans="1:13" x14ac:dyDescent="0.2">
      <c r="A202" s="24" t="s">
        <v>1675</v>
      </c>
      <c r="B202" s="22" t="s">
        <v>1744</v>
      </c>
      <c r="C202" s="54" t="s">
        <v>2097</v>
      </c>
      <c r="D202" s="10" t="s">
        <v>1670</v>
      </c>
      <c r="E202" s="48" t="s">
        <v>1611</v>
      </c>
      <c r="F202" s="48">
        <v>276077</v>
      </c>
      <c r="G202" s="22" t="s">
        <v>91</v>
      </c>
      <c r="H202" s="22" t="s">
        <v>399</v>
      </c>
      <c r="I202" s="24" t="s">
        <v>773</v>
      </c>
      <c r="J202" s="31" t="s">
        <v>1612</v>
      </c>
      <c r="K202" s="10">
        <v>2016</v>
      </c>
      <c r="L202" s="10" t="s">
        <v>1671</v>
      </c>
      <c r="M202" s="10"/>
    </row>
    <row r="203" spans="1:13" x14ac:dyDescent="0.2">
      <c r="A203" s="24" t="s">
        <v>537</v>
      </c>
      <c r="B203" s="22" t="s">
        <v>1719</v>
      </c>
      <c r="C203" s="55" t="s">
        <v>2098</v>
      </c>
      <c r="D203" s="10" t="s">
        <v>1670</v>
      </c>
      <c r="E203" s="48" t="s">
        <v>1343</v>
      </c>
      <c r="F203" s="48">
        <v>275877</v>
      </c>
      <c r="G203" s="22" t="s">
        <v>91</v>
      </c>
      <c r="H203" s="22" t="s">
        <v>399</v>
      </c>
      <c r="I203" s="24" t="s">
        <v>773</v>
      </c>
      <c r="J203" s="31" t="s">
        <v>1344</v>
      </c>
      <c r="K203" s="10">
        <v>2016</v>
      </c>
      <c r="L203" s="10" t="s">
        <v>1671</v>
      </c>
      <c r="M203" s="10"/>
    </row>
    <row r="204" spans="1:13" x14ac:dyDescent="0.2">
      <c r="A204" s="24" t="s">
        <v>537</v>
      </c>
      <c r="B204" s="22" t="s">
        <v>1719</v>
      </c>
      <c r="C204" s="55" t="s">
        <v>2098</v>
      </c>
      <c r="D204" s="10" t="s">
        <v>1669</v>
      </c>
      <c r="E204" s="48" t="s">
        <v>1405</v>
      </c>
      <c r="F204" s="48">
        <v>275964</v>
      </c>
      <c r="G204" s="22" t="s">
        <v>91</v>
      </c>
      <c r="H204" s="22" t="s">
        <v>413</v>
      </c>
      <c r="I204" s="24" t="s">
        <v>535</v>
      </c>
      <c r="J204" s="31" t="s">
        <v>1406</v>
      </c>
      <c r="K204" s="10">
        <v>2016</v>
      </c>
      <c r="L204" s="10" t="s">
        <v>1672</v>
      </c>
      <c r="M204" s="10"/>
    </row>
    <row r="205" spans="1:13" x14ac:dyDescent="0.2">
      <c r="A205" s="24" t="s">
        <v>537</v>
      </c>
      <c r="B205" s="22" t="s">
        <v>1719</v>
      </c>
      <c r="C205" s="55" t="s">
        <v>2098</v>
      </c>
      <c r="D205" s="10" t="s">
        <v>1670</v>
      </c>
      <c r="E205" s="48" t="s">
        <v>1579</v>
      </c>
      <c r="F205" s="48">
        <v>276061</v>
      </c>
      <c r="G205" s="22" t="s">
        <v>91</v>
      </c>
      <c r="H205" s="22" t="s">
        <v>399</v>
      </c>
      <c r="I205" s="24" t="s">
        <v>773</v>
      </c>
      <c r="J205" s="31" t="s">
        <v>1580</v>
      </c>
      <c r="K205" s="10">
        <v>2016</v>
      </c>
      <c r="L205" s="10" t="s">
        <v>1671</v>
      </c>
      <c r="M205" s="10"/>
    </row>
    <row r="206" spans="1:13" x14ac:dyDescent="0.2">
      <c r="A206" s="24" t="s">
        <v>537</v>
      </c>
      <c r="B206" s="22" t="s">
        <v>1719</v>
      </c>
      <c r="C206" t="s">
        <v>1815</v>
      </c>
      <c r="D206" s="10" t="s">
        <v>1670</v>
      </c>
      <c r="E206" s="48" t="s">
        <v>534</v>
      </c>
      <c r="F206" s="48">
        <v>277438</v>
      </c>
      <c r="G206" s="22" t="s">
        <v>91</v>
      </c>
      <c r="H206" s="22" t="s">
        <v>413</v>
      </c>
      <c r="I206" s="24" t="s">
        <v>535</v>
      </c>
      <c r="J206" s="31" t="s">
        <v>536</v>
      </c>
      <c r="K206" s="10">
        <v>2017</v>
      </c>
      <c r="L206" s="10" t="s">
        <v>1672</v>
      </c>
      <c r="M206" s="10"/>
    </row>
    <row r="207" spans="1:13" x14ac:dyDescent="0.2">
      <c r="A207" s="24" t="s">
        <v>537</v>
      </c>
      <c r="B207" s="22" t="s">
        <v>1719</v>
      </c>
      <c r="C207" t="s">
        <v>1831</v>
      </c>
      <c r="D207" s="10" t="s">
        <v>1670</v>
      </c>
      <c r="E207" s="48" t="s">
        <v>540</v>
      </c>
      <c r="F207" s="48">
        <v>277459</v>
      </c>
      <c r="G207" s="22" t="s">
        <v>91</v>
      </c>
      <c r="H207" s="22" t="s">
        <v>413</v>
      </c>
      <c r="I207" s="24" t="s">
        <v>535</v>
      </c>
      <c r="J207" s="31" t="s">
        <v>541</v>
      </c>
      <c r="K207" s="10">
        <v>2017</v>
      </c>
      <c r="L207" s="10" t="s">
        <v>1671</v>
      </c>
      <c r="M207" s="10"/>
    </row>
    <row r="208" spans="1:13" x14ac:dyDescent="0.2">
      <c r="A208" s="24" t="s">
        <v>537</v>
      </c>
      <c r="B208" s="22" t="s">
        <v>1719</v>
      </c>
      <c r="C208" t="s">
        <v>1955</v>
      </c>
      <c r="D208" s="10" t="s">
        <v>1670</v>
      </c>
      <c r="E208" s="48" t="s">
        <v>548</v>
      </c>
      <c r="F208" s="49">
        <v>277707</v>
      </c>
      <c r="G208" s="34" t="s">
        <v>91</v>
      </c>
      <c r="H208" s="22" t="s">
        <v>413</v>
      </c>
      <c r="I208" s="24" t="s">
        <v>535</v>
      </c>
      <c r="J208" s="31" t="s">
        <v>549</v>
      </c>
      <c r="K208" s="10">
        <v>2017</v>
      </c>
      <c r="L208" s="8" t="s">
        <v>1672</v>
      </c>
      <c r="M208" s="8"/>
    </row>
    <row r="209" spans="1:13" x14ac:dyDescent="0.2">
      <c r="A209" s="24" t="s">
        <v>537</v>
      </c>
      <c r="B209" s="22" t="s">
        <v>1719</v>
      </c>
      <c r="C209" t="s">
        <v>1979</v>
      </c>
      <c r="D209" s="10" t="s">
        <v>1669</v>
      </c>
      <c r="E209" s="48" t="s">
        <v>552</v>
      </c>
      <c r="F209" s="49">
        <v>277792</v>
      </c>
      <c r="G209" s="34" t="s">
        <v>91</v>
      </c>
      <c r="H209" s="22" t="s">
        <v>413</v>
      </c>
      <c r="I209" s="24" t="s">
        <v>535</v>
      </c>
      <c r="J209" s="31" t="s">
        <v>553</v>
      </c>
      <c r="K209" s="8">
        <v>2017</v>
      </c>
      <c r="L209" s="8" t="s">
        <v>1672</v>
      </c>
      <c r="M209" s="8"/>
    </row>
    <row r="210" spans="1:13" x14ac:dyDescent="0.2">
      <c r="A210" s="24" t="s">
        <v>537</v>
      </c>
      <c r="B210" s="22" t="s">
        <v>1719</v>
      </c>
      <c r="C210" t="s">
        <v>2026</v>
      </c>
      <c r="D210" s="10" t="s">
        <v>1669</v>
      </c>
      <c r="E210" s="48" t="s">
        <v>558</v>
      </c>
      <c r="F210" s="48">
        <v>278201</v>
      </c>
      <c r="G210" s="22" t="s">
        <v>91</v>
      </c>
      <c r="H210" s="22" t="s">
        <v>413</v>
      </c>
      <c r="I210" s="24" t="s">
        <v>535</v>
      </c>
      <c r="J210" s="31" t="s">
        <v>559</v>
      </c>
      <c r="K210" s="10">
        <v>2017</v>
      </c>
      <c r="L210" s="10" t="s">
        <v>1672</v>
      </c>
      <c r="M210" s="10"/>
    </row>
    <row r="211" spans="1:13" x14ac:dyDescent="0.2">
      <c r="A211" s="24" t="s">
        <v>537</v>
      </c>
      <c r="B211" s="22" t="s">
        <v>1719</v>
      </c>
      <c r="C211" t="s">
        <v>2061</v>
      </c>
      <c r="D211" s="10" t="s">
        <v>1670</v>
      </c>
      <c r="E211" s="48" t="s">
        <v>566</v>
      </c>
      <c r="F211" s="48">
        <v>278324</v>
      </c>
      <c r="G211" s="22" t="s">
        <v>91</v>
      </c>
      <c r="H211" s="22" t="s">
        <v>413</v>
      </c>
      <c r="I211" s="24" t="s">
        <v>535</v>
      </c>
      <c r="J211" s="31" t="s">
        <v>567</v>
      </c>
      <c r="K211" s="8">
        <v>2017</v>
      </c>
      <c r="L211" s="10" t="s">
        <v>1671</v>
      </c>
      <c r="M211" s="10"/>
    </row>
    <row r="212" spans="1:13" x14ac:dyDescent="0.2">
      <c r="A212" s="24" t="s">
        <v>537</v>
      </c>
      <c r="B212" s="22" t="s">
        <v>1772</v>
      </c>
      <c r="C212" t="s">
        <v>1898</v>
      </c>
      <c r="D212" s="10" t="s">
        <v>1670</v>
      </c>
      <c r="E212" s="48" t="s">
        <v>799</v>
      </c>
      <c r="F212" s="48">
        <v>277618</v>
      </c>
      <c r="G212" s="22" t="s">
        <v>91</v>
      </c>
      <c r="H212" s="22" t="s">
        <v>399</v>
      </c>
      <c r="I212" s="24" t="s">
        <v>773</v>
      </c>
      <c r="J212" s="31" t="s">
        <v>800</v>
      </c>
      <c r="K212" s="10">
        <v>2017</v>
      </c>
      <c r="L212" s="10" t="s">
        <v>1673</v>
      </c>
      <c r="M212" s="10"/>
    </row>
    <row r="213" spans="1:13" x14ac:dyDescent="0.2">
      <c r="A213" s="24" t="s">
        <v>537</v>
      </c>
      <c r="B213" s="22" t="s">
        <v>1772</v>
      </c>
      <c r="C213" t="s">
        <v>2016</v>
      </c>
      <c r="D213" s="10" t="s">
        <v>1670</v>
      </c>
      <c r="E213" s="48" t="s">
        <v>807</v>
      </c>
      <c r="F213" s="48">
        <v>277881</v>
      </c>
      <c r="G213" s="22" t="s">
        <v>91</v>
      </c>
      <c r="H213" s="22" t="s">
        <v>399</v>
      </c>
      <c r="I213" s="24" t="s">
        <v>773</v>
      </c>
      <c r="J213" s="31" t="s">
        <v>808</v>
      </c>
      <c r="K213" s="8">
        <v>2017</v>
      </c>
      <c r="L213" s="10" t="s">
        <v>1673</v>
      </c>
      <c r="M213" s="10"/>
    </row>
    <row r="214" spans="1:13" x14ac:dyDescent="0.2">
      <c r="A214" s="24" t="s">
        <v>537</v>
      </c>
      <c r="B214" s="22" t="s">
        <v>1760</v>
      </c>
      <c r="C214" t="s">
        <v>1833</v>
      </c>
      <c r="D214" s="10" t="s">
        <v>1669</v>
      </c>
      <c r="E214" s="48" t="s">
        <v>822</v>
      </c>
      <c r="F214" s="48">
        <v>277469</v>
      </c>
      <c r="G214" s="22" t="s">
        <v>91</v>
      </c>
      <c r="H214" s="22" t="s">
        <v>399</v>
      </c>
      <c r="I214" s="24" t="s">
        <v>818</v>
      </c>
      <c r="J214" s="31" t="s">
        <v>823</v>
      </c>
      <c r="K214" s="10">
        <v>2017</v>
      </c>
      <c r="L214" s="10" t="s">
        <v>1671</v>
      </c>
      <c r="M214" s="10"/>
    </row>
    <row r="215" spans="1:13" x14ac:dyDescent="0.2">
      <c r="A215" s="24" t="s">
        <v>537</v>
      </c>
      <c r="B215" s="22" t="s">
        <v>1760</v>
      </c>
      <c r="C215" t="s">
        <v>1854</v>
      </c>
      <c r="D215" s="10" t="s">
        <v>1669</v>
      </c>
      <c r="E215" s="48" t="s">
        <v>779</v>
      </c>
      <c r="F215" s="49">
        <v>277521</v>
      </c>
      <c r="G215" s="34" t="s">
        <v>91</v>
      </c>
      <c r="H215" s="34" t="s">
        <v>399</v>
      </c>
      <c r="I215" s="24" t="s">
        <v>773</v>
      </c>
      <c r="J215" s="31" t="s">
        <v>780</v>
      </c>
      <c r="K215" s="8">
        <v>2017</v>
      </c>
      <c r="L215" s="8" t="s">
        <v>1672</v>
      </c>
      <c r="M215" s="8"/>
    </row>
    <row r="216" spans="1:13" x14ac:dyDescent="0.2">
      <c r="A216" s="24" t="s">
        <v>537</v>
      </c>
      <c r="B216" s="22" t="s">
        <v>1760</v>
      </c>
      <c r="C216" t="s">
        <v>1895</v>
      </c>
      <c r="D216" s="10" t="s">
        <v>1669</v>
      </c>
      <c r="E216" s="48" t="s">
        <v>1200</v>
      </c>
      <c r="F216" s="48">
        <v>277614</v>
      </c>
      <c r="G216" s="22" t="s">
        <v>12</v>
      </c>
      <c r="H216" s="22" t="s">
        <v>1201</v>
      </c>
      <c r="I216" s="24" t="s">
        <v>1202</v>
      </c>
      <c r="J216" s="31" t="s">
        <v>1203</v>
      </c>
      <c r="K216" s="10">
        <v>2017</v>
      </c>
      <c r="L216" s="10" t="s">
        <v>1673</v>
      </c>
      <c r="M216" s="10"/>
    </row>
    <row r="217" spans="1:13" x14ac:dyDescent="0.2">
      <c r="A217" s="24" t="s">
        <v>537</v>
      </c>
      <c r="B217" s="22" t="s">
        <v>1760</v>
      </c>
      <c r="C217" t="s">
        <v>1927</v>
      </c>
      <c r="D217" s="10" t="s">
        <v>1669</v>
      </c>
      <c r="E217" s="48" t="s">
        <v>1057</v>
      </c>
      <c r="F217" s="49">
        <v>277656</v>
      </c>
      <c r="G217" s="34" t="s">
        <v>91</v>
      </c>
      <c r="H217" s="34" t="s">
        <v>280</v>
      </c>
      <c r="I217" s="24" t="s">
        <v>1045</v>
      </c>
      <c r="J217" s="31" t="s">
        <v>1058</v>
      </c>
      <c r="K217" s="10">
        <v>2017</v>
      </c>
      <c r="L217" s="8" t="s">
        <v>1673</v>
      </c>
      <c r="M217" s="8"/>
    </row>
    <row r="218" spans="1:13" x14ac:dyDescent="0.2">
      <c r="A218" s="24" t="s">
        <v>537</v>
      </c>
      <c r="B218" s="22" t="s">
        <v>1760</v>
      </c>
      <c r="C218" t="s">
        <v>1932</v>
      </c>
      <c r="D218" s="10" t="s">
        <v>1669</v>
      </c>
      <c r="E218" s="48" t="s">
        <v>1249</v>
      </c>
      <c r="F218" s="48">
        <v>277664</v>
      </c>
      <c r="G218" s="22" t="s">
        <v>12</v>
      </c>
      <c r="H218" s="22" t="s">
        <v>1201</v>
      </c>
      <c r="I218" s="24" t="s">
        <v>1215</v>
      </c>
      <c r="J218" s="31" t="s">
        <v>1250</v>
      </c>
      <c r="K218" s="8">
        <v>2017</v>
      </c>
      <c r="L218" s="10" t="s">
        <v>1673</v>
      </c>
      <c r="M218" s="10"/>
    </row>
    <row r="219" spans="1:13" x14ac:dyDescent="0.2">
      <c r="A219" s="24" t="s">
        <v>537</v>
      </c>
      <c r="B219" s="22" t="s">
        <v>1760</v>
      </c>
      <c r="C219" t="s">
        <v>2014</v>
      </c>
      <c r="D219" s="10" t="s">
        <v>1669</v>
      </c>
      <c r="E219" s="48" t="s">
        <v>727</v>
      </c>
      <c r="F219" s="48">
        <v>277875</v>
      </c>
      <c r="G219" s="48" t="s">
        <v>25</v>
      </c>
      <c r="H219" s="22" t="s">
        <v>716</v>
      </c>
      <c r="I219" s="24" t="s">
        <v>717</v>
      </c>
      <c r="J219" s="31" t="s">
        <v>728</v>
      </c>
      <c r="K219" s="10">
        <v>2017</v>
      </c>
      <c r="L219" s="10" t="s">
        <v>1672</v>
      </c>
      <c r="M219" s="10"/>
    </row>
    <row r="220" spans="1:13" x14ac:dyDescent="0.2">
      <c r="A220" s="24" t="s">
        <v>537</v>
      </c>
      <c r="B220" s="22" t="s">
        <v>1760</v>
      </c>
      <c r="C220" t="s">
        <v>2024</v>
      </c>
      <c r="D220" s="10" t="s">
        <v>1669</v>
      </c>
      <c r="E220" s="48" t="s">
        <v>264</v>
      </c>
      <c r="F220" s="48">
        <v>277897</v>
      </c>
      <c r="G220" s="22" t="s">
        <v>146</v>
      </c>
      <c r="H220" s="22" t="s">
        <v>147</v>
      </c>
      <c r="I220" s="24" t="s">
        <v>222</v>
      </c>
      <c r="J220" s="31" t="s">
        <v>265</v>
      </c>
      <c r="K220" s="10">
        <v>2017</v>
      </c>
      <c r="L220" s="10" t="s">
        <v>1673</v>
      </c>
      <c r="M220" s="10"/>
    </row>
    <row r="221" spans="1:13" x14ac:dyDescent="0.2">
      <c r="A221" s="24" t="s">
        <v>537</v>
      </c>
      <c r="B221" s="22" t="s">
        <v>1760</v>
      </c>
      <c r="C221" t="s">
        <v>2040</v>
      </c>
      <c r="D221" s="10" t="s">
        <v>1669</v>
      </c>
      <c r="E221" s="48" t="s">
        <v>965</v>
      </c>
      <c r="F221" s="48">
        <v>278259</v>
      </c>
      <c r="G221" s="22" t="s">
        <v>58</v>
      </c>
      <c r="H221" s="22" t="s">
        <v>909</v>
      </c>
      <c r="I221" s="24" t="s">
        <v>917</v>
      </c>
      <c r="J221" s="31" t="s">
        <v>966</v>
      </c>
      <c r="K221" s="10">
        <v>2017</v>
      </c>
      <c r="L221" s="10" t="s">
        <v>1673</v>
      </c>
      <c r="M221" s="10"/>
    </row>
    <row r="222" spans="1:13" x14ac:dyDescent="0.2">
      <c r="A222" s="24" t="s">
        <v>1675</v>
      </c>
      <c r="B222" s="22" t="s">
        <v>1722</v>
      </c>
      <c r="C222" s="55" t="s">
        <v>2088</v>
      </c>
      <c r="D222" s="10" t="s">
        <v>1669</v>
      </c>
      <c r="E222" s="48" t="s">
        <v>1351</v>
      </c>
      <c r="F222" s="48">
        <v>275881</v>
      </c>
      <c r="G222" s="22" t="s">
        <v>91</v>
      </c>
      <c r="H222" s="23" t="s">
        <v>1694</v>
      </c>
      <c r="I222" s="24" t="s">
        <v>1072</v>
      </c>
      <c r="J222" s="31" t="s">
        <v>1352</v>
      </c>
      <c r="K222" s="10">
        <v>2016</v>
      </c>
      <c r="L222" s="10" t="s">
        <v>1671</v>
      </c>
      <c r="M222" s="10"/>
    </row>
    <row r="223" spans="1:13" x14ac:dyDescent="0.2">
      <c r="A223" s="24" t="s">
        <v>1675</v>
      </c>
      <c r="B223" s="22" t="s">
        <v>1722</v>
      </c>
      <c r="C223" t="s">
        <v>1960</v>
      </c>
      <c r="D223" s="10" t="s">
        <v>1669</v>
      </c>
      <c r="E223" s="48" t="s">
        <v>1096</v>
      </c>
      <c r="F223" s="48">
        <v>277722</v>
      </c>
      <c r="G223" s="22" t="s">
        <v>91</v>
      </c>
      <c r="H223" s="23" t="s">
        <v>1694</v>
      </c>
      <c r="I223" s="24" t="s">
        <v>1072</v>
      </c>
      <c r="J223" s="31" t="s">
        <v>1097</v>
      </c>
      <c r="K223" s="8">
        <v>2017</v>
      </c>
      <c r="L223" s="10" t="s">
        <v>1671</v>
      </c>
      <c r="M223" s="10"/>
    </row>
    <row r="224" spans="1:13" x14ac:dyDescent="0.2">
      <c r="A224" s="24" t="s">
        <v>1675</v>
      </c>
      <c r="B224" s="22" t="s">
        <v>1722</v>
      </c>
      <c r="C224" t="s">
        <v>1990</v>
      </c>
      <c r="D224" s="10" t="s">
        <v>1669</v>
      </c>
      <c r="E224" s="48" t="s">
        <v>1116</v>
      </c>
      <c r="F224" s="48">
        <v>277822</v>
      </c>
      <c r="G224" s="22" t="s">
        <v>91</v>
      </c>
      <c r="H224" s="23" t="s">
        <v>1694</v>
      </c>
      <c r="I224" s="24" t="s">
        <v>1072</v>
      </c>
      <c r="J224" s="31" t="s">
        <v>1117</v>
      </c>
      <c r="K224" s="10">
        <v>2017</v>
      </c>
      <c r="L224" s="10" t="s">
        <v>1672</v>
      </c>
      <c r="M224" s="10"/>
    </row>
    <row r="225" spans="1:13" x14ac:dyDescent="0.2">
      <c r="A225" s="24" t="s">
        <v>1675</v>
      </c>
      <c r="B225" s="22" t="s">
        <v>1722</v>
      </c>
      <c r="C225" t="s">
        <v>2009</v>
      </c>
      <c r="D225" s="10" t="s">
        <v>1669</v>
      </c>
      <c r="E225" s="48" t="s">
        <v>1120</v>
      </c>
      <c r="F225" s="48">
        <v>277860</v>
      </c>
      <c r="G225" s="22" t="s">
        <v>91</v>
      </c>
      <c r="H225" s="23" t="s">
        <v>1694</v>
      </c>
      <c r="I225" s="24" t="s">
        <v>1072</v>
      </c>
      <c r="J225" s="31" t="s">
        <v>1121</v>
      </c>
      <c r="K225" s="10">
        <v>2017</v>
      </c>
      <c r="L225" s="10" t="s">
        <v>1673</v>
      </c>
      <c r="M225" s="10"/>
    </row>
    <row r="226" spans="1:13" x14ac:dyDescent="0.2">
      <c r="A226" s="24" t="s">
        <v>537</v>
      </c>
      <c r="B226" s="22" t="s">
        <v>1764</v>
      </c>
      <c r="C226" t="s">
        <v>1852</v>
      </c>
      <c r="D226" s="10" t="s">
        <v>1670</v>
      </c>
      <c r="E226" s="48" t="s">
        <v>862</v>
      </c>
      <c r="F226" s="48">
        <v>277517</v>
      </c>
      <c r="G226" s="22" t="s">
        <v>58</v>
      </c>
      <c r="H226" s="22" t="s">
        <v>59</v>
      </c>
      <c r="I226" s="24" t="s">
        <v>852</v>
      </c>
      <c r="J226" s="31" t="s">
        <v>863</v>
      </c>
      <c r="K226" s="8">
        <v>2017</v>
      </c>
      <c r="L226" s="10" t="s">
        <v>1672</v>
      </c>
      <c r="M226" s="10"/>
    </row>
    <row r="227" spans="1:13" x14ac:dyDescent="0.2">
      <c r="A227" s="24" t="s">
        <v>537</v>
      </c>
      <c r="B227" s="22" t="s">
        <v>1764</v>
      </c>
      <c r="C227" t="s">
        <v>1976</v>
      </c>
      <c r="D227" s="10" t="s">
        <v>1670</v>
      </c>
      <c r="E227" s="48" t="s">
        <v>890</v>
      </c>
      <c r="F227" s="48">
        <v>277788</v>
      </c>
      <c r="G227" s="22" t="s">
        <v>58</v>
      </c>
      <c r="H227" s="22" t="s">
        <v>59</v>
      </c>
      <c r="I227" s="24" t="s">
        <v>852</v>
      </c>
      <c r="J227" s="31" t="s">
        <v>891</v>
      </c>
      <c r="K227" s="8">
        <v>2017</v>
      </c>
      <c r="L227" s="10" t="s">
        <v>1673</v>
      </c>
      <c r="M227" s="10"/>
    </row>
    <row r="228" spans="1:13" x14ac:dyDescent="0.2">
      <c r="A228" s="24" t="s">
        <v>614</v>
      </c>
      <c r="B228" s="22" t="s">
        <v>1796</v>
      </c>
      <c r="C228" t="s">
        <v>2037</v>
      </c>
      <c r="D228" s="10" t="s">
        <v>1670</v>
      </c>
      <c r="E228" s="48" t="s">
        <v>906</v>
      </c>
      <c r="F228" s="48">
        <v>278256</v>
      </c>
      <c r="G228" s="22" t="s">
        <v>58</v>
      </c>
      <c r="H228" s="22" t="s">
        <v>59</v>
      </c>
      <c r="I228" s="24" t="s">
        <v>852</v>
      </c>
      <c r="J228" s="31" t="s">
        <v>907</v>
      </c>
      <c r="K228" s="8">
        <v>2017</v>
      </c>
      <c r="L228" s="10" t="s">
        <v>1673</v>
      </c>
      <c r="M228" s="10"/>
    </row>
    <row r="229" spans="1:13" x14ac:dyDescent="0.2">
      <c r="A229" s="24" t="s">
        <v>1675</v>
      </c>
      <c r="B229" s="22" t="s">
        <v>1787</v>
      </c>
      <c r="C229" t="s">
        <v>1961</v>
      </c>
      <c r="D229" s="10" t="s">
        <v>1670</v>
      </c>
      <c r="E229" s="48" t="s">
        <v>884</v>
      </c>
      <c r="F229" s="49">
        <v>277724</v>
      </c>
      <c r="G229" s="34" t="s">
        <v>58</v>
      </c>
      <c r="H229" s="34" t="s">
        <v>59</v>
      </c>
      <c r="I229" s="24" t="s">
        <v>852</v>
      </c>
      <c r="J229" s="31" t="s">
        <v>885</v>
      </c>
      <c r="K229" s="10">
        <v>2017</v>
      </c>
      <c r="L229" s="8" t="s">
        <v>1671</v>
      </c>
      <c r="M229" s="8"/>
    </row>
    <row r="230" spans="1:13" x14ac:dyDescent="0.2">
      <c r="A230" s="24" t="s">
        <v>1675</v>
      </c>
      <c r="B230" s="22" t="s">
        <v>1789</v>
      </c>
      <c r="C230" t="s">
        <v>1974</v>
      </c>
      <c r="D230" s="10" t="s">
        <v>1669</v>
      </c>
      <c r="E230" s="48" t="s">
        <v>322</v>
      </c>
      <c r="F230" s="48">
        <v>277786</v>
      </c>
      <c r="G230" s="22" t="s">
        <v>91</v>
      </c>
      <c r="H230" s="22" t="s">
        <v>280</v>
      </c>
      <c r="I230" s="24" t="s">
        <v>290</v>
      </c>
      <c r="J230" s="31" t="s">
        <v>323</v>
      </c>
      <c r="K230" s="10">
        <v>2017</v>
      </c>
      <c r="L230" s="10" t="s">
        <v>1673</v>
      </c>
      <c r="M230" s="10"/>
    </row>
    <row r="231" spans="1:13" x14ac:dyDescent="0.2">
      <c r="A231" s="24" t="s">
        <v>537</v>
      </c>
      <c r="B231" s="22" t="s">
        <v>1781</v>
      </c>
      <c r="C231" t="s">
        <v>1924</v>
      </c>
      <c r="D231" s="10" t="s">
        <v>1669</v>
      </c>
      <c r="E231" s="48" t="s">
        <v>123</v>
      </c>
      <c r="F231" s="48">
        <v>277652</v>
      </c>
      <c r="G231" s="22" t="s">
        <v>91</v>
      </c>
      <c r="H231" s="22" t="s">
        <v>280</v>
      </c>
      <c r="I231" s="24" t="s">
        <v>121</v>
      </c>
      <c r="J231" s="31" t="s">
        <v>124</v>
      </c>
      <c r="K231" s="8">
        <v>2017</v>
      </c>
      <c r="L231" s="10" t="s">
        <v>1673</v>
      </c>
      <c r="M231" s="10"/>
    </row>
    <row r="232" spans="1:13" x14ac:dyDescent="0.2">
      <c r="A232" s="24" t="s">
        <v>1675</v>
      </c>
      <c r="B232" s="22" t="s">
        <v>1707</v>
      </c>
      <c r="C232" s="55" t="s">
        <v>2073</v>
      </c>
      <c r="D232" s="10" t="s">
        <v>1670</v>
      </c>
      <c r="E232" s="48" t="s">
        <v>1299</v>
      </c>
      <c r="F232" s="48">
        <v>275823</v>
      </c>
      <c r="G232" s="22" t="s">
        <v>91</v>
      </c>
      <c r="H232" s="23" t="s">
        <v>1694</v>
      </c>
      <c r="I232" s="24" t="s">
        <v>1072</v>
      </c>
      <c r="J232" s="31" t="s">
        <v>1300</v>
      </c>
      <c r="K232" s="10">
        <v>2016</v>
      </c>
      <c r="L232" s="10" t="s">
        <v>1671</v>
      </c>
      <c r="M232" s="10"/>
    </row>
    <row r="233" spans="1:13" x14ac:dyDescent="0.2">
      <c r="A233" s="24" t="s">
        <v>1675</v>
      </c>
      <c r="B233" s="22" t="s">
        <v>1707</v>
      </c>
      <c r="C233" s="55" t="s">
        <v>2073</v>
      </c>
      <c r="D233" s="10" t="s">
        <v>1670</v>
      </c>
      <c r="E233" s="48" t="s">
        <v>1369</v>
      </c>
      <c r="F233" s="48">
        <v>275890</v>
      </c>
      <c r="G233" s="22" t="s">
        <v>91</v>
      </c>
      <c r="H233" s="23" t="s">
        <v>1694</v>
      </c>
      <c r="I233" s="24" t="s">
        <v>1072</v>
      </c>
      <c r="J233" s="31" t="s">
        <v>1370</v>
      </c>
      <c r="K233" s="10">
        <v>2016</v>
      </c>
      <c r="L233" s="10" t="s">
        <v>1671</v>
      </c>
      <c r="M233" s="10"/>
    </row>
    <row r="234" spans="1:13" x14ac:dyDescent="0.2">
      <c r="A234" s="24" t="s">
        <v>1675</v>
      </c>
      <c r="B234" s="22" t="s">
        <v>1707</v>
      </c>
      <c r="C234" s="55" t="s">
        <v>2073</v>
      </c>
      <c r="D234" s="10" t="s">
        <v>1670</v>
      </c>
      <c r="E234" s="48" t="s">
        <v>1637</v>
      </c>
      <c r="F234" s="48">
        <v>276090</v>
      </c>
      <c r="G234" s="22" t="s">
        <v>91</v>
      </c>
      <c r="H234" s="23" t="s">
        <v>1694</v>
      </c>
      <c r="I234" s="24" t="s">
        <v>1072</v>
      </c>
      <c r="J234" s="31" t="s">
        <v>1638</v>
      </c>
      <c r="K234" s="10">
        <v>2016</v>
      </c>
      <c r="L234" s="10" t="s">
        <v>1671</v>
      </c>
      <c r="M234" s="10"/>
    </row>
    <row r="235" spans="1:13" x14ac:dyDescent="0.2">
      <c r="A235" s="24" t="s">
        <v>1675</v>
      </c>
      <c r="B235" s="22" t="s">
        <v>1707</v>
      </c>
      <c r="C235" s="55" t="s">
        <v>2073</v>
      </c>
      <c r="D235" s="10" t="s">
        <v>1670</v>
      </c>
      <c r="E235" s="48" t="s">
        <v>1639</v>
      </c>
      <c r="F235" s="48">
        <v>276091</v>
      </c>
      <c r="G235" s="22" t="s">
        <v>91</v>
      </c>
      <c r="H235" s="23" t="s">
        <v>1694</v>
      </c>
      <c r="I235" s="24" t="s">
        <v>1072</v>
      </c>
      <c r="J235" s="31" t="s">
        <v>1640</v>
      </c>
      <c r="K235" s="10">
        <v>2016</v>
      </c>
      <c r="L235" s="10" t="s">
        <v>1671</v>
      </c>
      <c r="M235" s="10"/>
    </row>
    <row r="236" spans="1:13" x14ac:dyDescent="0.2">
      <c r="A236" s="24" t="s">
        <v>1675</v>
      </c>
      <c r="B236" s="22" t="s">
        <v>1707</v>
      </c>
      <c r="C236" t="s">
        <v>1843</v>
      </c>
      <c r="D236" s="10" t="s">
        <v>1670</v>
      </c>
      <c r="E236" s="48" t="s">
        <v>302</v>
      </c>
      <c r="F236" s="48">
        <v>277492</v>
      </c>
      <c r="G236" s="22" t="s">
        <v>91</v>
      </c>
      <c r="H236" s="22" t="s">
        <v>280</v>
      </c>
      <c r="I236" s="24" t="s">
        <v>290</v>
      </c>
      <c r="J236" s="31" t="s">
        <v>303</v>
      </c>
      <c r="K236" s="10">
        <v>2017</v>
      </c>
      <c r="L236" s="10" t="s">
        <v>1672</v>
      </c>
      <c r="M236" s="10"/>
    </row>
    <row r="237" spans="1:13" x14ac:dyDescent="0.2">
      <c r="A237" s="24" t="s">
        <v>1675</v>
      </c>
      <c r="B237" s="22" t="s">
        <v>1707</v>
      </c>
      <c r="C237" t="s">
        <v>1867</v>
      </c>
      <c r="D237" s="10" t="s">
        <v>1670</v>
      </c>
      <c r="E237" s="48" t="s">
        <v>1086</v>
      </c>
      <c r="F237" s="48">
        <v>277558</v>
      </c>
      <c r="G237" s="22" t="s">
        <v>91</v>
      </c>
      <c r="H237" s="23" t="s">
        <v>1694</v>
      </c>
      <c r="I237" s="24" t="s">
        <v>1072</v>
      </c>
      <c r="J237" s="31" t="s">
        <v>1087</v>
      </c>
      <c r="K237" s="10">
        <v>2017</v>
      </c>
      <c r="L237" s="10" t="s">
        <v>1671</v>
      </c>
      <c r="M237" s="10"/>
    </row>
    <row r="238" spans="1:13" x14ac:dyDescent="0.2">
      <c r="A238" s="24" t="s">
        <v>1675</v>
      </c>
      <c r="B238" s="22" t="s">
        <v>1707</v>
      </c>
      <c r="C238" t="s">
        <v>1870</v>
      </c>
      <c r="D238" s="10" t="s">
        <v>1670</v>
      </c>
      <c r="E238" s="48" t="s">
        <v>484</v>
      </c>
      <c r="F238" s="48">
        <v>277568</v>
      </c>
      <c r="G238" s="22" t="s">
        <v>91</v>
      </c>
      <c r="H238" s="23" t="s">
        <v>1694</v>
      </c>
      <c r="I238" s="24" t="s">
        <v>482</v>
      </c>
      <c r="J238" s="31" t="s">
        <v>485</v>
      </c>
      <c r="K238" s="8">
        <v>2017</v>
      </c>
      <c r="L238" s="10" t="s">
        <v>1671</v>
      </c>
      <c r="M238" s="10"/>
    </row>
    <row r="239" spans="1:13" x14ac:dyDescent="0.2">
      <c r="A239" s="24" t="s">
        <v>1675</v>
      </c>
      <c r="B239" s="22" t="s">
        <v>1707</v>
      </c>
      <c r="C239" t="s">
        <v>1890</v>
      </c>
      <c r="D239" s="10" t="s">
        <v>1670</v>
      </c>
      <c r="E239" s="48" t="s">
        <v>1090</v>
      </c>
      <c r="F239" s="48">
        <v>277605</v>
      </c>
      <c r="G239" s="22" t="s">
        <v>91</v>
      </c>
      <c r="H239" s="22" t="s">
        <v>280</v>
      </c>
      <c r="I239" s="24" t="s">
        <v>1045</v>
      </c>
      <c r="J239" s="31" t="s">
        <v>1091</v>
      </c>
      <c r="K239" s="8">
        <v>2017</v>
      </c>
      <c r="L239" s="10" t="s">
        <v>1672</v>
      </c>
      <c r="M239" s="10"/>
    </row>
    <row r="240" spans="1:13" x14ac:dyDescent="0.2">
      <c r="A240" s="24" t="s">
        <v>1675</v>
      </c>
      <c r="B240" s="22" t="s">
        <v>1707</v>
      </c>
      <c r="C240" t="s">
        <v>1966</v>
      </c>
      <c r="D240" s="10" t="s">
        <v>1670</v>
      </c>
      <c r="E240" s="48" t="s">
        <v>1098</v>
      </c>
      <c r="F240" s="48">
        <v>277745</v>
      </c>
      <c r="G240" s="22" t="s">
        <v>91</v>
      </c>
      <c r="H240" s="23" t="s">
        <v>1694</v>
      </c>
      <c r="I240" s="24" t="s">
        <v>1072</v>
      </c>
      <c r="J240" s="31" t="s">
        <v>1099</v>
      </c>
      <c r="K240" s="8">
        <v>2017</v>
      </c>
      <c r="L240" s="10" t="s">
        <v>1671</v>
      </c>
      <c r="M240" s="10"/>
    </row>
    <row r="241" spans="1:13" x14ac:dyDescent="0.2">
      <c r="A241" s="24" t="s">
        <v>1675</v>
      </c>
      <c r="B241" s="22" t="s">
        <v>1707</v>
      </c>
      <c r="C241" t="s">
        <v>1980</v>
      </c>
      <c r="D241" s="10" t="s">
        <v>1670</v>
      </c>
      <c r="E241" s="48" t="s">
        <v>1110</v>
      </c>
      <c r="F241" s="48">
        <v>277797</v>
      </c>
      <c r="G241" s="22" t="s">
        <v>91</v>
      </c>
      <c r="H241" s="23" t="s">
        <v>1694</v>
      </c>
      <c r="I241" s="24" t="s">
        <v>1072</v>
      </c>
      <c r="J241" s="31" t="s">
        <v>1111</v>
      </c>
      <c r="K241" s="10">
        <v>2017</v>
      </c>
      <c r="L241" s="10" t="s">
        <v>1672</v>
      </c>
      <c r="M241" s="10"/>
    </row>
    <row r="242" spans="1:13" x14ac:dyDescent="0.2">
      <c r="A242" s="24" t="s">
        <v>1675</v>
      </c>
      <c r="B242" s="22" t="s">
        <v>1707</v>
      </c>
      <c r="C242" t="s">
        <v>1983</v>
      </c>
      <c r="D242" s="10" t="s">
        <v>1670</v>
      </c>
      <c r="E242" s="48" t="s">
        <v>1112</v>
      </c>
      <c r="F242" s="48">
        <v>277808</v>
      </c>
      <c r="G242" s="22" t="s">
        <v>91</v>
      </c>
      <c r="H242" s="23" t="s">
        <v>1694</v>
      </c>
      <c r="I242" s="24" t="s">
        <v>1072</v>
      </c>
      <c r="J242" s="31" t="s">
        <v>1113</v>
      </c>
      <c r="K242" s="8">
        <v>2017</v>
      </c>
      <c r="L242" s="10" t="s">
        <v>1672</v>
      </c>
      <c r="M242" s="10"/>
    </row>
    <row r="243" spans="1:13" x14ac:dyDescent="0.2">
      <c r="A243" s="24" t="s">
        <v>1675</v>
      </c>
      <c r="B243" s="22" t="s">
        <v>1707</v>
      </c>
      <c r="C243" t="s">
        <v>1984</v>
      </c>
      <c r="D243" s="10" t="s">
        <v>1670</v>
      </c>
      <c r="E243" s="48" t="s">
        <v>1114</v>
      </c>
      <c r="F243" s="48">
        <v>277812</v>
      </c>
      <c r="G243" s="22" t="s">
        <v>91</v>
      </c>
      <c r="H243" s="23" t="s">
        <v>1694</v>
      </c>
      <c r="I243" s="24" t="s">
        <v>1072</v>
      </c>
      <c r="J243" s="31" t="s">
        <v>1115</v>
      </c>
      <c r="K243" s="10">
        <v>2017</v>
      </c>
      <c r="L243" s="10" t="s">
        <v>1672</v>
      </c>
      <c r="M243" s="10"/>
    </row>
    <row r="244" spans="1:13" x14ac:dyDescent="0.2">
      <c r="A244" s="24" t="s">
        <v>1675</v>
      </c>
      <c r="B244" s="22" t="s">
        <v>1707</v>
      </c>
      <c r="C244" t="s">
        <v>2006</v>
      </c>
      <c r="D244" s="10" t="s">
        <v>1670</v>
      </c>
      <c r="E244" s="48" t="s">
        <v>1118</v>
      </c>
      <c r="F244" s="48">
        <v>277859</v>
      </c>
      <c r="G244" s="22" t="s">
        <v>91</v>
      </c>
      <c r="H244" s="23" t="s">
        <v>1694</v>
      </c>
      <c r="I244" s="24" t="s">
        <v>1072</v>
      </c>
      <c r="J244" s="31" t="s">
        <v>1119</v>
      </c>
      <c r="K244" s="10">
        <v>2017</v>
      </c>
      <c r="L244" s="10" t="s">
        <v>1673</v>
      </c>
      <c r="M244" s="10"/>
    </row>
    <row r="245" spans="1:13" x14ac:dyDescent="0.2">
      <c r="A245" s="24" t="s">
        <v>1675</v>
      </c>
      <c r="B245" s="22" t="s">
        <v>1707</v>
      </c>
      <c r="C245" t="s">
        <v>2046</v>
      </c>
      <c r="D245" s="10" t="s">
        <v>1669</v>
      </c>
      <c r="E245" s="48" t="s">
        <v>22</v>
      </c>
      <c r="F245" s="49">
        <v>278273</v>
      </c>
      <c r="G245" s="22" t="s">
        <v>12</v>
      </c>
      <c r="H245" s="34" t="s">
        <v>13</v>
      </c>
      <c r="I245" s="24" t="s">
        <v>14</v>
      </c>
      <c r="J245" s="31" t="s">
        <v>23</v>
      </c>
      <c r="K245" s="10">
        <v>2017</v>
      </c>
      <c r="L245" s="8" t="s">
        <v>1673</v>
      </c>
      <c r="M245" s="8"/>
    </row>
    <row r="246" spans="1:13" x14ac:dyDescent="0.2">
      <c r="A246" s="24" t="s">
        <v>1675</v>
      </c>
      <c r="B246" s="22" t="s">
        <v>1727</v>
      </c>
      <c r="C246" s="54" t="s">
        <v>2074</v>
      </c>
      <c r="D246" s="10" t="s">
        <v>1670</v>
      </c>
      <c r="E246" s="48" t="s">
        <v>1391</v>
      </c>
      <c r="F246" s="48">
        <v>275957</v>
      </c>
      <c r="G246" s="22" t="s">
        <v>146</v>
      </c>
      <c r="H246" s="22" t="s">
        <v>147</v>
      </c>
      <c r="I246" s="24" t="s">
        <v>1186</v>
      </c>
      <c r="J246" s="31" t="s">
        <v>1392</v>
      </c>
      <c r="K246" s="10">
        <v>2016</v>
      </c>
      <c r="L246" s="10" t="s">
        <v>1672</v>
      </c>
      <c r="M246" s="10"/>
    </row>
    <row r="247" spans="1:13" x14ac:dyDescent="0.2">
      <c r="A247" s="24" t="s">
        <v>1675</v>
      </c>
      <c r="B247" s="22" t="s">
        <v>1727</v>
      </c>
      <c r="C247" s="54" t="s">
        <v>2074</v>
      </c>
      <c r="D247" s="10" t="s">
        <v>1670</v>
      </c>
      <c r="E247" s="48" t="s">
        <v>1571</v>
      </c>
      <c r="F247" s="48">
        <v>276046</v>
      </c>
      <c r="G247" s="22" t="s">
        <v>91</v>
      </c>
      <c r="H247" s="23" t="s">
        <v>1694</v>
      </c>
      <c r="I247" s="24" t="s">
        <v>1072</v>
      </c>
      <c r="J247" s="31" t="s">
        <v>1572</v>
      </c>
      <c r="K247" s="10">
        <v>2016</v>
      </c>
      <c r="L247" s="10" t="s">
        <v>1673</v>
      </c>
      <c r="M247" s="10"/>
    </row>
    <row r="248" spans="1:13" x14ac:dyDescent="0.2">
      <c r="A248" s="24" t="s">
        <v>1675</v>
      </c>
      <c r="B248" s="22" t="s">
        <v>1727</v>
      </c>
      <c r="C248" t="s">
        <v>1814</v>
      </c>
      <c r="D248" s="10" t="s">
        <v>1670</v>
      </c>
      <c r="E248" s="48" t="s">
        <v>1074</v>
      </c>
      <c r="F248" s="48">
        <v>277431</v>
      </c>
      <c r="G248" s="22" t="s">
        <v>91</v>
      </c>
      <c r="H248" s="23" t="s">
        <v>1694</v>
      </c>
      <c r="I248" s="24" t="s">
        <v>1072</v>
      </c>
      <c r="J248" s="31" t="s">
        <v>1075</v>
      </c>
      <c r="K248" s="8">
        <v>2017</v>
      </c>
      <c r="L248" s="10" t="s">
        <v>1672</v>
      </c>
      <c r="M248" s="10"/>
    </row>
    <row r="249" spans="1:13" x14ac:dyDescent="0.2">
      <c r="A249" s="24" t="s">
        <v>1675</v>
      </c>
      <c r="B249" s="22" t="s">
        <v>1727</v>
      </c>
      <c r="C249" t="s">
        <v>1891</v>
      </c>
      <c r="D249" s="10" t="s">
        <v>1670</v>
      </c>
      <c r="E249" s="48" t="s">
        <v>1090</v>
      </c>
      <c r="F249" s="48">
        <v>277605</v>
      </c>
      <c r="G249" s="22" t="s">
        <v>91</v>
      </c>
      <c r="H249" s="23" t="s">
        <v>1694</v>
      </c>
      <c r="I249" s="24" t="s">
        <v>1072</v>
      </c>
      <c r="J249" s="31" t="s">
        <v>1091</v>
      </c>
      <c r="K249" s="10">
        <v>2017</v>
      </c>
      <c r="L249" s="10" t="s">
        <v>1672</v>
      </c>
      <c r="M249" s="10"/>
    </row>
    <row r="250" spans="1:13" x14ac:dyDescent="0.2">
      <c r="A250" s="24" t="s">
        <v>1675</v>
      </c>
      <c r="B250" s="22" t="s">
        <v>1727</v>
      </c>
      <c r="C250" t="s">
        <v>1947</v>
      </c>
      <c r="D250" s="10" t="s">
        <v>1670</v>
      </c>
      <c r="E250" s="48" t="s">
        <v>496</v>
      </c>
      <c r="F250" s="48">
        <v>277688</v>
      </c>
      <c r="G250" s="22" t="s">
        <v>91</v>
      </c>
      <c r="H250" s="23" t="s">
        <v>1694</v>
      </c>
      <c r="I250" s="24" t="s">
        <v>482</v>
      </c>
      <c r="J250" s="31" t="s">
        <v>497</v>
      </c>
      <c r="K250" s="10">
        <v>2017</v>
      </c>
      <c r="L250" s="10" t="s">
        <v>1673</v>
      </c>
      <c r="M250" s="10"/>
    </row>
    <row r="251" spans="1:13" x14ac:dyDescent="0.2">
      <c r="A251" s="24" t="s">
        <v>1675</v>
      </c>
      <c r="B251" s="22" t="s">
        <v>1727</v>
      </c>
      <c r="C251" t="s">
        <v>2007</v>
      </c>
      <c r="D251" s="10" t="s">
        <v>1670</v>
      </c>
      <c r="E251" s="48" t="s">
        <v>1118</v>
      </c>
      <c r="F251" s="48">
        <v>277859</v>
      </c>
      <c r="G251" s="22" t="s">
        <v>91</v>
      </c>
      <c r="H251" s="23" t="s">
        <v>1694</v>
      </c>
      <c r="I251" s="24" t="s">
        <v>1072</v>
      </c>
      <c r="J251" s="31" t="s">
        <v>1119</v>
      </c>
      <c r="K251" s="8">
        <v>2017</v>
      </c>
      <c r="L251" s="10" t="s">
        <v>1673</v>
      </c>
      <c r="M251" s="10"/>
    </row>
    <row r="252" spans="1:13" x14ac:dyDescent="0.2">
      <c r="A252" s="24" t="s">
        <v>1675</v>
      </c>
      <c r="B252" s="22" t="s">
        <v>1727</v>
      </c>
      <c r="C252" t="s">
        <v>2023</v>
      </c>
      <c r="D252" s="10" t="s">
        <v>1670</v>
      </c>
      <c r="E252" s="48" t="s">
        <v>1126</v>
      </c>
      <c r="F252" s="48">
        <v>277896</v>
      </c>
      <c r="G252" s="22" t="s">
        <v>91</v>
      </c>
      <c r="H252" s="23" t="s">
        <v>1694</v>
      </c>
      <c r="I252" s="24" t="s">
        <v>1072</v>
      </c>
      <c r="J252" s="31" t="s">
        <v>1127</v>
      </c>
      <c r="K252" s="8">
        <v>2017</v>
      </c>
      <c r="L252" s="10" t="s">
        <v>1673</v>
      </c>
      <c r="M252" s="10"/>
    </row>
    <row r="253" spans="1:13" x14ac:dyDescent="0.2">
      <c r="A253" s="24" t="s">
        <v>1675</v>
      </c>
      <c r="B253" s="22" t="s">
        <v>1727</v>
      </c>
      <c r="C253" t="s">
        <v>2030</v>
      </c>
      <c r="D253" s="10" t="s">
        <v>1670</v>
      </c>
      <c r="E253" s="48" t="s">
        <v>1128</v>
      </c>
      <c r="F253" s="48">
        <v>278221</v>
      </c>
      <c r="G253" s="22" t="s">
        <v>91</v>
      </c>
      <c r="H253" s="23" t="s">
        <v>1694</v>
      </c>
      <c r="I253" s="24" t="s">
        <v>1072</v>
      </c>
      <c r="J253" s="31" t="s">
        <v>1129</v>
      </c>
      <c r="K253" s="10">
        <v>2017</v>
      </c>
      <c r="L253" s="10" t="s">
        <v>1672</v>
      </c>
      <c r="M253" s="10"/>
    </row>
    <row r="254" spans="1:13" x14ac:dyDescent="0.2">
      <c r="A254" s="24" t="s">
        <v>1675</v>
      </c>
      <c r="B254" s="22" t="s">
        <v>1708</v>
      </c>
      <c r="C254" s="54" t="s">
        <v>2091</v>
      </c>
      <c r="D254" s="10" t="s">
        <v>1670</v>
      </c>
      <c r="E254" s="48" t="s">
        <v>1309</v>
      </c>
      <c r="F254" s="48">
        <v>275828</v>
      </c>
      <c r="G254" s="22" t="s">
        <v>91</v>
      </c>
      <c r="H254" s="22" t="s">
        <v>280</v>
      </c>
      <c r="I254" s="24" t="s">
        <v>1045</v>
      </c>
      <c r="J254" s="31" t="s">
        <v>1310</v>
      </c>
      <c r="K254" s="10">
        <v>2016</v>
      </c>
      <c r="L254" s="10" t="s">
        <v>1671</v>
      </c>
      <c r="M254" s="10"/>
    </row>
    <row r="255" spans="1:13" x14ac:dyDescent="0.2">
      <c r="A255" s="24" t="s">
        <v>1675</v>
      </c>
      <c r="B255" s="22" t="s">
        <v>1708</v>
      </c>
      <c r="C255" s="54" t="s">
        <v>2091</v>
      </c>
      <c r="D255" s="10" t="s">
        <v>1669</v>
      </c>
      <c r="E255" s="48" t="s">
        <v>1435</v>
      </c>
      <c r="F255" s="48">
        <v>275980</v>
      </c>
      <c r="G255" s="22" t="s">
        <v>58</v>
      </c>
      <c r="H255" s="22" t="s">
        <v>1693</v>
      </c>
      <c r="I255" s="24" t="s">
        <v>676</v>
      </c>
      <c r="J255" s="31" t="s">
        <v>1436</v>
      </c>
      <c r="K255" s="10">
        <v>2016</v>
      </c>
      <c r="L255" s="10" t="s">
        <v>1672</v>
      </c>
      <c r="M255" s="10"/>
    </row>
    <row r="256" spans="1:13" x14ac:dyDescent="0.2">
      <c r="A256" s="24" t="s">
        <v>1675</v>
      </c>
      <c r="B256" s="22" t="s">
        <v>1708</v>
      </c>
      <c r="C256" s="54" t="s">
        <v>2091</v>
      </c>
      <c r="D256" s="10" t="s">
        <v>1670</v>
      </c>
      <c r="E256" s="48" t="s">
        <v>1635</v>
      </c>
      <c r="F256" s="48">
        <v>276089</v>
      </c>
      <c r="G256" s="22" t="s">
        <v>91</v>
      </c>
      <c r="H256" s="22" t="s">
        <v>280</v>
      </c>
      <c r="I256" s="24" t="s">
        <v>1045</v>
      </c>
      <c r="J256" s="31" t="s">
        <v>1636</v>
      </c>
      <c r="K256" s="10">
        <v>2016</v>
      </c>
      <c r="L256" s="10" t="s">
        <v>1671</v>
      </c>
      <c r="M256" s="10"/>
    </row>
    <row r="257" spans="1:13" x14ac:dyDescent="0.2">
      <c r="A257" s="24" t="s">
        <v>1675</v>
      </c>
      <c r="B257" s="22" t="s">
        <v>1708</v>
      </c>
      <c r="C257" t="s">
        <v>1846</v>
      </c>
      <c r="D257" s="10" t="s">
        <v>1670</v>
      </c>
      <c r="E257" s="48" t="s">
        <v>1044</v>
      </c>
      <c r="F257" s="48">
        <v>277501</v>
      </c>
      <c r="G257" s="22" t="s">
        <v>91</v>
      </c>
      <c r="H257" s="22" t="s">
        <v>280</v>
      </c>
      <c r="I257" s="24" t="s">
        <v>1045</v>
      </c>
      <c r="J257" s="31" t="s">
        <v>1046</v>
      </c>
      <c r="K257" s="8">
        <v>2017</v>
      </c>
      <c r="L257" s="10" t="s">
        <v>1672</v>
      </c>
      <c r="M257" s="10"/>
    </row>
    <row r="258" spans="1:13" x14ac:dyDescent="0.2">
      <c r="A258" s="24" t="s">
        <v>1675</v>
      </c>
      <c r="B258" s="22" t="s">
        <v>1783</v>
      </c>
      <c r="C258" t="s">
        <v>1928</v>
      </c>
      <c r="D258" s="10" t="s">
        <v>1670</v>
      </c>
      <c r="E258" s="48" t="s">
        <v>1057</v>
      </c>
      <c r="F258" s="48">
        <v>277656</v>
      </c>
      <c r="G258" s="22" t="s">
        <v>91</v>
      </c>
      <c r="H258" s="22" t="s">
        <v>280</v>
      </c>
      <c r="I258" s="24" t="s">
        <v>1045</v>
      </c>
      <c r="J258" s="31" t="s">
        <v>1058</v>
      </c>
      <c r="K258" s="8">
        <v>2017</v>
      </c>
      <c r="L258" s="10" t="s">
        <v>1673</v>
      </c>
      <c r="M258" s="10"/>
    </row>
    <row r="259" spans="1:13" x14ac:dyDescent="0.2">
      <c r="A259" s="24" t="s">
        <v>1675</v>
      </c>
      <c r="B259" s="22" t="s">
        <v>1783</v>
      </c>
      <c r="C259" t="s">
        <v>2031</v>
      </c>
      <c r="D259" s="10" t="s">
        <v>1670</v>
      </c>
      <c r="E259" s="48" t="s">
        <v>1067</v>
      </c>
      <c r="F259" s="48">
        <v>278222</v>
      </c>
      <c r="G259" s="22" t="s">
        <v>91</v>
      </c>
      <c r="H259" s="22" t="s">
        <v>280</v>
      </c>
      <c r="I259" s="24" t="s">
        <v>1045</v>
      </c>
      <c r="J259" s="31" t="s">
        <v>1068</v>
      </c>
      <c r="K259" s="8">
        <v>2017</v>
      </c>
      <c r="L259" s="10" t="s">
        <v>1672</v>
      </c>
      <c r="M259" s="10"/>
    </row>
    <row r="260" spans="1:13" x14ac:dyDescent="0.2">
      <c r="A260" s="24" t="s">
        <v>1675</v>
      </c>
      <c r="B260" s="22" t="s">
        <v>1717</v>
      </c>
      <c r="C260" s="55" t="s">
        <v>2090</v>
      </c>
      <c r="D260" s="10" t="s">
        <v>1669</v>
      </c>
      <c r="E260" s="48" t="s">
        <v>1337</v>
      </c>
      <c r="F260" s="48">
        <v>275874</v>
      </c>
      <c r="G260" s="22" t="s">
        <v>91</v>
      </c>
      <c r="H260" s="22" t="s">
        <v>399</v>
      </c>
      <c r="I260" s="24" t="s">
        <v>818</v>
      </c>
      <c r="J260" s="31" t="s">
        <v>1338</v>
      </c>
      <c r="K260" s="10">
        <v>2016</v>
      </c>
      <c r="L260" s="10" t="s">
        <v>1671</v>
      </c>
      <c r="M260" s="10"/>
    </row>
    <row r="261" spans="1:13" x14ac:dyDescent="0.2">
      <c r="A261" s="24" t="s">
        <v>1675</v>
      </c>
      <c r="B261" s="22" t="s">
        <v>1717</v>
      </c>
      <c r="C261" t="s">
        <v>1861</v>
      </c>
      <c r="D261" s="10" t="s">
        <v>1669</v>
      </c>
      <c r="E261" s="48" t="s">
        <v>752</v>
      </c>
      <c r="F261" s="48">
        <v>277543</v>
      </c>
      <c r="G261" s="22" t="s">
        <v>91</v>
      </c>
      <c r="H261" s="22" t="s">
        <v>399</v>
      </c>
      <c r="I261" s="24" t="s">
        <v>1696</v>
      </c>
      <c r="J261" s="31" t="s">
        <v>753</v>
      </c>
      <c r="K261" s="10">
        <v>2017</v>
      </c>
      <c r="L261" s="10" t="s">
        <v>1672</v>
      </c>
      <c r="M261" s="10"/>
    </row>
    <row r="262" spans="1:13" x14ac:dyDescent="0.2">
      <c r="A262" s="24" t="s">
        <v>614</v>
      </c>
      <c r="B262" s="22" t="s">
        <v>1734</v>
      </c>
      <c r="C262" t="s">
        <v>1899</v>
      </c>
      <c r="D262" s="10" t="s">
        <v>1669</v>
      </c>
      <c r="E262" s="48" t="s">
        <v>35</v>
      </c>
      <c r="F262" s="48">
        <v>277619</v>
      </c>
      <c r="G262" s="22" t="s">
        <v>25</v>
      </c>
      <c r="H262" s="22" t="s">
        <v>26</v>
      </c>
      <c r="I262" s="24" t="s">
        <v>27</v>
      </c>
      <c r="J262" s="31" t="s">
        <v>36</v>
      </c>
      <c r="K262" s="10">
        <v>2017</v>
      </c>
      <c r="L262" s="10" t="s">
        <v>1673</v>
      </c>
      <c r="M262" s="10"/>
    </row>
    <row r="263" spans="1:13" x14ac:dyDescent="0.2">
      <c r="A263" s="24" t="s">
        <v>614</v>
      </c>
      <c r="B263" s="22" t="s">
        <v>1734</v>
      </c>
      <c r="C263" s="56" t="s">
        <v>2121</v>
      </c>
      <c r="D263" s="10" t="s">
        <v>1669</v>
      </c>
      <c r="E263" s="48" t="s">
        <v>1460</v>
      </c>
      <c r="F263" s="48">
        <v>275992</v>
      </c>
      <c r="G263" s="22" t="s">
        <v>146</v>
      </c>
      <c r="H263" s="22" t="s">
        <v>147</v>
      </c>
      <c r="I263" s="24" t="s">
        <v>1186</v>
      </c>
      <c r="J263" s="31" t="s">
        <v>1461</v>
      </c>
      <c r="K263" s="10">
        <v>2016</v>
      </c>
      <c r="L263" s="10" t="s">
        <v>1672</v>
      </c>
      <c r="M263" t="s">
        <v>2120</v>
      </c>
    </row>
    <row r="264" spans="1:13" x14ac:dyDescent="0.2">
      <c r="A264" s="24" t="s">
        <v>614</v>
      </c>
      <c r="B264" s="51" t="s">
        <v>1763</v>
      </c>
      <c r="C264" t="s">
        <v>1848</v>
      </c>
      <c r="D264" s="36" t="s">
        <v>1670</v>
      </c>
      <c r="E264" s="48" t="s">
        <v>1143</v>
      </c>
      <c r="F264" s="48">
        <v>277512</v>
      </c>
      <c r="G264" s="22" t="s">
        <v>25</v>
      </c>
      <c r="H264" s="22" t="s">
        <v>700</v>
      </c>
      <c r="I264" s="24" t="s">
        <v>1137</v>
      </c>
      <c r="J264" s="31" t="s">
        <v>1144</v>
      </c>
      <c r="K264" s="8">
        <v>2017</v>
      </c>
      <c r="L264" s="10" t="s">
        <v>1672</v>
      </c>
      <c r="M264" s="10"/>
    </row>
    <row r="265" spans="1:13" x14ac:dyDescent="0.2">
      <c r="A265" s="24" t="s">
        <v>614</v>
      </c>
      <c r="B265" s="22" t="s">
        <v>1763</v>
      </c>
      <c r="C265" t="s">
        <v>1907</v>
      </c>
      <c r="D265" s="10" t="s">
        <v>1670</v>
      </c>
      <c r="E265" s="48" t="s">
        <v>581</v>
      </c>
      <c r="F265" s="48">
        <v>277628</v>
      </c>
      <c r="G265" s="22" t="s">
        <v>91</v>
      </c>
      <c r="H265" s="22" t="s">
        <v>413</v>
      </c>
      <c r="I265" s="24" t="s">
        <v>571</v>
      </c>
      <c r="J265" s="31" t="s">
        <v>582</v>
      </c>
      <c r="K265" s="10">
        <v>2017</v>
      </c>
      <c r="L265" s="10" t="s">
        <v>1671</v>
      </c>
      <c r="M265" s="10"/>
    </row>
    <row r="266" spans="1:13" x14ac:dyDescent="0.2">
      <c r="A266" s="24" t="s">
        <v>614</v>
      </c>
      <c r="B266" s="22" t="s">
        <v>1763</v>
      </c>
      <c r="C266" t="s">
        <v>2005</v>
      </c>
      <c r="D266" s="10" t="s">
        <v>1670</v>
      </c>
      <c r="E266" s="48" t="s">
        <v>556</v>
      </c>
      <c r="F266" s="48">
        <v>277858</v>
      </c>
      <c r="G266" s="22" t="s">
        <v>91</v>
      </c>
      <c r="H266" s="22" t="s">
        <v>413</v>
      </c>
      <c r="I266" s="24" t="s">
        <v>571</v>
      </c>
      <c r="J266" s="31" t="s">
        <v>557</v>
      </c>
      <c r="K266" s="10">
        <v>2017</v>
      </c>
      <c r="L266" s="10" t="s">
        <v>1673</v>
      </c>
      <c r="M266" s="10"/>
    </row>
    <row r="267" spans="1:13" x14ac:dyDescent="0.2">
      <c r="A267" s="24" t="s">
        <v>1675</v>
      </c>
      <c r="B267" s="51" t="s">
        <v>1762</v>
      </c>
      <c r="C267" t="s">
        <v>1849</v>
      </c>
      <c r="D267" s="36" t="s">
        <v>1669</v>
      </c>
      <c r="E267" s="48" t="s">
        <v>1143</v>
      </c>
      <c r="F267" s="48">
        <v>277512</v>
      </c>
      <c r="G267" s="22" t="s">
        <v>25</v>
      </c>
      <c r="H267" s="22" t="s">
        <v>700</v>
      </c>
      <c r="I267" s="24" t="s">
        <v>1137</v>
      </c>
      <c r="J267" s="31" t="s">
        <v>1144</v>
      </c>
      <c r="K267" s="10">
        <v>2017</v>
      </c>
      <c r="L267" s="10" t="s">
        <v>1672</v>
      </c>
      <c r="M267" s="10"/>
    </row>
    <row r="268" spans="1:13" x14ac:dyDescent="0.2">
      <c r="A268" s="24" t="s">
        <v>1675</v>
      </c>
      <c r="B268" s="22" t="s">
        <v>1762</v>
      </c>
      <c r="C268" t="s">
        <v>1850</v>
      </c>
      <c r="D268" s="10" t="s">
        <v>1669</v>
      </c>
      <c r="E268" s="48" t="s">
        <v>1145</v>
      </c>
      <c r="F268" s="48">
        <v>277513</v>
      </c>
      <c r="G268" s="22" t="s">
        <v>25</v>
      </c>
      <c r="H268" s="22" t="s">
        <v>700</v>
      </c>
      <c r="I268" s="50" t="s">
        <v>1137</v>
      </c>
      <c r="J268" s="31" t="s">
        <v>1146</v>
      </c>
      <c r="K268" s="8">
        <v>2017</v>
      </c>
      <c r="L268" s="10" t="s">
        <v>1672</v>
      </c>
      <c r="M268" s="10"/>
    </row>
    <row r="269" spans="1:13" x14ac:dyDescent="0.2">
      <c r="A269" s="24" t="s">
        <v>1675</v>
      </c>
      <c r="B269" s="22" t="s">
        <v>1762</v>
      </c>
      <c r="C269" t="s">
        <v>1856</v>
      </c>
      <c r="D269" s="10" t="s">
        <v>1669</v>
      </c>
      <c r="E269" s="48" t="s">
        <v>1147</v>
      </c>
      <c r="F269" s="48">
        <v>277525</v>
      </c>
      <c r="G269" s="22" t="s">
        <v>25</v>
      </c>
      <c r="H269" s="22" t="s">
        <v>700</v>
      </c>
      <c r="I269" s="24" t="s">
        <v>1137</v>
      </c>
      <c r="J269" s="31" t="s">
        <v>1148</v>
      </c>
      <c r="K269" s="8">
        <v>2017</v>
      </c>
      <c r="L269" s="10" t="s">
        <v>1671</v>
      </c>
      <c r="M269" s="10"/>
    </row>
    <row r="270" spans="1:13" x14ac:dyDescent="0.2">
      <c r="A270" s="24" t="s">
        <v>1675</v>
      </c>
      <c r="B270" s="22" t="s">
        <v>1762</v>
      </c>
      <c r="C270" t="s">
        <v>1866</v>
      </c>
      <c r="D270" s="10" t="s">
        <v>1669</v>
      </c>
      <c r="E270" s="48" t="s">
        <v>1151</v>
      </c>
      <c r="F270" s="48">
        <v>277555</v>
      </c>
      <c r="G270" s="22" t="s">
        <v>25</v>
      </c>
      <c r="H270" s="22" t="s">
        <v>700</v>
      </c>
      <c r="I270" s="24" t="s">
        <v>1137</v>
      </c>
      <c r="J270" s="31" t="s">
        <v>1152</v>
      </c>
      <c r="K270" s="8">
        <v>2017</v>
      </c>
      <c r="L270" s="10" t="s">
        <v>1671</v>
      </c>
      <c r="M270" s="10"/>
    </row>
    <row r="271" spans="1:13" x14ac:dyDescent="0.2">
      <c r="A271" s="24" t="s">
        <v>1675</v>
      </c>
      <c r="B271" s="22" t="s">
        <v>1762</v>
      </c>
      <c r="C271" t="s">
        <v>1999</v>
      </c>
      <c r="D271" s="10" t="s">
        <v>1669</v>
      </c>
      <c r="E271" s="48" t="s">
        <v>1155</v>
      </c>
      <c r="F271" s="48">
        <v>277851</v>
      </c>
      <c r="G271" s="22" t="s">
        <v>25</v>
      </c>
      <c r="H271" s="34" t="s">
        <v>700</v>
      </c>
      <c r="I271" s="24" t="s">
        <v>1137</v>
      </c>
      <c r="J271" s="31" t="s">
        <v>1156</v>
      </c>
      <c r="K271" s="8">
        <v>2017</v>
      </c>
      <c r="L271" s="10" t="s">
        <v>1673</v>
      </c>
      <c r="M271" s="10"/>
    </row>
    <row r="272" spans="1:13" x14ac:dyDescent="0.2">
      <c r="A272" s="24" t="s">
        <v>1675</v>
      </c>
      <c r="B272" s="22" t="s">
        <v>1713</v>
      </c>
      <c r="C272" s="54" t="s">
        <v>2085</v>
      </c>
      <c r="D272" s="10" t="s">
        <v>1669</v>
      </c>
      <c r="E272" s="48" t="s">
        <v>1317</v>
      </c>
      <c r="F272" s="48">
        <v>275832</v>
      </c>
      <c r="G272" s="22" t="s">
        <v>12</v>
      </c>
      <c r="H272" s="22" t="s">
        <v>1201</v>
      </c>
      <c r="I272" s="24" t="s">
        <v>1215</v>
      </c>
      <c r="J272" s="31" t="s">
        <v>1318</v>
      </c>
      <c r="K272" s="10">
        <v>2016</v>
      </c>
      <c r="L272" s="10" t="s">
        <v>1671</v>
      </c>
      <c r="M272" s="10"/>
    </row>
    <row r="273" spans="1:13" x14ac:dyDescent="0.2">
      <c r="A273" s="24" t="s">
        <v>1675</v>
      </c>
      <c r="B273" s="22" t="s">
        <v>1713</v>
      </c>
      <c r="C273" s="54" t="s">
        <v>2085</v>
      </c>
      <c r="D273" s="10" t="s">
        <v>1669</v>
      </c>
      <c r="E273" s="48" t="s">
        <v>1375</v>
      </c>
      <c r="F273" s="48">
        <v>275933</v>
      </c>
      <c r="G273" s="22" t="s">
        <v>12</v>
      </c>
      <c r="H273" s="22" t="s">
        <v>1201</v>
      </c>
      <c r="I273" s="24" t="s">
        <v>1215</v>
      </c>
      <c r="J273" s="31" t="s">
        <v>1376</v>
      </c>
      <c r="K273" s="10">
        <v>2016</v>
      </c>
      <c r="L273" s="10" t="s">
        <v>1672</v>
      </c>
      <c r="M273" s="10"/>
    </row>
    <row r="274" spans="1:13" x14ac:dyDescent="0.2">
      <c r="A274" s="24" t="s">
        <v>1675</v>
      </c>
      <c r="B274" s="22" t="s">
        <v>1713</v>
      </c>
      <c r="C274" s="54" t="s">
        <v>2085</v>
      </c>
      <c r="D274" s="10" t="s">
        <v>1669</v>
      </c>
      <c r="E274" s="48" t="s">
        <v>1462</v>
      </c>
      <c r="F274" s="48">
        <v>275993</v>
      </c>
      <c r="G274" s="22" t="s">
        <v>91</v>
      </c>
      <c r="H274" s="22" t="s">
        <v>413</v>
      </c>
      <c r="I274" s="24" t="s">
        <v>535</v>
      </c>
      <c r="J274" s="31" t="s">
        <v>1668</v>
      </c>
      <c r="K274" s="10">
        <v>2016</v>
      </c>
      <c r="L274" s="10" t="s">
        <v>1672</v>
      </c>
      <c r="M274" s="10"/>
    </row>
    <row r="275" spans="1:13" x14ac:dyDescent="0.2">
      <c r="A275" s="24" t="s">
        <v>1675</v>
      </c>
      <c r="B275" s="22" t="s">
        <v>1713</v>
      </c>
      <c r="C275" s="54" t="s">
        <v>2085</v>
      </c>
      <c r="D275" s="10" t="s">
        <v>1669</v>
      </c>
      <c r="E275" s="48" t="s">
        <v>1542</v>
      </c>
      <c r="F275" s="48">
        <v>276032</v>
      </c>
      <c r="G275" s="22" t="s">
        <v>12</v>
      </c>
      <c r="H275" s="22" t="s">
        <v>1201</v>
      </c>
      <c r="I275" s="24" t="s">
        <v>1215</v>
      </c>
      <c r="J275" s="31" t="s">
        <v>1543</v>
      </c>
      <c r="K275" s="10">
        <v>2016</v>
      </c>
      <c r="L275" s="10" t="s">
        <v>1673</v>
      </c>
      <c r="M275" s="10"/>
    </row>
    <row r="276" spans="1:13" x14ac:dyDescent="0.2">
      <c r="A276" s="24" t="s">
        <v>1675</v>
      </c>
      <c r="B276" s="22" t="s">
        <v>1713</v>
      </c>
      <c r="C276" s="54" t="s">
        <v>2085</v>
      </c>
      <c r="D276" s="10" t="s">
        <v>1669</v>
      </c>
      <c r="E276" s="48" t="s">
        <v>1641</v>
      </c>
      <c r="F276" s="48">
        <v>276092</v>
      </c>
      <c r="G276" s="22" t="s">
        <v>12</v>
      </c>
      <c r="H276" s="22" t="s">
        <v>1201</v>
      </c>
      <c r="I276" s="24" t="s">
        <v>1215</v>
      </c>
      <c r="J276" s="31" t="s">
        <v>1642</v>
      </c>
      <c r="K276" s="10">
        <v>2016</v>
      </c>
      <c r="L276" s="10" t="s">
        <v>1671</v>
      </c>
      <c r="M276" s="10"/>
    </row>
    <row r="277" spans="1:13" x14ac:dyDescent="0.2">
      <c r="A277" s="24" t="s">
        <v>1675</v>
      </c>
      <c r="B277" s="22" t="s">
        <v>1713</v>
      </c>
      <c r="C277" t="s">
        <v>1857</v>
      </c>
      <c r="D277" s="10" t="s">
        <v>1669</v>
      </c>
      <c r="E277" s="48" t="s">
        <v>1223</v>
      </c>
      <c r="F277" s="48">
        <v>277533</v>
      </c>
      <c r="G277" s="22" t="s">
        <v>12</v>
      </c>
      <c r="H277" s="22" t="s">
        <v>1201</v>
      </c>
      <c r="I277" s="24" t="s">
        <v>1215</v>
      </c>
      <c r="J277" s="31" t="s">
        <v>1224</v>
      </c>
      <c r="K277" s="10">
        <v>2017</v>
      </c>
      <c r="L277" s="10" t="s">
        <v>1672</v>
      </c>
      <c r="M277" s="10"/>
    </row>
    <row r="278" spans="1:13" x14ac:dyDescent="0.2">
      <c r="A278" s="24" t="s">
        <v>1675</v>
      </c>
      <c r="B278" s="22" t="s">
        <v>1713</v>
      </c>
      <c r="C278" t="s">
        <v>1878</v>
      </c>
      <c r="D278" s="10" t="s">
        <v>1669</v>
      </c>
      <c r="E278" s="48" t="s">
        <v>1235</v>
      </c>
      <c r="F278" s="48">
        <v>277594</v>
      </c>
      <c r="G278" s="22" t="s">
        <v>12</v>
      </c>
      <c r="H278" s="22" t="s">
        <v>1201</v>
      </c>
      <c r="I278" s="24" t="s">
        <v>1215</v>
      </c>
      <c r="J278" s="31" t="s">
        <v>1236</v>
      </c>
      <c r="K278" s="10">
        <v>2017</v>
      </c>
      <c r="L278" s="10" t="s">
        <v>1673</v>
      </c>
      <c r="M278" s="10"/>
    </row>
    <row r="279" spans="1:13" x14ac:dyDescent="0.2">
      <c r="A279" s="24" t="s">
        <v>1675</v>
      </c>
      <c r="B279" s="22" t="s">
        <v>1713</v>
      </c>
      <c r="C279" t="s">
        <v>1904</v>
      </c>
      <c r="D279" s="10" t="s">
        <v>1669</v>
      </c>
      <c r="E279" s="48" t="s">
        <v>1241</v>
      </c>
      <c r="F279" s="48">
        <v>277626</v>
      </c>
      <c r="G279" s="22" t="s">
        <v>12</v>
      </c>
      <c r="H279" s="22" t="s">
        <v>1201</v>
      </c>
      <c r="I279" s="24" t="s">
        <v>1215</v>
      </c>
      <c r="J279" s="31" t="s">
        <v>1242</v>
      </c>
      <c r="K279" s="8">
        <v>2017</v>
      </c>
      <c r="L279" s="10" t="s">
        <v>1671</v>
      </c>
      <c r="M279" s="10"/>
    </row>
    <row r="280" spans="1:13" x14ac:dyDescent="0.2">
      <c r="A280" s="24" t="s">
        <v>1675</v>
      </c>
      <c r="B280" s="22" t="s">
        <v>1713</v>
      </c>
      <c r="C280" t="s">
        <v>1912</v>
      </c>
      <c r="D280" s="10" t="s">
        <v>1669</v>
      </c>
      <c r="E280" s="48" t="s">
        <v>444</v>
      </c>
      <c r="F280" s="49">
        <v>277638</v>
      </c>
      <c r="G280" s="34" t="s">
        <v>107</v>
      </c>
      <c r="H280" s="34" t="s">
        <v>130</v>
      </c>
      <c r="I280" s="24" t="s">
        <v>428</v>
      </c>
      <c r="J280" s="31" t="s">
        <v>445</v>
      </c>
      <c r="K280" s="8">
        <v>2017</v>
      </c>
      <c r="L280" s="8" t="s">
        <v>1673</v>
      </c>
      <c r="M280" s="8"/>
    </row>
    <row r="281" spans="1:13" x14ac:dyDescent="0.2">
      <c r="A281" s="24" t="s">
        <v>1675</v>
      </c>
      <c r="B281" s="22" t="s">
        <v>1713</v>
      </c>
      <c r="C281" t="s">
        <v>1922</v>
      </c>
      <c r="D281" s="10" t="s">
        <v>1669</v>
      </c>
      <c r="E281" s="48" t="s">
        <v>1247</v>
      </c>
      <c r="F281" s="48">
        <v>277650</v>
      </c>
      <c r="G281" s="22" t="s">
        <v>12</v>
      </c>
      <c r="H281" s="22" t="s">
        <v>1201</v>
      </c>
      <c r="I281" s="24" t="s">
        <v>1215</v>
      </c>
      <c r="J281" s="31" t="s">
        <v>1248</v>
      </c>
      <c r="K281" s="8">
        <v>2017</v>
      </c>
      <c r="L281" s="10" t="s">
        <v>1673</v>
      </c>
      <c r="M281" s="10"/>
    </row>
    <row r="282" spans="1:13" x14ac:dyDescent="0.2">
      <c r="A282" s="24" t="s">
        <v>1675</v>
      </c>
      <c r="B282" s="22" t="s">
        <v>1713</v>
      </c>
      <c r="C282" t="s">
        <v>1933</v>
      </c>
      <c r="D282" s="10" t="s">
        <v>1669</v>
      </c>
      <c r="E282" s="48" t="s">
        <v>1249</v>
      </c>
      <c r="F282" s="48">
        <v>277664</v>
      </c>
      <c r="G282" s="22" t="s">
        <v>12</v>
      </c>
      <c r="H282" s="22" t="s">
        <v>1201</v>
      </c>
      <c r="I282" s="24" t="s">
        <v>1215</v>
      </c>
      <c r="J282" s="31" t="s">
        <v>1250</v>
      </c>
      <c r="K282" s="10">
        <v>2017</v>
      </c>
      <c r="L282" s="10" t="s">
        <v>1673</v>
      </c>
      <c r="M282" s="10"/>
    </row>
    <row r="283" spans="1:13" x14ac:dyDescent="0.2">
      <c r="A283" s="24" t="s">
        <v>1675</v>
      </c>
      <c r="B283" s="22" t="s">
        <v>1713</v>
      </c>
      <c r="C283" t="s">
        <v>1946</v>
      </c>
      <c r="D283" s="10" t="s">
        <v>1669</v>
      </c>
      <c r="E283" s="48" t="s">
        <v>1251</v>
      </c>
      <c r="F283" s="48">
        <v>277687</v>
      </c>
      <c r="G283" s="22" t="s">
        <v>12</v>
      </c>
      <c r="H283" s="22" t="s">
        <v>1201</v>
      </c>
      <c r="I283" s="24" t="s">
        <v>1215</v>
      </c>
      <c r="J283" s="31" t="s">
        <v>1252</v>
      </c>
      <c r="K283" s="8">
        <v>2017</v>
      </c>
      <c r="L283" s="10" t="s">
        <v>1673</v>
      </c>
      <c r="M283" s="10"/>
    </row>
    <row r="284" spans="1:13" x14ac:dyDescent="0.2">
      <c r="A284" s="24" t="s">
        <v>1675</v>
      </c>
      <c r="B284" s="22" t="s">
        <v>1713</v>
      </c>
      <c r="C284" t="s">
        <v>1997</v>
      </c>
      <c r="D284" s="10" t="s">
        <v>1669</v>
      </c>
      <c r="E284" s="48" t="s">
        <v>1265</v>
      </c>
      <c r="F284" s="48">
        <v>277850</v>
      </c>
      <c r="G284" s="22" t="s">
        <v>12</v>
      </c>
      <c r="H284" s="22" t="s">
        <v>1201</v>
      </c>
      <c r="I284" s="24" t="s">
        <v>1215</v>
      </c>
      <c r="J284" s="31" t="s">
        <v>1266</v>
      </c>
      <c r="K284" s="8">
        <v>2017</v>
      </c>
      <c r="L284" s="10" t="s">
        <v>1673</v>
      </c>
      <c r="M284" s="10"/>
    </row>
    <row r="285" spans="1:13" x14ac:dyDescent="0.2">
      <c r="A285" s="24" t="s">
        <v>1675</v>
      </c>
      <c r="B285" s="22" t="s">
        <v>1713</v>
      </c>
      <c r="C285" t="s">
        <v>2002</v>
      </c>
      <c r="D285" s="10" t="s">
        <v>1669</v>
      </c>
      <c r="E285" s="48" t="s">
        <v>1267</v>
      </c>
      <c r="F285" s="48">
        <v>277854</v>
      </c>
      <c r="G285" s="22" t="s">
        <v>12</v>
      </c>
      <c r="H285" s="22" t="s">
        <v>1201</v>
      </c>
      <c r="I285" s="24" t="s">
        <v>1215</v>
      </c>
      <c r="J285" s="31" t="s">
        <v>1268</v>
      </c>
      <c r="K285" s="10">
        <v>2017</v>
      </c>
      <c r="L285" s="10" t="s">
        <v>1673</v>
      </c>
      <c r="M285" s="10"/>
    </row>
    <row r="286" spans="1:13" x14ac:dyDescent="0.2">
      <c r="A286" s="24" t="s">
        <v>1675</v>
      </c>
      <c r="B286" s="22" t="s">
        <v>1713</v>
      </c>
      <c r="C286" t="s">
        <v>2035</v>
      </c>
      <c r="D286" s="10" t="s">
        <v>1669</v>
      </c>
      <c r="E286" s="48" t="s">
        <v>1271</v>
      </c>
      <c r="F286" s="49">
        <v>278252</v>
      </c>
      <c r="G286" s="22" t="s">
        <v>12</v>
      </c>
      <c r="H286" s="34" t="s">
        <v>1201</v>
      </c>
      <c r="I286" s="24" t="s">
        <v>1215</v>
      </c>
      <c r="J286" s="31" t="s">
        <v>1272</v>
      </c>
      <c r="K286" s="10">
        <v>2017</v>
      </c>
      <c r="L286" s="8" t="s">
        <v>1673</v>
      </c>
      <c r="M286" s="8"/>
    </row>
    <row r="287" spans="1:13" x14ac:dyDescent="0.2">
      <c r="A287" s="24" t="s">
        <v>614</v>
      </c>
      <c r="B287" s="22" t="s">
        <v>1733</v>
      </c>
      <c r="C287" s="55" t="s">
        <v>2110</v>
      </c>
      <c r="D287" s="10" t="s">
        <v>1669</v>
      </c>
      <c r="E287" s="48" t="s">
        <v>1449</v>
      </c>
      <c r="F287" s="48">
        <v>275987</v>
      </c>
      <c r="G287" s="22" t="s">
        <v>91</v>
      </c>
      <c r="H287" s="23" t="s">
        <v>1694</v>
      </c>
      <c r="I287" s="24" t="s">
        <v>1450</v>
      </c>
      <c r="J287" s="31" t="s">
        <v>1451</v>
      </c>
      <c r="K287" s="10">
        <v>2016</v>
      </c>
      <c r="L287" s="10" t="s">
        <v>1672</v>
      </c>
      <c r="M287" s="10"/>
    </row>
    <row r="288" spans="1:13" x14ac:dyDescent="0.2">
      <c r="A288" s="24" t="s">
        <v>614</v>
      </c>
      <c r="B288" s="22" t="s">
        <v>1733</v>
      </c>
      <c r="C288" s="55" t="s">
        <v>2110</v>
      </c>
      <c r="D288" s="10" t="s">
        <v>1669</v>
      </c>
      <c r="E288" s="48" t="s">
        <v>1507</v>
      </c>
      <c r="F288" s="48">
        <v>276015</v>
      </c>
      <c r="G288" s="22" t="s">
        <v>58</v>
      </c>
      <c r="H288" s="22" t="s">
        <v>69</v>
      </c>
      <c r="I288" s="24" t="s">
        <v>1162</v>
      </c>
      <c r="J288" s="31" t="s">
        <v>1508</v>
      </c>
      <c r="K288" s="10">
        <v>2016</v>
      </c>
      <c r="L288" s="10" t="s">
        <v>1672</v>
      </c>
      <c r="M288" s="10"/>
    </row>
    <row r="289" spans="1:13" x14ac:dyDescent="0.2">
      <c r="A289" s="24" t="s">
        <v>614</v>
      </c>
      <c r="B289" s="22" t="s">
        <v>1733</v>
      </c>
      <c r="C289" s="55" t="s">
        <v>2110</v>
      </c>
      <c r="D289" s="10" t="s">
        <v>1669</v>
      </c>
      <c r="E289" s="48" t="s">
        <v>1513</v>
      </c>
      <c r="F289" s="48">
        <v>276018</v>
      </c>
      <c r="G289" s="22" t="s">
        <v>58</v>
      </c>
      <c r="H289" s="22" t="s">
        <v>69</v>
      </c>
      <c r="I289" s="24" t="s">
        <v>1162</v>
      </c>
      <c r="J289" s="31" t="s">
        <v>1514</v>
      </c>
      <c r="K289" s="10">
        <v>2016</v>
      </c>
      <c r="L289" s="10" t="s">
        <v>1672</v>
      </c>
      <c r="M289" s="10"/>
    </row>
    <row r="290" spans="1:13" x14ac:dyDescent="0.2">
      <c r="A290" s="24" t="s">
        <v>614</v>
      </c>
      <c r="B290" s="22" t="s">
        <v>1733</v>
      </c>
      <c r="C290" s="55" t="s">
        <v>2110</v>
      </c>
      <c r="D290" s="10" t="s">
        <v>1669</v>
      </c>
      <c r="E290" s="48" t="s">
        <v>1660</v>
      </c>
      <c r="F290" s="48">
        <v>276101</v>
      </c>
      <c r="G290" s="22" t="s">
        <v>12</v>
      </c>
      <c r="H290" s="22" t="s">
        <v>13</v>
      </c>
      <c r="I290" s="24" t="s">
        <v>14</v>
      </c>
      <c r="J290" s="31" t="s">
        <v>1661</v>
      </c>
      <c r="K290" s="10">
        <v>2016</v>
      </c>
      <c r="L290" s="10" t="s">
        <v>1671</v>
      </c>
      <c r="M290" s="10"/>
    </row>
    <row r="291" spans="1:13" x14ac:dyDescent="0.2">
      <c r="A291" s="24" t="s">
        <v>614</v>
      </c>
      <c r="B291" s="22" t="s">
        <v>1733</v>
      </c>
      <c r="C291" t="s">
        <v>1812</v>
      </c>
      <c r="D291" s="10" t="s">
        <v>1669</v>
      </c>
      <c r="E291" s="48" t="s">
        <v>272</v>
      </c>
      <c r="F291" s="48">
        <v>277425</v>
      </c>
      <c r="G291" s="22" t="s">
        <v>12</v>
      </c>
      <c r="H291" s="22" t="s">
        <v>13</v>
      </c>
      <c r="I291" s="24" t="s">
        <v>273</v>
      </c>
      <c r="J291" s="31" t="s">
        <v>274</v>
      </c>
      <c r="K291" s="8">
        <v>2017</v>
      </c>
      <c r="L291" s="10" t="s">
        <v>1672</v>
      </c>
      <c r="M291" s="10"/>
    </row>
    <row r="292" spans="1:13" x14ac:dyDescent="0.2">
      <c r="A292" s="24" t="s">
        <v>614</v>
      </c>
      <c r="B292" s="22" t="s">
        <v>1733</v>
      </c>
      <c r="C292" t="s">
        <v>1821</v>
      </c>
      <c r="D292" s="10" t="s">
        <v>1669</v>
      </c>
      <c r="E292" s="48" t="s">
        <v>1161</v>
      </c>
      <c r="F292" s="48">
        <v>277443</v>
      </c>
      <c r="G292" s="22" t="s">
        <v>58</v>
      </c>
      <c r="H292" s="22" t="s">
        <v>69</v>
      </c>
      <c r="I292" s="24" t="s">
        <v>1162</v>
      </c>
      <c r="J292" s="31" t="s">
        <v>1163</v>
      </c>
      <c r="K292" s="10">
        <v>2017</v>
      </c>
      <c r="L292" s="10" t="s">
        <v>1672</v>
      </c>
      <c r="M292" s="10"/>
    </row>
    <row r="293" spans="1:13" x14ac:dyDescent="0.2">
      <c r="A293" s="24" t="s">
        <v>614</v>
      </c>
      <c r="B293" s="22" t="s">
        <v>1733</v>
      </c>
      <c r="C293" t="s">
        <v>1826</v>
      </c>
      <c r="D293" s="10" t="s">
        <v>1669</v>
      </c>
      <c r="E293" s="48" t="s">
        <v>856</v>
      </c>
      <c r="F293" s="48">
        <v>277453</v>
      </c>
      <c r="G293" s="22" t="s">
        <v>58</v>
      </c>
      <c r="H293" s="22" t="s">
        <v>59</v>
      </c>
      <c r="I293" s="24" t="s">
        <v>852</v>
      </c>
      <c r="J293" s="31" t="s">
        <v>857</v>
      </c>
      <c r="K293" s="8">
        <v>2017</v>
      </c>
      <c r="L293" s="10" t="s">
        <v>1671</v>
      </c>
      <c r="M293" s="10"/>
    </row>
    <row r="294" spans="1:13" x14ac:dyDescent="0.2">
      <c r="A294" s="24" t="s">
        <v>614</v>
      </c>
      <c r="B294" s="22" t="s">
        <v>1733</v>
      </c>
      <c r="C294" t="s">
        <v>1838</v>
      </c>
      <c r="D294" s="10" t="s">
        <v>1669</v>
      </c>
      <c r="E294" s="48" t="s">
        <v>619</v>
      </c>
      <c r="F294" s="48">
        <v>277485</v>
      </c>
      <c r="G294" s="22" t="s">
        <v>25</v>
      </c>
      <c r="H294" s="22" t="s">
        <v>26</v>
      </c>
      <c r="I294" s="24" t="s">
        <v>610</v>
      </c>
      <c r="J294" s="31" t="s">
        <v>620</v>
      </c>
      <c r="K294" s="8">
        <v>2017</v>
      </c>
      <c r="L294" s="10" t="s">
        <v>1672</v>
      </c>
      <c r="M294" s="10"/>
    </row>
    <row r="295" spans="1:13" x14ac:dyDescent="0.2">
      <c r="A295" s="24" t="s">
        <v>614</v>
      </c>
      <c r="B295" s="22" t="s">
        <v>1733</v>
      </c>
      <c r="C295" t="s">
        <v>1859</v>
      </c>
      <c r="D295" s="10" t="s">
        <v>1669</v>
      </c>
      <c r="E295" s="48" t="s">
        <v>866</v>
      </c>
      <c r="F295" s="48">
        <v>277538</v>
      </c>
      <c r="G295" s="22" t="s">
        <v>58</v>
      </c>
      <c r="H295" s="22" t="s">
        <v>59</v>
      </c>
      <c r="I295" s="24" t="s">
        <v>852</v>
      </c>
      <c r="J295" s="31" t="s">
        <v>867</v>
      </c>
      <c r="K295" s="10">
        <v>2017</v>
      </c>
      <c r="L295" s="10" t="s">
        <v>1672</v>
      </c>
      <c r="M295" s="10"/>
    </row>
    <row r="296" spans="1:13" x14ac:dyDescent="0.2">
      <c r="A296" s="24" t="s">
        <v>614</v>
      </c>
      <c r="B296" s="22" t="s">
        <v>1733</v>
      </c>
      <c r="C296" t="s">
        <v>1886</v>
      </c>
      <c r="D296" s="10" t="s">
        <v>1669</v>
      </c>
      <c r="E296" s="48" t="s">
        <v>675</v>
      </c>
      <c r="F296" s="48">
        <v>277598</v>
      </c>
      <c r="G296" s="22" t="s">
        <v>58</v>
      </c>
      <c r="H296" s="22" t="s">
        <v>1693</v>
      </c>
      <c r="I296" s="24" t="s">
        <v>676</v>
      </c>
      <c r="J296" s="31" t="s">
        <v>677</v>
      </c>
      <c r="K296" s="10">
        <v>2017</v>
      </c>
      <c r="L296" s="10" t="s">
        <v>1673</v>
      </c>
      <c r="M296" s="10"/>
    </row>
    <row r="297" spans="1:13" x14ac:dyDescent="0.2">
      <c r="A297" s="24" t="s">
        <v>614</v>
      </c>
      <c r="B297" s="22" t="s">
        <v>1733</v>
      </c>
      <c r="C297" t="s">
        <v>1937</v>
      </c>
      <c r="D297" s="10" t="s">
        <v>1669</v>
      </c>
      <c r="E297" s="48" t="s">
        <v>629</v>
      </c>
      <c r="F297" s="48">
        <v>277670</v>
      </c>
      <c r="G297" s="22" t="s">
        <v>25</v>
      </c>
      <c r="H297" s="22" t="s">
        <v>26</v>
      </c>
      <c r="I297" s="24" t="s">
        <v>610</v>
      </c>
      <c r="J297" s="31" t="s">
        <v>630</v>
      </c>
      <c r="K297" s="10">
        <v>2017</v>
      </c>
      <c r="L297" s="10" t="s">
        <v>1673</v>
      </c>
      <c r="M297" s="10"/>
    </row>
    <row r="298" spans="1:13" x14ac:dyDescent="0.2">
      <c r="A298" s="24" t="s">
        <v>614</v>
      </c>
      <c r="B298" s="22" t="s">
        <v>1733</v>
      </c>
      <c r="C298" t="s">
        <v>1953</v>
      </c>
      <c r="D298" s="10" t="s">
        <v>1669</v>
      </c>
      <c r="E298" s="48" t="s">
        <v>878</v>
      </c>
      <c r="F298" s="49">
        <v>277701</v>
      </c>
      <c r="G298" s="34" t="s">
        <v>58</v>
      </c>
      <c r="H298" s="34" t="s">
        <v>59</v>
      </c>
      <c r="I298" s="24" t="s">
        <v>852</v>
      </c>
      <c r="J298" s="31" t="s">
        <v>879</v>
      </c>
      <c r="K298" s="10">
        <v>2017</v>
      </c>
      <c r="L298" s="8" t="s">
        <v>1672</v>
      </c>
      <c r="M298" s="8"/>
    </row>
    <row r="299" spans="1:13" x14ac:dyDescent="0.2">
      <c r="A299" s="24" t="s">
        <v>614</v>
      </c>
      <c r="B299" s="22" t="s">
        <v>1733</v>
      </c>
      <c r="C299" t="s">
        <v>1969</v>
      </c>
      <c r="D299" s="10" t="s">
        <v>1669</v>
      </c>
      <c r="E299" s="48" t="s">
        <v>1104</v>
      </c>
      <c r="F299" s="49">
        <v>277765</v>
      </c>
      <c r="G299" s="34" t="s">
        <v>91</v>
      </c>
      <c r="H299" s="23" t="s">
        <v>1694</v>
      </c>
      <c r="I299" s="24" t="s">
        <v>1072</v>
      </c>
      <c r="J299" s="31" t="s">
        <v>1105</v>
      </c>
      <c r="K299" s="10">
        <v>2017</v>
      </c>
      <c r="L299" s="8" t="s">
        <v>1672</v>
      </c>
      <c r="M299" s="8"/>
    </row>
    <row r="300" spans="1:13" x14ac:dyDescent="0.2">
      <c r="A300" s="24" t="s">
        <v>614</v>
      </c>
      <c r="B300" s="22" t="s">
        <v>1733</v>
      </c>
      <c r="C300" t="s">
        <v>1977</v>
      </c>
      <c r="D300" s="10" t="s">
        <v>1669</v>
      </c>
      <c r="E300" s="48" t="s">
        <v>890</v>
      </c>
      <c r="F300" s="48">
        <v>277788</v>
      </c>
      <c r="G300" s="22" t="s">
        <v>58</v>
      </c>
      <c r="H300" s="22" t="s">
        <v>59</v>
      </c>
      <c r="I300" s="24" t="s">
        <v>852</v>
      </c>
      <c r="J300" s="31" t="s">
        <v>891</v>
      </c>
      <c r="K300" s="10">
        <v>2017</v>
      </c>
      <c r="L300" s="10" t="s">
        <v>1673</v>
      </c>
      <c r="M300" s="10"/>
    </row>
    <row r="301" spans="1:13" x14ac:dyDescent="0.2">
      <c r="A301" s="24" t="s">
        <v>614</v>
      </c>
      <c r="B301" s="51" t="s">
        <v>1733</v>
      </c>
      <c r="C301" t="s">
        <v>2010</v>
      </c>
      <c r="D301" s="36" t="s">
        <v>1669</v>
      </c>
      <c r="E301" s="48" t="s">
        <v>684</v>
      </c>
      <c r="F301" s="48">
        <v>277861</v>
      </c>
      <c r="G301" s="22" t="s">
        <v>58</v>
      </c>
      <c r="H301" s="22" t="s">
        <v>1693</v>
      </c>
      <c r="I301" s="24" t="s">
        <v>676</v>
      </c>
      <c r="J301" s="31" t="s">
        <v>685</v>
      </c>
      <c r="K301" s="10">
        <v>2017</v>
      </c>
      <c r="L301" s="10" t="s">
        <v>1673</v>
      </c>
      <c r="M301" s="10"/>
    </row>
    <row r="302" spans="1:13" x14ac:dyDescent="0.2">
      <c r="A302" s="24" t="s">
        <v>614</v>
      </c>
      <c r="B302" s="22" t="s">
        <v>1733</v>
      </c>
      <c r="C302" t="s">
        <v>2012</v>
      </c>
      <c r="D302" s="10" t="s">
        <v>1669</v>
      </c>
      <c r="E302" s="48" t="s">
        <v>661</v>
      </c>
      <c r="F302" s="48">
        <v>277871</v>
      </c>
      <c r="G302" s="22" t="s">
        <v>25</v>
      </c>
      <c r="H302" s="22" t="s">
        <v>26</v>
      </c>
      <c r="I302" s="24" t="s">
        <v>610</v>
      </c>
      <c r="J302" s="31" t="s">
        <v>662</v>
      </c>
      <c r="K302" s="10">
        <v>2017</v>
      </c>
      <c r="L302" s="10" t="s">
        <v>1672</v>
      </c>
      <c r="M302" s="10"/>
    </row>
    <row r="303" spans="1:13" x14ac:dyDescent="0.2">
      <c r="A303" s="24" t="s">
        <v>614</v>
      </c>
      <c r="B303" s="22" t="s">
        <v>1733</v>
      </c>
      <c r="C303" t="s">
        <v>2029</v>
      </c>
      <c r="D303" s="10" t="s">
        <v>1669</v>
      </c>
      <c r="E303" s="48" t="s">
        <v>686</v>
      </c>
      <c r="F303" s="48">
        <v>278211</v>
      </c>
      <c r="G303" s="22" t="s">
        <v>58</v>
      </c>
      <c r="H303" s="22" t="s">
        <v>1693</v>
      </c>
      <c r="I303" s="24" t="s">
        <v>676</v>
      </c>
      <c r="J303" s="31" t="s">
        <v>687</v>
      </c>
      <c r="K303" s="8">
        <v>2017</v>
      </c>
      <c r="L303" s="10" t="s">
        <v>1673</v>
      </c>
      <c r="M303" s="10"/>
    </row>
    <row r="304" spans="1:13" x14ac:dyDescent="0.2">
      <c r="A304" s="24" t="s">
        <v>614</v>
      </c>
      <c r="B304" s="22" t="s">
        <v>1733</v>
      </c>
      <c r="C304" t="s">
        <v>2069</v>
      </c>
      <c r="D304" s="10" t="s">
        <v>1669</v>
      </c>
      <c r="E304" s="48" t="s">
        <v>671</v>
      </c>
      <c r="F304" s="48">
        <v>278337</v>
      </c>
      <c r="G304" s="22" t="s">
        <v>25</v>
      </c>
      <c r="H304" s="22" t="s">
        <v>26</v>
      </c>
      <c r="I304" s="24" t="s">
        <v>610</v>
      </c>
      <c r="J304" s="31" t="s">
        <v>672</v>
      </c>
      <c r="K304" s="8">
        <v>2017</v>
      </c>
      <c r="L304" s="10" t="s">
        <v>1671</v>
      </c>
      <c r="M304" s="10"/>
    </row>
    <row r="305" spans="1:13" x14ac:dyDescent="0.2">
      <c r="A305" s="24" t="s">
        <v>537</v>
      </c>
      <c r="B305" s="22" t="s">
        <v>1788</v>
      </c>
      <c r="C305" t="s">
        <v>1963</v>
      </c>
      <c r="D305" s="10" t="s">
        <v>1669</v>
      </c>
      <c r="E305" s="48" t="s">
        <v>1171</v>
      </c>
      <c r="F305" s="48">
        <v>277730</v>
      </c>
      <c r="G305" s="22" t="s">
        <v>58</v>
      </c>
      <c r="H305" s="22" t="s">
        <v>59</v>
      </c>
      <c r="I305" s="24" t="s">
        <v>1169</v>
      </c>
      <c r="J305" s="31" t="s">
        <v>1172</v>
      </c>
      <c r="K305" s="10">
        <v>2017</v>
      </c>
      <c r="L305" s="10" t="s">
        <v>1671</v>
      </c>
      <c r="M305" s="10"/>
    </row>
    <row r="306" spans="1:13" x14ac:dyDescent="0.2">
      <c r="A306" s="24" t="s">
        <v>1675</v>
      </c>
      <c r="B306" s="22" t="s">
        <v>1728</v>
      </c>
      <c r="C306" s="55" t="s">
        <v>2075</v>
      </c>
      <c r="D306" s="10" t="s">
        <v>1670</v>
      </c>
      <c r="E306" s="48" t="s">
        <v>1393</v>
      </c>
      <c r="F306" s="48">
        <v>275958</v>
      </c>
      <c r="G306" s="22" t="s">
        <v>146</v>
      </c>
      <c r="H306" s="22" t="s">
        <v>147</v>
      </c>
      <c r="I306" s="24" t="s">
        <v>1186</v>
      </c>
      <c r="J306" s="31" t="s">
        <v>1394</v>
      </c>
      <c r="K306" s="10">
        <v>2016</v>
      </c>
      <c r="L306" s="10" t="s">
        <v>1672</v>
      </c>
      <c r="M306" s="10"/>
    </row>
    <row r="307" spans="1:13" x14ac:dyDescent="0.2">
      <c r="A307" s="24" t="s">
        <v>1675</v>
      </c>
      <c r="B307" s="22" t="s">
        <v>1726</v>
      </c>
      <c r="C307" s="54" t="s">
        <v>2093</v>
      </c>
      <c r="D307" s="10" t="s">
        <v>1670</v>
      </c>
      <c r="E307" s="48" t="s">
        <v>1385</v>
      </c>
      <c r="F307" s="48">
        <v>275954</v>
      </c>
      <c r="G307" s="22" t="s">
        <v>146</v>
      </c>
      <c r="H307" s="22" t="s">
        <v>147</v>
      </c>
      <c r="I307" s="24" t="s">
        <v>1186</v>
      </c>
      <c r="J307" s="31" t="s">
        <v>1386</v>
      </c>
      <c r="K307" s="10">
        <v>2016</v>
      </c>
      <c r="L307" s="10" t="s">
        <v>1672</v>
      </c>
      <c r="M307" s="10"/>
    </row>
    <row r="308" spans="1:13" x14ac:dyDescent="0.2">
      <c r="A308" s="24" t="s">
        <v>1675</v>
      </c>
      <c r="B308" s="22" t="s">
        <v>1726</v>
      </c>
      <c r="C308" s="54" t="s">
        <v>2093</v>
      </c>
      <c r="D308" s="10" t="s">
        <v>1670</v>
      </c>
      <c r="E308" s="48" t="s">
        <v>1387</v>
      </c>
      <c r="F308" s="48">
        <v>275955</v>
      </c>
      <c r="G308" s="22" t="s">
        <v>146</v>
      </c>
      <c r="H308" s="22" t="s">
        <v>147</v>
      </c>
      <c r="I308" s="24" t="s">
        <v>1186</v>
      </c>
      <c r="J308" s="31" t="s">
        <v>1388</v>
      </c>
      <c r="K308" s="10">
        <v>2016</v>
      </c>
      <c r="L308" s="10" t="s">
        <v>1672</v>
      </c>
      <c r="M308" s="10"/>
    </row>
    <row r="309" spans="1:13" x14ac:dyDescent="0.2">
      <c r="A309" s="24" t="s">
        <v>537</v>
      </c>
      <c r="B309" s="22" t="s">
        <v>1750</v>
      </c>
      <c r="C309" s="54" t="s">
        <v>2108</v>
      </c>
      <c r="D309" s="10" t="s">
        <v>1669</v>
      </c>
      <c r="E309" s="48" t="s">
        <v>1645</v>
      </c>
      <c r="F309" s="48">
        <v>276094</v>
      </c>
      <c r="G309" s="22" t="s">
        <v>12</v>
      </c>
      <c r="H309" s="22" t="s">
        <v>1201</v>
      </c>
      <c r="I309" s="24" t="s">
        <v>1202</v>
      </c>
      <c r="J309" s="31" t="s">
        <v>1646</v>
      </c>
      <c r="K309" s="10">
        <v>2016</v>
      </c>
      <c r="L309" s="10" t="s">
        <v>1671</v>
      </c>
      <c r="M309" s="10"/>
    </row>
    <row r="310" spans="1:13" x14ac:dyDescent="0.2">
      <c r="A310" s="24" t="s">
        <v>1675</v>
      </c>
      <c r="B310" s="22" t="s">
        <v>1749</v>
      </c>
      <c r="C310" s="55" t="s">
        <v>2086</v>
      </c>
      <c r="D310" s="10" t="s">
        <v>1669</v>
      </c>
      <c r="E310" s="48" t="s">
        <v>1645</v>
      </c>
      <c r="F310" s="48">
        <v>276094</v>
      </c>
      <c r="G310" s="22" t="s">
        <v>12</v>
      </c>
      <c r="H310" s="22" t="s">
        <v>1201</v>
      </c>
      <c r="I310" s="24" t="s">
        <v>1202</v>
      </c>
      <c r="J310" s="31" t="s">
        <v>1646</v>
      </c>
      <c r="K310" s="10">
        <v>2016</v>
      </c>
      <c r="L310" s="10" t="s">
        <v>1671</v>
      </c>
      <c r="M310" s="10"/>
    </row>
    <row r="311" spans="1:13" x14ac:dyDescent="0.2">
      <c r="A311" s="24" t="s">
        <v>1675</v>
      </c>
      <c r="B311" s="22" t="s">
        <v>1749</v>
      </c>
      <c r="C311" s="55" t="s">
        <v>2086</v>
      </c>
      <c r="D311" s="10" t="s">
        <v>1669</v>
      </c>
      <c r="E311" s="48" t="s">
        <v>1662</v>
      </c>
      <c r="F311" s="48">
        <v>276102</v>
      </c>
      <c r="G311" s="22" t="s">
        <v>12</v>
      </c>
      <c r="H311" s="22" t="s">
        <v>1201</v>
      </c>
      <c r="I311" s="24" t="s">
        <v>1202</v>
      </c>
      <c r="J311" s="31" t="s">
        <v>1663</v>
      </c>
      <c r="K311" s="10">
        <v>2016</v>
      </c>
      <c r="L311" s="10" t="s">
        <v>1671</v>
      </c>
      <c r="M311" s="10"/>
    </row>
    <row r="312" spans="1:13" x14ac:dyDescent="0.2">
      <c r="A312" s="24" t="s">
        <v>1675</v>
      </c>
      <c r="B312" s="22" t="s">
        <v>1749</v>
      </c>
      <c r="C312" t="s">
        <v>1918</v>
      </c>
      <c r="D312" s="10" t="s">
        <v>1669</v>
      </c>
      <c r="E312" s="48" t="s">
        <v>1206</v>
      </c>
      <c r="F312" s="48">
        <v>277646</v>
      </c>
      <c r="G312" s="22" t="s">
        <v>12</v>
      </c>
      <c r="H312" s="22" t="s">
        <v>1201</v>
      </c>
      <c r="I312" s="24" t="s">
        <v>1202</v>
      </c>
      <c r="J312" s="31" t="s">
        <v>1207</v>
      </c>
      <c r="K312" s="10">
        <v>2017</v>
      </c>
      <c r="L312" s="10" t="s">
        <v>1673</v>
      </c>
      <c r="M312" s="10"/>
    </row>
    <row r="313" spans="1:13" x14ac:dyDescent="0.2">
      <c r="A313" s="24" t="s">
        <v>1675</v>
      </c>
      <c r="B313" s="22" t="s">
        <v>1735</v>
      </c>
      <c r="C313" s="54" t="s">
        <v>2087</v>
      </c>
      <c r="D313" s="10" t="s">
        <v>1669</v>
      </c>
      <c r="E313" s="48" t="s">
        <v>1546</v>
      </c>
      <c r="F313" s="48">
        <v>276034</v>
      </c>
      <c r="G313" s="22" t="s">
        <v>12</v>
      </c>
      <c r="H313" s="22" t="s">
        <v>1201</v>
      </c>
      <c r="I313" s="24" t="s">
        <v>1202</v>
      </c>
      <c r="J313" s="31" t="s">
        <v>1547</v>
      </c>
      <c r="K313" s="10">
        <v>2016</v>
      </c>
      <c r="L313" s="10" t="s">
        <v>1673</v>
      </c>
      <c r="M313" s="10"/>
    </row>
    <row r="314" spans="1:13" x14ac:dyDescent="0.2">
      <c r="A314" s="24" t="s">
        <v>1675</v>
      </c>
      <c r="B314" s="22" t="s">
        <v>1735</v>
      </c>
      <c r="C314" s="54" t="s">
        <v>2087</v>
      </c>
      <c r="D314" s="10" t="s">
        <v>1669</v>
      </c>
      <c r="E314" s="48" t="s">
        <v>1567</v>
      </c>
      <c r="F314" s="48">
        <v>276044</v>
      </c>
      <c r="G314" s="22" t="s">
        <v>12</v>
      </c>
      <c r="H314" s="22" t="s">
        <v>1201</v>
      </c>
      <c r="I314" s="24" t="s">
        <v>1202</v>
      </c>
      <c r="J314" s="31" t="s">
        <v>1568</v>
      </c>
      <c r="K314" s="10">
        <v>2016</v>
      </c>
      <c r="L314" s="10" t="s">
        <v>1673</v>
      </c>
      <c r="M314" s="10"/>
    </row>
    <row r="315" spans="1:13" x14ac:dyDescent="0.2">
      <c r="A315" s="24" t="s">
        <v>1675</v>
      </c>
      <c r="B315" s="22" t="s">
        <v>1735</v>
      </c>
      <c r="C315" t="s">
        <v>1807</v>
      </c>
      <c r="D315" s="10" t="s">
        <v>1669</v>
      </c>
      <c r="E315" s="48" t="s">
        <v>1214</v>
      </c>
      <c r="F315" s="48">
        <v>277411</v>
      </c>
      <c r="G315" s="22" t="s">
        <v>12</v>
      </c>
      <c r="H315" s="22" t="s">
        <v>1201</v>
      </c>
      <c r="I315" s="24" t="s">
        <v>1215</v>
      </c>
      <c r="J315" s="31" t="s">
        <v>1216</v>
      </c>
      <c r="K315" s="8">
        <v>2017</v>
      </c>
      <c r="L315" s="10" t="s">
        <v>1672</v>
      </c>
      <c r="M315" s="10"/>
    </row>
    <row r="316" spans="1:13" x14ac:dyDescent="0.2">
      <c r="A316" s="24" t="s">
        <v>537</v>
      </c>
      <c r="B316" s="22" t="s">
        <v>1777</v>
      </c>
      <c r="C316" t="s">
        <v>1919</v>
      </c>
      <c r="D316" s="10" t="s">
        <v>1670</v>
      </c>
      <c r="E316" s="48" t="s">
        <v>1206</v>
      </c>
      <c r="F316" s="48">
        <v>277646</v>
      </c>
      <c r="G316" s="22" t="s">
        <v>12</v>
      </c>
      <c r="H316" s="22" t="s">
        <v>1201</v>
      </c>
      <c r="I316" s="24" t="s">
        <v>1202</v>
      </c>
      <c r="J316" s="31" t="s">
        <v>1207</v>
      </c>
      <c r="K316" s="8">
        <v>2017</v>
      </c>
      <c r="L316" s="10" t="s">
        <v>1673</v>
      </c>
      <c r="M316" s="10"/>
    </row>
    <row r="317" spans="1:13" x14ac:dyDescent="0.2">
      <c r="A317" s="24" t="s">
        <v>537</v>
      </c>
      <c r="B317" s="22" t="s">
        <v>1777</v>
      </c>
      <c r="C317" t="s">
        <v>1930</v>
      </c>
      <c r="D317" s="10" t="s">
        <v>1670</v>
      </c>
      <c r="E317" s="48" t="s">
        <v>125</v>
      </c>
      <c r="F317" s="48">
        <v>277661</v>
      </c>
      <c r="G317" s="22" t="s">
        <v>25</v>
      </c>
      <c r="H317" s="22" t="s">
        <v>26</v>
      </c>
      <c r="I317" s="24" t="s">
        <v>27</v>
      </c>
      <c r="J317" s="31" t="s">
        <v>126</v>
      </c>
      <c r="K317" s="8">
        <v>2017</v>
      </c>
      <c r="L317" s="10" t="s">
        <v>1673</v>
      </c>
      <c r="M317" s="10"/>
    </row>
    <row r="318" spans="1:13" x14ac:dyDescent="0.2">
      <c r="A318" s="24" t="s">
        <v>537</v>
      </c>
      <c r="B318" s="22" t="s">
        <v>1777</v>
      </c>
      <c r="C318" t="s">
        <v>1931</v>
      </c>
      <c r="D318" s="10" t="s">
        <v>1670</v>
      </c>
      <c r="E318" s="48" t="s">
        <v>127</v>
      </c>
      <c r="F318" s="48">
        <v>277662</v>
      </c>
      <c r="G318" s="22" t="s">
        <v>91</v>
      </c>
      <c r="H318" s="22" t="s">
        <v>280</v>
      </c>
      <c r="I318" s="24" t="s">
        <v>121</v>
      </c>
      <c r="J318" s="31" t="s">
        <v>128</v>
      </c>
      <c r="K318" s="10">
        <v>2017</v>
      </c>
      <c r="L318" s="10" t="s">
        <v>1673</v>
      </c>
      <c r="M318" s="10"/>
    </row>
    <row r="319" spans="1:13" x14ac:dyDescent="0.2">
      <c r="A319" s="24" t="s">
        <v>1675</v>
      </c>
      <c r="B319" s="22" t="s">
        <v>1771</v>
      </c>
      <c r="C319" t="s">
        <v>1897</v>
      </c>
      <c r="D319" s="10" t="s">
        <v>1669</v>
      </c>
      <c r="E319" s="48" t="s">
        <v>1204</v>
      </c>
      <c r="F319" s="48">
        <v>277617</v>
      </c>
      <c r="G319" s="22" t="s">
        <v>12</v>
      </c>
      <c r="H319" s="22" t="s">
        <v>1201</v>
      </c>
      <c r="I319" s="24" t="s">
        <v>1202</v>
      </c>
      <c r="J319" s="31" t="s">
        <v>1205</v>
      </c>
      <c r="K319" s="8">
        <v>2017</v>
      </c>
      <c r="L319" s="10" t="s">
        <v>1673</v>
      </c>
      <c r="M319" s="10"/>
    </row>
    <row r="320" spans="1:13" x14ac:dyDescent="0.2">
      <c r="A320" s="24" t="s">
        <v>1675</v>
      </c>
      <c r="B320" s="22" t="s">
        <v>1711</v>
      </c>
      <c r="C320" s="55" t="s">
        <v>2084</v>
      </c>
      <c r="D320" s="10" t="s">
        <v>1670</v>
      </c>
      <c r="E320" s="48" t="s">
        <v>1313</v>
      </c>
      <c r="F320" s="48">
        <v>275830</v>
      </c>
      <c r="G320" s="22" t="s">
        <v>12</v>
      </c>
      <c r="H320" s="22" t="s">
        <v>1201</v>
      </c>
      <c r="I320" s="24" t="s">
        <v>1215</v>
      </c>
      <c r="J320" s="31" t="s">
        <v>1314</v>
      </c>
      <c r="K320" s="10">
        <v>2016</v>
      </c>
      <c r="L320" s="10" t="s">
        <v>1671</v>
      </c>
      <c r="M320" s="10"/>
    </row>
    <row r="321" spans="1:13" x14ac:dyDescent="0.2">
      <c r="A321" s="24" t="s">
        <v>1675</v>
      </c>
      <c r="B321" s="22" t="s">
        <v>1711</v>
      </c>
      <c r="C321" s="55" t="s">
        <v>2084</v>
      </c>
      <c r="D321" s="10" t="s">
        <v>1670</v>
      </c>
      <c r="E321" s="48" t="s">
        <v>1315</v>
      </c>
      <c r="F321" s="48">
        <v>275831</v>
      </c>
      <c r="G321" s="22" t="s">
        <v>12</v>
      </c>
      <c r="H321" s="22" t="s">
        <v>1201</v>
      </c>
      <c r="I321" s="24" t="s">
        <v>1215</v>
      </c>
      <c r="J321" s="31" t="s">
        <v>1316</v>
      </c>
      <c r="K321" s="10">
        <v>2016</v>
      </c>
      <c r="L321" s="10" t="s">
        <v>1671</v>
      </c>
      <c r="M321" s="10"/>
    </row>
    <row r="322" spans="1:13" x14ac:dyDescent="0.2">
      <c r="A322" s="24" t="s">
        <v>1675</v>
      </c>
      <c r="B322" s="22" t="s">
        <v>1711</v>
      </c>
      <c r="C322" s="55" t="s">
        <v>2084</v>
      </c>
      <c r="D322" s="10" t="s">
        <v>1670</v>
      </c>
      <c r="E322" s="48" t="s">
        <v>1345</v>
      </c>
      <c r="F322" s="48">
        <v>275878</v>
      </c>
      <c r="G322" s="22" t="s">
        <v>12</v>
      </c>
      <c r="H322" s="22" t="s">
        <v>1201</v>
      </c>
      <c r="I322" s="24" t="s">
        <v>1215</v>
      </c>
      <c r="J322" s="31" t="s">
        <v>1346</v>
      </c>
      <c r="K322" s="10">
        <v>2016</v>
      </c>
      <c r="L322" s="10" t="s">
        <v>1671</v>
      </c>
      <c r="M322" s="10"/>
    </row>
    <row r="323" spans="1:13" x14ac:dyDescent="0.2">
      <c r="A323" s="24" t="s">
        <v>1675</v>
      </c>
      <c r="B323" s="22" t="s">
        <v>1711</v>
      </c>
      <c r="C323" t="s">
        <v>1817</v>
      </c>
      <c r="D323" s="10" t="s">
        <v>1670</v>
      </c>
      <c r="E323" s="48" t="s">
        <v>1221</v>
      </c>
      <c r="F323" s="49">
        <v>277440</v>
      </c>
      <c r="G323" s="22" t="s">
        <v>12</v>
      </c>
      <c r="H323" s="34" t="s">
        <v>1201</v>
      </c>
      <c r="I323" s="24" t="s">
        <v>1215</v>
      </c>
      <c r="J323" s="31" t="s">
        <v>1222</v>
      </c>
      <c r="K323" s="10">
        <v>2017</v>
      </c>
      <c r="L323" s="8" t="s">
        <v>1671</v>
      </c>
      <c r="M323" s="8"/>
    </row>
    <row r="324" spans="1:13" x14ac:dyDescent="0.2">
      <c r="A324" s="24" t="s">
        <v>1675</v>
      </c>
      <c r="B324" s="22" t="s">
        <v>1711</v>
      </c>
      <c r="C324" t="s">
        <v>1832</v>
      </c>
      <c r="D324" s="10" t="s">
        <v>1670</v>
      </c>
      <c r="E324" s="48" t="s">
        <v>772</v>
      </c>
      <c r="F324" s="48">
        <v>277461</v>
      </c>
      <c r="G324" s="22" t="s">
        <v>91</v>
      </c>
      <c r="H324" s="22" t="s">
        <v>399</v>
      </c>
      <c r="I324" s="24" t="s">
        <v>773</v>
      </c>
      <c r="J324" s="31" t="s">
        <v>774</v>
      </c>
      <c r="K324" s="8">
        <v>2017</v>
      </c>
      <c r="L324" s="10" t="s">
        <v>1671</v>
      </c>
      <c r="M324" s="10"/>
    </row>
    <row r="325" spans="1:13" x14ac:dyDescent="0.2">
      <c r="A325" s="24" t="s">
        <v>1675</v>
      </c>
      <c r="B325" s="22" t="s">
        <v>1711</v>
      </c>
      <c r="C325" t="s">
        <v>1863</v>
      </c>
      <c r="D325" s="10" t="s">
        <v>1670</v>
      </c>
      <c r="E325" s="48" t="s">
        <v>1227</v>
      </c>
      <c r="F325" s="48">
        <v>277549</v>
      </c>
      <c r="G325" s="22" t="s">
        <v>12</v>
      </c>
      <c r="H325" s="22" t="s">
        <v>1201</v>
      </c>
      <c r="I325" s="24" t="s">
        <v>1215</v>
      </c>
      <c r="J325" s="31" t="s">
        <v>1228</v>
      </c>
      <c r="K325" s="10">
        <v>2017</v>
      </c>
      <c r="L325" s="10" t="s">
        <v>1671</v>
      </c>
      <c r="M325" s="10"/>
    </row>
    <row r="326" spans="1:13" x14ac:dyDescent="0.2">
      <c r="A326" s="24" t="s">
        <v>1675</v>
      </c>
      <c r="B326" s="22" t="s">
        <v>1711</v>
      </c>
      <c r="C326" t="s">
        <v>1868</v>
      </c>
      <c r="D326" s="10" t="s">
        <v>1670</v>
      </c>
      <c r="E326" s="48" t="s">
        <v>719</v>
      </c>
      <c r="F326" s="48">
        <v>277562</v>
      </c>
      <c r="G326" s="52" t="s">
        <v>25</v>
      </c>
      <c r="H326" s="22" t="s">
        <v>716</v>
      </c>
      <c r="I326" s="24" t="s">
        <v>717</v>
      </c>
      <c r="J326" s="31" t="s">
        <v>720</v>
      </c>
      <c r="K326" s="8">
        <v>2017</v>
      </c>
      <c r="L326" s="10" t="s">
        <v>1671</v>
      </c>
      <c r="M326" s="10"/>
    </row>
    <row r="327" spans="1:13" x14ac:dyDescent="0.2">
      <c r="A327" s="24" t="s">
        <v>1675</v>
      </c>
      <c r="B327" s="22" t="s">
        <v>1711</v>
      </c>
      <c r="C327" t="s">
        <v>1892</v>
      </c>
      <c r="D327" s="10" t="s">
        <v>1670</v>
      </c>
      <c r="E327" s="48" t="s">
        <v>1237</v>
      </c>
      <c r="F327" s="48">
        <v>277609</v>
      </c>
      <c r="G327" s="22" t="s">
        <v>12</v>
      </c>
      <c r="H327" s="22" t="s">
        <v>1201</v>
      </c>
      <c r="I327" s="24" t="s">
        <v>1215</v>
      </c>
      <c r="J327" s="31" t="s">
        <v>1238</v>
      </c>
      <c r="K327" s="10">
        <v>2017</v>
      </c>
      <c r="L327" s="10" t="s">
        <v>1672</v>
      </c>
      <c r="M327" s="10"/>
    </row>
    <row r="328" spans="1:13" x14ac:dyDescent="0.2">
      <c r="A328" s="24" t="s">
        <v>1675</v>
      </c>
      <c r="B328" s="22" t="s">
        <v>1711</v>
      </c>
      <c r="C328" t="s">
        <v>1905</v>
      </c>
      <c r="D328" s="10" t="s">
        <v>1670</v>
      </c>
      <c r="E328" s="48" t="s">
        <v>1241</v>
      </c>
      <c r="F328" s="48">
        <v>277626</v>
      </c>
      <c r="G328" s="22" t="s">
        <v>12</v>
      </c>
      <c r="H328" s="22" t="s">
        <v>1201</v>
      </c>
      <c r="I328" s="24" t="s">
        <v>1215</v>
      </c>
      <c r="J328" s="31" t="s">
        <v>1242</v>
      </c>
      <c r="K328" s="10">
        <v>2017</v>
      </c>
      <c r="L328" s="10" t="s">
        <v>1671</v>
      </c>
      <c r="M328" s="10"/>
    </row>
    <row r="329" spans="1:13" x14ac:dyDescent="0.2">
      <c r="A329" s="24" t="s">
        <v>1675</v>
      </c>
      <c r="B329" s="22" t="s">
        <v>1711</v>
      </c>
      <c r="C329" t="s">
        <v>1917</v>
      </c>
      <c r="D329" s="10" t="s">
        <v>1670</v>
      </c>
      <c r="E329" s="48" t="s">
        <v>1245</v>
      </c>
      <c r="F329" s="48">
        <v>277641</v>
      </c>
      <c r="G329" s="22" t="s">
        <v>12</v>
      </c>
      <c r="H329" s="22" t="s">
        <v>1201</v>
      </c>
      <c r="I329" s="24" t="s">
        <v>1215</v>
      </c>
      <c r="J329" s="31" t="s">
        <v>1246</v>
      </c>
      <c r="K329" s="10">
        <v>2017</v>
      </c>
      <c r="L329" s="10" t="s">
        <v>1673</v>
      </c>
      <c r="M329" s="10"/>
    </row>
    <row r="330" spans="1:13" x14ac:dyDescent="0.2">
      <c r="A330" s="24" t="s">
        <v>1675</v>
      </c>
      <c r="B330" s="22" t="s">
        <v>1711</v>
      </c>
      <c r="C330" t="s">
        <v>1934</v>
      </c>
      <c r="D330" s="10" t="s">
        <v>1670</v>
      </c>
      <c r="E330" s="48" t="s">
        <v>1249</v>
      </c>
      <c r="F330" s="48">
        <v>277664</v>
      </c>
      <c r="G330" s="22" t="s">
        <v>12</v>
      </c>
      <c r="H330" s="22" t="s">
        <v>1201</v>
      </c>
      <c r="I330" s="24" t="s">
        <v>1215</v>
      </c>
      <c r="J330" s="31" t="s">
        <v>1250</v>
      </c>
      <c r="K330" s="8">
        <v>2017</v>
      </c>
      <c r="L330" s="10" t="s">
        <v>1673</v>
      </c>
      <c r="M330" s="10"/>
    </row>
    <row r="331" spans="1:13" x14ac:dyDescent="0.2">
      <c r="A331" s="24" t="s">
        <v>1675</v>
      </c>
      <c r="B331" s="22" t="s">
        <v>1711</v>
      </c>
      <c r="C331" t="s">
        <v>1945</v>
      </c>
      <c r="D331" s="10" t="s">
        <v>1670</v>
      </c>
      <c r="E331" s="48" t="s">
        <v>678</v>
      </c>
      <c r="F331" s="48">
        <v>277686</v>
      </c>
      <c r="G331" s="22" t="s">
        <v>58</v>
      </c>
      <c r="H331" s="22" t="s">
        <v>1693</v>
      </c>
      <c r="I331" s="24" t="s">
        <v>676</v>
      </c>
      <c r="J331" s="31" t="s">
        <v>679</v>
      </c>
      <c r="K331" s="10">
        <v>2017</v>
      </c>
      <c r="L331" s="10" t="s">
        <v>1673</v>
      </c>
      <c r="M331" s="10"/>
    </row>
    <row r="332" spans="1:13" x14ac:dyDescent="0.2">
      <c r="A332" s="24" t="s">
        <v>1675</v>
      </c>
      <c r="B332" s="22" t="s">
        <v>1711</v>
      </c>
      <c r="C332" t="s">
        <v>1948</v>
      </c>
      <c r="D332" s="10" t="s">
        <v>1670</v>
      </c>
      <c r="E332" s="48" t="s">
        <v>1253</v>
      </c>
      <c r="F332" s="48">
        <v>277689</v>
      </c>
      <c r="G332" s="22" t="s">
        <v>12</v>
      </c>
      <c r="H332" s="22" t="s">
        <v>1201</v>
      </c>
      <c r="I332" s="24" t="s">
        <v>1215</v>
      </c>
      <c r="J332" s="31" t="s">
        <v>1254</v>
      </c>
      <c r="K332" s="8">
        <v>2017</v>
      </c>
      <c r="L332" s="10" t="s">
        <v>1673</v>
      </c>
      <c r="M332" s="10"/>
    </row>
    <row r="333" spans="1:13" x14ac:dyDescent="0.2">
      <c r="A333" s="24" t="s">
        <v>1675</v>
      </c>
      <c r="B333" s="22" t="s">
        <v>1711</v>
      </c>
      <c r="C333" t="s">
        <v>1964</v>
      </c>
      <c r="D333" s="10" t="s">
        <v>1670</v>
      </c>
      <c r="E333" s="48" t="s">
        <v>1018</v>
      </c>
      <c r="F333" s="48">
        <v>277736</v>
      </c>
      <c r="G333" s="22" t="s">
        <v>58</v>
      </c>
      <c r="H333" s="22" t="s">
        <v>909</v>
      </c>
      <c r="I333" s="24" t="s">
        <v>974</v>
      </c>
      <c r="J333" s="31" t="s">
        <v>1019</v>
      </c>
      <c r="K333" s="8">
        <v>2017</v>
      </c>
      <c r="L333" s="10" t="s">
        <v>1671</v>
      </c>
      <c r="M333" s="10"/>
    </row>
    <row r="334" spans="1:13" x14ac:dyDescent="0.2">
      <c r="A334" s="24" t="s">
        <v>1675</v>
      </c>
      <c r="B334" s="22" t="s">
        <v>1711</v>
      </c>
      <c r="C334" t="s">
        <v>1967</v>
      </c>
      <c r="D334" s="10" t="s">
        <v>1670</v>
      </c>
      <c r="E334" s="48" t="s">
        <v>1259</v>
      </c>
      <c r="F334" s="48">
        <v>277749</v>
      </c>
      <c r="G334" s="22" t="s">
        <v>12</v>
      </c>
      <c r="H334" s="22" t="s">
        <v>1201</v>
      </c>
      <c r="I334" s="24" t="s">
        <v>1215</v>
      </c>
      <c r="J334" s="31" t="s">
        <v>1260</v>
      </c>
      <c r="K334" s="8">
        <v>2017</v>
      </c>
      <c r="L334" s="10" t="s">
        <v>1671</v>
      </c>
      <c r="M334" s="10"/>
    </row>
    <row r="335" spans="1:13" x14ac:dyDescent="0.2">
      <c r="A335" s="24" t="s">
        <v>1675</v>
      </c>
      <c r="B335" s="22" t="s">
        <v>1711</v>
      </c>
      <c r="C335" t="s">
        <v>2036</v>
      </c>
      <c r="D335" s="10" t="s">
        <v>1670</v>
      </c>
      <c r="E335" s="48" t="s">
        <v>1271</v>
      </c>
      <c r="F335" s="48">
        <v>278252</v>
      </c>
      <c r="G335" s="22" t="s">
        <v>12</v>
      </c>
      <c r="H335" s="22" t="s">
        <v>1201</v>
      </c>
      <c r="I335" s="24" t="s">
        <v>1215</v>
      </c>
      <c r="J335" s="31" t="s">
        <v>1272</v>
      </c>
      <c r="K335" s="8">
        <v>2017</v>
      </c>
      <c r="L335" s="10" t="s">
        <v>1673</v>
      </c>
      <c r="M335" s="10"/>
    </row>
    <row r="336" spans="1:13" x14ac:dyDescent="0.2">
      <c r="A336" s="24" t="s">
        <v>1675</v>
      </c>
      <c r="B336" s="22" t="s">
        <v>1711</v>
      </c>
      <c r="C336" t="s">
        <v>2070</v>
      </c>
      <c r="D336" s="10" t="s">
        <v>1670</v>
      </c>
      <c r="E336" s="48" t="s">
        <v>1212</v>
      </c>
      <c r="F336" s="48">
        <v>278361</v>
      </c>
      <c r="G336" s="22" t="s">
        <v>12</v>
      </c>
      <c r="H336" s="22" t="s">
        <v>1201</v>
      </c>
      <c r="I336" s="24" t="s">
        <v>1215</v>
      </c>
      <c r="J336" s="31" t="s">
        <v>1213</v>
      </c>
      <c r="K336" s="10">
        <v>2017</v>
      </c>
      <c r="L336" s="10" t="s">
        <v>1671</v>
      </c>
      <c r="M336" s="10"/>
    </row>
    <row r="337" spans="1:13" x14ac:dyDescent="0.2">
      <c r="A337" s="24" t="s">
        <v>1675</v>
      </c>
      <c r="B337" s="22" t="s">
        <v>1730</v>
      </c>
      <c r="C337" s="54"/>
      <c r="D337" s="10" t="s">
        <v>1670</v>
      </c>
      <c r="E337" s="48" t="s">
        <v>1423</v>
      </c>
      <c r="F337" s="48">
        <v>275974</v>
      </c>
      <c r="G337" s="22" t="s">
        <v>12</v>
      </c>
      <c r="H337" s="22" t="s">
        <v>1201</v>
      </c>
      <c r="I337" s="24" t="s">
        <v>1215</v>
      </c>
      <c r="J337" s="31" t="s">
        <v>1424</v>
      </c>
      <c r="K337" s="10">
        <v>2016</v>
      </c>
      <c r="L337" s="10" t="s">
        <v>1672</v>
      </c>
      <c r="M337" s="10"/>
    </row>
    <row r="338" spans="1:13" x14ac:dyDescent="0.2">
      <c r="A338" s="24" t="s">
        <v>1675</v>
      </c>
      <c r="B338" s="22" t="s">
        <v>1710</v>
      </c>
      <c r="C338" s="55" t="s">
        <v>2082</v>
      </c>
      <c r="D338" s="10" t="s">
        <v>1670</v>
      </c>
      <c r="E338" s="48" t="s">
        <v>1313</v>
      </c>
      <c r="F338" s="48">
        <v>275830</v>
      </c>
      <c r="G338" s="22" t="s">
        <v>12</v>
      </c>
      <c r="H338" s="22" t="s">
        <v>1201</v>
      </c>
      <c r="I338" s="24" t="s">
        <v>1215</v>
      </c>
      <c r="J338" s="31" t="s">
        <v>1314</v>
      </c>
      <c r="K338" s="10">
        <v>2016</v>
      </c>
      <c r="L338" s="10" t="s">
        <v>1671</v>
      </c>
      <c r="M338" s="10"/>
    </row>
    <row r="339" spans="1:13" x14ac:dyDescent="0.2">
      <c r="A339" s="24" t="s">
        <v>1675</v>
      </c>
      <c r="B339" s="22" t="s">
        <v>1712</v>
      </c>
      <c r="C339" s="54" t="s">
        <v>2083</v>
      </c>
      <c r="D339" s="10" t="s">
        <v>1670</v>
      </c>
      <c r="E339" s="48" t="s">
        <v>1315</v>
      </c>
      <c r="F339" s="48">
        <v>275831</v>
      </c>
      <c r="G339" s="22" t="s">
        <v>12</v>
      </c>
      <c r="H339" s="22" t="s">
        <v>1201</v>
      </c>
      <c r="I339" s="24" t="s">
        <v>1215</v>
      </c>
      <c r="J339" s="31" t="s">
        <v>1316</v>
      </c>
      <c r="K339" s="10">
        <v>2016</v>
      </c>
      <c r="L339" s="10" t="s">
        <v>1671</v>
      </c>
      <c r="M339" s="10"/>
    </row>
    <row r="340" spans="1:13" x14ac:dyDescent="0.2">
      <c r="A340" s="24" t="s">
        <v>1675</v>
      </c>
      <c r="B340" s="22" t="s">
        <v>1712</v>
      </c>
      <c r="C340" s="54" t="s">
        <v>2083</v>
      </c>
      <c r="D340" s="10" t="s">
        <v>1670</v>
      </c>
      <c r="E340" s="48" t="s">
        <v>1641</v>
      </c>
      <c r="F340" s="48">
        <v>276092</v>
      </c>
      <c r="G340" s="22" t="s">
        <v>12</v>
      </c>
      <c r="H340" s="22" t="s">
        <v>1201</v>
      </c>
      <c r="I340" s="24" t="s">
        <v>1215</v>
      </c>
      <c r="J340" s="31" t="s">
        <v>1642</v>
      </c>
      <c r="K340" s="10">
        <v>2016</v>
      </c>
      <c r="L340" s="10" t="s">
        <v>1671</v>
      </c>
      <c r="M340" s="10"/>
    </row>
    <row r="341" spans="1:13" x14ac:dyDescent="0.2">
      <c r="A341" s="24" t="s">
        <v>1675</v>
      </c>
      <c r="B341" s="22" t="s">
        <v>1712</v>
      </c>
      <c r="C341" t="s">
        <v>1806</v>
      </c>
      <c r="D341" s="10" t="s">
        <v>1670</v>
      </c>
      <c r="E341" s="48" t="s">
        <v>817</v>
      </c>
      <c r="F341" s="49">
        <v>277409</v>
      </c>
      <c r="G341" s="34" t="s">
        <v>91</v>
      </c>
      <c r="H341" s="34" t="s">
        <v>399</v>
      </c>
      <c r="I341" s="24" t="s">
        <v>818</v>
      </c>
      <c r="J341" s="31" t="s">
        <v>819</v>
      </c>
      <c r="K341" s="8">
        <v>2017</v>
      </c>
      <c r="L341" s="8" t="s">
        <v>1672</v>
      </c>
      <c r="M341" s="8"/>
    </row>
    <row r="342" spans="1:13" x14ac:dyDescent="0.2">
      <c r="A342" s="24" t="s">
        <v>1675</v>
      </c>
      <c r="B342" s="22" t="s">
        <v>1712</v>
      </c>
      <c r="C342" t="s">
        <v>1860</v>
      </c>
      <c r="D342" s="10" t="s">
        <v>1670</v>
      </c>
      <c r="E342" s="48" t="s">
        <v>546</v>
      </c>
      <c r="F342" s="49">
        <v>277539</v>
      </c>
      <c r="G342" s="34" t="s">
        <v>91</v>
      </c>
      <c r="H342" s="22" t="s">
        <v>413</v>
      </c>
      <c r="I342" s="24" t="s">
        <v>535</v>
      </c>
      <c r="J342" s="31" t="s">
        <v>547</v>
      </c>
      <c r="K342" s="8">
        <v>2017</v>
      </c>
      <c r="L342" s="8" t="s">
        <v>1672</v>
      </c>
      <c r="M342" s="8"/>
    </row>
    <row r="343" spans="1:13" x14ac:dyDescent="0.2">
      <c r="A343" s="24" t="s">
        <v>1675</v>
      </c>
      <c r="B343" s="22" t="s">
        <v>1712</v>
      </c>
      <c r="C343" t="s">
        <v>1864</v>
      </c>
      <c r="D343" s="10" t="s">
        <v>1670</v>
      </c>
      <c r="E343" s="48" t="s">
        <v>1229</v>
      </c>
      <c r="F343" s="48">
        <v>277551</v>
      </c>
      <c r="G343" s="22" t="s">
        <v>12</v>
      </c>
      <c r="H343" s="22" t="s">
        <v>1201</v>
      </c>
      <c r="I343" s="24" t="s">
        <v>1215</v>
      </c>
      <c r="J343" s="31" t="s">
        <v>1230</v>
      </c>
      <c r="K343" s="8">
        <v>2017</v>
      </c>
      <c r="L343" s="10" t="s">
        <v>1671</v>
      </c>
      <c r="M343" s="10"/>
    </row>
    <row r="344" spans="1:13" x14ac:dyDescent="0.2">
      <c r="A344" s="24" t="s">
        <v>1675</v>
      </c>
      <c r="B344" s="22" t="s">
        <v>1712</v>
      </c>
      <c r="C344" t="s">
        <v>1901</v>
      </c>
      <c r="D344" s="10" t="s">
        <v>1670</v>
      </c>
      <c r="E344" s="48" t="s">
        <v>1239</v>
      </c>
      <c r="F344" s="48">
        <v>277623</v>
      </c>
      <c r="G344" s="22" t="s">
        <v>12</v>
      </c>
      <c r="H344" s="22" t="s">
        <v>1201</v>
      </c>
      <c r="I344" s="24" t="s">
        <v>1215</v>
      </c>
      <c r="J344" s="31" t="s">
        <v>1240</v>
      </c>
      <c r="K344" s="10">
        <v>2017</v>
      </c>
      <c r="L344" s="10" t="s">
        <v>1671</v>
      </c>
      <c r="M344" s="10"/>
    </row>
    <row r="345" spans="1:13" x14ac:dyDescent="0.2">
      <c r="A345" s="24" t="s">
        <v>1675</v>
      </c>
      <c r="B345" s="22" t="s">
        <v>1712</v>
      </c>
      <c r="C345" t="s">
        <v>1965</v>
      </c>
      <c r="D345" s="10" t="s">
        <v>1670</v>
      </c>
      <c r="E345" s="48" t="s">
        <v>1018</v>
      </c>
      <c r="F345" s="49">
        <v>277736</v>
      </c>
      <c r="G345" s="34" t="s">
        <v>58</v>
      </c>
      <c r="H345" s="34" t="s">
        <v>909</v>
      </c>
      <c r="I345" s="24" t="s">
        <v>974</v>
      </c>
      <c r="J345" s="31" t="s">
        <v>1019</v>
      </c>
      <c r="K345" s="10">
        <v>2017</v>
      </c>
      <c r="L345" s="8" t="s">
        <v>1671</v>
      </c>
      <c r="M345" s="8"/>
    </row>
    <row r="346" spans="1:13" x14ac:dyDescent="0.2">
      <c r="A346" s="24" t="s">
        <v>1675</v>
      </c>
      <c r="B346" s="22" t="s">
        <v>1712</v>
      </c>
      <c r="C346" t="s">
        <v>1968</v>
      </c>
      <c r="D346" s="10" t="s">
        <v>1670</v>
      </c>
      <c r="E346" s="48" t="s">
        <v>1259</v>
      </c>
      <c r="F346" s="48">
        <v>277749</v>
      </c>
      <c r="G346" s="22" t="s">
        <v>12</v>
      </c>
      <c r="H346" s="22" t="s">
        <v>1201</v>
      </c>
      <c r="I346" s="24" t="s">
        <v>1215</v>
      </c>
      <c r="J346" s="31" t="s">
        <v>1260</v>
      </c>
      <c r="K346" s="10">
        <v>2017</v>
      </c>
      <c r="L346" s="10" t="s">
        <v>1671</v>
      </c>
      <c r="M346" s="10"/>
    </row>
    <row r="347" spans="1:13" x14ac:dyDescent="0.2">
      <c r="A347" s="24" t="s">
        <v>1675</v>
      </c>
      <c r="B347" s="22" t="s">
        <v>1712</v>
      </c>
      <c r="C347" t="s">
        <v>2003</v>
      </c>
      <c r="D347" s="10" t="s">
        <v>1670</v>
      </c>
      <c r="E347" s="48" t="s">
        <v>1267</v>
      </c>
      <c r="F347" s="48">
        <v>277854</v>
      </c>
      <c r="G347" s="22" t="s">
        <v>12</v>
      </c>
      <c r="H347" s="22" t="s">
        <v>1201</v>
      </c>
      <c r="I347" s="24" t="s">
        <v>1215</v>
      </c>
      <c r="J347" s="31" t="s">
        <v>1268</v>
      </c>
      <c r="K347" s="8">
        <v>2017</v>
      </c>
      <c r="L347" s="10" t="s">
        <v>1673</v>
      </c>
      <c r="M347" s="10"/>
    </row>
    <row r="348" spans="1:13" x14ac:dyDescent="0.2">
      <c r="A348" s="24" t="s">
        <v>1675</v>
      </c>
      <c r="B348" s="22" t="s">
        <v>1712</v>
      </c>
      <c r="C348" t="s">
        <v>2033</v>
      </c>
      <c r="D348" s="10" t="s">
        <v>1670</v>
      </c>
      <c r="E348" s="48" t="s">
        <v>1269</v>
      </c>
      <c r="F348" s="49">
        <v>278225</v>
      </c>
      <c r="G348" s="22" t="s">
        <v>12</v>
      </c>
      <c r="H348" s="34" t="s">
        <v>1201</v>
      </c>
      <c r="I348" s="24" t="s">
        <v>1215</v>
      </c>
      <c r="J348" s="31" t="s">
        <v>1270</v>
      </c>
      <c r="K348" s="8">
        <v>2017</v>
      </c>
      <c r="L348" s="8" t="s">
        <v>1672</v>
      </c>
      <c r="M348" s="8"/>
    </row>
    <row r="349" spans="1:13" x14ac:dyDescent="0.2">
      <c r="A349" s="24" t="s">
        <v>537</v>
      </c>
      <c r="B349" s="22" t="s">
        <v>1720</v>
      </c>
      <c r="C349" s="55" t="s">
        <v>2107</v>
      </c>
      <c r="D349" s="10" t="s">
        <v>1670</v>
      </c>
      <c r="E349" s="48" t="s">
        <v>1345</v>
      </c>
      <c r="F349" s="48">
        <v>275878</v>
      </c>
      <c r="G349" s="22" t="s">
        <v>12</v>
      </c>
      <c r="H349" s="22" t="s">
        <v>1201</v>
      </c>
      <c r="I349" s="24" t="s">
        <v>1215</v>
      </c>
      <c r="J349" s="31" t="s">
        <v>1346</v>
      </c>
      <c r="K349" s="10">
        <v>2016</v>
      </c>
      <c r="L349" s="10" t="s">
        <v>1671</v>
      </c>
      <c r="M349" s="10"/>
    </row>
    <row r="350" spans="1:13" x14ac:dyDescent="0.2">
      <c r="A350" s="24" t="s">
        <v>537</v>
      </c>
      <c r="B350" s="22" t="s">
        <v>1720</v>
      </c>
      <c r="C350" s="55" t="s">
        <v>2107</v>
      </c>
      <c r="D350" s="10" t="s">
        <v>1670</v>
      </c>
      <c r="E350" s="48" t="s">
        <v>1542</v>
      </c>
      <c r="F350" s="48">
        <v>276032</v>
      </c>
      <c r="G350" s="22" t="s">
        <v>12</v>
      </c>
      <c r="H350" s="22" t="s">
        <v>1201</v>
      </c>
      <c r="I350" s="24" t="s">
        <v>1215</v>
      </c>
      <c r="J350" s="31" t="s">
        <v>1543</v>
      </c>
      <c r="K350" s="10">
        <v>2016</v>
      </c>
      <c r="L350" s="10" t="s">
        <v>1673</v>
      </c>
      <c r="M350" s="10"/>
    </row>
    <row r="351" spans="1:13" x14ac:dyDescent="0.2">
      <c r="A351" s="24" t="s">
        <v>537</v>
      </c>
      <c r="B351" s="22" t="s">
        <v>1720</v>
      </c>
      <c r="C351" t="s">
        <v>1949</v>
      </c>
      <c r="D351" s="10" t="s">
        <v>1670</v>
      </c>
      <c r="E351" s="48" t="s">
        <v>1253</v>
      </c>
      <c r="F351" s="49">
        <v>277689</v>
      </c>
      <c r="G351" s="22" t="s">
        <v>12</v>
      </c>
      <c r="H351" s="34" t="s">
        <v>1201</v>
      </c>
      <c r="I351" s="24" t="s">
        <v>1215</v>
      </c>
      <c r="J351" s="31" t="s">
        <v>1254</v>
      </c>
      <c r="K351" s="10">
        <v>2017</v>
      </c>
      <c r="L351" s="8" t="s">
        <v>1673</v>
      </c>
      <c r="M351" s="8"/>
    </row>
    <row r="352" spans="1:13" x14ac:dyDescent="0.2">
      <c r="A352" s="24" t="s">
        <v>537</v>
      </c>
      <c r="B352" s="22" t="s">
        <v>1720</v>
      </c>
      <c r="C352" t="s">
        <v>1958</v>
      </c>
      <c r="D352" s="10" t="s">
        <v>1670</v>
      </c>
      <c r="E352" s="48" t="s">
        <v>1257</v>
      </c>
      <c r="F352" s="48">
        <v>277710</v>
      </c>
      <c r="G352" s="22" t="s">
        <v>12</v>
      </c>
      <c r="H352" s="22" t="s">
        <v>1201</v>
      </c>
      <c r="I352" s="24" t="s">
        <v>1215</v>
      </c>
      <c r="J352" s="31" t="s">
        <v>1258</v>
      </c>
      <c r="K352" s="10">
        <v>2017</v>
      </c>
      <c r="L352" s="10" t="s">
        <v>1672</v>
      </c>
      <c r="M352" s="10"/>
    </row>
    <row r="353" spans="1:13" x14ac:dyDescent="0.2">
      <c r="A353" s="24" t="s">
        <v>1675</v>
      </c>
      <c r="B353" s="22" t="s">
        <v>1790</v>
      </c>
      <c r="C353" t="s">
        <v>1987</v>
      </c>
      <c r="D353" s="10" t="s">
        <v>1670</v>
      </c>
      <c r="E353" s="48" t="s">
        <v>1261</v>
      </c>
      <c r="F353" s="49">
        <v>277815</v>
      </c>
      <c r="G353" s="22" t="s">
        <v>12</v>
      </c>
      <c r="H353" s="34" t="s">
        <v>1201</v>
      </c>
      <c r="I353" s="24" t="s">
        <v>1215</v>
      </c>
      <c r="J353" s="31" t="s">
        <v>1262</v>
      </c>
      <c r="K353" s="8">
        <v>2017</v>
      </c>
      <c r="L353" s="8" t="s">
        <v>1672</v>
      </c>
      <c r="M353" s="8"/>
    </row>
    <row r="354" spans="1:13" x14ac:dyDescent="0.2">
      <c r="A354" s="24" t="s">
        <v>1675</v>
      </c>
      <c r="B354" s="22" t="s">
        <v>1773</v>
      </c>
      <c r="C354" t="s">
        <v>1906</v>
      </c>
      <c r="D354" s="10" t="s">
        <v>1670</v>
      </c>
      <c r="E354" s="48" t="s">
        <v>1243</v>
      </c>
      <c r="F354" s="48">
        <v>277627</v>
      </c>
      <c r="G354" s="22" t="s">
        <v>12</v>
      </c>
      <c r="H354" s="22" t="s">
        <v>1201</v>
      </c>
      <c r="I354" s="24" t="s">
        <v>1215</v>
      </c>
      <c r="J354" s="31" t="s">
        <v>1244</v>
      </c>
      <c r="K354" s="8">
        <v>2017</v>
      </c>
      <c r="L354" s="10" t="s">
        <v>1671</v>
      </c>
      <c r="M354" s="10"/>
    </row>
    <row r="355" spans="1:13" x14ac:dyDescent="0.2">
      <c r="A355" s="24" t="s">
        <v>1675</v>
      </c>
      <c r="B355" s="22" t="s">
        <v>1786</v>
      </c>
      <c r="C355" t="s">
        <v>1959</v>
      </c>
      <c r="D355" s="10" t="s">
        <v>1670</v>
      </c>
      <c r="E355" s="48" t="s">
        <v>1257</v>
      </c>
      <c r="F355" s="48">
        <v>277710</v>
      </c>
      <c r="G355" s="22" t="s">
        <v>12</v>
      </c>
      <c r="H355" s="22" t="s">
        <v>1201</v>
      </c>
      <c r="I355" s="24" t="s">
        <v>1215</v>
      </c>
      <c r="J355" s="31" t="s">
        <v>1258</v>
      </c>
      <c r="K355" s="8">
        <v>2017</v>
      </c>
      <c r="L355" s="10" t="s">
        <v>1672</v>
      </c>
      <c r="M355" s="10"/>
    </row>
    <row r="356" spans="1:13" x14ac:dyDescent="0.2">
      <c r="A356" s="24" t="s">
        <v>1675</v>
      </c>
      <c r="B356" s="22" t="s">
        <v>1795</v>
      </c>
      <c r="C356" t="s">
        <v>2027</v>
      </c>
      <c r="D356" s="10" t="s">
        <v>1669</v>
      </c>
      <c r="E356" s="48" t="s">
        <v>558</v>
      </c>
      <c r="F356" s="48">
        <v>278201</v>
      </c>
      <c r="G356" s="22" t="s">
        <v>91</v>
      </c>
      <c r="H356" s="22" t="s">
        <v>413</v>
      </c>
      <c r="I356" s="24" t="s">
        <v>535</v>
      </c>
      <c r="J356" s="31" t="s">
        <v>559</v>
      </c>
      <c r="K356" s="8">
        <v>2017</v>
      </c>
      <c r="L356" s="10" t="s">
        <v>1672</v>
      </c>
      <c r="M356" s="10"/>
    </row>
    <row r="357" spans="1:13" x14ac:dyDescent="0.2">
      <c r="A357" s="24" t="s">
        <v>614</v>
      </c>
      <c r="B357" s="22" t="s">
        <v>1746</v>
      </c>
      <c r="C357" s="54" t="s">
        <v>2122</v>
      </c>
      <c r="D357" s="10" t="s">
        <v>1669</v>
      </c>
      <c r="E357" s="48" t="s">
        <v>1631</v>
      </c>
      <c r="F357" s="48">
        <v>276087</v>
      </c>
      <c r="G357" s="22" t="s">
        <v>91</v>
      </c>
      <c r="H357" s="23" t="s">
        <v>1694</v>
      </c>
      <c r="I357" s="24" t="s">
        <v>1072</v>
      </c>
      <c r="J357" s="31" t="s">
        <v>1632</v>
      </c>
      <c r="K357" s="10">
        <v>2016</v>
      </c>
      <c r="L357" s="10" t="s">
        <v>1671</v>
      </c>
      <c r="M357" s="10"/>
    </row>
    <row r="358" spans="1:13" x14ac:dyDescent="0.2">
      <c r="A358" s="24" t="s">
        <v>1675</v>
      </c>
      <c r="B358" s="22" t="s">
        <v>1757</v>
      </c>
      <c r="C358" t="s">
        <v>1818</v>
      </c>
      <c r="D358" s="10" t="s">
        <v>1669</v>
      </c>
      <c r="E358" s="48" t="s">
        <v>476</v>
      </c>
      <c r="F358" s="48">
        <v>277441</v>
      </c>
      <c r="G358" s="22" t="s">
        <v>91</v>
      </c>
      <c r="H358" s="23" t="s">
        <v>1694</v>
      </c>
      <c r="I358" s="24" t="s">
        <v>477</v>
      </c>
      <c r="J358" s="31" t="s">
        <v>478</v>
      </c>
      <c r="K358" s="8">
        <v>2017</v>
      </c>
      <c r="L358" s="10" t="s">
        <v>1672</v>
      </c>
      <c r="M358" s="10"/>
    </row>
  </sheetData>
  <hyperlinks>
    <hyperlink ref="J166" r:id="rId1" xr:uid="{A0E5AFB4-866C-A44D-969F-F18C533A9B7E}"/>
    <hyperlink ref="J232" r:id="rId2" xr:uid="{C2363847-01AE-3346-AFA8-FAC5770BFE6A}"/>
    <hyperlink ref="J254" r:id="rId3" xr:uid="{A7C21C66-C7C0-3341-BE1C-049BD34B11CB}"/>
    <hyperlink ref="J136" r:id="rId4" xr:uid="{CFAC4B54-7CD5-964F-8F9A-1F1A2E58DAC5}"/>
    <hyperlink ref="J338" r:id="rId5" xr:uid="{DD3BC7E4-BD2A-0045-A207-97846938EFA6}"/>
    <hyperlink ref="J320" r:id="rId6" xr:uid="{B4DFD698-0F57-3D42-9F1F-FCF1A063481B}"/>
    <hyperlink ref="J339" r:id="rId7" xr:uid="{37A3EE4A-1F57-FE4C-A889-C63C21100E7C}"/>
    <hyperlink ref="J321" r:id="rId8" xr:uid="{FA58A1B7-7AC1-D04C-9585-DFAE5DF77ED6}"/>
    <hyperlink ref="J272" r:id="rId9" xr:uid="{536264C1-C91E-4F40-8534-C51287D9AE94}"/>
    <hyperlink ref="J34" r:id="rId10" xr:uid="{0873D76E-3697-D34A-AB5C-7895719B7D57}"/>
    <hyperlink ref="J122" r:id="rId11" xr:uid="{8E248FFE-F798-2546-9FA9-EE7056122CC5}"/>
    <hyperlink ref="J20" r:id="rId12" xr:uid="{ADB389A8-830E-8443-9391-E3396A51948F}"/>
    <hyperlink ref="J260" r:id="rId13" xr:uid="{AEA05FE3-7969-674B-B55B-3EDC9095C5AD}"/>
    <hyperlink ref="J160" r:id="rId14" xr:uid="{8A39B221-7B82-F24F-87CE-CBB9F3ABFB0A}"/>
    <hyperlink ref="J203" r:id="rId15" xr:uid="{610F3919-9465-9048-8CFF-8F46DD91620A}"/>
    <hyperlink ref="J322" r:id="rId16" xr:uid="{7B247DC1-C9DA-E147-A637-0D800E5723B4}"/>
    <hyperlink ref="J349" r:id="rId17" xr:uid="{BE4C57B5-4E59-F84F-B1BF-D58F56159B3C}"/>
    <hyperlink ref="J199" r:id="rId18" xr:uid="{D8739C96-8CF8-4149-8142-AB833A67D8AC}"/>
    <hyperlink ref="J200" r:id="rId19" xr:uid="{3DBE4BCF-E52D-E646-88B0-AFBC8445286C}"/>
    <hyperlink ref="J222" r:id="rId20" xr:uid="{9CE4F77C-FA5D-FA43-9CDA-944B40F106E6}"/>
    <hyperlink ref="J85" r:id="rId21" xr:uid="{033CD6FC-09E6-AD46-AA6E-3187CD17B439}"/>
    <hyperlink ref="J233" r:id="rId22" xr:uid="{A32D6087-77CC-B349-9830-163F83FE5D03}"/>
    <hyperlink ref="J273" r:id="rId23" xr:uid="{B896980B-A002-2F47-9B2C-ABD44DF399DD}"/>
    <hyperlink ref="J145" r:id="rId24" xr:uid="{41377E11-9E9C-224C-A893-E9EF56E4290A}"/>
    <hyperlink ref="J151" r:id="rId25" xr:uid="{27F1F752-326E-D54E-B1C4-764733C0DFCD}"/>
    <hyperlink ref="J307" r:id="rId26" xr:uid="{6D97A1DA-E7C9-A241-9EDF-27FDBEB625F0}"/>
    <hyperlink ref="J308" r:id="rId27" xr:uid="{21EB3F3B-D91F-0546-9E4C-A3501BE519AD}"/>
    <hyperlink ref="J246" r:id="rId28" xr:uid="{F21DB3D6-1520-DA4F-A71E-4BF5A9F46B16}"/>
    <hyperlink ref="J306" r:id="rId29" xr:uid="{6FFDF846-E0ED-2040-9C1F-36A5C39E14E4}"/>
    <hyperlink ref="J86" r:id="rId30" xr:uid="{7598528A-BAB2-DD4E-A7CF-7603F1DF1C88}"/>
    <hyperlink ref="J204" r:id="rId31" xr:uid="{B797E396-7344-2344-A19E-DA0E09F644ED}"/>
    <hyperlink ref="J123" r:id="rId32" xr:uid="{BA94E753-7014-4B42-8D14-E813B9E2972C}"/>
    <hyperlink ref="J337" r:id="rId33" xr:uid="{F97C2EB0-C2C8-B547-B715-B2D6F44C6BD5}"/>
    <hyperlink ref="J35" r:id="rId34" xr:uid="{39DEC07C-658A-A140-8E92-F49A1BEFE4D5}"/>
    <hyperlink ref="J255" r:id="rId35" xr:uid="{86CEB2C2-FFBB-724F-BEFB-84857DE2AF43}"/>
    <hyperlink ref="J115" r:id="rId36" xr:uid="{E329415D-7797-1D43-AD1A-5822115DD85D}"/>
    <hyperlink ref="J2" r:id="rId37" xr:uid="{54BAC889-2C0D-7347-B89F-2106A832ECB2}"/>
    <hyperlink ref="J287" r:id="rId38" xr:uid="{A99F65BD-40AB-1443-934F-A96DE84EFCB3}"/>
    <hyperlink ref="J87" r:id="rId39" xr:uid="{FC4D8D1C-0673-C146-B8F1-139F1CC3129F}"/>
    <hyperlink ref="J88" r:id="rId40" xr:uid="{3F09DABF-86F0-7A4A-AB50-DF99210D7B0A}"/>
    <hyperlink ref="J36" r:id="rId41" xr:uid="{6D8CEBE4-447A-5249-BE16-898F27AB7312}"/>
    <hyperlink ref="J263" r:id="rId42" xr:uid="{D5682EA8-FCBF-734F-98D8-F0C277DC7CA4}"/>
    <hyperlink ref="J89" r:id="rId43" xr:uid="{9C9728B2-85C6-1443-B30A-DE8BC8731A07}"/>
    <hyperlink ref="J274" r:id="rId44" xr:uid="{DA05DFF1-E9D6-3342-A0A0-28B27942BAFB}"/>
    <hyperlink ref="J37" r:id="rId45" xr:uid="{8B104C60-546D-9643-A6EF-3C4222C9979D}"/>
    <hyperlink ref="J90" r:id="rId46" xr:uid="{56FFA6B8-A364-E749-8D4C-0AE2CB1796A9}"/>
    <hyperlink ref="J91" r:id="rId47" xr:uid="{234D289B-8343-AF4E-B3A3-752ACFCDEEB9}"/>
    <hyperlink ref="J152" r:id="rId48" xr:uid="{65BB74E0-C902-744C-9E76-5E805BB875D7}"/>
    <hyperlink ref="J288" r:id="rId49" xr:uid="{01B2E90D-63E7-F64F-B7A6-4122A2D39C36}"/>
    <hyperlink ref="J92" r:id="rId50" xr:uid="{531354CB-5BF0-A64D-B51E-CA66A2A87033}"/>
    <hyperlink ref="J289" r:id="rId51" xr:uid="{B85A4353-0159-E247-8AFC-42D547A4F65E}"/>
    <hyperlink ref="J93" r:id="rId52" xr:uid="{BD854EF3-1FE5-2C41-AE0E-67E0C520D6C1}"/>
    <hyperlink ref="J275" r:id="rId53" xr:uid="{D87C29EE-EC31-4945-BB17-B36F38AB8091}"/>
    <hyperlink ref="J350" r:id="rId54" xr:uid="{E00E3CDA-8225-B941-86B1-E1BD4D3D651F}"/>
    <hyperlink ref="J38" r:id="rId55" xr:uid="{715F46F6-5A0E-704C-A740-DD314600A4B4}"/>
    <hyperlink ref="J39" r:id="rId56" xr:uid="{E3793DA4-F561-B540-9F1A-690BED0F37B7}"/>
    <hyperlink ref="J313" r:id="rId57" xr:uid="{872EF036-0141-5545-8DF1-6220B34DE5F8}"/>
    <hyperlink ref="J71" r:id="rId58" xr:uid="{1033E986-2E76-8F42-991F-A546777C2B95}"/>
    <hyperlink ref="J67" r:id="rId59" xr:uid="{173FB652-340A-4F4D-95BF-30A943E59BB6}"/>
    <hyperlink ref="J62" r:id="rId60" xr:uid="{5470C4E9-CA3D-D44E-8E0D-2C17162E3794}"/>
    <hyperlink ref="J61" r:id="rId61" xr:uid="{EF51FF59-85A0-2441-8739-3581707576BF}"/>
    <hyperlink ref="J68" r:id="rId62" xr:uid="{7CB3222B-729D-594A-AF56-A04867A45058}"/>
    <hyperlink ref="J63" r:id="rId63" xr:uid="{81A95D58-2DDB-B74C-96D0-79F8C2A7F952}"/>
    <hyperlink ref="J57" r:id="rId64" xr:uid="{72116EC6-ABCD-4246-847B-90912E478F3A}"/>
    <hyperlink ref="J69" r:id="rId65" xr:uid="{4BA5A6D7-49B7-5B46-808A-329E2495BA9E}"/>
    <hyperlink ref="J64" r:id="rId66" xr:uid="{5273AE18-DDE6-4246-9899-E1A384955583}"/>
    <hyperlink ref="J314" r:id="rId67" xr:uid="{33757A0A-DF22-5A4F-B164-72F4C9485F89}"/>
    <hyperlink ref="J130" r:id="rId68" xr:uid="{177480F8-A0AA-154F-9D98-2BCA5DDBDC4B}"/>
    <hyperlink ref="J247" r:id="rId69" xr:uid="{A37D7244-D4CD-1D43-BD9F-6B72F5B83EC2}"/>
    <hyperlink ref="J205" r:id="rId70" xr:uid="{579610CC-F433-1849-BDDE-7B2852F3E73F}"/>
    <hyperlink ref="J13" r:id="rId71" xr:uid="{6F08E1BB-EE14-4540-8A86-84E942D5A4E8}"/>
    <hyperlink ref="J26" r:id="rId72" xr:uid="{EBD0DF0A-DB63-0045-9D34-A66055AA3874}"/>
    <hyperlink ref="J202" r:id="rId73" xr:uid="{1FCA7C8E-DE2D-904F-A5A8-1179A3D96BF9}"/>
    <hyperlink ref="J70" r:id="rId74" xr:uid="{56AFC4F3-80E5-6A4B-A5CE-06982E4EC9AB}"/>
    <hyperlink ref="J357" r:id="rId75" xr:uid="{4A938FF0-4575-0045-BF2E-2E5EB4803A7D}"/>
    <hyperlink ref="J27" r:id="rId76" xr:uid="{91086198-210A-7146-B2DD-FDC7B5FB6D15}"/>
    <hyperlink ref="J256" r:id="rId77" xr:uid="{2B95E1BC-E95E-004E-819D-54D774238D16}"/>
    <hyperlink ref="J234" r:id="rId78" xr:uid="{25737E21-FF84-784F-AD02-0050CAF429F6}"/>
    <hyperlink ref="J235" r:id="rId79" xr:uid="{EAA883E6-3561-4A44-BBA6-894A268A1786}"/>
    <hyperlink ref="J192" r:id="rId80" xr:uid="{F0E7130A-B2AB-A848-8A0D-AEE9282B2467}"/>
    <hyperlink ref="J196" r:id="rId81" xr:uid="{7D8BC890-88C9-0B4B-8441-3B91ACBBCE16}"/>
    <hyperlink ref="J276" r:id="rId82" xr:uid="{AA468FEC-1501-D34B-A2E5-7640699382E2}"/>
    <hyperlink ref="J340" r:id="rId83" xr:uid="{A3902A3A-C608-D74B-8CA9-97F6FF724BB2}"/>
    <hyperlink ref="J40" r:id="rId84" xr:uid="{C3ABE992-00D1-554A-B9B5-0B95C64AB784}"/>
    <hyperlink ref="J310" r:id="rId85" xr:uid="{303AA5F5-2306-2347-B765-87027E909AF1}"/>
    <hyperlink ref="J309" r:id="rId86" xr:uid="{8FAAB3E8-7E53-9B44-B3EB-691AA0670805}"/>
    <hyperlink ref="J290" r:id="rId87" xr:uid="{3C24758E-953C-AB42-895D-01937ED6750B}"/>
    <hyperlink ref="J8" r:id="rId88" xr:uid="{5AFE0799-8123-4640-9B3A-A1FF7DEC4B32}"/>
    <hyperlink ref="J311" r:id="rId89" xr:uid="{A5A92592-E30F-7942-90F3-6357B750A350}"/>
    <hyperlink ref="J21" r:id="rId90" xr:uid="{93738BF5-09BC-A141-B40A-227D12237BAB}"/>
    <hyperlink ref="J185" r:id="rId91" xr:uid="{7DA57779-91D2-0F4E-A851-8C184AFC976E}"/>
    <hyperlink ref="J341" r:id="rId92" xr:uid="{03036997-1092-6641-A538-7996B01A811C}"/>
    <hyperlink ref="J315" r:id="rId93" xr:uid="{645D3EAE-3B1A-0D4C-9F4E-433AE8C15330}"/>
    <hyperlink ref="J94" r:id="rId94" xr:uid="{8685EE4B-2DC0-AA42-91AC-8CF396B36D7E}"/>
    <hyperlink ref="J187" r:id="rId95" xr:uid="{5658CF07-E9FC-F342-BBC3-08405F2C0B13}"/>
    <hyperlink ref="J80" r:id="rId96" xr:uid="{5E094527-84DC-C447-AA9F-4C563D360BBB}"/>
    <hyperlink ref="J291" r:id="rId97" xr:uid="{F2552B8E-ADA1-5A40-8950-5A6592A74A46}"/>
    <hyperlink ref="J74" r:id="rId98" xr:uid="{D1310CF2-71C5-DB4C-B807-084A77A43EDF}"/>
    <hyperlink ref="J133" r:id="rId99" xr:uid="{DA6672DD-D017-0A45-B607-E069B35A22C9}"/>
    <hyperlink ref="J248" r:id="rId100" xr:uid="{CA00A2B7-3BB2-0245-812C-73E436AFCC65}"/>
    <hyperlink ref="J206" r:id="rId101" xr:uid="{56832C95-6E08-ED45-AD43-712C6573159A}"/>
    <hyperlink ref="J323" r:id="rId102" xr:uid="{B38C19B5-4359-BE49-9E89-1F7B79E17EA7}"/>
    <hyperlink ref="J41" r:id="rId103" xr:uid="{0F7D93BE-65B1-1B44-8203-0711768E0D73}"/>
    <hyperlink ref="J358" r:id="rId104" xr:uid="{C095B0F8-6C8C-A54C-8D71-56C565FBFEF0}"/>
    <hyperlink ref="J134" r:id="rId105" xr:uid="{27301624-24BA-3342-B9E4-B7542E85A22C}"/>
    <hyperlink ref="J73" r:id="rId106" xr:uid="{A50F108A-0E4C-334D-89FA-46E44F26C741}"/>
    <hyperlink ref="J292" r:id="rId107" xr:uid="{09D1026F-7BEE-BE48-9D45-289E008D8A1D}"/>
    <hyperlink ref="J58" r:id="rId108" xr:uid="{C99F01A2-8D38-1748-9974-971E2DB7692B}"/>
    <hyperlink ref="J95" r:id="rId109" xr:uid="{D1DB1440-29DD-F846-8145-CCA8C6FAA6E8}"/>
    <hyperlink ref="J59" r:id="rId110" xr:uid="{905D3C9C-C9F8-3D44-9EBB-5687C021AB42}"/>
    <hyperlink ref="J3" r:id="rId111" xr:uid="{ABE53B71-758C-D944-8CB3-F331BDDDD339}"/>
    <hyperlink ref="J293" r:id="rId112" xr:uid="{6F2E7E14-CCE0-C642-93D8-8261A128D991}"/>
    <hyperlink ref="J75" r:id="rId113" xr:uid="{82F97A92-392C-B14B-8E76-95DDF37B3B1A}"/>
    <hyperlink ref="J14" r:id="rId114" xr:uid="{6F387DA4-56EC-4D48-B8AB-0DACC433CC32}"/>
    <hyperlink ref="J15" r:id="rId115" xr:uid="{3555DC92-502C-694F-AF78-FE6B6DDD302F}"/>
    <hyperlink ref="J157" r:id="rId116" xr:uid="{119D8D45-6195-1443-A4FF-86310A72FF9F}"/>
    <hyperlink ref="J207" r:id="rId117" xr:uid="{AB9497A9-A457-F344-94D1-90193B7BBC73}"/>
    <hyperlink ref="J324" r:id="rId118" xr:uid="{9A62D601-095E-1048-9641-45F3E6E17BA9}"/>
    <hyperlink ref="J214" r:id="rId119" xr:uid="{3F35F149-F720-2E4D-AA5D-31CBB7053AD2}"/>
    <hyperlink ref="J116" r:id="rId120" xr:uid="{5564EA67-CD06-6D4E-8667-36E85FF21031}"/>
    <hyperlink ref="J117" r:id="rId121" xr:uid="{A775F9AC-44C9-3547-946F-3625891DB07B}"/>
    <hyperlink ref="J96" r:id="rId122" xr:uid="{2989C6EF-2F89-7048-9413-640EA3712410}"/>
    <hyperlink ref="J294" r:id="rId123" xr:uid="{28B5523F-D914-7E4D-83C8-4C1E777B4430}"/>
    <hyperlink ref="J97" r:id="rId124" xr:uid="{BD816741-1420-674F-8BF5-510624AEBE98}"/>
    <hyperlink ref="J98" r:id="rId125" xr:uid="{9B80C233-35E7-9D4A-BF07-B40621522C59}"/>
    <hyperlink ref="J188" r:id="rId126" xr:uid="{130AE118-4B9F-B04D-B6C5-4B97B69C3143}"/>
    <hyperlink ref="J118" r:id="rId127" xr:uid="{4336C2F2-D258-074D-A55F-371AB5A3A3DA}"/>
    <hyperlink ref="J99" r:id="rId128" xr:uid="{B06B7DB5-4C89-F14D-859A-88161E99F7FE}"/>
    <hyperlink ref="J236" r:id="rId129" xr:uid="{F7C261C2-4874-754C-AC65-A89F7EB45418}"/>
    <hyperlink ref="J100" r:id="rId130" xr:uid="{69AEC1D3-B25E-0346-959D-DA8A28E161FE}"/>
    <hyperlink ref="J257" r:id="rId131" xr:uid="{01F8B691-E4F4-7943-9940-6ACEB42C49E2}"/>
    <hyperlink ref="J42" r:id="rId132" xr:uid="{B765F0EF-BB48-6546-AC04-DA8E00700D03}"/>
    <hyperlink ref="J129" r:id="rId133" xr:uid="{F155D522-F9B6-A64E-9973-5A823EC7EF07}"/>
    <hyperlink ref="J264" r:id="rId134" xr:uid="{12009A48-4D2C-1A4A-904D-28ABFCA93974}"/>
    <hyperlink ref="J268" r:id="rId135" xr:uid="{93D8D904-5114-7D4B-958F-58F3DD9CA128}"/>
    <hyperlink ref="J81" r:id="rId136" xr:uid="{3A81A010-7CAA-464E-A076-FFB6375322E7}"/>
    <hyperlink ref="J226" r:id="rId137" xr:uid="{228E0115-4473-D94A-9243-BF4E77589F72}"/>
    <hyperlink ref="J153" r:id="rId138" xr:uid="{CFFD1CD5-48D9-1F4C-AA0D-D2AEB4C302B4}"/>
    <hyperlink ref="J215" r:id="rId139" xr:uid="{D045CA3C-D5EA-3049-8C83-A1BE0214916A}"/>
    <hyperlink ref="J197" r:id="rId140" xr:uid="{117405F5-6598-184F-B42C-DA8F8EC54B1D}"/>
    <hyperlink ref="J269" r:id="rId141" xr:uid="{BDD50210-5B4A-C348-A391-3D5977A0F875}"/>
    <hyperlink ref="J267" r:id="rId142" xr:uid="{03C39826-696D-2348-B901-72F7A70435B4}"/>
    <hyperlink ref="J277" r:id="rId143" xr:uid="{90E9292E-C062-9344-89FC-A6198C91A83C}"/>
    <hyperlink ref="J101" r:id="rId144" xr:uid="{56D5D4DA-996A-AF4C-A8C2-10D847C27E0B}"/>
    <hyperlink ref="J295" r:id="rId145" xr:uid="{4F9EE909-568C-1345-8801-D9E2DFB5B09D}"/>
    <hyperlink ref="J342" r:id="rId146" xr:uid="{07CEDAEE-F854-6743-B03C-C41CF2DC2CD2}"/>
    <hyperlink ref="J184" r:id="rId147" xr:uid="{DC6FB6DC-B61D-9549-AEA3-898B5D8A113E}"/>
    <hyperlink ref="J325" r:id="rId148" xr:uid="{6061A726-92BF-B249-923E-729429077337}"/>
    <hyperlink ref="J261" r:id="rId149" xr:uid="{C903A1A5-A98B-2941-9301-F551141BBC60}"/>
    <hyperlink ref="J343" r:id="rId150" xr:uid="{98A573D0-9620-2F4B-9DAD-EF3D74DFFA23}"/>
    <hyperlink ref="J102" r:id="rId151" xr:uid="{E5397DED-B90D-F84A-8145-6B46436A0DF5}"/>
    <hyperlink ref="J270" r:id="rId152" xr:uid="{7777E484-930A-9C48-981F-2ECBAE1F7060}"/>
    <hyperlink ref="J237" r:id="rId153" xr:uid="{B4ACAD89-BB61-4747-8F8B-61D126EA932C}"/>
    <hyperlink ref="J326" r:id="rId154" xr:uid="{C49D539C-A91E-2F42-82FC-7797494AA550}"/>
    <hyperlink ref="J22" r:id="rId155" xr:uid="{0C8C3E45-8F71-1548-AAE4-B41E5930CCF7}"/>
    <hyperlink ref="J238" r:id="rId156" xr:uid="{565EDC23-4710-9B41-9852-511F6EE78D1F}"/>
    <hyperlink ref="J23" r:id="rId157" xr:uid="{FB31A3E4-E7F4-014B-8961-EE0FBC1C1EC4}"/>
    <hyperlink ref="J167" r:id="rId158" xr:uid="{B392E4D7-D02E-664D-AA4A-C146462D08CC}"/>
    <hyperlink ref="J193" r:id="rId159" xr:uid="{BE54BA5C-95F4-0145-9915-258C8F7B040C}"/>
    <hyperlink ref="J24" r:id="rId160" xr:uid="{EF3816B2-F78C-9E44-9BE3-6F1E2B28E9E9}"/>
    <hyperlink ref="J194" r:id="rId161" xr:uid="{496138BD-496F-144F-B9C4-D58A53053E22}"/>
    <hyperlink ref="J139" r:id="rId162" xr:uid="{D6472F3B-0BB2-8F46-91C3-B7D150A8F8BE}"/>
    <hyperlink ref="J25" r:id="rId163" xr:uid="{ADC3F687-FBD9-0A4D-BAB9-3E2DD994DB86}"/>
    <hyperlink ref="J278" r:id="rId164" xr:uid="{D17F045B-3A70-EE4E-A7AC-584BA7419B01}"/>
    <hyperlink ref="J65" r:id="rId165" xr:uid="{0BABC6C4-7034-7049-8F78-1AE578416106}"/>
    <hyperlink ref="J124" r:id="rId166" xr:uid="{055E6F5B-1D12-274F-A57B-1038571159CE}"/>
    <hyperlink ref="J161" r:id="rId167" xr:uid="{AC5F680D-0857-214D-8E1F-928733048DB1}"/>
    <hyperlink ref="J140" r:id="rId168" xr:uid="{1645933F-431F-0C47-948A-C3AF88666809}"/>
    <hyperlink ref="J125" r:id="rId169" xr:uid="{A9A1C560-ECFF-E54B-AEDC-9EB62C26991E}"/>
    <hyperlink ref="J162" r:id="rId170" xr:uid="{87006BDB-BFD5-0641-8DF0-3D7E6A6F0E82}"/>
    <hyperlink ref="J154" r:id="rId171" xr:uid="{7F1DF7B4-2F71-7849-949A-A59DB01E65B3}"/>
    <hyperlink ref="J296" r:id="rId172" xr:uid="{DFF7D3DA-048F-3E43-8C0D-6D068B049C17}"/>
    <hyperlink ref="J72" r:id="rId173" xr:uid="{F703B0EC-1156-2C43-AC82-B2313ACDED2E}"/>
    <hyperlink ref="J189" r:id="rId174" xr:uid="{8D36E117-0544-1E45-B75D-5D377A2A128A}"/>
    <hyperlink ref="J103" r:id="rId175" xr:uid="{09F729EC-10F1-0744-8F45-40348D85C56C}"/>
    <hyperlink ref="J239" r:id="rId176" xr:uid="{3236968C-95EA-7E48-806B-142132B1F1C1}"/>
    <hyperlink ref="J249" r:id="rId177" xr:uid="{C0BFE7CF-D2D4-C74E-A143-779DB1062CD5}"/>
    <hyperlink ref="J327" r:id="rId178" xr:uid="{90912E2B-CA63-DC48-9240-6583FD906830}"/>
    <hyperlink ref="J43" r:id="rId179" xr:uid="{28E03E9C-37DC-E942-AF36-C99FC6EB37ED}"/>
    <hyperlink ref="J146" r:id="rId180" xr:uid="{23D92455-A9BD-0541-B567-DE436E1DF698}"/>
    <hyperlink ref="J216" r:id="rId181" xr:uid="{E4738ABA-CC1C-594F-8F5A-D952EE45E658}"/>
    <hyperlink ref="J11" r:id="rId182" xr:uid="{050C5BB7-031C-9D40-950D-33812E084DEB}"/>
    <hyperlink ref="J319" r:id="rId183" xr:uid="{76F78942-BA4F-7645-BA7F-C3EAB3145970}"/>
    <hyperlink ref="J212" r:id="rId184" xr:uid="{87E84B77-F5EE-1E4B-BE12-A8262E888713}"/>
    <hyperlink ref="J262" r:id="rId185" xr:uid="{44CF80FF-E7A4-B44A-893B-6316E31B7DF1}"/>
    <hyperlink ref="J344" r:id="rId186" xr:uid="{E2DBBAB5-322D-7C42-9705-78E9DA1BD749}"/>
    <hyperlink ref="J44" r:id="rId187" xr:uid="{336A6FAF-0CC4-7441-A930-03D413DE133B}"/>
    <hyperlink ref="J168" r:id="rId188" xr:uid="{C4D1869C-353F-DD49-8B11-38B6748B7FA9}"/>
    <hyperlink ref="J279" r:id="rId189" xr:uid="{05525B35-A69A-ED41-9460-70AA8309FE27}"/>
    <hyperlink ref="J328" r:id="rId190" xr:uid="{A1ECA2AC-DFBB-2E42-8549-4EB036FC6BB2}"/>
    <hyperlink ref="J45" r:id="rId191" xr:uid="{AEA992F6-95D0-E04A-B23B-8066710B406F}"/>
    <hyperlink ref="J354" r:id="rId192" xr:uid="{5D3365A6-FE7C-B047-8B10-076D3D22C078}"/>
    <hyperlink ref="J265" r:id="rId193" xr:uid="{76CD56D3-41FC-F442-B60B-BA301D339D48}"/>
    <hyperlink ref="J104" r:id="rId194" xr:uid="{42EDB1CD-CBCE-3540-A1E3-390FBD67DCDD}"/>
    <hyperlink ref="J29" r:id="rId195" xr:uid="{2CEE944F-1133-C54B-A861-B9C3D82633F6}"/>
    <hyperlink ref="J76" r:id="rId196" xr:uid="{FAA119A0-A015-3848-87F4-E1F440D88776}"/>
    <hyperlink ref="J9" r:id="rId197" xr:uid="{9BC45EF9-2462-6C40-B5EB-0B9159920A76}"/>
    <hyperlink ref="J280" r:id="rId198" xr:uid="{8643F433-F544-E049-B24B-54966653D5B1}"/>
    <hyperlink ref="J16" r:id="rId199" xr:uid="{874177E1-54C9-2246-AF99-73E48E1E7D58}"/>
    <hyperlink ref="J126" r:id="rId200" xr:uid="{38A920C6-6285-8942-843E-38C9A9B96F9A}"/>
    <hyperlink ref="J137" r:id="rId201" xr:uid="{E7EBE0BA-C81A-0B48-80E2-D75587D95EB5}"/>
    <hyperlink ref="J56" r:id="rId202" xr:uid="{D2FC9BD8-C72E-4444-9DDA-5603BB533C13}"/>
    <hyperlink ref="J329" r:id="rId203" xr:uid="{4ADDC406-FA63-1043-B081-BA27A242120E}"/>
    <hyperlink ref="J312" r:id="rId204" xr:uid="{4FA3EF4E-7CA5-BF4C-9D5C-14879BA7E216}"/>
    <hyperlink ref="J316" r:id="rId205" xr:uid="{687BAB0B-9A2C-0441-8CA4-B618A0BAF190}"/>
    <hyperlink ref="J174" r:id="rId206" xr:uid="{734173AD-6FD0-644E-8BCB-26C61F11BBC4}"/>
    <hyperlink ref="J121" r:id="rId207" xr:uid="{433F7555-A2F5-BD42-AE38-B6175D06E2E6}"/>
    <hyperlink ref="J281" r:id="rId208" xr:uid="{EF9979FC-34B6-A546-9D98-B10D413971A8}"/>
    <hyperlink ref="J31" r:id="rId209" xr:uid="{59B709EB-B137-0A42-9558-B62DE7F945B0}"/>
    <hyperlink ref="J231" r:id="rId210" xr:uid="{DEE3903E-FCDE-E34F-A701-F96F52912D60}"/>
    <hyperlink ref="J181" r:id="rId211" xr:uid="{E25B524A-6F7E-7B4D-8ED1-C704BA870B2F}"/>
    <hyperlink ref="J175" r:id="rId212" xr:uid="{19F5F60B-10FE-1F4E-8350-1FCD8E9C8BC2}"/>
    <hyperlink ref="J258" r:id="rId213" xr:uid="{53966082-BF23-6543-A40E-537317EDE750}"/>
    <hyperlink ref="J217" r:id="rId214" xr:uid="{A9DC8DFF-C65E-C243-93EA-1C328E30914E}"/>
    <hyperlink ref="J77" r:id="rId215" xr:uid="{4220D054-7019-8A44-8488-C874776FA9DA}"/>
    <hyperlink ref="J317" r:id="rId216" xr:uid="{B01D4848-1B5F-DE47-91BF-4BCCEB86EC01}"/>
    <hyperlink ref="J318" r:id="rId217" xr:uid="{38FF5E56-669B-9941-9221-05E2836D2306}"/>
    <hyperlink ref="J282" r:id="rId218" xr:uid="{DFA7D057-D7C9-5A4C-8632-12E18E7A21A3}"/>
    <hyperlink ref="J330" r:id="rId219" xr:uid="{7CB0C719-E9EC-5D4A-A24D-BBD777B83C2B}"/>
    <hyperlink ref="J218" r:id="rId220" xr:uid="{B4411310-3D72-774C-BD97-58EE468918A7}"/>
    <hyperlink ref="J17" r:id="rId221" xr:uid="{04A80253-1E6E-5248-9A5F-71AE3F699CBE}"/>
    <hyperlink ref="J297" r:id="rId222" xr:uid="{5710846B-8F26-F14A-82E6-F6C3D4457E64}"/>
    <hyperlink ref="J4" r:id="rId223" xr:uid="{5CCFF1FD-DBFA-3D40-9494-83D8A5A945C8}"/>
    <hyperlink ref="J83" r:id="rId224" xr:uid="{2E9DA19E-3529-ED4D-B5E7-08C18E0D4C08}"/>
    <hyperlink ref="J105" r:id="rId225" xr:uid="{14DB6C6E-2B9E-FA45-B8A1-48FE819B55E3}"/>
    <hyperlink ref="J5" r:id="rId226" xr:uid="{212B9E3C-E6F6-074A-8331-A4486E5F46AE}"/>
    <hyperlink ref="J84" r:id="rId227" xr:uid="{F22EA806-806A-414F-BDAA-391A8AF25AF6}"/>
    <hyperlink ref="J106" r:id="rId228" xr:uid="{A594C9EF-FCDE-8C47-A2A5-02428E676FE4}"/>
    <hyperlink ref="J46" r:id="rId229" xr:uid="{1035919C-626D-D64F-AACD-46A46476C866}"/>
    <hyperlink ref="J201" r:id="rId230" xr:uid="{46188D5E-93F6-1543-93B8-2D9F1EB95BC2}"/>
    <hyperlink ref="J331" r:id="rId231" xr:uid="{94FF438C-A574-6140-AB8F-3E2BFFB0486B}"/>
    <hyperlink ref="J283" r:id="rId232" xr:uid="{DAFD2A16-DDDA-A24E-8541-4E1746F90C8B}"/>
    <hyperlink ref="J250" r:id="rId233" xr:uid="{27D1F339-ACFC-1941-85CA-1F054FFD9783}"/>
    <hyperlink ref="J332" r:id="rId234" xr:uid="{8DF14DA6-98A9-194C-8209-C1026BBB75C2}"/>
    <hyperlink ref="J351" r:id="rId235" xr:uid="{711023BF-EC39-5D4E-8C5D-2CB9918B55E8}"/>
    <hyperlink ref="J141" r:id="rId236" xr:uid="{0004CD16-C41C-454A-9471-445AC40804C5}"/>
    <hyperlink ref="J169" r:id="rId237" xr:uid="{25944E4C-00BA-D846-AD26-BFDA5C67A5BA}"/>
    <hyperlink ref="J47" r:id="rId238" xr:uid="{9C05CDF4-20E9-5141-9DC0-33273362559A}"/>
    <hyperlink ref="J298" r:id="rId239" xr:uid="{E35F325D-0A7B-5F4B-B218-9F3333532645}"/>
    <hyperlink ref="J156" r:id="rId240" xr:uid="{3FC768D2-4DE7-D340-B5AF-D44D1F19CF72}"/>
    <hyperlink ref="J208" r:id="rId241" xr:uid="{9B797B57-08C9-B344-AFE4-FA0B1838077D}"/>
    <hyperlink ref="J147" r:id="rId242" xr:uid="{0F2B7BEE-091A-4545-A945-982201169BAA}"/>
    <hyperlink ref="J48" r:id="rId243" xr:uid="{332E4132-6E84-494E-8F24-EE72A7FD2EA2}"/>
    <hyperlink ref="J355" r:id="rId244" xr:uid="{E98C615C-A838-914F-A525-EB9290DFA488}"/>
    <hyperlink ref="J352" r:id="rId245" xr:uid="{4D77B0E3-16A7-8242-87E6-83C3455F1186}"/>
    <hyperlink ref="J223" r:id="rId246" xr:uid="{E6B5548C-2979-DC4F-B5B2-B8262BB6066C}"/>
    <hyperlink ref="J229" r:id="rId247" xr:uid="{CAA097FD-64A7-5348-ADE2-A2387FA7FC7B}"/>
    <hyperlink ref="J107" r:id="rId248" xr:uid="{B9F63450-ABE1-B74A-8AB1-715CD46581DF}"/>
    <hyperlink ref="J305" r:id="rId249" xr:uid="{AD6CCE1A-F95F-6345-B9E1-2E8117B15E4D}"/>
    <hyperlink ref="J345" r:id="rId250" xr:uid="{5334D0ED-DC6C-944A-A03C-D2828B968D5A}"/>
    <hyperlink ref="J333" r:id="rId251" xr:uid="{41215CEA-3DB1-9F44-8A8E-F40196C48F7B}"/>
    <hyperlink ref="J240" r:id="rId252" xr:uid="{47D0BF5A-96FC-684A-9BFC-BDE7547C3BC6}"/>
    <hyperlink ref="J346" r:id="rId253" xr:uid="{ADCE37E2-DB93-6542-AF77-F8FD3477A273}"/>
    <hyperlink ref="J334" r:id="rId254" xr:uid="{D6A4AF01-3ABB-2742-8122-0CE898F31223}"/>
    <hyperlink ref="J299" r:id="rId255" xr:uid="{EA6491A7-6221-8A43-8A6F-BF31DCB0D1B8}"/>
    <hyperlink ref="J148" r:id="rId256" xr:uid="{6B3A3785-AEA6-1D46-8748-B4B38266D200}"/>
    <hyperlink ref="J108" r:id="rId257" xr:uid="{19A3353E-B8C5-1041-AC22-C0A9E287F34F}"/>
    <hyperlink ref="J155" r:id="rId258" xr:uid="{2D726E7C-76D9-2440-AD1B-45572217CFA9}"/>
    <hyperlink ref="J49" r:id="rId259" xr:uid="{16E62EB7-18C9-7E4D-A83B-24097742290D}"/>
    <hyperlink ref="J230" r:id="rId260" xr:uid="{A3B299D8-9384-9449-BC02-1F7ECC227586}"/>
    <hyperlink ref="J119" r:id="rId261" xr:uid="{A6C84D88-9C47-B841-8597-C80914EC0B7B}"/>
    <hyperlink ref="J300" r:id="rId262" xr:uid="{7DEA3E3E-9288-0C42-8CC7-622824D7DB65}"/>
    <hyperlink ref="J227" r:id="rId263" xr:uid="{8BB25145-FB0B-4D43-9B47-44F44624BDB6}"/>
    <hyperlink ref="J149" r:id="rId264" xr:uid="{189CC1E6-C248-3F47-AB79-40CC65D23993}"/>
    <hyperlink ref="J209" r:id="rId265" xr:uid="{221C41A6-E88E-1F49-B24D-89E09BB1B372}"/>
    <hyperlink ref="J241" r:id="rId266" xr:uid="{6AE54805-F854-884E-97A3-6998374F933A}"/>
    <hyperlink ref="J163" r:id="rId267" xr:uid="{AD6345C1-1759-A848-B234-F024CC16DE66}"/>
    <hyperlink ref="J176" r:id="rId268" xr:uid="{9EED39CE-FB95-B544-AA90-1C7383F5975D}"/>
    <hyperlink ref="J242" r:id="rId269" xr:uid="{9FF172BF-E0DD-EC4A-A73D-1D666E5F39C8}"/>
    <hyperlink ref="J243" r:id="rId270" xr:uid="{B45BCF74-4A50-0A45-BE38-47505A6F2CE4}"/>
    <hyperlink ref="J78" r:id="rId271" xr:uid="{A6F6AA93-4FD2-AA4F-A616-D7DBFBE3E3E4}"/>
    <hyperlink ref="J353" r:id="rId272" xr:uid="{B7553635-8463-8640-9BB3-87D31E48DEF9}"/>
    <hyperlink ref="J50" r:id="rId273" xr:uid="{935FF89F-B88A-2F47-A032-A8EE3AFF3190}"/>
    <hyperlink ref="J170" r:id="rId274" xr:uid="{0178717E-99B9-C741-88C8-43BF9653F206}"/>
    <hyperlink ref="J51" r:id="rId275" xr:uid="{CCA7C638-4557-AD41-9DFD-52CAD66D6176}"/>
    <hyperlink ref="J224" r:id="rId276" xr:uid="{A3B36204-6DFD-5742-8481-E6729229E6C6}"/>
    <hyperlink ref="J198" r:id="rId277" xr:uid="{144EDCE0-1A3D-B843-BAEA-2CC6AFF12A45}"/>
    <hyperlink ref="J143" r:id="rId278" xr:uid="{8FD75E02-2282-774C-A797-1CB4B6454614}"/>
    <hyperlink ref="J28" r:id="rId279" xr:uid="{6A21BD3D-C71C-CF4F-B2BD-D392D5E38659}"/>
    <hyperlink ref="J171" r:id="rId280" xr:uid="{39DA35F7-2F1B-F047-8F1E-A2A62D4DB0BD}"/>
    <hyperlink ref="J6" r:id="rId281" xr:uid="{7A46CF62-C03F-9747-A2CE-ABF4E8D0FB6D}"/>
    <hyperlink ref="J284" r:id="rId282" xr:uid="{BA005977-D125-6D40-8812-8E2AA21893A4}"/>
    <hyperlink ref="J52" r:id="rId283" xr:uid="{B01E9E13-2720-6D41-BF4E-C6CE0B9DEE64}"/>
    <hyperlink ref="J271" r:id="rId284" xr:uid="{3D2D5223-2C18-1C48-90FC-C2432F0C61F6}"/>
    <hyperlink ref="J18" r:id="rId285" xr:uid="{835A884E-48BA-A743-A721-08988120C439}"/>
    <hyperlink ref="J10" r:id="rId286" xr:uid="{4ECB219E-C02F-274B-BABD-CCE983294A66}"/>
    <hyperlink ref="J109" r:id="rId287" xr:uid="{386B6857-03B8-D048-86F7-20F8A7785668}"/>
    <hyperlink ref="J285" r:id="rId288" xr:uid="{7A2FEE24-3956-2740-9439-23532CAF4DF0}"/>
    <hyperlink ref="J347" r:id="rId289" xr:uid="{8AD82D68-29CB-4D48-A1C2-5E3B1CAC0BDB}"/>
    <hyperlink ref="J266" r:id="rId290" xr:uid="{14D71861-FA7A-0444-BC29-CB1FFC36BB8D}"/>
    <hyperlink ref="J177" r:id="rId291" xr:uid="{24A1F250-018B-FD4B-AF08-C94F4EAE9B67}"/>
    <hyperlink ref="J244" r:id="rId292" xr:uid="{C03B3A09-BBC8-684D-8DAC-7C501D08FD19}"/>
    <hyperlink ref="J251" r:id="rId293" xr:uid="{C0693CB5-CA8D-9447-8E9D-32867EB30591}"/>
    <hyperlink ref="J225" r:id="rId294" xr:uid="{18DBF0FC-4F80-114F-97E0-C70363DFBDE0}"/>
    <hyperlink ref="J142" r:id="rId295" xr:uid="{CCE26D2B-9434-7F43-AC3A-9672B976D0C1}"/>
    <hyperlink ref="J301" r:id="rId296" xr:uid="{501B2197-ACFD-F941-9623-1F08B14F1563}"/>
    <hyperlink ref="J302" r:id="rId297" xr:uid="{ABC555FE-35EE-5847-9DB4-9502606573AD}"/>
    <hyperlink ref="J110" r:id="rId298" xr:uid="{9B8F4FF8-4EE0-3943-BEFF-B613ED913EED}"/>
    <hyperlink ref="J172" r:id="rId299" xr:uid="{7F7F4CF5-EB70-C046-B2D8-ECCC29C5C461}"/>
    <hyperlink ref="J219" r:id="rId300" xr:uid="{138084B5-169A-E944-BD6B-17AE0254C418}"/>
    <hyperlink ref="J191" r:id="rId301" xr:uid="{FBC8655C-9429-9942-B90E-9ED59B780511}"/>
    <hyperlink ref="J213" r:id="rId302" xr:uid="{9BA84D68-03BA-254D-B67A-0EDF19410B8E}"/>
    <hyperlink ref="J131" r:id="rId303" xr:uid="{D4208E7F-B83E-FD4D-9D6C-DB4D70E2F055}"/>
    <hyperlink ref="J19" r:id="rId304" xr:uid="{86F9EE9E-3AAA-DD4C-AE6C-4CDFF2B52A28}"/>
    <hyperlink ref="J195" r:id="rId305" xr:uid="{8A26A9F6-7972-3541-8966-E86A3F55DDB5}"/>
    <hyperlink ref="J135" r:id="rId306" xr:uid="{3D040270-622C-AA44-98B8-480FDD64380D}"/>
    <hyperlink ref="J53" r:id="rId307" xr:uid="{594A3549-2D86-C646-AC2F-61261AD275E8}"/>
    <hyperlink ref="J12" r:id="rId308" xr:uid="{D9216A88-B89C-1C42-9CE0-01216A582C14}"/>
    <hyperlink ref="J252" r:id="rId309" xr:uid="{04CCF980-0E6B-2C43-9B7A-451E72BCE759}"/>
    <hyperlink ref="J220" r:id="rId310" xr:uid="{5524F434-6CF7-BF48-B52A-DA1BA936D95E}"/>
    <hyperlink ref="J127" r:id="rId311" xr:uid="{C7EE54BC-25DC-2748-8A35-F250B516AA1C}"/>
    <hyperlink ref="J356" r:id="rId312" xr:uid="{BF0331B3-0D21-1349-8FCF-5C2CD3BB565D}"/>
    <hyperlink ref="J210" r:id="rId313" xr:uid="{6059AC0D-72E2-8E42-A33F-5B84A65C40B8}"/>
    <hyperlink ref="J128" r:id="rId314" xr:uid="{AAB991C9-B5EB-6B4F-A308-4481FD9F4306}"/>
    <hyperlink ref="J303" r:id="rId315" xr:uid="{1449F94C-6782-FF4E-8015-70C466BE2787}"/>
    <hyperlink ref="J253" r:id="rId316" xr:uid="{0BBCCF88-5964-7749-B5EC-D464DD691FB3}"/>
    <hyperlink ref="J164" r:id="rId317" xr:uid="{23898E48-6F99-2149-B4C3-33CFAF88E317}"/>
    <hyperlink ref="J348" r:id="rId318" xr:uid="{294091BE-6C35-C44A-838B-F11280A4647F}"/>
    <hyperlink ref="J286" r:id="rId319" xr:uid="{33C3C6F5-4B02-4446-B306-C9222611A722}"/>
    <hyperlink ref="J259" r:id="rId320" xr:uid="{EF41FBD6-7D55-C44E-8B68-45B20A728AB9}"/>
    <hyperlink ref="J335" r:id="rId321" xr:uid="{BFB86397-2321-954A-A4DF-D6660D426E46}"/>
    <hyperlink ref="J54" r:id="rId322" xr:uid="{FCA4C65C-E550-EF40-ABA9-416014A15A4F}"/>
    <hyperlink ref="J228" r:id="rId323" xr:uid="{572D1F11-8F88-FA4C-A1DE-0B43A6E5EF9E}"/>
    <hyperlink ref="J82" r:id="rId324" xr:uid="{DA8FD955-70C9-7248-8B1E-12B2EC598418}"/>
    <hyperlink ref="J7" r:id="rId325" xr:uid="{34F1BABC-58A9-C44D-A1B2-720E420474CF}"/>
    <hyperlink ref="J221" r:id="rId326" xr:uid="{E5A6BB07-D5E8-B34B-9C50-81D344EC03EC}"/>
    <hyperlink ref="J182" r:id="rId327" xr:uid="{3D9560DA-D175-A647-A2F5-08E2A4FDA462}"/>
    <hyperlink ref="J32" r:id="rId328" xr:uid="{24829063-57BD-364F-9841-2645959BFA73}"/>
    <hyperlink ref="J144" r:id="rId329" xr:uid="{BE18268F-45FC-8040-8AA9-6397472A5D3E}"/>
    <hyperlink ref="J245" r:id="rId330" xr:uid="{3CA47F58-25F1-AD40-BDB6-C1BE8DB160E5}"/>
    <hyperlink ref="J30" r:id="rId331" xr:uid="{FBBDC03E-ED39-6D4F-9853-72B4EA853DEA}"/>
    <hyperlink ref="J79" r:id="rId332" xr:uid="{6F2425BB-9CCC-8546-B527-39C2ADB40CF0}"/>
    <hyperlink ref="J55" r:id="rId333" xr:uid="{25DF53B3-3C03-6F4F-BBD8-E9C897FD7791}"/>
    <hyperlink ref="J132" r:id="rId334" xr:uid="{7587AD36-6788-9B41-A0EC-1B5C1645264D}"/>
    <hyperlink ref="J120" r:id="rId335" xr:uid="{5BE336DB-159A-7E47-958C-39B73ECC8612}"/>
    <hyperlink ref="J138" r:id="rId336" xr:uid="{5B107E13-ED44-9949-BBA2-B0CFD7A1811C}"/>
    <hyperlink ref="J186" r:id="rId337" xr:uid="{40F46C23-B380-F94C-8A12-EB01D96F7C7A}"/>
    <hyperlink ref="J111" r:id="rId338" xr:uid="{2EB39DC6-0BA3-D44E-B04D-DB686219FB05}"/>
    <hyperlink ref="J190" r:id="rId339" xr:uid="{BBF6971B-F83F-A84E-823A-49F15C6F4DD4}"/>
    <hyperlink ref="J112" r:id="rId340" xr:uid="{4A5AD8C9-628D-7C4C-9715-077891F669C6}"/>
    <hyperlink ref="J60" r:id="rId341" xr:uid="{F55E6706-BE58-A74C-84C3-1C1345D504D6}"/>
    <hyperlink ref="J173" r:id="rId342" xr:uid="{15D3A5EF-6608-BE4D-B82A-334DEEA39263}"/>
    <hyperlink ref="J165" r:id="rId343" xr:uid="{A4BD0E52-6616-2242-94B7-513864AF5B4B}"/>
    <hyperlink ref="J179" r:id="rId344" xr:uid="{34A78FD1-F82B-504E-9889-D3527BF9BB13}"/>
    <hyperlink ref="J180" r:id="rId345" xr:uid="{D7FF1C4E-55B8-AC4A-8862-898BA15860A5}"/>
    <hyperlink ref="J159" r:id="rId346" xr:uid="{C09B686E-984F-0745-8D27-A908A0FB8D24}"/>
    <hyperlink ref="J211" r:id="rId347" xr:uid="{5637BE5C-A849-4D48-8204-6C9B6224C9AF}"/>
    <hyperlink ref="J150" r:id="rId348" xr:uid="{B162891B-7E36-B346-8E0E-CC9AECC9C75E}"/>
    <hyperlink ref="J158" r:id="rId349" xr:uid="{A2DC6039-E6C2-144B-9DCE-65BFEC049DCF}"/>
    <hyperlink ref="J178" r:id="rId350" xr:uid="{A4E57F61-2AD4-D146-9811-764B95A4D5BA}"/>
    <hyperlink ref="J183" r:id="rId351" xr:uid="{2B628B4F-B173-8444-857B-C53B091A96B5}"/>
    <hyperlink ref="J33" r:id="rId352" xr:uid="{B909C449-3490-1B4E-8233-4E2A2D57B032}"/>
    <hyperlink ref="J113" r:id="rId353" xr:uid="{E87513DA-881B-1E45-8BC0-4CEA443746DB}"/>
    <hyperlink ref="J114" r:id="rId354" xr:uid="{218509A3-32FB-4844-864A-DD2E7D9DCE44}"/>
    <hyperlink ref="J304" r:id="rId355" xr:uid="{210D314B-B24D-2349-AE77-7B048194D929}"/>
    <hyperlink ref="J336" r:id="rId356" xr:uid="{33107B68-74E0-A145-9D91-58D7D4BAAB75}"/>
    <hyperlink ref="J66" r:id="rId357" xr:uid="{F8585762-5C3E-E041-BA99-71E2EAC683A0}"/>
  </hyperlinks>
  <pageMargins left="0.7" right="0.7" top="0.75" bottom="0.75" header="0.3" footer="0.3"/>
  <pageSetup orientation="portrait" horizontalDpi="0" verticalDpi="0"/>
  <tableParts count="1">
    <tablePart r:id="rId358"/>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2"/>
  <sheetViews>
    <sheetView workbookViewId="0">
      <selection sqref="A1:B1"/>
    </sheetView>
  </sheetViews>
  <sheetFormatPr baseColWidth="10" defaultColWidth="11" defaultRowHeight="16" x14ac:dyDescent="0.2"/>
  <cols>
    <col min="1" max="1" width="28.1640625" customWidth="1"/>
    <col min="2" max="2" width="104.33203125" customWidth="1"/>
  </cols>
  <sheetData>
    <row r="1" spans="1:2" ht="44" customHeight="1" x14ac:dyDescent="0.2">
      <c r="A1" s="62" t="s">
        <v>1705</v>
      </c>
      <c r="B1" s="62"/>
    </row>
    <row r="2" spans="1:2" ht="17" thickBot="1" x14ac:dyDescent="0.25"/>
    <row r="3" spans="1:2" ht="18" thickBot="1" x14ac:dyDescent="0.25">
      <c r="A3" s="12" t="s">
        <v>0</v>
      </c>
      <c r="B3" s="11" t="s">
        <v>1273</v>
      </c>
    </row>
    <row r="4" spans="1:2" ht="18" thickBot="1" x14ac:dyDescent="0.25">
      <c r="A4" s="12" t="s">
        <v>1</v>
      </c>
      <c r="B4" s="11" t="s">
        <v>1274</v>
      </c>
    </row>
    <row r="5" spans="1:2" ht="86" thickBot="1" x14ac:dyDescent="0.25">
      <c r="A5" s="12" t="s">
        <v>2</v>
      </c>
      <c r="B5" s="11" t="s">
        <v>1695</v>
      </c>
    </row>
    <row r="6" spans="1:2" ht="18" thickBot="1" x14ac:dyDescent="0.25">
      <c r="A6" s="12" t="s">
        <v>3</v>
      </c>
      <c r="B6" s="11" t="s">
        <v>1275</v>
      </c>
    </row>
    <row r="7" spans="1:2" ht="35" thickBot="1" x14ac:dyDescent="0.25">
      <c r="A7" s="12" t="s">
        <v>4</v>
      </c>
      <c r="B7" s="11" t="s">
        <v>1276</v>
      </c>
    </row>
    <row r="8" spans="1:2" ht="18" thickBot="1" x14ac:dyDescent="0.25">
      <c r="A8" s="12" t="s">
        <v>5</v>
      </c>
      <c r="B8" s="11" t="s">
        <v>1277</v>
      </c>
    </row>
    <row r="9" spans="1:2" ht="18" thickBot="1" x14ac:dyDescent="0.25">
      <c r="A9" s="12" t="s">
        <v>6</v>
      </c>
      <c r="B9" s="11" t="s">
        <v>1278</v>
      </c>
    </row>
    <row r="10" spans="1:2" ht="18" thickBot="1" x14ac:dyDescent="0.25">
      <c r="A10" s="12" t="s">
        <v>7</v>
      </c>
      <c r="B10" s="11" t="s">
        <v>1284</v>
      </c>
    </row>
    <row r="11" spans="1:2" ht="18" thickBot="1" x14ac:dyDescent="0.25">
      <c r="A11" s="12" t="s">
        <v>1283</v>
      </c>
      <c r="B11" s="11" t="s">
        <v>1285</v>
      </c>
    </row>
    <row r="12" spans="1:2" ht="18" thickBot="1" x14ac:dyDescent="0.25">
      <c r="A12" s="12" t="s">
        <v>1287</v>
      </c>
      <c r="B12" s="11" t="s">
        <v>1288</v>
      </c>
    </row>
    <row r="13" spans="1:2" ht="52" thickBot="1" x14ac:dyDescent="0.25">
      <c r="A13" s="12" t="s">
        <v>8</v>
      </c>
      <c r="B13" s="11" t="s">
        <v>1279</v>
      </c>
    </row>
    <row r="14" spans="1:2" ht="18" thickBot="1" x14ac:dyDescent="0.25">
      <c r="A14" s="12" t="s">
        <v>1684</v>
      </c>
      <c r="B14" s="11" t="s">
        <v>1686</v>
      </c>
    </row>
    <row r="15" spans="1:2" ht="18" thickBot="1" x14ac:dyDescent="0.25">
      <c r="A15" s="40" t="s">
        <v>1675</v>
      </c>
      <c r="B15" s="11" t="s">
        <v>1687</v>
      </c>
    </row>
    <row r="16" spans="1:2" ht="18" thickBot="1" x14ac:dyDescent="0.25">
      <c r="A16" s="40" t="s">
        <v>614</v>
      </c>
      <c r="B16" s="11" t="s">
        <v>1689</v>
      </c>
    </row>
    <row r="17" spans="1:2" ht="18" thickBot="1" x14ac:dyDescent="0.25">
      <c r="A17" s="40" t="s">
        <v>537</v>
      </c>
      <c r="B17" s="11" t="s">
        <v>1690</v>
      </c>
    </row>
    <row r="18" spans="1:2" ht="18" thickBot="1" x14ac:dyDescent="0.25">
      <c r="A18" s="12" t="s">
        <v>1676</v>
      </c>
      <c r="B18" s="11" t="s">
        <v>1691</v>
      </c>
    </row>
    <row r="19" spans="1:2" ht="35" thickBot="1" x14ac:dyDescent="0.25">
      <c r="A19" s="12" t="s">
        <v>1677</v>
      </c>
      <c r="B19" s="11" t="s">
        <v>1688</v>
      </c>
    </row>
    <row r="20" spans="1:2" ht="35" thickBot="1" x14ac:dyDescent="0.25">
      <c r="A20" s="12" t="s">
        <v>1674</v>
      </c>
      <c r="B20" s="11" t="s">
        <v>1692</v>
      </c>
    </row>
    <row r="22" spans="1:2" ht="40" customHeight="1" x14ac:dyDescent="0.2">
      <c r="A22" s="63" t="s">
        <v>1280</v>
      </c>
      <c r="B22" s="63"/>
    </row>
  </sheetData>
  <mergeCells count="2">
    <mergeCell ref="A1:B1"/>
    <mergeCell ref="A22:B22"/>
  </mergeCells>
  <pageMargins left="0.7" right="0.7" top="0.75" bottom="0.75" header="0.3" footer="0.3"/>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7"/>
  <sheetViews>
    <sheetView workbookViewId="0">
      <selection sqref="A1:B1"/>
    </sheetView>
  </sheetViews>
  <sheetFormatPr baseColWidth="10" defaultColWidth="11" defaultRowHeight="16" x14ac:dyDescent="0.2"/>
  <cols>
    <col min="1" max="1" width="28.1640625" customWidth="1"/>
    <col min="2" max="2" width="92.6640625" customWidth="1"/>
  </cols>
  <sheetData>
    <row r="1" spans="1:2" ht="47" customHeight="1" x14ac:dyDescent="0.2">
      <c r="A1" s="62" t="s">
        <v>1704</v>
      </c>
      <c r="B1" s="62"/>
    </row>
    <row r="2" spans="1:2" ht="17" thickBot="1" x14ac:dyDescent="0.25"/>
    <row r="3" spans="1:2" ht="18" thickBot="1" x14ac:dyDescent="0.25">
      <c r="A3" s="46" t="s">
        <v>1697</v>
      </c>
      <c r="B3" s="11" t="s">
        <v>1703</v>
      </c>
    </row>
    <row r="4" spans="1:2" ht="52" thickBot="1" x14ac:dyDescent="0.25">
      <c r="A4" s="46" t="s">
        <v>9</v>
      </c>
      <c r="B4" s="11" t="s">
        <v>1682</v>
      </c>
    </row>
    <row r="5" spans="1:2" ht="52" thickBot="1" x14ac:dyDescent="0.25">
      <c r="A5" s="46" t="s">
        <v>1286</v>
      </c>
      <c r="B5" s="11" t="s">
        <v>2081</v>
      </c>
    </row>
    <row r="6" spans="1:2" ht="35" thickBot="1" x14ac:dyDescent="0.25">
      <c r="A6" s="46" t="s">
        <v>1681</v>
      </c>
      <c r="B6" s="11" t="s">
        <v>1680</v>
      </c>
    </row>
    <row r="7" spans="1:2" ht="18" thickBot="1" x14ac:dyDescent="0.25">
      <c r="A7" s="45" t="s">
        <v>1698</v>
      </c>
      <c r="B7" s="11" t="s">
        <v>1273</v>
      </c>
    </row>
    <row r="8" spans="1:2" ht="18" thickBot="1" x14ac:dyDescent="0.25">
      <c r="A8" s="45" t="s">
        <v>1699</v>
      </c>
      <c r="B8" s="11" t="s">
        <v>1274</v>
      </c>
    </row>
    <row r="9" spans="1:2" ht="103" thickBot="1" x14ac:dyDescent="0.25">
      <c r="A9" s="45" t="s">
        <v>1700</v>
      </c>
      <c r="B9" s="11" t="s">
        <v>1695</v>
      </c>
    </row>
    <row r="10" spans="1:2" ht="18" thickBot="1" x14ac:dyDescent="0.25">
      <c r="A10" s="46" t="s">
        <v>1701</v>
      </c>
      <c r="B10" s="11" t="s">
        <v>1275</v>
      </c>
    </row>
    <row r="11" spans="1:2" ht="35" thickBot="1" x14ac:dyDescent="0.25">
      <c r="A11" s="46" t="s">
        <v>1702</v>
      </c>
      <c r="B11" s="11" t="s">
        <v>1276</v>
      </c>
    </row>
    <row r="12" spans="1:2" ht="18" thickBot="1" x14ac:dyDescent="0.25">
      <c r="A12" s="47" t="s">
        <v>5</v>
      </c>
      <c r="B12" s="11" t="s">
        <v>1683</v>
      </c>
    </row>
    <row r="13" spans="1:2" ht="18" thickBot="1" x14ac:dyDescent="0.25">
      <c r="A13" s="46" t="s">
        <v>1283</v>
      </c>
      <c r="B13" s="11" t="s">
        <v>1285</v>
      </c>
    </row>
    <row r="14" spans="1:2" ht="18" thickBot="1" x14ac:dyDescent="0.25">
      <c r="A14" s="46" t="s">
        <v>1287</v>
      </c>
      <c r="B14" s="11" t="s">
        <v>1288</v>
      </c>
    </row>
    <row r="15" spans="1:2" ht="34" x14ac:dyDescent="0.2">
      <c r="A15" s="57" t="s">
        <v>10</v>
      </c>
      <c r="B15" s="11" t="s">
        <v>2112</v>
      </c>
    </row>
    <row r="16" spans="1:2" ht="23" customHeight="1" x14ac:dyDescent="0.2"/>
    <row r="17" spans="1:2" ht="60" customHeight="1" x14ac:dyDescent="0.2">
      <c r="A17" s="62" t="s">
        <v>1679</v>
      </c>
      <c r="B17" s="62"/>
    </row>
  </sheetData>
  <mergeCells count="2">
    <mergeCell ref="A1:B1"/>
    <mergeCell ref="A17:B1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25BA6-0D65-4D43-8855-DF43272F67C2}">
  <dimension ref="A1:A13"/>
  <sheetViews>
    <sheetView workbookViewId="0"/>
  </sheetViews>
  <sheetFormatPr baseColWidth="10" defaultRowHeight="16" x14ac:dyDescent="0.2"/>
  <sheetData>
    <row r="1" spans="1:1" x14ac:dyDescent="0.2">
      <c r="A1" s="58" t="s">
        <v>2125</v>
      </c>
    </row>
    <row r="2" spans="1:1" x14ac:dyDescent="0.2">
      <c r="A2" s="59"/>
    </row>
    <row r="3" spans="1:1" ht="19" x14ac:dyDescent="0.2">
      <c r="A3" s="58" t="s">
        <v>2126</v>
      </c>
    </row>
    <row r="4" spans="1:1" x14ac:dyDescent="0.2">
      <c r="A4" s="59"/>
    </row>
    <row r="5" spans="1:1" ht="19" x14ac:dyDescent="0.2">
      <c r="A5" s="60" t="s">
        <v>2127</v>
      </c>
    </row>
    <row r="6" spans="1:1" ht="19" x14ac:dyDescent="0.2">
      <c r="A6" s="60" t="s">
        <v>2128</v>
      </c>
    </row>
    <row r="7" spans="1:1" ht="19" x14ac:dyDescent="0.2">
      <c r="A7" s="60" t="s">
        <v>2129</v>
      </c>
    </row>
    <row r="8" spans="1:1" ht="19" x14ac:dyDescent="0.2">
      <c r="A8" s="60" t="s">
        <v>2130</v>
      </c>
    </row>
    <row r="9" spans="1:1" ht="19" x14ac:dyDescent="0.2">
      <c r="A9" s="60" t="s">
        <v>2131</v>
      </c>
    </row>
    <row r="10" spans="1:1" ht="19" x14ac:dyDescent="0.2">
      <c r="A10" s="60" t="s">
        <v>2132</v>
      </c>
    </row>
    <row r="11" spans="1:1" ht="19" x14ac:dyDescent="0.2">
      <c r="A11" s="60" t="s">
        <v>2133</v>
      </c>
    </row>
    <row r="12" spans="1:1" ht="19" x14ac:dyDescent="0.2">
      <c r="A12" s="61"/>
    </row>
    <row r="13" spans="1:1" ht="19" x14ac:dyDescent="0.2">
      <c r="A13" s="61" t="s">
        <v>21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A1_BirdSpecimens</vt:lpstr>
      <vt:lpstr>TableA2_ParasiteInfections</vt:lpstr>
      <vt:lpstr>Metadata_for_TableA1</vt:lpstr>
      <vt:lpstr>Metadata_for_TableA2</vt:lpstr>
      <vt:lpstr>Title_Autho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Lisa Barrow</cp:lastModifiedBy>
  <cp:revision/>
  <dcterms:created xsi:type="dcterms:W3CDTF">2017-05-10T18:01:42Z</dcterms:created>
  <dcterms:modified xsi:type="dcterms:W3CDTF">2020-04-15T18:47:08Z</dcterms:modified>
  <cp:category/>
  <cp:contentStatus/>
</cp:coreProperties>
</file>